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195"/>
  </bookViews>
  <sheets>
    <sheet name="Table S1" sheetId="5" r:id="rId1"/>
    <sheet name="Table S2" sheetId="2" r:id="rId2"/>
    <sheet name="Table S3" sheetId="1" r:id="rId3"/>
    <sheet name="Table S4" sheetId="8" r:id="rId4"/>
    <sheet name="Table S5" sheetId="9" r:id="rId5"/>
    <sheet name="Table S6" sheetId="10" r:id="rId6"/>
  </sheets>
  <calcPr calcId="144525"/>
</workbook>
</file>

<file path=xl/sharedStrings.xml><?xml version="1.0" encoding="utf-8"?>
<sst xmlns="http://schemas.openxmlformats.org/spreadsheetml/2006/main" count="16274" uniqueCount="4544">
  <si>
    <t>Supplementary Table 1 Sequences of specific stem-loop RT and forward RT-qPCR primers for miRNAs.</t>
  </si>
  <si>
    <t>Locus</t>
  </si>
  <si>
    <t>RT primer (5'-3')</t>
  </si>
  <si>
    <t>Forward primer (5'-3')</t>
  </si>
  <si>
    <t>Vco-miR166a</t>
  </si>
  <si>
    <t>GTCGTATCCAGTGCAGGGTCCGAGGTATTCGCACTGGATACAGGGGA</t>
  </si>
  <si>
    <t>CGGCGGTCGGACCAGGCTTCAT</t>
  </si>
  <si>
    <t>Vco-miR166c-3p</t>
  </si>
  <si>
    <t>GTCGTATCCAGTGCAGGGTCCGAGGTATTCGCACTGGATACGGAATG</t>
  </si>
  <si>
    <r>
      <rPr>
        <sz val="12"/>
        <rFont val="Times New Roman"/>
        <charset val="134"/>
      </rPr>
      <t>CGGCGG</t>
    </r>
    <r>
      <rPr>
        <sz val="12"/>
        <color theme="1"/>
        <rFont val="Times New Roman"/>
        <charset val="134"/>
      </rPr>
      <t>TGTCGGACCAGGCTT</t>
    </r>
  </si>
  <si>
    <t>Vco-miR166e-3p</t>
  </si>
  <si>
    <t>GTCGTATCCAGTGCAGGGTCCGAGGTATTCGCACTGGATACAGAATG</t>
  </si>
  <si>
    <t>CGGCGGTCTCGGACCAGGCTT</t>
  </si>
  <si>
    <t>Vco-miR166h-3p</t>
  </si>
  <si>
    <t>GTCGTATCCAGTGCAGGGTCCGAGGTATTCGCACTGGATACGAGGAA</t>
  </si>
  <si>
    <t>CGGCGGTCGGACCAGGCTTCA</t>
  </si>
  <si>
    <t>Vco-miR166i-3p</t>
  </si>
  <si>
    <t>GTCGTATCCAGTGCAGGGTCCGAGGTATTCGCACTGGATACCCTCGA</t>
  </si>
  <si>
    <t>CGGCGGGGAATGCTGTCTGGT</t>
  </si>
  <si>
    <t>Vco-miR166d-5p</t>
  </si>
  <si>
    <t>GTCGTATCCAGTGCAGGGTCCGAGGTATTCGCACTGGATACCATCGA</t>
  </si>
  <si>
    <t>CGGCGGGGGATGTTGTCTGGC</t>
  </si>
  <si>
    <t>Vco-miR166f-5p</t>
  </si>
  <si>
    <t>CGGCGGGGAATGTTGTCTGGC</t>
  </si>
  <si>
    <t>U6</t>
  </si>
  <si>
    <t>GTGCAGGGTCCGAGGTTTTGGACCATTTCTCGAT</t>
  </si>
  <si>
    <t>GGAACGATACAGAGAAGATTAGCA</t>
  </si>
  <si>
    <r>
      <rPr>
        <b/>
        <sz val="14"/>
        <color theme="1"/>
        <rFont val="Times New Roman"/>
        <charset val="134"/>
      </rPr>
      <t xml:space="preserve">Supplementary Table 2 Transcription start site (TSS) and sequence of the promoter from blueberry </t>
    </r>
    <r>
      <rPr>
        <b/>
        <i/>
        <sz val="14"/>
        <color theme="1"/>
        <rFont val="Times New Roman"/>
        <charset val="134"/>
      </rPr>
      <t>Vco-miR166</t>
    </r>
    <r>
      <rPr>
        <b/>
        <sz val="14"/>
        <color theme="1"/>
        <rFont val="Times New Roman"/>
        <charset val="134"/>
      </rPr>
      <t xml:space="preserve"> genes</t>
    </r>
  </si>
  <si>
    <t>GeneID</t>
  </si>
  <si>
    <t>Position of predicted TSS</t>
  </si>
  <si>
    <t>Distance between pre-miRNA and TSS</t>
  </si>
  <si>
    <t>Distance between TATA Box and TSS</t>
  </si>
  <si>
    <t>Sequence of  promoter</t>
  </si>
  <si>
    <t>Vco-MIR166a</t>
  </si>
  <si>
    <t>VaccDscaff37:17513618</t>
  </si>
  <si>
    <t>CTTGTGGTAGCAGGTAACAGGTCGGGGTTTTAACCGGCATCTAGGGATTAAAATATGCTCCATATCAGTCCTAAAACTATAAGTAATTCAATAGACAAATGTGTACTATTAGTAGCAGGTAACAGGTCGTGCATAGTTTTTCAATTTTTTCGCACCAATTTTAAGAATTACTATTATTATTTTTGTTTGATAGCCAGAGGTGTTCGAGTCAGATCCGTAGTCTTGTCAAATTAAAGAAAGTCATCCATGACCGGACTAAGAGTTTTACAAGAACTACATTCTTTTAATCTGACCCCAAAAATTGAATATCGGTTAATAATATAGAGAGCAAACTCCCCAATCAACGGGACGAATCCTCGGGCTTTTAAGTAGTTAAAGTTTTAGTCAAAGGTATTTTGTACTATGTTTTCGTAGTAAATTACTCCAATTTTGGGACTTGGCGAAATGACCTGACTGATGACCTGGGAAATGAAAGAAACTACGAAAAGAAAATTTCATTTAATGAATGAAAGAAAATGGTAGGTTGTGCGTTGTTATATTGCAGTAGATGTTTTCTCGGAACGGTTTTGCATTTGTTGTCGAATATTCGTTCAGGAAATTATATTACCTAATCTGTTTCATATCCTTCTCAAATAAATAAATAAATAAATAATAAAAAAGAAAAAGAAAAAATCTGTTTCATATACTTATCGTCTGAGAAAAATAAAATATCAAGGAACATTCTTTAATCACTCTCTAGAAAGTCTTTACATACCTCACATTTCATCCCTTCTTTTTTCGTCCAACTTTCCTTCAATTTTTTTAACTAACTGGATGTCCGGGTCAGCTTGCGCGCACCTTGACTAATTTCGGAGCTCTGAAAGTAATGACCGGGCATAACCACAGTGGCCCTGGAGGTAACTTTCCTTCAATGAAATTGAAAAAATCTCTGCCTTTTGAGACAGTTGATGCCTTAAATTGAAAATAATAACTACCTAGATTATAGAAACACATCCATAAATCAATAATTTAGCCATGTCATTCTATAGAATCTTTATACCTACCATTTATACTGAATTCCTTTAACAAATAAAAACCTTATATAAAGTGATGAATTCATTAACATTTTGCGATGCTTTTTCTTTCACACTGAAAACCTCATGAGGACATGATTCTGTATTCTTTAAAGTATCTTTGTTTATGTCTCTGTTGTGATCGTCCCGAAATATTAGACACTTTTGGGAATTCTAACTTTTAAAGAGAAAATATTGTTTTAGTGGGAGAACAAAAGGCATAAAAGTGTCAAACATTTTGGGACGAAGAGAGTAATAGTCGGTTCAGTTCTAGGATCGTGGTTTGAGATTTGGTGTTTCATAGTCTTTCCCATCGTGTGATTGAAAATGTACATCACGATTAGAGAACATAAGCATTTTAGGGTTGCTTCCCAAGCACACAACAATAGTCCCTTACTATTTTTAATAATCACAACACTCTCTTTTGATGTAAAATCAGGAAATAAAATGATATCGACGAAAGTCACATTGTTTTCTTTTAGAAAGCGTAAGGACTTCGTTAATAATAAAAAAAATTATAAATCCACCGGGTGCTGCTATTACAAGAG</t>
  </si>
  <si>
    <t>Vco-MIR166b</t>
  </si>
  <si>
    <t>VaccDscaff8:31860981</t>
  </si>
  <si>
    <t>TGGCTCGGAGCCAACATAAGGTTGCGGGTGGCCCCTGCCCCCCCGGTTTTCAACGTTTTTTTATTAATATAATACTAATTTTAAGTATTATCAATATAATTATTCCTTATTATCTTAATAATTTTGGTTTGAATGAATAAAAAAACAAGTTATTTTATATTTTGATTTCTCAATTCTTTCATGCGTGAAAAATACCAATGTGAGTGTTGTAGTAGCCCAAAGAATAGAGCAAAACAATTCATATACTGTTAATGCATTGTGCTAAAACAATTTCAATGTACCAATGTGTTATGTTGAAAAACAAAAAATATAATAAAACAAATATATGTTTAGATTAAAAAAATATGTTTATTAAATCGGCCCCTCTCGGATCAAAATCCTAGCTCTGCCATTGATATAAGAATATGTGAAAGTGTATTAAAAAGTGTAAAATGTGTGTCAGAGTATGTGTTTTTTGTGTGTGTTTATTGTGTGTCCATTGGACACACATTAGCAACACCCAAATAAAAATATTCAAAGGGAAAACTATATAAATTTAGCTTCTTCATTCTTGACATTACTACATAGTAGGAGTATATTCTTTTATGATTTTTGTTTTCCTTTTGTTGGGTTGCTTACAGAGTTCCATCCATGCCCAACGGAAACACCTTGGAATCGAAACGACTACAAAAGAGAAATACCAAGTTTACGTGATTTAACTCAACTTGCCAACATTTGGGAAGAAAGAGAAAAGCATTACGGATAACCAGGATGGAGCCTTGAAGTGGGGGAGGTGGCACATGTTACCGGGTCTCCGAATTTTTTTTTTTTTTTGCAAGTGTATTACTGTTATTCTTCAAAACGCGTGTATTATTTTTGGTAGTATTAAACATATTGATGAGTGATTAGTCGGTGAAAGTGTTTAATTTTTTCGTATTAAGAATGTTGATGGATGATTGACCTATAAAAATGTGTATTATTTGAGGTATTAGAAAAAATTAATCTTAGAACGATTGTGCTTTTTCTTATACTAATTACTCCCTTCGTCCGTAACGATAATCCAATACCAAAAAACCTCTAATTTTCGGATAAAAAATAAACACTTCCGTGCATGATCTCTTACATTTCTTGATACAAATTAAAGAATTAATTGTGATTTTTATTAAAAAAATTACATGTCGTTTTATAAGAGACTACGGGAAAATGAACAATATTGATTTTGAGTGCCACTTCGGAGTCGGAATCCTAGCTCTGTCCCTGCAGGTACCAGTCCTACCGGAGGATGCAATATAAGATGATAAAATGTTTAAAAGCCACATACTCGAGCCTATTGCCCTTACTACCCTGAAAATATGTTTTTGACGTAAGAATGTGTTTTGGCTTGCGCACCATTTGAGATTTGTTCAATGTGTGTAAATTAGTTGGGAGTTGTAAGCATTAATGTCATTAGTAGGACGTCAGCCAAACACAGCCTAATTAGTTAGTCCACATGTGTGAAAAGCATGATAAAGAAAGTTTAGACAGTGTTTTAAAGACTAACATGGCATCAGATTCACAAAAGAGAACCTCATCCTCACGTATATAAAAAAGGCCCTTGAAAAATCAATGCAT</t>
  </si>
  <si>
    <t>Vco-MIR166c</t>
  </si>
  <si>
    <t>VaccDscaff22:33975857</t>
  </si>
  <si>
    <t>GTTTCACTTTAGTAAAAGCAAGTAAAAAGGATAAACATAATGACTTAGAATTCAAATGTGGTCCATTTCCCCATGTCCTTTACATTTGCAGGGTGATATATGTAAAAGGTTCAACCAGATCCACTATCTGCGCTAAGCTTGGGACTGAAGCTTGGCATCACACTGAGCTCATTGACTAATCTTCTCCACCTCCCACCTTCTCTTTATCATAGTGGGAAGCAAAGCACATATCCTTTGCTTGAGACTGGTGAACAAACACACCAAATCTTCAGTACCCGACCCTGGTAAGCAACTCCGAACTTTACACTGTTTATGAATAAAGTCACTCTTATTCAAAAAGCAAATAAACCAAAGTAACTAGTAAAATCTATAGGAAGAGAAAATCCAAACCATGCATGGTATTTCTGTTTTGAGAATTTGCCCAAAATTTTGCCAAGATAACTGTTTTGGCAGGGTTTCAAAATCGTGGTATCGGTATTGGTGACACGGCGTGTATCGGCCGAGATCGGACTTTATTGGTCTGTACCAGCTGATATACAAGTAAATAACAGTATCGGAGATCCAGAATCCTGGCTTTGGTTACATAATGGCCGATAACATACATAACAGCTTTTATTTGAAGTCGACATACTGGCCGATCAATAATTTTCCTGTTGACTTTACTACTGTAGGGATACGTAGAACTTTTTGCGACGATATGAAATTGCTAATAATAACTAGAAATTCTGTGGATAATTAGAAACTCAATTGATGATTCGTATAACGCAGATTATCCGATGCATTTGCTAGCCAGAGAGCTATTTTCAGATAGAATTTCATGTAACGATACGATCCGGGTGTTGGGAGTCGATCGATCTTTCAGCCTAATGGGCGGCCGACCACAGTGGTCGAGGGCCAGGCTCTATATAATATGGCCTTTTAGTCAAAGCCACTGATTTTTCTAAAGCTAACAACCAGCTATTTGAGTTGACCTCATTATCACTTGTTGATTTTGAACCACTGTCTTCAAATGGATTAGAATTTATCCAACGTTTGTTTTCATGGAATAATGTAGGGGACGGTTCCAGGGACACATAAAAAAAATACACTTTTGTTCCGGGTTATATTGTGATGATCCAAACCGTTCATTTTGTTTAAGTCTATTAAATAGGAAATCTTGCAAAAATTCAGCTCAATTGAATATCAATAAGTGCTTGATCCCAACAGTTTTTCAAAAAAATTAGATAGGAACCGGTGTTCTCAGAATTGTTGGATTGTGCACTTAGAGATATTCGAATGAGTTAATTTTTTACAGGTATTTTTAAAAATATGTTTTAAACAAGTTGAACGGGTCAGATTATTAGCATGAGGCTATAGAATAAATTGTGTTTTTTTATGTCCTTTGAACCCGCCCCATGGTACATATATGTGCAAAAGAACTTCCCTTTGAAGCTTAAACTACTTTCCTACGTGTGAAAAGGAACCAAGGAAAGATAGGGGTGGTGAAGAAAGTGGACCCCAAGTAATGTGACCTAAAGAGGGAATCACTTGTATAAAAGGACCCCATGATAACTAATGCATG</t>
  </si>
  <si>
    <t>Vco-MIR166d</t>
  </si>
  <si>
    <t>VaccDscaff2:36775092</t>
  </si>
  <si>
    <t>ATTTGATCTTGTTCTTGTCAAAGTTTATAATAAAAAAAGAAATTCAAGTACCTGGATCCCCATAGCCCAAGGTGAAGGTAGTTGGAATTTTTTTGTTGTTTTGTATGTATGTAGAGTGCAGTGTTTGGACTGTCCAGCCAAGCAGCTGGCTGGTGTTTATCAGGTGGCAGGTTGGGTGGTTGACCTGCAATAACAAGTTTGTGTGGTACACTACTCAAGGAATTTTTATTTACTTCTTTTTGCTTTATTTGATTTTATCCCCCAACAACGCATGATAAAACCTTGTTTTGTATCCTTTGAAAGCTTATGATGAAAAAAAATTCGGTTAATTCGAATTGAAGCACATCCAAAAGTGTTCTTTCATTATTTCTTTCTCCCTGTTTGTTTTTATTTAAATAGAAAATTCTAAAATCAACCCAGTTGACTATTGTTAAGATTTAAAAAGTGTATTGCAATATATGAATAAAAACTGTCTAAAAGAGTGAAAATATATTAAAAAGTGTAAAAAAAAAACACAAGAATGTGTATTTTTTTGTTTTCTTAGGGGGTGTTCTAGTAAGGGTGGTATTAAAATAAATTGGGTTTTCACAGTTTTTTAATGTGATGTATTGTGAGAGAAGACCTGTCTCAATTTTTTTTGAAAAAAATATTTTTAATGAAACACCCCTTATTCACTTATTATCAGTTTAATGAGCTGATAATAGAAGGAATTCATTTAAATAAGTGACCATAGCTTTAACCAGTAATTGTACCTTACTTTATAGTTACACATAGGCTAGCTCTTTGACCTACGCATTCATAAAAGTCTTTGAATGACTATTGTGAAGTGAATATGTCCTTAATAATGTATGCAAAAGGAGCTTACACACTTTTTCGAATTCACTTGTCAAATACACCACCCAACAATATGAAGTTCCACATCATATTTTGACAATTTAAGTAGTTCATTTTATAGTTCTACTTGTCTAAGTCCTTCATGCAAAAAGAATCAGATTGGTCGAATATTTATAAGTATTTGATTTAAATCAGATTGATCGGTCACGCCAAAACTCATGTTATTGGATTAATATGATTTTGCAATGCATTTAACACGAGTATTTTTGAGAAGTTTTCCAGTGCCGAGCGGGAACTACCTAGCACTAAACGTGGTACTTTACAGCCAATTAAAACAAGCATTCCGCGTGGGGACCTCCATTCGGATATCGCGTGGCGGGTGCCACATGAGTCGCATGGCCCCGGTTCAGTACTGCGTGATGTGTTTGGTTAGTCTTTCAGGGTACCACATCCGAGTGACAAGGTGGTACTCGCTCGGCACCTAACAATTTTTCCTTTACAACAAGACTGTCAAATCTCATTTCAGGACTCCAAGGACCTTGATAAAAATGAATCAGATCCTCCCACGTGGTTTCATTTTGATGATCCGGGTCGTTCATACACTTAACATGCTTCTCAACTAGCTGATCCCTTCAATTTGTTTTTTTAGAAGCTTGGACATCACGCGCTATAGAAGTATGTGGGCATAAATTCCTAAAAACCAAACAAATTCTATTCACTCCTCTCAGCTCCCCTCTATAAAAGCATACGCAGCCTAGGGTTTGGT</t>
  </si>
  <si>
    <t>Vco-MIR166e</t>
  </si>
  <si>
    <t>Vco-MIR166f</t>
  </si>
  <si>
    <t>VaccDscaff49:666604</t>
  </si>
  <si>
    <t>GATATGAAGAGAGGAATGTTAACTGAACCCCACTGGTATCTTAGATGCTTGCCTAAGAAGAGAACCTGCACACTGGAACAACCACCTGCAAGCCCGGAAGGTGGTTGTCCCGGAAGGCACTCCAATGGCTAAGTAAGAGACTGAGCGAGAAGTTTACTGGAAATTTAGAGAGAGAAAGTGGGTAAAGAGTATTAAATGTGGAGAGAAAGATCCTGAGTGAGGTAGGTGAGGGTCATATTTATAGGCAAAGAGGGGCGTGCCCATCACGTCCCTCGTAAACCACACGCGCACCGTCTGTACCGAGGTTGACGCTTGGTGTGGTAAGAATGTCTCTTGCAGAAGCAGTGCTTCGACTGACGTCACCTCTGATAAACCTAAGGGGTCAATTGGCTCGGGAATACTCCCCAGTCAATTACGTGGTCCAGTAAGCATAGCATGCAAGGTGGTTGACTGTCACCATTAATGACCTGCATGCAAAGTAGTTGACTGCTCTCATTAATGATCTGCCTAGGCACGCCTCTACCGAGCCCTTGACAACTGCTGAGCTCTACGAGGCCAAGATCAACCGATTCGGCTCGTAGGGCGTCAGGGACAGAAATCATCCGAGCCGTCGAGATCATGCTGTTGACCCGTCTGTTCAAGCGATAAGTCCCGAGGGAGTCAATAGACTTCTATCCGAGGGCACCAACATGGGGATGCCCGCTCGGTGGCTTGTGCTCAACTTCCTTCTGATATTCGTGCAGATCTATACCGAGCCACCGTATGCCGAGGGCAGATTCCGTTCGGCGGGACCAAGTGGGTCCGATTGACATTTGCTTTTGCTACTTTAACGTGGATGACCCCCTTGTCTCTTCATTCCCCTCGGGTACAGGGCTAAACCTTCTTACCTCTTGCGTACCCAGCCGCTACAATGTGCTTATTACATAATTCCTAAATAAAAAAAGAATGTAATCCCAATTCGATTACAACATTAATAAAATAGATTCCCGCGAATAATAAGTTCGTGCGATACATGAGTCCTGCGTTGCGGGTTGCAACTTGCATGGTAAATCCAATGCAGTAACCAATACTCGATTACTGAATAATAACGGGCTATGATCTGGTCATGTAACTAAACTATCATTTCCAATTAGTCCGAATTTAAACAAACCTTTTTTTTTTTTGAAAGGCAGAATTTAAACAAACCTGCTTAACTATCCATAATCCATTCTAATCAATCTGAATTCAGTAAACGTAAATAACAAACTGCGTTCTCTAAATTAAGCAAAAAATTCTTTGAGTATATAACAAGATATGCATGGTGCAGCAAAAGTGTGATTAGGTCATGATGATTCTCGGGGTCTGTTGAGAGAGGTGGATTTTATTCTATAAATAGAGATAGCAGGGTTATAAGAGAGAGAGAGAGAGAGAGAGAGAGAGAGAGAGAACATGAAGGGGTGCAGAGTGTAGGGTCGTGGTGGGTGGGTGTCTGTTTCTGTGCTTTTATGAGTACCCTTATATCGTTTGTCCTTTCTCTCTTTACAAAAGAAAAACCCTTCTTTTCCTCTCACTCATCACTTATCATCTAACATCTCTAGCCCATCCCCTTCTTCCTCACACA</t>
  </si>
  <si>
    <t>Vco-MIR166g</t>
  </si>
  <si>
    <t>VaccDscaff1:9638273</t>
  </si>
  <si>
    <t>TGAATGTCGCATCCAACCATTTTAGACGAGGAGCCCTCGGAATGCATAGGAGAAAAGGTCACACAACTAAGTTGGGACGAAGAATCTGTTGCTTCCATCTTAGCGGAATTAAGGGGCACGGATTCTTCCTCCATTAGATTATCATTCGTCGGAACATCATTCGTCGGCTCACTCGTCGGCTCACTATGACCAGCTTCCTTGGAGAACTCATGGCCTTTAACTTCAACCACTGATTGGCTCGGCGAATGGAAGAACTGAAATTTCTGGCTCTTGCCCAAGTCCCTAAGAAATTGCCGATCAACAAGAAGAAAGTGCCGACTCACAATGACTTTCTTTTGCCGTCGTCGATATACTGTCGGACTAGGACGCTCCCTTTTCACAAAATGTTCCATAGCCTTGTCAACTTTGCCAAGATCATTATGCTGAACAACAGGGTCAACACCACTAGGCAAGGTACCATAGGTCGAAGAGCCCACCTCACACTGACCATTCTCCATTGTAGACCCACCATTCTCCCTTTGAAAACCAGAAAGCAAAGATTCACCAACATGTAAGGTGCGAAGAGATGGACCATTTGGGAAAGAACCTTGAGAATCCCCGCCCATCAGATTAACCTTGTATTAGTTTTAGTAGTATTAAACATATTGATGAGTGATTAGTCGGTGAAAGTGTTTAATTTTTTGTTATTAATTATGTTGATGGATGATTGACCTATAAAAATGTGTATTATTTAAGGTATTAGAAAAAATTAATCTTAGGCCCAGTTTTCCAAAAGATTTTAGCACCCAGGTGCTAAAATCATGATATTTCAAATCAAAAAATGAAGTGGTTCCGTGGATCATTTTTTGATTTTTTTTACACCAAATTAAAATACTCCTCATGTACTTTAATTTGGTACGAAAAAAATCAAAAAATGATATATGGAACCACTTCATTTTTTTATTTGAAATATCATGATTTTAGCACCTGGGTGCTAAAATCTTTTGAAAAACTGGGCCTTAGAACAATTGTGCTTTTTCTTATACTAATTACTCCCTTCGTCCGTAACGATAATCCAATACCAAAAAACCTCTAATTTTCGGATAAAAAATAAACACTGCCGTGCATGATCTCTTACATTTCTTGATACAAATTAAAGAATTAATTGTGATTTTTATTAAAAAAATTACATGTCGTTTTATAAGAGCCTACGGGAAAATGAACAATATTGATTTTGAGTGCCACTTCGGAGTCGGAATCCTAGCTCTGTCCCTGCAGGTACCAGTCCTACCGGAGGATGCAATATAAGATGATAAAATGTTTAAAAGCCACATACTCGAGCCTATTGCCCTTACTACCCTGAAAAATATGTTTTTGACGTAAGAATGTGTTTGGCTTGCGCACCAATTGAGATTTGTTCAATGTGTGTAAATTAGTTGGGAGTTGTAAGCATTAATGTCATTAGTAGGACGTCAGCCAAACACAGCCTAATTAGTTAGTCCACATGTGTGAAAAGCATGATAAAGAAAGTTTAGACAGTGTTTTAAAGACTAACATGGCATCAGATTCACAAAAGAGAACCTCATCCTCACGTATATAAAAAAGGCCCTTGAAAAATCAA</t>
  </si>
  <si>
    <t>Vco-MIR166h</t>
  </si>
  <si>
    <t>VaccDscaff19:37326727</t>
  </si>
  <si>
    <t>GCATCCTTATCTGGAGCGCCAAAATTTTCACCAAATTTAACTTCAAAAACACCTTTTATAAATTAGCAAGTCACTTTATCAAAAACTCACAAGATCAAACTCTCTATTTTAACTTTACTATATTAAACTATTCCCCTCAAATCTATAAAAAAAATTTTTTTTTTACCTAAACCTCTACTTTCGGTACAGAAAAGGACATGGTCCCCCCCTCCCCTAGCCACGTGTCATGTCACCCACCCCCTTGCCTTTTTTTACTCATGTTCCCGCCCCCTCTCTCTGACGCAACTACCTACACAACCCGAGAAAATGGTACCGGAAGAAATTTGGTCCGTGAATTTGGTGCGGCACTATAGCAAAAATAATTTGGTGAGGAAAAATAGAGAGACTGATTTTGGTGGGTTTTTGGGGGTTTGGCTCTCCACTTTAATCCAAAAGTTAAAGTGGAGAGGATGATGAGGATGCCCTAAGAGCATTAATATCTCACTCATCAAATTTAACTTTTAAGGGATTTGATGAGTGAAATGTAGCAAAATCTTCCAAAATCAGGCTTAACAAATCTTTTGCAAATTTGTTAAATTTGTAGCTTTGCTACAGTAACACTCCACCTTTGTTAAGTTACTGTTCACTAACCTTTCTATTTTATTATTGTTTTCTTCAGTTGTGTCAGAAGAGAGAGGGGGAGCGGAACAGTAGGAGGGGGTGGGGGTATGAACACGTGGCTCACTGCACCACCGAAAACATCTCCCCAGGAGGGGAGATTCCATTTTTAGGGGGATTTTTATTTTTATTTTTTATAGATTTGAGGGAAATAGTTTAATATAGTTAAGTTTGGATAGAGAGTCTGATTTTGAGAATTTTGGATAAGTGACTTGCTAAATTTGTAAAAAGTGTTTTTGAAGTTAAATTTGGTAAAAAATTTGGTGCTCCCAATAAGGATGCCTTAAAGTCGGTGACAAAGATACGAACCCCATCAATTGCTGATTGACTTTACTAGTGGAATATCAAAGGACCCATATTATCAATTTGGTAATGATCATAAACAGACACTTGTGTGTGGATTATGAGATTAATAAATTGACGGTCCATATTAAATCCAATTTTTGTGTAAGCCAGAGAGATGTTGAAGTTAGAGTAGCCTTTTTCGGGAATGCCTATTATGGTTGGAGCCTAAAAGCAGCTATTTGCGTTGACCTCATCATCAGTAGAAGAATTGGAACATTTTCGAATCATGAGAACAAAGGAATAACTTGGGTGTGAATTTGTCAAAACATTCTCGATTTTACGATGTTTTGACATTTTAATTAGATATAAGATGAAGAAAAATGAAGGCCGGGTTCTAACTTATTTGGGGTCTTTTATTTTATTTTTTTTGACAAGTATATATATTCATTCCTCTCACTTAAGTAAAAAACCAATCCATTATCTCGGATTATGAGAACAAAGGAATAATAATAATAATAATAATAATAATAATAATAATAATAATAATAATAATAAAACATAAAACATAAATCTGTAAATTCTTCCACTTTTTCTTGATTTTTCTTT</t>
  </si>
  <si>
    <t>Vco-MIR166i</t>
  </si>
  <si>
    <t>VaccDscaff33:28806779</t>
  </si>
  <si>
    <t>TGTAATTTTTACAGTTTTGTAGTGAATGACCTGCCTTTTACTGAAATGTGGAGGTGATAGATTAGTTGATGTGCGCGTAAATTGATTCGAAAACCTCTTATCGCCAAATAAAAAAGAACTTAATATGGAACATATAATGGTATCTGTTAGAGCTTCTCCAATGCTGGTTAAATTGGTTTTGTACTCTTAACACAAAACCAAATCCAAAAAACATGCTCCAATGAGATGCCAAATGTGGCTCTAAAATGGAACAAATCTAAAACTAGTTCCAAATATGGAAACTTGTCAAGACACAAATACAAACTAATTTTCAACAAGAAAGGGTTGCAGGAGTTACCTGAGTATTGCCAGAAAATTCGTCAAAAATTGCAAAATTGTCGAGAAGAATTAAATAGCAGAGTTTGATTGGGTCACCAGAGGGAGGGAGGGAGGGAGGGAGGGAGGGAGAGAGAGAGAGAGAGAGAGAGAGAGAGAGAGAGAGAGAGAGAGAGAGAGAGAGAGAGCAAGAGCAACAATTTGATCGAGTGTGGTTGATTGGAGGTTAGGTGAAGTCAATTGGGGTTGATCGGAGGATGTTTTGGATTGGATTTCACCAACAGAGGTATATCGATCAATGGTGGCATCTCGATTGATTTTGAGAGAGAGAGATCGTGAAGTGGTGAAATCGTGGAACTGGAGGAGATCGATTTTGGGAGCTCTGAATCGTGCAGAGAGAGAAAGAGTGCTGGTATGATGGAAAAGTGTAGGACCCGATAAAATGGTGGTTCGATCCCAAAAAAAAATGTCGGACCAAATAATTTTTATCGAAAAAAATAATAGCTACTACTTGTTGGGAAATTTTAGTTGGGAACGGTGATTGAAAAATCAGTTAGGAATAGGGGTTGGAAAAATAATTGACAATGGTGATTGAAAAATTAGTTGCGAACATGAGTTGAAAATGACATAGATAATTGAATTGGGGTTGAAAAAATGAAATTGAGGAAAACTTAGTTAAATTTGAAACTGTTTGGTTTTCAAACAAAACCAACCACTGGAGATGCAGTTTCATAATTTGGTCCAATAACACTTTTTTGTGCCAAATTATGGAAATAAGACTCATTTTAGAACTTGCTTAGACTTGCTCTTAGTATAACGAGAAGACTTCCAATAGTATTTTTAGTTTTTCTTATTTTAGTTTTAGTTATTTAATTATTAAGGAGTCTTACAATTTTAGGAAAGTATAAATTGCTTCGTATATTACGTTCTCTTACTAGGTTGATTCTATTTTTTAGTTTTTTTTTCTTCTCCAAATTAGATTTAGCAATTGTTCGGGACAATTTTTTATTTTTTTGTGTCATTCGTTATTCATAATCTATTACACGACCGGGATAAGAATATAAGCTCGATTCTGAGATATAATGTGAAGCATCTAAAAACTCTATCACATGAGATCACCATTTTTGACTCTAAAATAAAATATTCCATGCGGTTTGGAGATTTTCCTCTAATGTGGTGGAGCCCAAAATTGGAAAAGATAGTCGTCATGATGATGATCCAAATCCAACGGTACAAGCTGATAGTTTTCGTAGATATATCCATCTCTCTCTCTCTCTCTCTAATT</t>
  </si>
  <si>
    <r>
      <rPr>
        <b/>
        <sz val="14"/>
        <rFont val="Times New Roman"/>
        <charset val="134"/>
      </rPr>
      <t xml:space="preserve">Supplementary Table 3 Promoter analysis of the </t>
    </r>
    <r>
      <rPr>
        <b/>
        <i/>
        <sz val="14"/>
        <rFont val="Times New Roman"/>
        <charset val="134"/>
      </rPr>
      <t>miR166</t>
    </r>
    <r>
      <rPr>
        <b/>
        <sz val="14"/>
        <rFont val="Times New Roman"/>
        <charset val="134"/>
      </rPr>
      <t xml:space="preserve"> family in highbush blueberry</t>
    </r>
  </si>
  <si>
    <t>Motif</t>
  </si>
  <si>
    <t>Function</t>
  </si>
  <si>
    <t>enhancer and core element</t>
  </si>
  <si>
    <t>CAAT-box</t>
  </si>
  <si>
    <t>common cis-acting element in promoter and enhancer regions</t>
  </si>
  <si>
    <t>TATA-box</t>
  </si>
  <si>
    <t>core promoter element around –30 of transcription start</t>
  </si>
  <si>
    <t>Light-related elements</t>
  </si>
  <si>
    <t>3-AF1 binding site</t>
  </si>
  <si>
    <t>light responsive element</t>
  </si>
  <si>
    <t>-</t>
  </si>
  <si>
    <t>ATCT-motif</t>
  </si>
  <si>
    <t>part of a conserved DNA module involved in light responsiveness</t>
  </si>
  <si>
    <t>Box4</t>
  </si>
  <si>
    <t>CAG-motif</t>
  </si>
  <si>
    <t>part of a light responsive element</t>
  </si>
  <si>
    <t>chs-CMA2b</t>
  </si>
  <si>
    <t>chs-CMA1</t>
  </si>
  <si>
    <t>GA-motif</t>
  </si>
  <si>
    <t>GATA-motif</t>
  </si>
  <si>
    <t>I-box</t>
  </si>
  <si>
    <t>TCCC-motif</t>
  </si>
  <si>
    <t>TCT-motif</t>
  </si>
  <si>
    <t>GT1-motif</t>
  </si>
  <si>
    <t>Sp1</t>
  </si>
  <si>
    <t>Pc-CMA2a</t>
  </si>
  <si>
    <t>ACE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element involved in light responsiveness</t>
    </r>
  </si>
  <si>
    <t>G-box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involved in light responsiveness</t>
    </r>
  </si>
  <si>
    <t>MRE</t>
  </si>
  <si>
    <t>MYB binding site involved in light responsiveness</t>
  </si>
  <si>
    <t>LAMP-elemen</t>
  </si>
  <si>
    <t>Phytohormone-related elements</t>
  </si>
  <si>
    <t>GARE-motif</t>
  </si>
  <si>
    <t>gibberellin-responsive element</t>
  </si>
  <si>
    <t>P-box</t>
  </si>
  <si>
    <t>TGACG-motif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involved in the MeJA-responsiveness</t>
    </r>
  </si>
  <si>
    <t>CGTCA-motif</t>
  </si>
  <si>
    <t>TCA-element</t>
  </si>
  <si>
    <t>cis-acting element involved in salicylic acid responsiveness</t>
  </si>
  <si>
    <t>TGA-box</t>
  </si>
  <si>
    <t>part of an auxin-responsive element</t>
  </si>
  <si>
    <t>TGA-element</t>
  </si>
  <si>
    <t>auxin-responsive element</t>
  </si>
  <si>
    <t>AuxRR-core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involved in auxin responsiveness</t>
    </r>
  </si>
  <si>
    <t>ABRE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element involved in the abscisic acid responsiveness</t>
    </r>
  </si>
  <si>
    <t>Elements related to cycle and circadian rhythms</t>
  </si>
  <si>
    <t>MSA-like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element involved in cell cycle regulation</t>
    </r>
  </si>
  <si>
    <t>CAT-box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related to meristem expression</t>
    </r>
  </si>
  <si>
    <t>Elements related to seed development</t>
  </si>
  <si>
    <t>RY-element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involved in seed-specific regulation</t>
    </r>
  </si>
  <si>
    <t>Elements related to sythesis and metabolism</t>
  </si>
  <si>
    <t>O2-site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 involved in zein metabolism regulation</t>
    </r>
  </si>
  <si>
    <t>Defense-related elements</t>
  </si>
  <si>
    <t>TC-rich</t>
  </si>
  <si>
    <r>
      <t>cis</t>
    </r>
    <r>
      <rPr>
        <sz val="12"/>
        <rFont val="Times New Roman"/>
        <charset val="134"/>
      </rPr>
      <t>-acting element involved in defense and stress responsiveness</t>
    </r>
  </si>
  <si>
    <t>LTR</t>
  </si>
  <si>
    <r>
      <t>cis</t>
    </r>
    <r>
      <rPr>
        <sz val="12"/>
        <rFont val="Times New Roman"/>
        <charset val="134"/>
      </rPr>
      <t>-acting element involved in low-temperature responsiveness</t>
    </r>
  </si>
  <si>
    <t>ARE</t>
  </si>
  <si>
    <r>
      <t>cis</t>
    </r>
    <r>
      <rPr>
        <sz val="12"/>
        <rFont val="Times New Roman"/>
        <charset val="134"/>
      </rPr>
      <t>-acting regulatory element essential for the anaerobic induction</t>
    </r>
  </si>
  <si>
    <t>MBS</t>
  </si>
  <si>
    <t>MYB binding site involved in drought-inducibility</t>
  </si>
  <si>
    <t>Others</t>
  </si>
  <si>
    <t>A-box</t>
  </si>
  <si>
    <r>
      <rPr>
        <i/>
        <sz val="12"/>
        <rFont val="Times New Roman"/>
        <charset val="134"/>
      </rPr>
      <t>cis</t>
    </r>
    <r>
      <rPr>
        <sz val="12"/>
        <rFont val="Times New Roman"/>
        <charset val="134"/>
      </rPr>
      <t>-acting regulatory element</t>
    </r>
  </si>
  <si>
    <t>CCAAT-box</t>
  </si>
  <si>
    <t>MYBHv1 binding site</t>
  </si>
  <si>
    <t>AT-rich</t>
  </si>
  <si>
    <t>element for maximal elicitor-mediated activation</t>
  </si>
  <si>
    <t>sequence conserved in alpha-amylase promoters</t>
  </si>
  <si>
    <t>GC-motif</t>
  </si>
  <si>
    <t>enhancer-like element involved in anoxic specific inducibility</t>
  </si>
  <si>
    <t>( -) sign indicate the absence of the elements</t>
  </si>
  <si>
    <t>Supplementary Table 4 The target sequence from cranberry transcript database by psRNATarget program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</si>
  <si>
    <t>Multiplicity</t>
  </si>
  <si>
    <t>Cranberry_cDNA_contig_194633_421282</t>
  </si>
  <si>
    <t>UCGGACCAGGCUUCAUUCCCCU</t>
  </si>
  <si>
    <t xml:space="preserve">   ::::::::::::::::::.</t>
  </si>
  <si>
    <t>CCUGGAAUGAAGCCUGGUCCGG</t>
  </si>
  <si>
    <t>Cleavage</t>
  </si>
  <si>
    <t>unkonwn</t>
  </si>
  <si>
    <t>Cranberry_cDNA_contig_313268_315046</t>
  </si>
  <si>
    <t>Cranberry_cDNA_contig_104458_264297</t>
  </si>
  <si>
    <t xml:space="preserve">   ::.:::::::::::::::.</t>
  </si>
  <si>
    <t>AUUGGGAUGAAGCCUGGUCCGG</t>
  </si>
  <si>
    <t>Cranberry_cDNA_contig_2180104_158726</t>
  </si>
  <si>
    <t>Cranberry_cDNA_contig_241566_465612</t>
  </si>
  <si>
    <t>UCGGACCAGGCUUCAUUCCC</t>
  </si>
  <si>
    <t xml:space="preserve"> :::.:::.::::::::.::</t>
  </si>
  <si>
    <t>UGGAGUGAGGCCUGGUCUGA</t>
  </si>
  <si>
    <t>Cranberry_cDNA_contig_195168_422072</t>
  </si>
  <si>
    <t xml:space="preserve">   :::.:::.::::::::.::</t>
  </si>
  <si>
    <t>GUAGGAGUGAGGCCUGGUCUGA</t>
  </si>
  <si>
    <t>Cranberry_cDNA_contig_29154_323553</t>
  </si>
  <si>
    <t xml:space="preserve"> :::::: :::::::::: .::</t>
  </si>
  <si>
    <t>CGGGGAAAGAAGCCUGGUGUGA</t>
  </si>
  <si>
    <t>Cranberry_cDNA_contig_436984_581760</t>
  </si>
  <si>
    <t xml:space="preserve">   :::.:::::.: :::.:::</t>
  </si>
  <si>
    <t>GCCGGAGUGAAGUCAGGUUCGA</t>
  </si>
  <si>
    <t>Cranberry_cDNA_contig_2158990_71932</t>
  </si>
  <si>
    <t xml:space="preserve">  :: ::: :::::::::::: </t>
  </si>
  <si>
    <t>UUGGUAAUAAAGCCUGGUCCGU</t>
  </si>
  <si>
    <t>Cranberry_cDNA_contig_2163410_87635</t>
  </si>
  <si>
    <t xml:space="preserve"> ::::::::::::: :::: :.</t>
  </si>
  <si>
    <t>CGGGGAAUGAAGCCAGGUCAGG</t>
  </si>
  <si>
    <t>Cranberry_cDNA_contig_418870_244694</t>
  </si>
  <si>
    <t xml:space="preserve"> : ::: :::::::::: :.:.</t>
  </si>
  <si>
    <t>UGUGGACUGAAGCCUGGACUGG</t>
  </si>
  <si>
    <t>Cranberry_cDNA_contig_179220_363903</t>
  </si>
  <si>
    <t>:: ::..::.:::::: :..::</t>
  </si>
  <si>
    <t>AGUGGGGUGGAGCCUGAUUUGA</t>
  </si>
  <si>
    <t>Cranberry_cDNA_contig_443669_615450</t>
  </si>
  <si>
    <t xml:space="preserve">  :: .::::::::: ::..::</t>
  </si>
  <si>
    <t>UCGGAGAUGAAGCCUUGUUUGA</t>
  </si>
  <si>
    <t>Cranberry_cDNA_contig_226449_283353</t>
  </si>
  <si>
    <t xml:space="preserve">  :::: :::: ::::: ::::</t>
  </si>
  <si>
    <t>CUGGGAUUGAAACCUGGGCCGA</t>
  </si>
  <si>
    <t>Translation</t>
  </si>
  <si>
    <t>Cranberry_cDNA_contig_175648_342767</t>
  </si>
  <si>
    <t xml:space="preserve">     :: ::::::::::::: </t>
  </si>
  <si>
    <t>AAAAUAAGGAAGCCUGGUCCGU</t>
  </si>
  <si>
    <t>Cranberry_cDNA_contig_2132022_35840</t>
  </si>
  <si>
    <t xml:space="preserve">   :::.:::: :::: ::.::</t>
  </si>
  <si>
    <t>AACGGAGUGAAUCCUGAUCUGA</t>
  </si>
  <si>
    <t>Cranberry_cDNA_contig_436817_580769</t>
  </si>
  <si>
    <t xml:space="preserve">   :::.:::: :::: ::::.</t>
  </si>
  <si>
    <t>UUUGGAGUGAAUCCUGUUCCGG</t>
  </si>
  <si>
    <t>Cranberry_cDNA_contig_175295_340112</t>
  </si>
  <si>
    <t>Cranberry_cDNA_contig_89973_262362</t>
  </si>
  <si>
    <t>Cranberry_cDNA_contig_2155865_1_61000</t>
  </si>
  <si>
    <t xml:space="preserve">     : ::::::::::::.:.</t>
  </si>
  <si>
    <t>CAUCCACUGAAGCCUGGUCUGG</t>
  </si>
  <si>
    <t>Cranberry_cDNA_contig_2168963_108053</t>
  </si>
  <si>
    <t xml:space="preserve"> : ::::: ::::. :::.::.</t>
  </si>
  <si>
    <t>CGUGGAAUUAAGCUGGGUUCGG</t>
  </si>
  <si>
    <t>Cranberry_cDNA_contig_70781_259621</t>
  </si>
  <si>
    <t xml:space="preserve">    :. :::::..:::::::.</t>
  </si>
  <si>
    <t>AUUAGGUUGAAGUUUGGUCCGG</t>
  </si>
  <si>
    <t>Cranberry_cDNA_contig_185442_395634</t>
  </si>
  <si>
    <t xml:space="preserve">   : ::::::::.: ::::: </t>
  </si>
  <si>
    <t>CUAGCAAUGAAGCUUUGUCCGU</t>
  </si>
  <si>
    <t>Cranberry_cDNA_contig_2162831_85749</t>
  </si>
  <si>
    <t>Cranberry_cDNA_contig_440369_601789</t>
  </si>
  <si>
    <t>Cranberry_cDNA_contig_82267_173804</t>
  </si>
  <si>
    <t>Cranberry_cDNA_contig_209922_192317</t>
  </si>
  <si>
    <t>.: :: :: :.:..::::.:::</t>
  </si>
  <si>
    <t>GGUGGUAUCAGGUUUGGUUCGA</t>
  </si>
  <si>
    <t>Cranberry_cDNA_contig_2165220_94612</t>
  </si>
  <si>
    <t xml:space="preserve">   :::: :.:::. ::::.::</t>
  </si>
  <si>
    <t>GAUGGAACGGAGCUCGGUCUGA</t>
  </si>
  <si>
    <t>Cranberry_cDNA_contig_182147_379237</t>
  </si>
  <si>
    <t xml:space="preserve">    : : :::::.::::.:::</t>
  </si>
  <si>
    <t>UAAUGCAAGAAGCUUGGUUCGA</t>
  </si>
  <si>
    <t>Cranberry_cDNA_contig_186046_398185</t>
  </si>
  <si>
    <t>:::::::: :.::: :::..:.</t>
  </si>
  <si>
    <t>AGGGGAAUAAGGCCCGGUUUGG</t>
  </si>
  <si>
    <t>Cranberry_cDNA_contig_435814_574338</t>
  </si>
  <si>
    <t xml:space="preserve"> ::::::::.:::. : ::.::</t>
  </si>
  <si>
    <t>UGGGGAAUGGAGCUAGUUCUGA</t>
  </si>
  <si>
    <t>Cranberry_cDNA_contig_787348_10873</t>
  </si>
  <si>
    <t>:: ::::::::::.:  ::.:.</t>
  </si>
  <si>
    <t>AGUGGAAUGAAGCUUUCUCUGG</t>
  </si>
  <si>
    <t>Cranberry_cDNA_contig_112242_265526</t>
  </si>
  <si>
    <t xml:space="preserve">  :::::::::  ::::::.: </t>
  </si>
  <si>
    <t>CUGGGAAUGAAAGCUGGUCUGU</t>
  </si>
  <si>
    <t>Cranberry_cDNA_contig_2164749_1_92680</t>
  </si>
  <si>
    <t>Cranberry_cDNA_contig_185671_396588</t>
  </si>
  <si>
    <t>: :::.::: :::::: :.::.</t>
  </si>
  <si>
    <t>AUGGGGAUGCAGCCUGCUUCGG</t>
  </si>
  <si>
    <t>Cranberry_cDNA_contig_327475_488475</t>
  </si>
  <si>
    <t xml:space="preserve">   ::::::.:::.::::..  </t>
  </si>
  <si>
    <t>UAAGGAAUGGAGCUUGGUUUCU</t>
  </si>
  <si>
    <t>Cranberry_cDNA_contig_14601_164578</t>
  </si>
  <si>
    <t>:: :::. ::.:..::::..:.</t>
  </si>
  <si>
    <t>AGAGGAGAGAGGUUUGGUUUGG</t>
  </si>
  <si>
    <t>Cranberry_cDNA_contig_241317_464985</t>
  </si>
  <si>
    <t>.: ::::::.: :.:: ::.::</t>
  </si>
  <si>
    <t>GGUGGAAUGGACCUUGCUCUGA</t>
  </si>
  <si>
    <t>Cranberry_cDNA_contig_312357_310642</t>
  </si>
  <si>
    <t>Cranberry_cDNA_contig_2161676_81674</t>
  </si>
  <si>
    <t xml:space="preserve">     .:::.:::.::::..::</t>
  </si>
  <si>
    <t>CAUCAGAUGGAGCUUGGUUUGA</t>
  </si>
  <si>
    <t>Cranberry_cDNA_contig_239650_460470</t>
  </si>
  <si>
    <t xml:space="preserve">  : :..::::::.:: :.:::</t>
  </si>
  <si>
    <t>UUGUGGGUGAAGCUUGUUUCGA</t>
  </si>
  <si>
    <t>Cranberry_cDNA_contig_439207_595190</t>
  </si>
  <si>
    <t xml:space="preserve">  :::::: ..:.:::::. ::</t>
  </si>
  <si>
    <t>GUGGGAAUUGGGUCUGGUUGGA</t>
  </si>
  <si>
    <t>Cranberry_cDNA_contig_325595_476963</t>
  </si>
  <si>
    <t xml:space="preserve">  :: .::::.:.::: ::::.</t>
  </si>
  <si>
    <t>GAGGAGAUGAGGUCUGAUCCGG</t>
  </si>
  <si>
    <t>Cranberry_cDNA_contig_234870_443883</t>
  </si>
  <si>
    <t xml:space="preserve"> : ::.:::. ::.:::: :::</t>
  </si>
  <si>
    <t>CGAGGGAUGGUGCUUGGUACGA</t>
  </si>
  <si>
    <t>Cranberry_cDNA_contig_1059_162595</t>
  </si>
  <si>
    <t xml:space="preserve">    :.:::.. ::::::.:::</t>
  </si>
  <si>
    <t>CAACGGAUGGGCCCUGGUUCGA</t>
  </si>
  <si>
    <t>Cranberry_cDNA_contig_2156709_1_63762</t>
  </si>
  <si>
    <t>Cranberry_cDNA_contig_359243_213850</t>
  </si>
  <si>
    <t>.: :::: :::: .::::..:.</t>
  </si>
  <si>
    <t>GGAGGAAAGAAGAUUGGUUUGG</t>
  </si>
  <si>
    <t>Cranberry_cDNA_contig_1216899_16398</t>
  </si>
  <si>
    <t xml:space="preserve">   :::::: :::.: ::..::</t>
  </si>
  <si>
    <t>CUAGGAAUGCAGCUUUGUUUGA</t>
  </si>
  <si>
    <t>Cranberry_cDNA_contig_330295_505749</t>
  </si>
  <si>
    <t>Cranberry_cDNA_contig_436292_577689</t>
  </si>
  <si>
    <t xml:space="preserve">  :::  :::.:..::::..::</t>
  </si>
  <si>
    <t>GUGGGUUUGAGGUUUGGUUUGA</t>
  </si>
  <si>
    <t>Cranberry_cDNA_contig_137231_2058</t>
  </si>
  <si>
    <t xml:space="preserve">    ::.: ::::.::::..:.</t>
  </si>
  <si>
    <t>AUCUGAGUAAAGCUUGGUUUGG</t>
  </si>
  <si>
    <t>Cranberry_cDNA_contig_79937_260820</t>
  </si>
  <si>
    <t>:::::.::::: .: :::.::.</t>
  </si>
  <si>
    <t>AGGGGGAUGAAAUCGGGUUCGG</t>
  </si>
  <si>
    <t>Cranberry_cDNA_contig_1044374_14193</t>
  </si>
  <si>
    <t>.::: ..::.::..::::..:.</t>
  </si>
  <si>
    <t>GGGGCGGUGGAGUUUGGUUUGG</t>
  </si>
  <si>
    <t>Cranberry_cDNA_contig_1328784_17818</t>
  </si>
  <si>
    <t>.:::: ::::::.: : ::.::</t>
  </si>
  <si>
    <t>GGGGGUAUGAAGUCAGAUCUGA</t>
  </si>
  <si>
    <t>Cranberry_cDNA_contig_197933_425920</t>
  </si>
  <si>
    <t>Cranberry_cDNA_contig_417714_240577</t>
  </si>
  <si>
    <t xml:space="preserve">:: :::.::..::.::: :.: </t>
  </si>
  <si>
    <t>AGCGGAGUGGGGCUUGGACUGC</t>
  </si>
  <si>
    <t>Cranberry_cDNA_contig_248245_197844</t>
  </si>
  <si>
    <t>::: :.: :::::.::::.::.</t>
  </si>
  <si>
    <t>AGGUGGA-GAAGCUUGGUUCGG</t>
  </si>
  <si>
    <t>Cranberry_cDNA_contig_335632_533882</t>
  </si>
  <si>
    <t xml:space="preserve">   :::::::.: :::::.:  </t>
  </si>
  <si>
    <t>UAUGGAAUGAGGGCUGGUUCAG</t>
  </si>
  <si>
    <t>Cranberry_cDNA_contig_2170708_114448</t>
  </si>
  <si>
    <t xml:space="preserve"> ::: :: ::: :::::: :::</t>
  </si>
  <si>
    <t>UGGGAAAGGAAACCUGGUACGA</t>
  </si>
  <si>
    <t>Cranberry_cDNA_contig_175238_339705</t>
  </si>
  <si>
    <t xml:space="preserve"> ::: : :::: :::::::: :</t>
  </si>
  <si>
    <t>CGGGCACUGAAACCUGGUCCCA</t>
  </si>
  <si>
    <t>Cranberry_cDNA_contig_146070_182946</t>
  </si>
  <si>
    <t>Cranberry_cDNA_contig_39644_255115</t>
  </si>
  <si>
    <t>:: :::: ::.:::: : .:::</t>
  </si>
  <si>
    <t>AGAGGAAGGAGGCCUUGAUCGA</t>
  </si>
  <si>
    <t>Cranberry_cDNA_contig_338930_544696</t>
  </si>
  <si>
    <t>: :::: :::.::::  ::.::</t>
  </si>
  <si>
    <t>AUGGGACUGAGGCCUUAUCUGA</t>
  </si>
  <si>
    <t>Cranberry_cDNA_contig_2117577_30781</t>
  </si>
  <si>
    <t>: ::: ::::: :::::: .:.</t>
  </si>
  <si>
    <t>AAGGGCAUGAAACCUGGUGUGG</t>
  </si>
  <si>
    <t>Cranberry_cDNA_contig_324428_468128</t>
  </si>
  <si>
    <t>: :::::: .::: :::::. :</t>
  </si>
  <si>
    <t>AAGGGAAUAGAGCAUGGUCUAA</t>
  </si>
  <si>
    <t>Cranberry_cDNA_contig_2153593_52781</t>
  </si>
  <si>
    <t xml:space="preserve">  :::.: :.: ::: ::::::</t>
  </si>
  <si>
    <t>UUGGGGAGGGACCCUUGUCCGA</t>
  </si>
  <si>
    <t>Cranberry_cDNA_contig_2171094_115867</t>
  </si>
  <si>
    <t xml:space="preserve">  :::::: ..:..:::: .::</t>
  </si>
  <si>
    <t>GUGGGAAUUGGGUUUGGUGUGA</t>
  </si>
  <si>
    <t>Cranberry_cDNA_contig_190860_411705</t>
  </si>
  <si>
    <t xml:space="preserve">  ::::::  .:.:::: ::::</t>
  </si>
  <si>
    <t>CCGGGAAUCCGGUCUGGACCGA</t>
  </si>
  <si>
    <t>Cranberry_cDNA_contig_8626_163650</t>
  </si>
  <si>
    <t xml:space="preserve">  ::::.: .::.:::::.. :</t>
  </si>
  <si>
    <t>GAGGGAGUUGAGUCUGGUUUCA</t>
  </si>
  <si>
    <t>Cranberry_cDNA_contig_193100_418365</t>
  </si>
  <si>
    <t xml:space="preserve">  :::: :::: : ::::.::.</t>
  </si>
  <si>
    <t>UUGGGACUGAACCAUGGUUCGG</t>
  </si>
  <si>
    <t>Cranberry_cDNA_contig_331647_513458</t>
  </si>
  <si>
    <t xml:space="preserve">     ..::::::::: :.:::</t>
  </si>
  <si>
    <t>UGCUUGGUGAAGCCUGUUUCGA</t>
  </si>
  <si>
    <t>Cranberry_cDNA_contig_338588_211293</t>
  </si>
  <si>
    <t xml:space="preserve">    ::::::. ..::::..::</t>
  </si>
  <si>
    <t>UCAAGAAUGAGUUUUGGUUUGA</t>
  </si>
  <si>
    <t>Cranberry_cDNA_contig_183908_388107</t>
  </si>
  <si>
    <t xml:space="preserve"> :::   :::.::.::::..::</t>
  </si>
  <si>
    <t>UGGGACUUGAGGCUUGGUUUGA</t>
  </si>
  <si>
    <t>Cranberry_cDNA_contig_330609_507279</t>
  </si>
  <si>
    <t xml:space="preserve">    :::::::: .:::::. :</t>
  </si>
  <si>
    <t>GAACGAAUGAAGGUUGGUCUUA</t>
  </si>
  <si>
    <t>Vco-miR166b-3p</t>
  </si>
  <si>
    <t>UCGGACCAGGCUUCAUUCCCC</t>
  </si>
  <si>
    <t xml:space="preserve">  ::::::::::::::::::.</t>
  </si>
  <si>
    <t>CUGGAAUGAAGCCUGGUCCGG</t>
  </si>
  <si>
    <t xml:space="preserve">  ::.:::::::::::::::.</t>
  </si>
  <si>
    <t>UUGGGAUGAAGCCUGGUCCGG</t>
  </si>
  <si>
    <t xml:space="preserve">  :::.:::.::::::::.::</t>
  </si>
  <si>
    <t>UAGGAGUGAGGCCUGGUCUGA</t>
  </si>
  <si>
    <t>:::::: :::::::::: .::</t>
  </si>
  <si>
    <t>GGGGAAAGAAGCCUGGUGUGA</t>
  </si>
  <si>
    <t xml:space="preserve">  :::.:::::.: :::.:::</t>
  </si>
  <si>
    <t>CCGGAGUGAAGUCAGGUUCGA</t>
  </si>
  <si>
    <t xml:space="preserve"> :: ::: :::::::::::: </t>
  </si>
  <si>
    <t>UGGUAAUAAAGCCUGGUCCGU</t>
  </si>
  <si>
    <t>::::::::::::: :::: :.</t>
  </si>
  <si>
    <t>GGGGAAUGAAGCCAGGUCAGG</t>
  </si>
  <si>
    <t>: ::: :::::::::: :.:.</t>
  </si>
  <si>
    <t>GUGGACUGAAGCCUGGACUGG</t>
  </si>
  <si>
    <t xml:space="preserve"> :: .::::::::: ::..::</t>
  </si>
  <si>
    <t>CGGAGAUGAAGCCUUGUUUGA</t>
  </si>
  <si>
    <t xml:space="preserve"> :::: :::: ::::: ::::</t>
  </si>
  <si>
    <t>UGGGAUUGAAACCUGGGCCGA</t>
  </si>
  <si>
    <t>: ::..::.:::::: :..::</t>
  </si>
  <si>
    <t>GUGGGGUGGAGCCUGAUUUGA</t>
  </si>
  <si>
    <t xml:space="preserve">    :: ::::::::::::: </t>
  </si>
  <si>
    <t>AAAUAAGGAAGCCUGGUCCGU</t>
  </si>
  <si>
    <t xml:space="preserve">  :::.:::: :::: ::.::</t>
  </si>
  <si>
    <t>ACGGAGUGAAUCCUGAUCUGA</t>
  </si>
  <si>
    <t xml:space="preserve">  :::.:::: :::: ::::.</t>
  </si>
  <si>
    <t>UUGGAGUGAAUCCUGUUCCGG</t>
  </si>
  <si>
    <t xml:space="preserve">    : ::::::::::::.:.</t>
  </si>
  <si>
    <t>AUCCACUGAAGCCUGGUCUGG</t>
  </si>
  <si>
    <t>: ::::: ::::. :::.::.</t>
  </si>
  <si>
    <t>GUGGAAUUAAGCUGGGUUCGG</t>
  </si>
  <si>
    <t xml:space="preserve">   :. :::::..:::::::.</t>
  </si>
  <si>
    <t>UUAGGUUGAAGUUUGGUCCGG</t>
  </si>
  <si>
    <t xml:space="preserve">  : ::::::::.: ::::: </t>
  </si>
  <si>
    <t>UAGCAAUGAAGCUUUGUCCGU</t>
  </si>
  <si>
    <t xml:space="preserve">  :::: :.:::. ::::.::</t>
  </si>
  <si>
    <t>AUGGAACGGAGCUCGGUCUGA</t>
  </si>
  <si>
    <t>: :: :: :.:..::::.:::</t>
  </si>
  <si>
    <t>GUGGUAUCAGGUUUGGUUCGA</t>
  </si>
  <si>
    <t xml:space="preserve">   : : :::::.::::.:::</t>
  </si>
  <si>
    <t>AAUGCAAGAAGCUUGGUUCGA</t>
  </si>
  <si>
    <t>::::::::.:::. : ::.::</t>
  </si>
  <si>
    <t>GGGGAAUGGAGCUAGUUCUGA</t>
  </si>
  <si>
    <t>::::::: :.::: :::..:.</t>
  </si>
  <si>
    <t>GGGGAAUAAGGCCCGGUUUGG</t>
  </si>
  <si>
    <t xml:space="preserve"> :::::::::  ::::::.: </t>
  </si>
  <si>
    <t>UGGGAAUGAAAGCUGGUCUGU</t>
  </si>
  <si>
    <t xml:space="preserve"> :::.::: :::::: :.::.</t>
  </si>
  <si>
    <t>UGGGGAUGCAGCCUGCUUCGG</t>
  </si>
  <si>
    <t xml:space="preserve">  ::::::.:::.::::..  </t>
  </si>
  <si>
    <t>AAGGAAUGGAGCUUGGUUUCU</t>
  </si>
  <si>
    <t xml:space="preserve">    .:::.:::.::::..::</t>
  </si>
  <si>
    <t>AUCAGAUGGAGCUUGGUUUGA</t>
  </si>
  <si>
    <t xml:space="preserve"> : :..::::::.:: :.:::</t>
  </si>
  <si>
    <t>UGUGGGUGAAGCUUGUUUCGA</t>
  </si>
  <si>
    <t xml:space="preserve"> :::::: ..:.:::::. ::</t>
  </si>
  <si>
    <t>UGGGAAUUGGGUCUGGUUGGA</t>
  </si>
  <si>
    <t xml:space="preserve"> :: .::::.:.::: ::::.</t>
  </si>
  <si>
    <t>AGGAGAUGAGGUCUGAUCCGG</t>
  </si>
  <si>
    <t>: ::.:::. ::.:::: :::</t>
  </si>
  <si>
    <t>GAGGGAUGGUGCUUGGUACGA</t>
  </si>
  <si>
    <t>: ::::::::::.:  ::.:.</t>
  </si>
  <si>
    <t>GUGGAAUGAAGCUUUCUCUGG</t>
  </si>
  <si>
    <t xml:space="preserve">   :.:::.. ::::::.:::</t>
  </si>
  <si>
    <t>AACGGAUGGGCCCUGGUUCGA</t>
  </si>
  <si>
    <t>: ::::::.: :.:: ::.::</t>
  </si>
  <si>
    <t>GUGGAAUGGACCUUGCUCUGA</t>
  </si>
  <si>
    <t xml:space="preserve">  :::::: :::.: ::..::</t>
  </si>
  <si>
    <t>UAGGAAUGCAGCUUUGUUUGA</t>
  </si>
  <si>
    <t xml:space="preserve"> :: .. :::::.::::.::.</t>
  </si>
  <si>
    <t>AGGUGGAGAAGCUUGGUUCGG</t>
  </si>
  <si>
    <t xml:space="preserve"> :::  :::.:..::::..::</t>
  </si>
  <si>
    <t>UGGGUUUGAGGUUUGGUUUGA</t>
  </si>
  <si>
    <t xml:space="preserve">   ::.: ::::.::::..:.</t>
  </si>
  <si>
    <t>UCUGAGUAAAGCUUGGUUUGG</t>
  </si>
  <si>
    <t>: :::: :::: .::::..:.</t>
  </si>
  <si>
    <t>GAGGAAAGAAGAUUGGUUUGG</t>
  </si>
  <si>
    <t>: :::. ::.:..::::..:.</t>
  </si>
  <si>
    <t>GAGGAGAGAGGUUUGGUUUGG</t>
  </si>
  <si>
    <t>Cranberry_cDNA_contig_2178931_152418</t>
  </si>
  <si>
    <t xml:space="preserve">   :::: ..::: :::::::</t>
  </si>
  <si>
    <t>UCCGAAUUGGGCCGGGUCCGA</t>
  </si>
  <si>
    <t xml:space="preserve">  : .:::.:::.::::.: :</t>
  </si>
  <si>
    <t>AAGCGAUGGAGCUUGGUUCCA</t>
  </si>
  <si>
    <t>Cranberry_cDNA_contig_197846_425797</t>
  </si>
  <si>
    <t xml:space="preserve">  ::.:: :::::: ::..:.</t>
  </si>
  <si>
    <t>UUGGGAUUAAGCCUUGUUUGG</t>
  </si>
  <si>
    <t>Cranberry_cDNA_contig_343368_554397</t>
  </si>
  <si>
    <t xml:space="preserve">  ::::: :.::.:: ::.:.</t>
  </si>
  <si>
    <t>ACGGAAUCAGGCUUGAUCUGG</t>
  </si>
  <si>
    <t>Cranberry_cDNA_contig_278234_202307</t>
  </si>
  <si>
    <t xml:space="preserve">  ::: ::.::..::: :.::</t>
  </si>
  <si>
    <t>UCGGAUUGGAGUUUGGACUGA</t>
  </si>
  <si>
    <t>Cranberry_cDNA_contig_174659_335313</t>
  </si>
  <si>
    <t xml:space="preserve">  : :::::::. ::::..:.</t>
  </si>
  <si>
    <t>CUGAAAUGAAGUAUGGUUUGG</t>
  </si>
  <si>
    <t>::::.::::: .: :::.::.</t>
  </si>
  <si>
    <t>GGGGGAUGAAAUCGGGUUCGG</t>
  </si>
  <si>
    <t>::: ..::.::..::::..:.</t>
  </si>
  <si>
    <t>GGGCGGUGGAGUUUGGUUUGG</t>
  </si>
  <si>
    <t>:::: ::::::.: : ::.::</t>
  </si>
  <si>
    <t>GGGGUAUGAAGUCAGAUCUGA</t>
  </si>
  <si>
    <t xml:space="preserve">  :::::::.: :::::.:  </t>
  </si>
  <si>
    <t>AUGGAAUGAGGGCUGGUUCAG</t>
  </si>
  <si>
    <t>::: :: ::: :::::: :::</t>
  </si>
  <si>
    <t>GGGAAAGGAAACCUGGUACGA</t>
  </si>
  <si>
    <t>::: : :::: :::::::: :</t>
  </si>
  <si>
    <t>GGGCACUGAAACCUGGUCCCA</t>
  </si>
  <si>
    <t xml:space="preserve"> :::.: :.: ::: ::::::</t>
  </si>
  <si>
    <t>UGGGGAGGGACCCUUGUCCGA</t>
  </si>
  <si>
    <t xml:space="preserve"> :::::: ..:..:::: .::</t>
  </si>
  <si>
    <t>UGGGAAUUGGGUUUGGUGUGA</t>
  </si>
  <si>
    <t xml:space="preserve"> :::: :::.::::  ::.::</t>
  </si>
  <si>
    <t>UGGGACUGAGGCCUUAUCUGA</t>
  </si>
  <si>
    <t xml:space="preserve"> ::::::  .:.:::: ::::</t>
  </si>
  <si>
    <t>CGGGAAUCCGGUCUGGACCGA</t>
  </si>
  <si>
    <t xml:space="preserve"> ::: ::::: :::::: .:.</t>
  </si>
  <si>
    <t>AGGGCAUGAAACCUGGUGUGG</t>
  </si>
  <si>
    <t xml:space="preserve"> ::::.: .::.:::::.. :</t>
  </si>
  <si>
    <t>AGGGAGUUGAGUCUGGUUUCA</t>
  </si>
  <si>
    <t xml:space="preserve"> :::: :::: : ::::.::.</t>
  </si>
  <si>
    <t>UGGGACUGAACCAUGGUUCGG</t>
  </si>
  <si>
    <t xml:space="preserve">    ..::::::::: :.:::</t>
  </si>
  <si>
    <t>GCUUGGUGAAGCCUGUUUCGA</t>
  </si>
  <si>
    <t xml:space="preserve">: :::.::..::.::: :.: </t>
  </si>
  <si>
    <t>GCGGAGUGGGGCUUGGACUGC</t>
  </si>
  <si>
    <t xml:space="preserve"> :::::: .::: :::::. :</t>
  </si>
  <si>
    <t>AGGGAAUAGAGCAUGGUCUAA</t>
  </si>
  <si>
    <t xml:space="preserve">   ::::::. ..::::..::</t>
  </si>
  <si>
    <t>CAAGAAUGAGUUUUGGUUUGA</t>
  </si>
  <si>
    <t>:::   :::.::.::::..::</t>
  </si>
  <si>
    <t>GGGACUUGAGGCUUGGUUUGA</t>
  </si>
  <si>
    <t xml:space="preserve">   :::::::: .:::::. :</t>
  </si>
  <si>
    <t>AACGAAUGAAGGUUGGUCUUA</t>
  </si>
  <si>
    <t>Cranberry_cDNA_contig_2180166_2_159174</t>
  </si>
  <si>
    <t>Cranberry_cDNA_contig_176832_349980</t>
  </si>
  <si>
    <t xml:space="preserve">  :::.:: ::: ::::.:: </t>
  </si>
  <si>
    <t>AAGGAGUGCAGCGUGGUUCGU</t>
  </si>
  <si>
    <t>Cranberry_cDNA_contig_182910_383257</t>
  </si>
  <si>
    <t xml:space="preserve">  ::::::::::.::  ..:.</t>
  </si>
  <si>
    <t>CUGGAAUGAAGCUUGUGUUGG</t>
  </si>
  <si>
    <t>Cranberry_cDNA_contig_2164280_90840</t>
  </si>
  <si>
    <t xml:space="preserve"> :::::  :::::::::. : </t>
  </si>
  <si>
    <t>UGGGAAGAAAGCCUGGUUGGC</t>
  </si>
  <si>
    <t>Cranberry_cDNA_contig_150141_183543</t>
  </si>
  <si>
    <t>UCGGACCAGGCUUC-AUUCCCC</t>
  </si>
  <si>
    <t xml:space="preserve"> :: :.: ::::::::: ::::</t>
  </si>
  <si>
    <t>AGGAAGUCGAAGCCUGGGCCGA</t>
  </si>
  <si>
    <t>Cranberry_cDNA_contig_438042_588288</t>
  </si>
  <si>
    <t xml:space="preserve">  :::.::::: : :::..:.</t>
  </si>
  <si>
    <t>UAGGAGUGAAGACCGGUUUGG</t>
  </si>
  <si>
    <t>Vco-miR166b-5p</t>
  </si>
  <si>
    <t>Cranberry_cDNA_contig_269389_289751</t>
  </si>
  <si>
    <t>GGAAUGCUGUCUGGUUCGAGG</t>
  </si>
  <si>
    <t>:::.: :.:.:::::::::.:</t>
  </si>
  <si>
    <t>CCUUGCAUCGGACAGCAUUUC</t>
  </si>
  <si>
    <t>Cranberry_cDNA_contig_341270_550420</t>
  </si>
  <si>
    <t>Cranberry_cDNA_contig_288886_293192</t>
  </si>
  <si>
    <t>:.:. ::::::::::..:::.</t>
  </si>
  <si>
    <t>CUUUCAACCAGACAGUGUUCU</t>
  </si>
  <si>
    <t>Cranberry_cDNA_contig_1502637_20195</t>
  </si>
  <si>
    <t xml:space="preserve">    :::.::::::::::::.</t>
  </si>
  <si>
    <t>GGGAGAAUCAGACAGCAUUCU</t>
  </si>
  <si>
    <t>Cranberry_cDNA_contig_185480_395866</t>
  </si>
  <si>
    <t>GGAAUGCUGUCUGGUUCGAG</t>
  </si>
  <si>
    <t xml:space="preserve">   :::.::::::::::::.</t>
  </si>
  <si>
    <t>GGAGAAUCAGACAGCAUUCU</t>
  </si>
  <si>
    <t>Cranberry_cDNA_contig_298530_294671</t>
  </si>
  <si>
    <t xml:space="preserve">   ::: .:::.:::::::::</t>
  </si>
  <si>
    <t>UUACGAUUCAGGCAGCAUUCC</t>
  </si>
  <si>
    <t>Cranberry_cDNA_contig_429035_6178</t>
  </si>
  <si>
    <t>:.:.:.:.::: .::::::::</t>
  </si>
  <si>
    <t>CUUUGGAUCAGCUAGCAUUCC</t>
  </si>
  <si>
    <t>Cranberry_cDNA_contig_416689_236962</t>
  </si>
  <si>
    <t xml:space="preserve">    :::::::::::::: ::</t>
  </si>
  <si>
    <t>GGAAGAACCAGACAGCAUACC</t>
  </si>
  <si>
    <t>Cranberry_cDNA_contig_2160204_76140</t>
  </si>
  <si>
    <t xml:space="preserve">   ::::::::::::: ::..</t>
  </si>
  <si>
    <t>UUCCGAACCAGACAGCUUUUU</t>
  </si>
  <si>
    <t>Cranberry_cDNA_contig_180865_372332</t>
  </si>
  <si>
    <t xml:space="preserve">  :.:::..: :.::::::::</t>
  </si>
  <si>
    <t>UAUUGAAUUAUAUAGCAUUCC</t>
  </si>
  <si>
    <t>Cranberry_cDNA_contig_436275_577527</t>
  </si>
  <si>
    <t xml:space="preserve">  :.:::.::::.::. ::::</t>
  </si>
  <si>
    <t>AAUUGAAUCAGAUAGUUUUCC</t>
  </si>
  <si>
    <t>Cranberry_cDNA_contig_327193_486619</t>
  </si>
  <si>
    <t xml:space="preserve"> ::  :..:::.:::::::::</t>
  </si>
  <si>
    <t>ACUGUAGUCAGGCAGCAUUCC</t>
  </si>
  <si>
    <t>Cranberry_cDNA_contig_187188_402729</t>
  </si>
  <si>
    <t xml:space="preserve">   : ::.:::::::.:::.:</t>
  </si>
  <si>
    <t>AUGCAAAUCAGACAGUAUUUC</t>
  </si>
  <si>
    <t>Cranberry_cDNA_contig_444644_617478</t>
  </si>
  <si>
    <t>GGAAUGCUGUCUGGUUCGA</t>
  </si>
  <si>
    <t>::: .:.::::: ::::::</t>
  </si>
  <si>
    <t>UCGUGCUAGACAACAUUCC</t>
  </si>
  <si>
    <t>Cranberry_cDNA_contig_2167092_101383</t>
  </si>
  <si>
    <t xml:space="preserve"> .:: : ..::::::::::.:</t>
  </si>
  <si>
    <t>GUUCAACUUAGACAGCAUUUC</t>
  </si>
  <si>
    <t>Cranberry_cDNA_contig_312214_309847</t>
  </si>
  <si>
    <t>Cranberry_cDNA_contig_237430_446058</t>
  </si>
  <si>
    <t>Cranberry_cDNA_contig_2174451_128595</t>
  </si>
  <si>
    <t>:.:.:::...:::.:.:::..</t>
  </si>
  <si>
    <t>CUUUGAAUUGGACGGUAUUUU</t>
  </si>
  <si>
    <t>Cranberry_cDNA_contig_240252_462721</t>
  </si>
  <si>
    <t xml:space="preserve">  :::::::::: ::::::  </t>
  </si>
  <si>
    <t>UAUCGAACCAGAGAGCAUUGU</t>
  </si>
  <si>
    <t>Cranberry_cDNA_contig_87722_261883</t>
  </si>
  <si>
    <t xml:space="preserve">:::  :::..:::::::::: </t>
  </si>
  <si>
    <t>CCUGAAACUGGACAGCAUUCA</t>
  </si>
  <si>
    <t>Cranberry_cDNA_contig_288061_203628</t>
  </si>
  <si>
    <t>Cranberry_cDNA_contig_328561_495373</t>
  </si>
  <si>
    <t>Cranberry_cDNA_contig_1950830_25895</t>
  </si>
  <si>
    <t>:.: :.::::::.::.:: ::</t>
  </si>
  <si>
    <t>CUUAGGACCAGAUAGUAUCCC</t>
  </si>
  <si>
    <t>Cranberry_cDNA_contig_184277_389941</t>
  </si>
  <si>
    <t>:.:. :::.:::.: ::::::</t>
  </si>
  <si>
    <t>CUUUAAACUAGAUACCAUUCC</t>
  </si>
  <si>
    <t>Cranberry_cDNA_contig_2126704_34241</t>
  </si>
  <si>
    <t xml:space="preserve">     ::::::.:::::::.:</t>
  </si>
  <si>
    <t>GUCACAACCAGGCAGCAUUUC</t>
  </si>
  <si>
    <t>Cranberry_cDNA_contig_185802_397125</t>
  </si>
  <si>
    <t>Cranberry_cDNA_contig_2174907_130581</t>
  </si>
  <si>
    <t xml:space="preserve">     ::::::..::::::::</t>
  </si>
  <si>
    <t>GGAUCAACCAGGUAGCAUUCC</t>
  </si>
  <si>
    <t>Cranberry_cDNA_contig_2167933_1_104705</t>
  </si>
  <si>
    <t xml:space="preserve"> ::. :::.::..::::::: </t>
  </si>
  <si>
    <t>ACUUUAACUAGGUAGCAUUCA</t>
  </si>
  <si>
    <t>Cranberry_cDNA_contig_70969_971</t>
  </si>
  <si>
    <t xml:space="preserve"> .:.:.:: :::.:::.::.:</t>
  </si>
  <si>
    <t>AUUUGGACAAGAUAGCGUUUC</t>
  </si>
  <si>
    <t>Cranberry_cDNA_contig_237827_449747</t>
  </si>
  <si>
    <t xml:space="preserve">    :::::: :.::::::::</t>
  </si>
  <si>
    <t>GCGAGAACCAAAUAGCAUUCC</t>
  </si>
  <si>
    <t>Cranberry_cDNA_contig_206021_434552</t>
  </si>
  <si>
    <t>..:: :.:::::::::: :..</t>
  </si>
  <si>
    <t>UUUCUAGCCAGACAGCAAUUU</t>
  </si>
  <si>
    <t>Cranberry_cDNA_contig_354088_568721</t>
  </si>
  <si>
    <t>..:.::: ::::.::::: .:</t>
  </si>
  <si>
    <t>UUUUGAAACAGAUAGCAUAUC</t>
  </si>
  <si>
    <t>Cranberry_cDNA_contig_2180051_158489</t>
  </si>
  <si>
    <t>:.: ::: :::...::.::::</t>
  </si>
  <si>
    <t>CUUGGAAGCAGGUGGCGUUCC</t>
  </si>
  <si>
    <t>Cranberry_cDNA_contig_296590_204861</t>
  </si>
  <si>
    <t>Cranberry_cDNA_contig_444472_617138</t>
  </si>
  <si>
    <t>:::   :::::::::::::..</t>
  </si>
  <si>
    <t>CCUGUUACCAGACAGCAUUUU</t>
  </si>
  <si>
    <t>Cranberry_cDNA_contig_181390_375306</t>
  </si>
  <si>
    <t>.:::  .::.::.::::::.:</t>
  </si>
  <si>
    <t>UCUCCUGCCGGAUAGCAUUUC</t>
  </si>
  <si>
    <t>Cranberry_cDNA_contig_2180084_158620</t>
  </si>
  <si>
    <t>Cranberry_cDNA_contig_2177561_1_144760</t>
  </si>
  <si>
    <t>..:.::: :::.:: :::::.</t>
  </si>
  <si>
    <t>UUUUGAAGCAGGCACCAUUCU</t>
  </si>
  <si>
    <t>Cranberry_cDNA_contig_86471_261647</t>
  </si>
  <si>
    <t xml:space="preserve">  :.::::: :: .:::::::</t>
  </si>
  <si>
    <t>AGUUGAACCUGAAGGCAUUCC</t>
  </si>
  <si>
    <t>Cranberry_cDNA_contig_2164343_91027</t>
  </si>
  <si>
    <t xml:space="preserve"> .:.:: :: :::::.:::.:</t>
  </si>
  <si>
    <t>AUUUGACCCUGACAGUAUUUC</t>
  </si>
  <si>
    <t>Cranberry_cDNA_contig_249003_197944</t>
  </si>
  <si>
    <t xml:space="preserve"> ::: : :::::.::::: ::</t>
  </si>
  <si>
    <t>GCUCCACCCAGAUAGCAUCCC</t>
  </si>
  <si>
    <t>Cranberry_cDNA_contig_2161326_80296</t>
  </si>
  <si>
    <t xml:space="preserve"> ::. : ::::: ::::::::</t>
  </si>
  <si>
    <t>ACUUAACCCAGAAAGCAUUCC</t>
  </si>
  <si>
    <t>Cranberry_cDNA_contig_2177813_1_146167</t>
  </si>
  <si>
    <t>Cranberry_cDNA_contig_182042_378658</t>
  </si>
  <si>
    <t xml:space="preserve">   .: :..::.:::::::::</t>
  </si>
  <si>
    <t>GACUGUAUUAGGCAGCAUUCC</t>
  </si>
  <si>
    <t>Cranberry_cDNA_contig_13895_251082</t>
  </si>
  <si>
    <t xml:space="preserve">   ::: ::::::.::.::..</t>
  </si>
  <si>
    <t>CGACGACCCAGACGGCGUUUU</t>
  </si>
  <si>
    <t>Cranberry_cDNA_contig_2157740_1_67545</t>
  </si>
  <si>
    <t>:::::.::: : :::.::::.</t>
  </si>
  <si>
    <t>CCUCGGACCCGCCAGUAUUCU</t>
  </si>
  <si>
    <t>Cranberry_cDNA_contig_2152724_49452</t>
  </si>
  <si>
    <t>::::: :.::: ..:.:::::</t>
  </si>
  <si>
    <t>CCUCGCAUCAGUUGGUAUUCC</t>
  </si>
  <si>
    <t>Cranberry_cDNA_contig_310107_300318</t>
  </si>
  <si>
    <t>:::. ..::: :.::::::::</t>
  </si>
  <si>
    <t>CCUUAGGCCAAAUAGCAUUCC</t>
  </si>
  <si>
    <t>Cranberry_cDNA_contig_239507_459770</t>
  </si>
  <si>
    <t>.::.::..:.:::: ::::..</t>
  </si>
  <si>
    <t>UCUUGAGUCGGACAACAUUUU</t>
  </si>
  <si>
    <t>Cranberry_cDNA_contig_2152207_47513</t>
  </si>
  <si>
    <t>Cranberry_cDNA_contig_365503_214583</t>
  </si>
  <si>
    <t>.::.: ::::::: ::::: :</t>
  </si>
  <si>
    <t>UCUUGCACCAGACUGCAUUAC</t>
  </si>
  <si>
    <t>Cranberry_cDNA_contig_222695_442714</t>
  </si>
  <si>
    <t>.:::: ::::::::: .: ::</t>
  </si>
  <si>
    <t>UCUCGUACCAGACAGGGUACC</t>
  </si>
  <si>
    <t>Cranberry_cDNA_contig_202461_431242</t>
  </si>
  <si>
    <t>:.:.:: . ::.:::::::.:</t>
  </si>
  <si>
    <t>CUUUGAUUGAGGCAGCAUUUC</t>
  </si>
  <si>
    <t>Cranberry_cDNA_contig_187706_404591</t>
  </si>
  <si>
    <t>Cranberry_cDNA_contig_329686_502198</t>
  </si>
  <si>
    <t>.::.:. .:::.:: ::::::</t>
  </si>
  <si>
    <t>UCUUGGCUCAGGCACCAUUCC</t>
  </si>
  <si>
    <t>Cranberry_cDNA_contig_2168152_105456</t>
  </si>
  <si>
    <t>::::  :: ::::::::::..</t>
  </si>
  <si>
    <t>CCUCUUACGAGACAGCAUUUU</t>
  </si>
  <si>
    <t>Cranberry_cDNA_contig_280814_202617</t>
  </si>
  <si>
    <t xml:space="preserve"> ::: :.:.. .:::::::::</t>
  </si>
  <si>
    <t>GCUCAAGCUGAGCAGCAUUCC</t>
  </si>
  <si>
    <t>Cranberry_cDNA_contig_2172793_122283</t>
  </si>
  <si>
    <t xml:space="preserve">..::: :::::::.::: :. </t>
  </si>
  <si>
    <t>UUUCGUACCAGACGGCAAUUA</t>
  </si>
  <si>
    <t>Cranberry_cDNA_contig_186146_398587</t>
  </si>
  <si>
    <t xml:space="preserve"> : :::::.::: :::: :::</t>
  </si>
  <si>
    <t>GCGCGAACUAGAAAGCAAUCC</t>
  </si>
  <si>
    <t>Cranberry_cDNA_contig_203073_431780</t>
  </si>
  <si>
    <t>..::::. ..::.:::::: :</t>
  </si>
  <si>
    <t>UUUCGAGGUGGAUAGCAUUGC</t>
  </si>
  <si>
    <t>Cranberry_cDNA_contig_435942_575140</t>
  </si>
  <si>
    <t xml:space="preserve"> : .:::.::::.. ::::::</t>
  </si>
  <si>
    <t>ACCUGAAUCAGAUGUCAUUCC</t>
  </si>
  <si>
    <t>Cranberry_cDNA_contig_366612_571654</t>
  </si>
  <si>
    <t xml:space="preserve">  :.:::::::::: :: :: </t>
  </si>
  <si>
    <t>AAUUGAACCAGACAACACUCA</t>
  </si>
  <si>
    <t>Cranberry_cDNA_contig_333910_526273</t>
  </si>
  <si>
    <t xml:space="preserve">   .::::::::.::.:: .:</t>
  </si>
  <si>
    <t>AAAUGAACCAGAUAGUAUCUC</t>
  </si>
  <si>
    <t>Cranberry_cDNA_contig_1179270_15826</t>
  </si>
  <si>
    <t>:.:: . :::::.:::.::..</t>
  </si>
  <si>
    <t>CUUCCGUCCAGAUAGCGUUUU</t>
  </si>
  <si>
    <t>Cranberry_cDNA_contig_2159328_73187</t>
  </si>
  <si>
    <t xml:space="preserve">   ::.:.. ::.::::::::</t>
  </si>
  <si>
    <t>GUACGGAUUUGAUAGCAUUCC</t>
  </si>
  <si>
    <t>Cranberry_cDNA_contig_181769_377425</t>
  </si>
  <si>
    <t xml:space="preserve">  :::::::.: :::::: : </t>
  </si>
  <si>
    <t>GAUCGAACCGGCCAGCAUGCA</t>
  </si>
  <si>
    <t>Cranberry_cDNA_contig_240096_462458</t>
  </si>
  <si>
    <t>..::::: :.:...:: ::::</t>
  </si>
  <si>
    <t>UUUCGAAGCGGGUGGCCUUCC</t>
  </si>
  <si>
    <t>Cranberry_cDNA_contig_173167_326186</t>
  </si>
  <si>
    <t>.: .: :.:::: ::::::::</t>
  </si>
  <si>
    <t>UCGUGCAUCAGAGAGCAUUCC</t>
  </si>
  <si>
    <t>Cranberry_cDNA_contig_332535_518403</t>
  </si>
  <si>
    <t xml:space="preserve">  :.:::.:.:::.::: :: </t>
  </si>
  <si>
    <t>AAUUGAAUCGGACGGCAAUCA</t>
  </si>
  <si>
    <t>Cranberry_cDNA_contig_2152652_1_48995</t>
  </si>
  <si>
    <t xml:space="preserve">   .:::: :::.::::::..</t>
  </si>
  <si>
    <t>CAGUGAACAAGAUAGCAUUUU</t>
  </si>
  <si>
    <t>Cranberry_cDNA_contig_18390_165140</t>
  </si>
  <si>
    <t>AAUCGAACCGGCCAGCAUGCA</t>
  </si>
  <si>
    <t>Cranberry_cDNA_contig_128268_180506</t>
  </si>
  <si>
    <t xml:space="preserve">  :::.:..:::.: ::::: </t>
  </si>
  <si>
    <t>UAUCGGAUUAGAUACCAUUCA</t>
  </si>
  <si>
    <t>Cranberry_cDNA_contig_224578_283106</t>
  </si>
  <si>
    <t xml:space="preserve">  ::::..:::::: ::: .:</t>
  </si>
  <si>
    <t>AAUCGAGUCAGACACCAUGUC</t>
  </si>
  <si>
    <t>Cranberry_cDNA_contig_184829_392717</t>
  </si>
  <si>
    <t xml:space="preserve">  :.:::..::::: : ::::</t>
  </si>
  <si>
    <t>GGUUGAAUUAGACAACCUUCC</t>
  </si>
  <si>
    <t>Cranberry_cDNA_contig_67330_259174</t>
  </si>
  <si>
    <t xml:space="preserve">  :.::.:.::::::. ::..</t>
  </si>
  <si>
    <t>AGUUGAGCUAGACAGUUUUUU</t>
  </si>
  <si>
    <t>Cranberry_cDNA_contig_443365_614668</t>
  </si>
  <si>
    <t xml:space="preserve">  :::.::: ::..:: ::::</t>
  </si>
  <si>
    <t>GAUCGGACCCGAUGGCCUUCC</t>
  </si>
  <si>
    <t>Cranberry_cDNA_contig_2175618_0_134082</t>
  </si>
  <si>
    <t>Cranberry_cDNA_contig_292765_293795</t>
  </si>
  <si>
    <t xml:space="preserve">  :.::::. :::: :::::.</t>
  </si>
  <si>
    <t>UGUUGAACUUGACAACAUUCU</t>
  </si>
  <si>
    <t>Cranberry_cDNA_contig_202903_431643</t>
  </si>
  <si>
    <t xml:space="preserve"> ::.  .::::::.:.::::.</t>
  </si>
  <si>
    <t>GCUUUUGCCAGACGGUAUUCU</t>
  </si>
  <si>
    <t>Cranberry_cDNA_contig_191068_412635</t>
  </si>
  <si>
    <t xml:space="preserve">:::.::::::  .::::::: </t>
  </si>
  <si>
    <t>CCUUGAACCAAUUAGCAUUCA</t>
  </si>
  <si>
    <t>Cranberry_cDNA_contig_175255_339798</t>
  </si>
  <si>
    <t>:::.:::.:: .:: :::::.</t>
  </si>
  <si>
    <t>CCUUGAAUCAAGCAUCAUUCU</t>
  </si>
  <si>
    <t>Cranberry_cDNA_contig_2152832_49811</t>
  </si>
  <si>
    <t>Cranberry_cDNA_contig_354462_568999</t>
  </si>
  <si>
    <t>::::::. :: ::::::: :.</t>
  </si>
  <si>
    <t>CCUCGAGACACACAGCAUACU</t>
  </si>
  <si>
    <t>Cranberry_cDNA_contig_1449252_19505</t>
  </si>
  <si>
    <t>:::: ::.::::.: :::: :</t>
  </si>
  <si>
    <t>CCUCUAAUCAGAUAACAUUGC</t>
  </si>
  <si>
    <t>Cranberry_cDNA_contig_416621_236728</t>
  </si>
  <si>
    <t>:: .:::::::..::.:: .:</t>
  </si>
  <si>
    <t>CCAUGAACCAGGUAGUAUGUC</t>
  </si>
  <si>
    <t>Cranberry_cDNA_contig_331418_4867</t>
  </si>
  <si>
    <t>:.::::.:..::.: : ::::</t>
  </si>
  <si>
    <t>CUUCGAGCUGGAUAUCUUUCC</t>
  </si>
  <si>
    <t>Cranberry_cDNA_contig_2153775_53586</t>
  </si>
  <si>
    <t xml:space="preserve"> .::::.::.:..::.:::  </t>
  </si>
  <si>
    <t>AUUCGAGCCGGGUAGUAUUGG</t>
  </si>
  <si>
    <t>Cranberry_cDNA_contig_311528_306423</t>
  </si>
  <si>
    <t>Cranberry_cDNA_contig_240224_196759</t>
  </si>
  <si>
    <t xml:space="preserve">       ::::::::::::::</t>
  </si>
  <si>
    <t>AUAACUUCCAGACAGCAUUCC</t>
  </si>
  <si>
    <t>Cranberry_cDNA_contig_341287_550449</t>
  </si>
  <si>
    <t xml:space="preserve"> ::.:::.::::..: .::..</t>
  </si>
  <si>
    <t>GCUUGAAUCAGAUGGAGUUUU</t>
  </si>
  <si>
    <t>Cranberry_cDNA_contig_328614_495681</t>
  </si>
  <si>
    <t xml:space="preserve"> ::.:::.:::. : .:::::</t>
  </si>
  <si>
    <t>GCUUGAAUCAGGGAAUAUUCC</t>
  </si>
  <si>
    <t>Cranberry_cDNA_contig_131145_268570</t>
  </si>
  <si>
    <t xml:space="preserve"> ::::::::.:... ..:::.</t>
  </si>
  <si>
    <t>ACUCGAACCGGGUGAUGUUCU</t>
  </si>
  <si>
    <t>Cranberry_cDNA_contig_173407_327493</t>
  </si>
  <si>
    <t xml:space="preserve"> ::.:::.::::::: : :..</t>
  </si>
  <si>
    <t>ACUUGAAUCAGACAGAACUUU</t>
  </si>
  <si>
    <t>Cranberry_cDNA_contig_331777_514174</t>
  </si>
  <si>
    <t>Cranberry_cDNA_contig_2160327_76562</t>
  </si>
  <si>
    <t>:.:::.: : :::: :::::.</t>
  </si>
  <si>
    <t>CUUCGGAGCCGACAACAUUCU</t>
  </si>
  <si>
    <t>Cranberry_cDNA_contig_438948_593599</t>
  </si>
  <si>
    <t>:.:.::: :.::.: ::::..</t>
  </si>
  <si>
    <t>CUUUGAAACGGAUAUCAUUUU</t>
  </si>
  <si>
    <t>Cranberry_cDNA_contig_333465_523678</t>
  </si>
  <si>
    <t>.: .:...:::: ::::::.:</t>
  </si>
  <si>
    <t>UCGUGGGUCAGAAAGCAUUUC</t>
  </si>
  <si>
    <t>Cranberry_cDNA_contig_2111549_28681</t>
  </si>
  <si>
    <t>.:::::. :::: ::.:: ::</t>
  </si>
  <si>
    <t>UCUCGAGACAGAGAGUAUCCC</t>
  </si>
  <si>
    <t>Cranberry_cDNA_contig_2170588_113948</t>
  </si>
  <si>
    <t>:::. : .. :::::::::::</t>
  </si>
  <si>
    <t>CCUUCAUUUUGACAGCAUUCC</t>
  </si>
  <si>
    <t>Cranberry_cDNA_contig_211081_192428</t>
  </si>
  <si>
    <t>:.:.::: .::..::.: :::</t>
  </si>
  <si>
    <t>CUUUGAAGUAGGUAGUACUCC</t>
  </si>
  <si>
    <t>Cranberry_cDNA_contig_179741_366826</t>
  </si>
  <si>
    <t>Cranberry_cDNA_contig_178344_358877</t>
  </si>
  <si>
    <t>..:.:.:: .:: .:::::::</t>
  </si>
  <si>
    <t>UUUUGGACAGGAAGGCAUUCC</t>
  </si>
  <si>
    <t>Cranberry_cDNA_contig_2177786_146043</t>
  </si>
  <si>
    <t>.:::::: : :.:.::: :::</t>
  </si>
  <si>
    <t>UCUCGAAACCGGCGGCAAUCC</t>
  </si>
  <si>
    <t>Cranberry_cDNA_contig_328788_496682</t>
  </si>
  <si>
    <t>Cranberry_cDNA_contig_212757_439368</t>
  </si>
  <si>
    <t xml:space="preserve">     :.:.:::.::::::.:</t>
  </si>
  <si>
    <t>AGGAAAGCUAGAUAGCAUUUC</t>
  </si>
  <si>
    <t>Cranberry_cDNA_contig_205291_433903</t>
  </si>
  <si>
    <t xml:space="preserve"> :::: :: :::..::.::: </t>
  </si>
  <si>
    <t>ACUCGUACGAGAUGGCGUUCG</t>
  </si>
  <si>
    <t>Cranberry_cDNA_contig_329002_497919</t>
  </si>
  <si>
    <t xml:space="preserve">     :::.::.:::.:::.:</t>
  </si>
  <si>
    <t>UAAUAAACUAGGCAGUAUUUC</t>
  </si>
  <si>
    <t>Cranberry_cDNA_contig_2155998_1_61636</t>
  </si>
  <si>
    <t xml:space="preserve">     :.:.::::::..::::</t>
  </si>
  <si>
    <t>CGCAUAGCUAGACAGUGUUCC</t>
  </si>
  <si>
    <t>Cranberry_cDNA_contig_332628_518979</t>
  </si>
  <si>
    <t>GGAAUGCUGUCUGG--UUCGAGG</t>
  </si>
  <si>
    <t>.:: :::  ::::: ::::::::</t>
  </si>
  <si>
    <t>UCUGGAAUUCCAGAGAGCAUUCC</t>
  </si>
  <si>
    <t>Cranberry_cDNA_contig_1624253_21666</t>
  </si>
  <si>
    <t xml:space="preserve">   .::: :::::::::::  </t>
  </si>
  <si>
    <t>CACUGAAGCAGACAGCAUUGG</t>
  </si>
  <si>
    <t>Cranberry_cDNA_contig_332069_515875</t>
  </si>
  <si>
    <t xml:space="preserve"> ::::. :::::.: :.::: </t>
  </si>
  <si>
    <t>ACUCGGUCCAGAUAUCGUUCG</t>
  </si>
  <si>
    <t>Cranberry_cDNA_contig_2174626_129326</t>
  </si>
  <si>
    <t xml:space="preserve">     ::.:::.:.:::::.:</t>
  </si>
  <si>
    <t>AUGAAAAUCAGGCGGCAUUUC</t>
  </si>
  <si>
    <t>Cranberry_cDNA_contig_2156030_61683</t>
  </si>
  <si>
    <t xml:space="preserve">   : :::::::.::::::  </t>
  </si>
  <si>
    <t>AAACUAACCAGAUAGCAUUGA</t>
  </si>
  <si>
    <t>Cranberry_cDNA_contig_240900_464079</t>
  </si>
  <si>
    <t xml:space="preserve">    ::.:::.:::::::..</t>
  </si>
  <si>
    <t>AAGAAAUCAGGCAGCAUUUU</t>
  </si>
  <si>
    <t>Cranberry_cDNA_contig_2154025_1_54460</t>
  </si>
  <si>
    <t>Cranberry_cDNA_contig_418561_243438</t>
  </si>
  <si>
    <t>Cranberry_cDNA_contig_175606_342409</t>
  </si>
  <si>
    <t>Cranberry_cDNA_contig_29902_323567</t>
  </si>
  <si>
    <t xml:space="preserve"> ::: ::::.: :::.: :::</t>
  </si>
  <si>
    <t>ACUCCAACCGGCCAGUACUCC</t>
  </si>
  <si>
    <t>Cranberry_cDNA_contig_305119_206187</t>
  </si>
  <si>
    <t xml:space="preserve"> :: :::: ::::: .::::.</t>
  </si>
  <si>
    <t>ACUGGAACAAGACAAUAUUCU</t>
  </si>
  <si>
    <t>Cranberry_cDNA_contig_2155130_1_58288</t>
  </si>
  <si>
    <t xml:space="preserve"> ::: .:::: :.:::: :::</t>
  </si>
  <si>
    <t>GCUCAGACCAUAUAGCAGUCC</t>
  </si>
  <si>
    <t>UGUCGGACCAGGCUUCAUUCC</t>
  </si>
  <si>
    <t xml:space="preserve">::::::::::::::::::.  </t>
  </si>
  <si>
    <t>GGAAUGAAGCCUGGUCCGGAU</t>
  </si>
  <si>
    <t>:::.:::.::::::::.:: :</t>
  </si>
  <si>
    <t>GGAGUGAGGCCUGGUCUGAAA</t>
  </si>
  <si>
    <t xml:space="preserve">  : ::::::::::::.:...</t>
  </si>
  <si>
    <t>CCACUGAAGCCUGGUCUGGUG</t>
  </si>
  <si>
    <t>Cranberry_cDNA_contig_180381_369845</t>
  </si>
  <si>
    <t xml:space="preserve">  ::::  ::::::::.:.::</t>
  </si>
  <si>
    <t>CAAAUGUUGCCUGGUCUGGCA</t>
  </si>
  <si>
    <t xml:space="preserve">::.:::::::::::::::.  </t>
  </si>
  <si>
    <t>GGGAUGAAGCCUGGUCCGGAU</t>
  </si>
  <si>
    <t>::::::::::: :::: :.::</t>
  </si>
  <si>
    <t>GGAAUGAAGCCAGGUCAGGCA</t>
  </si>
  <si>
    <t xml:space="preserve"> :. :::::..:::::::.:.</t>
  </si>
  <si>
    <t>AGGUUGAAGUUUGGUCCGGCG</t>
  </si>
  <si>
    <t>Cranberry_cDNA_contig_205414_280247</t>
  </si>
  <si>
    <t xml:space="preserve">    :::.:::::::..::::</t>
  </si>
  <si>
    <t>AGCUUGAGGCCUGGUUUGACA</t>
  </si>
  <si>
    <t>Cranberry_cDNA_contig_2173484_124990</t>
  </si>
  <si>
    <t>Cranberry_cDNA_contig_343445_554588</t>
  </si>
  <si>
    <t xml:space="preserve">   .::.::::::::: ::::</t>
  </si>
  <si>
    <t>ACUGUGGAGCCUGGUCAGACA</t>
  </si>
  <si>
    <t>: .:::.:::.::::.: :::</t>
  </si>
  <si>
    <t>GCGAUGGAGCUUGGUUCCACA</t>
  </si>
  <si>
    <t>Cranberry_cDNA_contig_2178409_0_149369</t>
  </si>
  <si>
    <t xml:space="preserve"> :: :: ::::: ::::::::</t>
  </si>
  <si>
    <t>AGAUUGUAGCCUUGUCCGACA</t>
  </si>
  <si>
    <t>Cranberry_cDNA_contig_259086_288289</t>
  </si>
  <si>
    <t>: :. :: :::::::..::::</t>
  </si>
  <si>
    <t>GUAGGGAUGCCUGGUUUGACA</t>
  </si>
  <si>
    <t xml:space="preserve">:::.:::::.: :::.:::: </t>
  </si>
  <si>
    <t>GGAGUGAAGUCAGGUUCGACC</t>
  </si>
  <si>
    <t xml:space="preserve"> ::.: ::::.::::..:..:</t>
  </si>
  <si>
    <t>UGAGUAAAGCUUGGUUUGGUA</t>
  </si>
  <si>
    <t>: .::::.:.::: ::::.:.</t>
  </si>
  <si>
    <t>GAGAUGAGGUCUGAUCCGGCG</t>
  </si>
  <si>
    <t>Cranberry_cDNA_contig_2175720_134803</t>
  </si>
  <si>
    <t xml:space="preserve">   ::::::..::: :.::::</t>
  </si>
  <si>
    <t>CUUAUGAAGUUUGGGCUGACA</t>
  </si>
  <si>
    <t xml:space="preserve">  .:::.:::.::::..:: :</t>
  </si>
  <si>
    <t>CAGAUGGAGCUUGGUUUGAAA</t>
  </si>
  <si>
    <t>Cranberry_cDNA_contig_185994_397918</t>
  </si>
  <si>
    <t xml:space="preserve">  :::::.:.::: :::::::</t>
  </si>
  <si>
    <t>AAAAUGAGGUCUG-UCCGACA</t>
  </si>
  <si>
    <t>Cranberry_cDNA_contig_2180002_158133</t>
  </si>
  <si>
    <t xml:space="preserve">   : :::::: ::::::::.</t>
  </si>
  <si>
    <t>ACCAAGAAGCCAGGUCCGACG</t>
  </si>
  <si>
    <t>::.:::. ::.:::: ::::.</t>
  </si>
  <si>
    <t>GGGAUGGUGCUUGGUACGACG</t>
  </si>
  <si>
    <t>:::: :::::::::: .:: :</t>
  </si>
  <si>
    <t>GGAAAGAAGCCUGGUGUGAGA</t>
  </si>
  <si>
    <t>:::: :.:::. ::::.::.:</t>
  </si>
  <si>
    <t>GGAACGGAGCUCGGUCUGAUA</t>
  </si>
  <si>
    <t xml:space="preserve"> :::: ..::: :::::::: </t>
  </si>
  <si>
    <t>CGAAUUGGGCCGGGUCCGACU</t>
  </si>
  <si>
    <t>Cranberry_cDNA_contig_283763_203052</t>
  </si>
  <si>
    <t xml:space="preserve">    ::::::::::::: :: </t>
  </si>
  <si>
    <t>GAUUUGAAGCCUGGUCCAACU</t>
  </si>
  <si>
    <t>Cranberry_cDNA_contig_2178653_150803</t>
  </si>
  <si>
    <t xml:space="preserve">: .::::::::: ::..::. </t>
  </si>
  <si>
    <t>GAGAUGAAGCCUUGUUUGAUC</t>
  </si>
  <si>
    <t>Cranberry_cDNA_contig_313684_316826</t>
  </si>
  <si>
    <t xml:space="preserve">   .::.::.:::::..:..:</t>
  </si>
  <si>
    <t>UCUGUGGAGUCUGGUUUGGUA</t>
  </si>
  <si>
    <t>Cranberry_cDNA_contig_133663_268919</t>
  </si>
  <si>
    <t xml:space="preserve">   ::::::::::: :: ::.</t>
  </si>
  <si>
    <t>AAUAUGAAGCCUGGGCCCACG</t>
  </si>
  <si>
    <t>Cranberry_cDNA_contig_2168723_1_107362</t>
  </si>
  <si>
    <t xml:space="preserve"> : : :::::.::::.:::. </t>
  </si>
  <si>
    <t>UGCAAGAAGCUUGGUUCGAUU</t>
  </si>
  <si>
    <t>Cranberry_cDNA_contig_15839_251415</t>
  </si>
  <si>
    <t xml:space="preserve">  ..:::::..::: ..::::</t>
  </si>
  <si>
    <t>CUGGUGAAGUUUGGGUUGACA</t>
  </si>
  <si>
    <t>Cranberry_cDNA_contig_1795546_24029</t>
  </si>
  <si>
    <t xml:space="preserve">: ::::: :. :::::.::: </t>
  </si>
  <si>
    <t>GUAAUGAUGUAUGGUCUGACU</t>
  </si>
  <si>
    <t>: .. :::::.::::.::...</t>
  </si>
  <si>
    <t>GUGGAGAAGCUUGGUUCGGUG</t>
  </si>
  <si>
    <t>Cranberry_cDNA_contig_29369_253679</t>
  </si>
  <si>
    <t xml:space="preserve">   :::: :..: ::::::::</t>
  </si>
  <si>
    <t>UCCAUGAUGUUUAGUCCGACA</t>
  </si>
  <si>
    <t>Cranberry_cDNA_contig_24521_166073</t>
  </si>
  <si>
    <t>: :: :.::..::::..:.:.</t>
  </si>
  <si>
    <t>GUAAAGGAGUUUGGUUUGGCG</t>
  </si>
  <si>
    <t>Cranberry_cDNA_contig_2159228_2_72838</t>
  </si>
  <si>
    <t xml:space="preserve">   :::: ::.:::::: :.:</t>
  </si>
  <si>
    <t>CCCAUGAUGCUUGGUCCAAUA</t>
  </si>
  <si>
    <t>Cranberry_cDNA_contig_2178375_149198</t>
  </si>
  <si>
    <t>Cranberry_cDNA_contig_194041_420290</t>
  </si>
  <si>
    <t>Cranberry_cDNA_contig_75431_172886</t>
  </si>
  <si>
    <t xml:space="preserve">   :: ::: .:::::.::::</t>
  </si>
  <si>
    <t>UCCAUCAAGGUUGGUCUGACA</t>
  </si>
  <si>
    <t>Cranberry_cDNA_contig_350608_212737</t>
  </si>
  <si>
    <t>UGUCGGACCAGGCUU-CAUUCC</t>
  </si>
  <si>
    <t xml:space="preserve">  :.:: :.:::: ::::::::</t>
  </si>
  <si>
    <t>UAAGUGCAGGCCUCGUCCGACA</t>
  </si>
  <si>
    <t>Cranberry_cDNA_contig_175042_338162</t>
  </si>
  <si>
    <t xml:space="preserve">  ::::: : :::::..::: </t>
  </si>
  <si>
    <t>UAAAUGAUGGCUGGUUUGACU</t>
  </si>
  <si>
    <t xml:space="preserve">:::.:::: :::: ::::.: </t>
  </si>
  <si>
    <t>GGAGUGAAUCCUGUUCCGGCC</t>
  </si>
  <si>
    <t>::::::.: :.:: ::.::.:</t>
  </si>
  <si>
    <t>GGAAUGGACCUUGCUCUGAUA</t>
  </si>
  <si>
    <t>::::::::::.::  ..:.::</t>
  </si>
  <si>
    <t>GGAAUGAAGCUUGUGUUGGCA</t>
  </si>
  <si>
    <t xml:space="preserve">: ::: ::::::::::::   </t>
  </si>
  <si>
    <t>GUAAUAAAGCCUGGUCCGUUU</t>
  </si>
  <si>
    <t xml:space="preserve"> :.:::.. ::::::.:::. </t>
  </si>
  <si>
    <t>CGGAUGGGCCCUGGUUCGAUU</t>
  </si>
  <si>
    <t xml:space="preserve">  :: :::::::::::::   </t>
  </si>
  <si>
    <t>AUAAGGAAGCCUGGUCCGUGU</t>
  </si>
  <si>
    <t>Cranberry_cDNA_contig_2159023_72055</t>
  </si>
  <si>
    <t xml:space="preserve">     ::.:.:::::::::: </t>
  </si>
  <si>
    <t>UUUGGGAGGUCUGGUCCGACC</t>
  </si>
  <si>
    <t>Cranberry_cDNA_contig_2151018_42665</t>
  </si>
  <si>
    <t>UGUCGGACCAGG-CUUCAUUCC</t>
  </si>
  <si>
    <t xml:space="preserve">  ::::::  :.::::::::::</t>
  </si>
  <si>
    <t>CCAAUGAACACUUGGUCCGACA</t>
  </si>
  <si>
    <t>Cranberry_cDNA_contig_416963_238095</t>
  </si>
  <si>
    <t>Cranberry_cDNA_contig_327323_487441</t>
  </si>
  <si>
    <t>::: :: .::.::::..:..:</t>
  </si>
  <si>
    <t>GGAUUGCGGCUUGGUUUGGUA</t>
  </si>
  <si>
    <t>Cranberry_cDNA_contig_2168439_106335</t>
  </si>
  <si>
    <t>:::.  :::::: ::.::::.</t>
  </si>
  <si>
    <t>GGAGGUAAGCCUCGUUCGACG</t>
  </si>
  <si>
    <t>Cranberry_cDNA_contig_301149_295027</t>
  </si>
  <si>
    <t xml:space="preserve"> :::: :::::: :::: :: </t>
  </si>
  <si>
    <t>AGAAUUAAGCCUAGUCCUACC</t>
  </si>
  <si>
    <t>Cranberry_cDNA_contig_441712_608515</t>
  </si>
  <si>
    <t xml:space="preserve">    :::: :::::::.::: </t>
  </si>
  <si>
    <t>CCUUUGAACCCUGGUCUGACC</t>
  </si>
  <si>
    <t>Cranberry_cDNA_contig_2153767_53521</t>
  </si>
  <si>
    <t>Cranberry_cDNA_contig_346207_559416</t>
  </si>
  <si>
    <t xml:space="preserve"> :.:: :: :::: ::.::::</t>
  </si>
  <si>
    <t>AGGAUCAAACCUGCUCUGACA</t>
  </si>
  <si>
    <t>Cranberry_cDNA_contig_341386_550655</t>
  </si>
  <si>
    <t xml:space="preserve">   .::::::::: :.:::. </t>
  </si>
  <si>
    <t>CUCGUGAAGCCUGAUUCGAUU</t>
  </si>
  <si>
    <t>Cranberry_cDNA_contig_197264_425062</t>
  </si>
  <si>
    <t xml:space="preserve"> :::: ::::  :::::::..</t>
  </si>
  <si>
    <t>AGAAUCAAGCGGGGUCCGAUG</t>
  </si>
  <si>
    <t>Cranberry_cDNA_contig_415331_0_232781</t>
  </si>
  <si>
    <t xml:space="preserve">   .:::::..::::..:.: </t>
  </si>
  <si>
    <t>CUUGUGAAGUUUGGUUUGGCU</t>
  </si>
  <si>
    <t>Cranberry_cDNA_contig_178540_360020</t>
  </si>
  <si>
    <t xml:space="preserve"> : ::::: :: ::::.:.::</t>
  </si>
  <si>
    <t>UGUAUGAAACCAGGUCUGGCA</t>
  </si>
  <si>
    <t>Cranberry_cDNA_contig_440757_603905</t>
  </si>
  <si>
    <t xml:space="preserve">    ::.::.:::: :.::::</t>
  </si>
  <si>
    <t>UGUCUGGAGUCUGGACUGACA</t>
  </si>
  <si>
    <t>Cranberry_cDNA_contig_180613_371036</t>
  </si>
  <si>
    <t xml:space="preserve">    :::: .::::::.:.::</t>
  </si>
  <si>
    <t>UCUCUGAAAUCUGGUCUGGCA</t>
  </si>
  <si>
    <t>Cranberry_cDNA_contig_324863_471691</t>
  </si>
  <si>
    <t xml:space="preserve"> ::: :::::.:: :..::..</t>
  </si>
  <si>
    <t>AGAAAGAAGCUUGUUUUGAUG</t>
  </si>
  <si>
    <t>Cranberry_cDNA_contig_2177673_145552</t>
  </si>
  <si>
    <t>Cranberry_cDNA_contig_176372_347373</t>
  </si>
  <si>
    <t xml:space="preserve">   ::::::::::: ..:.: </t>
  </si>
  <si>
    <t>UCUAUGAAGCCUGGAUUGGCU</t>
  </si>
  <si>
    <t>Cranberry_cDNA_contig_237401_445820</t>
  </si>
  <si>
    <t xml:space="preserve"> :.:: ::::.::::.: ..:</t>
  </si>
  <si>
    <t>AGGAUUAAGCUUGGUUCAGUA</t>
  </si>
  <si>
    <t>Cranberry_cDNA_contig_2180418_160803</t>
  </si>
  <si>
    <t>Cranberry_cDNA_contig_203629_432316</t>
  </si>
  <si>
    <t xml:space="preserve">   ::::::: :: :..::::</t>
  </si>
  <si>
    <t>UUCAUGAAGCAUGUUUUGACA</t>
  </si>
  <si>
    <t>Cranberry_cDNA_contig_2151232_43589</t>
  </si>
  <si>
    <t xml:space="preserve">   ::::::: :::::. :.:</t>
  </si>
  <si>
    <t>UUCAUGAAGCAUGGUCUCAUA</t>
  </si>
  <si>
    <t>Cranberry_cDNA_contig_235836_196008</t>
  </si>
  <si>
    <t xml:space="preserve">   :::::::::: :. ::.:</t>
  </si>
  <si>
    <t>CUCAUGAAGCCUGCUUGGAUA</t>
  </si>
  <si>
    <t>Cranberry_cDNA_contig_1404603_18892</t>
  </si>
  <si>
    <t>Cranberry_cDNA_contig_441963_609398</t>
  </si>
  <si>
    <t xml:space="preserve">   :::.: :.::::..:.::</t>
  </si>
  <si>
    <t>CAUAUGGAUCUUGGUUUGGCA</t>
  </si>
  <si>
    <t>Cranberry_cDNA_contig_2163977_89737</t>
  </si>
  <si>
    <t>: ..::..:..:::: ::::.</t>
  </si>
  <si>
    <t>GCGGUGGGGUUUGGUGCGACG</t>
  </si>
  <si>
    <t>Cranberry_cDNA_contig_150324_183576</t>
  </si>
  <si>
    <t>: ..:::: .:::::.::...</t>
  </si>
  <si>
    <t>GAGGUGAAUUCUGGUUCGGUG</t>
  </si>
  <si>
    <t>Cranberry_cDNA_contig_415035_231685</t>
  </si>
  <si>
    <t>Cranberry_cDNA_contig_174793_336177</t>
  </si>
  <si>
    <t xml:space="preserve">   .::..:..:: :::::::</t>
  </si>
  <si>
    <t>GUCGUGGGGUUUGUUCCGACA</t>
  </si>
  <si>
    <t>Cranberry_cDNA_contig_438970_593788</t>
  </si>
  <si>
    <t>Vco-miR166c-5p</t>
  </si>
  <si>
    <t>AAUGUUGUCUGGUUCGAGAUC</t>
  </si>
  <si>
    <t>: :::.::..:.:::::::::</t>
  </si>
  <si>
    <t>GUUCUUGAGUCGGACAACAUU</t>
  </si>
  <si>
    <t>Cranberry_cDNA_contig_188281_406445</t>
  </si>
  <si>
    <t>:::.:::::.:::..::.:::</t>
  </si>
  <si>
    <t>GAUUUCGAAUCAGGUAAUAUU</t>
  </si>
  <si>
    <t>Cranberry_cDNA_contig_2121193_32449</t>
  </si>
  <si>
    <t xml:space="preserve">  :::. ::::::::::::: </t>
  </si>
  <si>
    <t>ACUCUUCAACCAGACAACAUG</t>
  </si>
  <si>
    <t>Cranberry_cDNA_contig_2168824_107613</t>
  </si>
  <si>
    <t xml:space="preserve">::: :: ::::::::::::: </t>
  </si>
  <si>
    <t>GAUAUCAAACCAGACAACAUA</t>
  </si>
  <si>
    <t>Cranberry_cDNA_contig_173683_329139</t>
  </si>
  <si>
    <t>Cranberry_cDNA_contig_187898_405184</t>
  </si>
  <si>
    <t xml:space="preserve"> ::: : ::::::::::::: </t>
  </si>
  <si>
    <t>CAUCACAAACCAGACAACAUA</t>
  </si>
  <si>
    <t>Cranberry_cDNA_contig_2107067_27994</t>
  </si>
  <si>
    <t xml:space="preserve"> .:: .::..:::::.:::::</t>
  </si>
  <si>
    <t>UGUCCUGAGUCAGACGACAUU</t>
  </si>
  <si>
    <t xml:space="preserve">   ::: ::.::::.::::::</t>
  </si>
  <si>
    <t>AUCCUCUAAUCAGAUAACAUU</t>
  </si>
  <si>
    <t xml:space="preserve">  : :::::::::: :.::::</t>
  </si>
  <si>
    <t>UUUAUCGAACCAGAGAGCAUU</t>
  </si>
  <si>
    <t>Cranberry_cDNA_contig_2164051_89998</t>
  </si>
  <si>
    <t xml:space="preserve">   ::.:.:.:::::::::: </t>
  </si>
  <si>
    <t>GUACUUGGAUCAGACAACAUG</t>
  </si>
  <si>
    <t>Cranberry_cDNA_contig_335966_535249</t>
  </si>
  <si>
    <t xml:space="preserve">  :.::::.:. :::::.:::</t>
  </si>
  <si>
    <t>UCUUUCGAGCUUGACAAUAUU</t>
  </si>
  <si>
    <t>Cranberry_cDNA_contig_185806_397134</t>
  </si>
  <si>
    <t xml:space="preserve">  :.:.:.:.:.::..:::::</t>
  </si>
  <si>
    <t>CUUUUUGGAUCGGAUGACAUU</t>
  </si>
  <si>
    <t>Cranberry_cDNA_contig_222097_193915</t>
  </si>
  <si>
    <t>: :::.: :::::.::::: :</t>
  </si>
  <si>
    <t>GUUCUUGCACCAGGCAACAAU</t>
  </si>
  <si>
    <t xml:space="preserve">  :::.: ::::::: .::::</t>
  </si>
  <si>
    <t>CUUCUUGCACCAGACUGCAUU</t>
  </si>
  <si>
    <t>Cranberry_cDNA_contig_186137_398551</t>
  </si>
  <si>
    <t xml:space="preserve">  ::: ::: .::::.:::::</t>
  </si>
  <si>
    <t>CCUCUGGAAAUAGACGACAUU</t>
  </si>
  <si>
    <t>Cranberry_cDNA_contig_332149_516295</t>
  </si>
  <si>
    <t xml:space="preserve">  :.:: ::...:::::.:::</t>
  </si>
  <si>
    <t>CUUUUCAAAUUGGACAAUAUU</t>
  </si>
  <si>
    <t xml:space="preserve">  : :.::::. :::::::::</t>
  </si>
  <si>
    <t>AUUGUUGAACUUGACAACAUU</t>
  </si>
  <si>
    <t>Cranberry_cDNA_contig_2178009_147061</t>
  </si>
  <si>
    <t xml:space="preserve">  :::. ::.:.:::::..::</t>
  </si>
  <si>
    <t>UUUCUUAAAUCGGACAAUGUU</t>
  </si>
  <si>
    <t>Cranberry_cDNA_contig_174951_337421</t>
  </si>
  <si>
    <t xml:space="preserve">  :: .::::::::.:: :::</t>
  </si>
  <si>
    <t>ACUCCUGAACCAGAUAAGAUU</t>
  </si>
  <si>
    <t>Cranberry_cDNA_contig_334243_528148</t>
  </si>
  <si>
    <t xml:space="preserve"> .:. : :::.::::.:::::</t>
  </si>
  <si>
    <t>AGUUGCUAACUAGACGACAUU</t>
  </si>
  <si>
    <t>Cranberry_cDNA_contig_234999_443910</t>
  </si>
  <si>
    <t>:: :::::.:.:: :::.:::</t>
  </si>
  <si>
    <t>GAGCUCGAGCUAGCCAAUAUU</t>
  </si>
  <si>
    <t>:: ::::::::.:...:..::</t>
  </si>
  <si>
    <t>GAACUCGAACCGGGUGAUGUU</t>
  </si>
  <si>
    <t>Cranberry_cDNA_contig_439427_596313</t>
  </si>
  <si>
    <t>:.:::.::::. ::..:.:::</t>
  </si>
  <si>
    <t>GGUCUUGAACUUGAUGAUAUU</t>
  </si>
  <si>
    <t>Cranberry_cDNA_contig_2162412_84230</t>
  </si>
  <si>
    <t xml:space="preserve"> ::.:.:.::..:.:::::: </t>
  </si>
  <si>
    <t>CAUUUUGGACUGGGCAACAUC</t>
  </si>
  <si>
    <t>Cranberry_cDNA_contig_417874_241090</t>
  </si>
  <si>
    <t xml:space="preserve">:.:. .::::::::..:::: </t>
  </si>
  <si>
    <t>GGUUGUGAACCAGAUGACAUA</t>
  </si>
  <si>
    <t>:: :: :::: ::::::.:::</t>
  </si>
  <si>
    <t>GAACUGGAACAAGACAAUAUU</t>
  </si>
  <si>
    <t>Cranberry_cDNA_contig_176132_345735</t>
  </si>
  <si>
    <t>::: :: ::.:: ::::::::</t>
  </si>
  <si>
    <t>GAUAUCAAAUCAAACAACAUU</t>
  </si>
  <si>
    <t>Cranberry_cDNA_contig_314816_0_322082</t>
  </si>
  <si>
    <t>:. .:.:::...:::::.:::</t>
  </si>
  <si>
    <t>GGAUUUGAAUUGGACAAUAUU</t>
  </si>
  <si>
    <t>Cranberry_cDNA_contig_279677_291599</t>
  </si>
  <si>
    <t xml:space="preserve"> .:::::::..::.::: :: </t>
  </si>
  <si>
    <t>UGUCUCGAAUUAGGCAAAAUC</t>
  </si>
  <si>
    <t xml:space="preserve">    :.::::::::::::: :</t>
  </si>
  <si>
    <t>CCAAUUGAACCAGACAACACU</t>
  </si>
  <si>
    <t>Cranberry_cDNA_contig_2176574_139517</t>
  </si>
  <si>
    <t xml:space="preserve"> .:::.::: :::::::. ::</t>
  </si>
  <si>
    <t>CGUCUUGAAACAGACAAUUUU</t>
  </si>
  <si>
    <t>Cranberry_cDNA_contig_326042_479876</t>
  </si>
  <si>
    <t xml:space="preserve">:. ::: .::::::::.::: </t>
  </si>
  <si>
    <t>GGACUCAGACCAGACAGCAUA</t>
  </si>
  <si>
    <t>Cranberry_cDNA_contig_2127328_34438</t>
  </si>
  <si>
    <t>: :.:.:::::.:.::.:: :</t>
  </si>
  <si>
    <t>GUUUUUGAACCGGGCAGCACU</t>
  </si>
  <si>
    <t>Cranberry_cDNA_contig_419670_247216</t>
  </si>
  <si>
    <t>: :.:.:..:.:::::: :::</t>
  </si>
  <si>
    <t>GCUUUUGGGCUAGACAAAAUU</t>
  </si>
  <si>
    <t>Cranberry_cDNA_contig_180025_368183</t>
  </si>
  <si>
    <t xml:space="preserve">  :.:.::::..:: .:::::</t>
  </si>
  <si>
    <t>UUUUUUGAACUGGAAGACAUU</t>
  </si>
  <si>
    <t>Cranberry_cDNA_contig_178533_359951</t>
  </si>
  <si>
    <t xml:space="preserve"> .: :::::::: :.::::: </t>
  </si>
  <si>
    <t>UGUAUCGAACCAUAUAACAUG</t>
  </si>
  <si>
    <t>Cranberry_cDNA_contig_330735_508018</t>
  </si>
  <si>
    <t xml:space="preserve"> .:.:. .:::.:::::::: </t>
  </si>
  <si>
    <t>AGUUUUCGACCGGACAACAUC</t>
  </si>
  <si>
    <t>Cranberry_cDNA_contig_418603_1_243723</t>
  </si>
  <si>
    <t xml:space="preserve">    : :::::::::::::: </t>
  </si>
  <si>
    <t>GGGAUAGAACCAGACAACAUG</t>
  </si>
  <si>
    <t xml:space="preserve"> .:.:: :.:::::::.:: :</t>
  </si>
  <si>
    <t>UGUUUCUAGCCAGACAGCAAU</t>
  </si>
  <si>
    <t>Cranberry_cDNA_contig_334918_531382</t>
  </si>
  <si>
    <t xml:space="preserve"> ::.: : .:.::::::.:::</t>
  </si>
  <si>
    <t>AAUUUGGUGCUAGACAAUAUU</t>
  </si>
  <si>
    <t xml:space="preserve">   ::.: :.:.::::.::::</t>
  </si>
  <si>
    <t>UCCCUUGCAUCGGACAGCAUU</t>
  </si>
  <si>
    <t>Cranberry_cDNA_contig_137335_181781</t>
  </si>
  <si>
    <t>:.: :  ::.::::::.::::</t>
  </si>
  <si>
    <t>GGUAUGUAAUCAGACAGCAUU</t>
  </si>
  <si>
    <t>Cranberry_cDNA_contig_281149_291873</t>
  </si>
  <si>
    <t xml:space="preserve">   : .:.::.:::::::.::</t>
  </si>
  <si>
    <t>CCCCGUGGACUAGACAACGUU</t>
  </si>
  <si>
    <t>Cranberry_cDNA_contig_210761_438050</t>
  </si>
  <si>
    <t xml:space="preserve">  : :.:::.:::..::::: </t>
  </si>
  <si>
    <t>UCUGUUGAAUCAGGUAACAUG</t>
  </si>
  <si>
    <t>Cranberry_cDNA_contig_413819_5993</t>
  </si>
  <si>
    <t xml:space="preserve"> :::: ::..:::.:::.:::</t>
  </si>
  <si>
    <t>UAUCU-GAGUCAGGCAAUAUU</t>
  </si>
  <si>
    <t>Cranberry_cDNA_contig_195142_422031</t>
  </si>
  <si>
    <t xml:space="preserve">  :::.: :::::::: ::: </t>
  </si>
  <si>
    <t>CUUCUUGUACCAGACAUCAUC</t>
  </si>
  <si>
    <t>Cranberry_cDNA_contig_374012_215720</t>
  </si>
  <si>
    <t>:::.:.:::.:::  ::::::</t>
  </si>
  <si>
    <t>GAUUUUGAAUCAGCAAACAUU</t>
  </si>
  <si>
    <t>Cranberry_cDNA_contig_240318_462858</t>
  </si>
  <si>
    <t xml:space="preserve">:::::: ::.::::: .::: </t>
  </si>
  <si>
    <t>GAUCUCAAAUCAGACUGCAUA</t>
  </si>
  <si>
    <t>Cranberry_cDNA_contig_181218_374485</t>
  </si>
  <si>
    <t>:::::: : :..:::::..::</t>
  </si>
  <si>
    <t>GAUCUCCACCUGGACAAUGUU</t>
  </si>
  <si>
    <t>Cranberry_cDNA_contig_314101_318975</t>
  </si>
  <si>
    <t xml:space="preserve"> ::::.::: : :::::::: </t>
  </si>
  <si>
    <t>CAUCUUGAAACUGACAACAUA</t>
  </si>
  <si>
    <t>Cranberry_cDNA_contig_2116445_30345</t>
  </si>
  <si>
    <t xml:space="preserve"> :::::::::.: :::: :: </t>
  </si>
  <si>
    <t>AAUCUCGAACUAAACAAGAUC</t>
  </si>
  <si>
    <t>Cranberry_cDNA_contig_325200_474115</t>
  </si>
  <si>
    <t xml:space="preserve"> ::.:.:::..:::.::..: </t>
  </si>
  <si>
    <t>AAUUUUGAAUUAGAUAAUGUA</t>
  </si>
  <si>
    <t>Cranberry_cDNA_contig_332753_519693</t>
  </si>
  <si>
    <t xml:space="preserve"> .:::.:: : .:::::.:::</t>
  </si>
  <si>
    <t>UGUCUUGACCAGGACAAUAUU</t>
  </si>
  <si>
    <t>Cranberry_cDNA_contig_2165839_96791</t>
  </si>
  <si>
    <t xml:space="preserve">:: .: ::.:::::.::::: </t>
  </si>
  <si>
    <t>GAAUUAGAGCCAGAUAACAUG</t>
  </si>
  <si>
    <t>Cranberry_cDNA_contig_2175979_1_136147</t>
  </si>
  <si>
    <t xml:space="preserve"> ::.:::.: .::: ::::::</t>
  </si>
  <si>
    <t>AAUUUCGGAAUAGAAAACAUU</t>
  </si>
  <si>
    <t>Cranberry_cDNA_contig_84465_261389</t>
  </si>
  <si>
    <t xml:space="preserve">      :::::::::.:::::</t>
  </si>
  <si>
    <t>AUUUGAGAACCAGACGACAUU</t>
  </si>
  <si>
    <t>Cranberry_cDNA_contig_185248_394798</t>
  </si>
  <si>
    <t>:.::: :::..::. ::.:::</t>
  </si>
  <si>
    <t>GGUCUAGAAUUAGGGAAUAUU</t>
  </si>
  <si>
    <t>Cranberry_cDNA_contig_418743_244260</t>
  </si>
  <si>
    <t>::: :: :.::::::::. ::</t>
  </si>
  <si>
    <t>GAUAUCAAGCCAGACAAUUUU</t>
  </si>
  <si>
    <t>AAUGUUGUCUGGUUCG--AGAUC</t>
  </si>
  <si>
    <t xml:space="preserve"> ::::  :::::::::::.: ::</t>
  </si>
  <si>
    <t>CAUCUUCCGAACCAGACAGCUUU</t>
  </si>
  <si>
    <t>Cranberry_cDNA_contig_437025_581994</t>
  </si>
  <si>
    <t>:: ::: ::::::: ::..::</t>
  </si>
  <si>
    <t>GACCUCAAACCAGAGAAUGUU</t>
  </si>
  <si>
    <t>Cranberry_cDNA_contig_418635_243848</t>
  </si>
  <si>
    <t>:: : ::::.:::..::..::</t>
  </si>
  <si>
    <t>GAACCCGAAUCAGGUAAUGUU</t>
  </si>
  <si>
    <t xml:space="preserve"> :::::: ::::::::. .: </t>
  </si>
  <si>
    <t>AAUCUCGUACCAGACAGGGUA</t>
  </si>
  <si>
    <t>Cranberry_cDNA_contig_181526_376187</t>
  </si>
  <si>
    <t xml:space="preserve"> ::.:: :: ::::.::::: </t>
  </si>
  <si>
    <t>UAUUUCUAAACAGAUAACAUG</t>
  </si>
  <si>
    <t>Cranberry_cDNA_contig_2161456_80636</t>
  </si>
  <si>
    <t xml:space="preserve"> ::.:: .:::: ::::::: </t>
  </si>
  <si>
    <t>AAUUUCAGACCAAACAACAUC</t>
  </si>
  <si>
    <t>Cranberry_cDNA_contig_2175257_132153</t>
  </si>
  <si>
    <t xml:space="preserve"> ::::: :.::: :::.::: </t>
  </si>
  <si>
    <t>AAUCUCCAGCCAAACAGCAUG</t>
  </si>
  <si>
    <t>Cranberry_cDNA_contig_312992_313786</t>
  </si>
  <si>
    <t>Cranberry_cDNA_contig_410705_222901</t>
  </si>
  <si>
    <t xml:space="preserve">    ::::::. :::.:::::</t>
  </si>
  <si>
    <t>GGAAUCGAACUCGACGACAUU</t>
  </si>
  <si>
    <t>Cranberry_cDNA_contig_443927_615991</t>
  </si>
  <si>
    <t xml:space="preserve">   ::.::::::: ::::.: </t>
  </si>
  <si>
    <t>ACACUUGAACCAGUCAACGUG</t>
  </si>
  <si>
    <t>Cranberry_cDNA_contig_12517_164195</t>
  </si>
  <si>
    <t xml:space="preserve"> ::.:: : ::::::: ::::</t>
  </si>
  <si>
    <t>CAUUUCAACCCAGACAUCAUU</t>
  </si>
  <si>
    <t>Cranberry_cDNA_contig_139084_181944</t>
  </si>
  <si>
    <t xml:space="preserve"> ::::.: .: :::..:::::</t>
  </si>
  <si>
    <t>CAUCUUGUGCAAGAUGACAUU</t>
  </si>
  <si>
    <t>Cranberry_cDNA_contig_2168498_106554</t>
  </si>
  <si>
    <t>Cranberry_cDNA_contig_54006_170026</t>
  </si>
  <si>
    <t xml:space="preserve"> :: :.:.:.:.::: :::::</t>
  </si>
  <si>
    <t>CAUAUUGGAUCGGACCACAUU</t>
  </si>
  <si>
    <t xml:space="preserve"> ::. ::: .:::.::.::::</t>
  </si>
  <si>
    <t>AAUUACGAUUCAGGCAGCAUU</t>
  </si>
  <si>
    <t>Cranberry_cDNA_contig_2162506_84560</t>
  </si>
  <si>
    <t xml:space="preserve"> ::::. ...:: ::::::::</t>
  </si>
  <si>
    <t>UAUCUUUGGUCAAACAACAUU</t>
  </si>
  <si>
    <t>Cranberry_cDNA_contig_206114_434642</t>
  </si>
  <si>
    <t xml:space="preserve"> ::::. : :::::::: :::</t>
  </si>
  <si>
    <t>UAUCUUAACCCAGACAAAAUU</t>
  </si>
  <si>
    <t>Cranberry_cDNA_contig_188950_408117</t>
  </si>
  <si>
    <t xml:space="preserve"> ::::. ::.:.:.:: ::::</t>
  </si>
  <si>
    <t>CAUCUUCAAUCGGGCAUCAUU</t>
  </si>
  <si>
    <t>Cranberry_cDNA_contig_2164694_92368</t>
  </si>
  <si>
    <t>Cranberry_cDNA_contig_238916_456840</t>
  </si>
  <si>
    <t xml:space="preserve">  : ::::..:::::::::  </t>
  </si>
  <si>
    <t>AUUAUCGAGUCAGACAACAAG</t>
  </si>
  <si>
    <t>Cranberry_cDNA_contig_2135810_37271</t>
  </si>
  <si>
    <t xml:space="preserve"> .:::.:..:..:::::.: :</t>
  </si>
  <si>
    <t>CGUCUUGGGCUGGACAAUACU</t>
  </si>
  <si>
    <t>Cranberry_cDNA_contig_2150549_40844</t>
  </si>
  <si>
    <t xml:space="preserve"> ::::: .:::.:.:::.: :</t>
  </si>
  <si>
    <t>CAUCUCCGACCGGGCAAUAAU</t>
  </si>
  <si>
    <t>Cranberry_cDNA_contig_1623148_21645</t>
  </si>
  <si>
    <t xml:space="preserve">: :::.::::::::. ..:: </t>
  </si>
  <si>
    <t>GUUCUUGAACCAGAUUGUAUA</t>
  </si>
  <si>
    <t>Cranberry_cDNA_contig_174435_334083</t>
  </si>
  <si>
    <t>Cranberry_cDNA_contig_2164422_91336</t>
  </si>
  <si>
    <t>Cranberry_cDNA_contig_324736_470727</t>
  </si>
  <si>
    <t xml:space="preserve">: :.:.:::::.:::.: :: </t>
  </si>
  <si>
    <t>GUUUUUGAACCGGACGAAAUC</t>
  </si>
  <si>
    <t>Cranberry_cDNA_contig_311102_304416</t>
  </si>
  <si>
    <t xml:space="preserve"> ::::: ::.: ::: :::::</t>
  </si>
  <si>
    <t>CAUCUCAAAUCUGACCACAUU</t>
  </si>
  <si>
    <t xml:space="preserve">  :.:.::: ::::.:.::: </t>
  </si>
  <si>
    <t>ACUUUUGAAACAGAUAGCAUA</t>
  </si>
  <si>
    <t>Cranberry_cDNA_contig_241350_465155</t>
  </si>
  <si>
    <t xml:space="preserve">  :::::::::.: :: ::: </t>
  </si>
  <si>
    <t>AUUCUCGAACCGGCCACCAUC</t>
  </si>
  <si>
    <t>Cranberry_cDNA_contig_330380_506238</t>
  </si>
  <si>
    <t>:::.:.::...::: ::..::</t>
  </si>
  <si>
    <t>GAUUUUGAGUUAGAAAAUGUU</t>
  </si>
  <si>
    <t>Cranberry_cDNA_contig_185539_396120</t>
  </si>
  <si>
    <t xml:space="preserve">:.:.:: :..:::::::::  </t>
  </si>
  <si>
    <t>GGUUUCAAGUCAGACAACAGA</t>
  </si>
  <si>
    <t>Cranberry_cDNA_contig_497796_6971</t>
  </si>
  <si>
    <t xml:space="preserve">:::::. ::.:::: ::.:: </t>
  </si>
  <si>
    <t>GAUCUUAAAUCAGAAAAUAUA</t>
  </si>
  <si>
    <t>Cranberry_cDNA_contig_311128_304515</t>
  </si>
  <si>
    <t xml:space="preserve">:.:.:.:::  ::::::::: </t>
  </si>
  <si>
    <t>GGUUUUGAAGGAGACAACAUG</t>
  </si>
  <si>
    <t>Cranberry_cDNA_contig_241374_196944</t>
  </si>
  <si>
    <t xml:space="preserve">:::. .:: .:::::::::: </t>
  </si>
  <si>
    <t>GAUUGUGACUCAGACAACAUC</t>
  </si>
  <si>
    <t>Cranberry_cDNA_contig_227485_443246</t>
  </si>
  <si>
    <t>:: ::.::: .:::::::: :</t>
  </si>
  <si>
    <t>GAGCUUGAAGUAGACAACACU</t>
  </si>
  <si>
    <t>Cranberry_cDNA_contig_2165646_95943</t>
  </si>
  <si>
    <t>AAUGUUGUCUGGUU---CGAGAUC</t>
  </si>
  <si>
    <t>::: :::   .::.::::::::::</t>
  </si>
  <si>
    <t>GAUAUCGUAGGACUAGACAACAUU</t>
  </si>
  <si>
    <t>Cranberry_cDNA_contig_2161021_79310</t>
  </si>
  <si>
    <t>:::.: :::::: ::: .:::</t>
  </si>
  <si>
    <t>GAUUUGGAACCAAACAUUAUU</t>
  </si>
  <si>
    <t>Cranberry_cDNA_contig_227445_283512</t>
  </si>
  <si>
    <t>Cranberry_cDNA_contig_314277_319669</t>
  </si>
  <si>
    <t>:.:.:.::::. :.:: ::::</t>
  </si>
  <si>
    <t>GGUUUUGAACUUGGCAUCAUU</t>
  </si>
  <si>
    <t>Cranberry_cDNA_contig_107218_264866</t>
  </si>
  <si>
    <t>:.:::::.:...: :::: ::</t>
  </si>
  <si>
    <t>GGUCUCGGAUUGGUCAACUUU</t>
  </si>
  <si>
    <t>Cranberry_cDNA_contig_341261_550397</t>
  </si>
  <si>
    <t>Cranberry_cDNA_contig_2179082_153243</t>
  </si>
  <si>
    <t>Cranberry_cDNA_contig_175408_340996</t>
  </si>
  <si>
    <t>Cranberry_cDNA_contig_2162297_83743</t>
  </si>
  <si>
    <t>:.:.:.:::::.: :.::: :</t>
  </si>
  <si>
    <t>GGUUUUGAACCGGCCGACACU</t>
  </si>
  <si>
    <t>Cranberry_cDNA_contig_310280_0_300958</t>
  </si>
  <si>
    <t>:::: ::.:::: :: :.:::</t>
  </si>
  <si>
    <t>GAUCCCGGACCAAACCAUAUU</t>
  </si>
  <si>
    <t>Cranberry_cDNA_contig_2158608_70474</t>
  </si>
  <si>
    <t>:::::: :: :: ..::::::</t>
  </si>
  <si>
    <t>GAUCUCAAAGCAAGUAACAUU</t>
  </si>
  <si>
    <t>Cranberry_cDNA_contig_441791_608776</t>
  </si>
  <si>
    <t xml:space="preserve"> ::.:.::::.: ..::::: </t>
  </si>
  <si>
    <t>AAUUUUGAACUAUGUAACAUA</t>
  </si>
  <si>
    <t>Cranberry_cDNA_contig_237615_448027</t>
  </si>
  <si>
    <t xml:space="preserve">: ::::::: .:::::.::  </t>
  </si>
  <si>
    <t>GUUCUCGAAAUAGACAGCAGA</t>
  </si>
  <si>
    <t>AAUGUUGUCUGGUUC-GAGAUC</t>
  </si>
  <si>
    <t>:::: : ::: ::::::.::::</t>
  </si>
  <si>
    <t>GAUCACUGAAGCAGACAGCAUU</t>
  </si>
  <si>
    <t>Cranberry_cDNA_contig_2180121_158885</t>
  </si>
  <si>
    <t xml:space="preserve">:.:.:.: ..::::::.:.: </t>
  </si>
  <si>
    <t>GGUUUUGUGUCAGACAGCGUA</t>
  </si>
  <si>
    <t>Cranberry_cDNA_contig_975163_13443</t>
  </si>
  <si>
    <t>AUUAAUCAACCAGACAACAUU</t>
  </si>
  <si>
    <t>Cranberry_cDNA_contig_314754_321692</t>
  </si>
  <si>
    <t xml:space="preserve">  :.:.:.::.:::::::.  </t>
  </si>
  <si>
    <t>UCUUUUGGACUAGACAACGGC</t>
  </si>
  <si>
    <t>Cranberry_cDNA_contig_436501_578861</t>
  </si>
  <si>
    <t xml:space="preserve">:.:.: ::::. :::::.:: </t>
  </si>
  <si>
    <t>GGUUUAGAACUCGACAAUAUC</t>
  </si>
  <si>
    <t>AAUGUUGUCUGGUU-CGAGAUC</t>
  </si>
  <si>
    <t>:::::.  :::::::::...::</t>
  </si>
  <si>
    <t>GAUCUUUCAACCAGACAGUGUU</t>
  </si>
  <si>
    <t>Cranberry_cDNA_contig_2171430_117102</t>
  </si>
  <si>
    <t>Cranberry_cDNA_contig_2171436_117146</t>
  </si>
  <si>
    <t>Cranberry_cDNA_contig_324696_470242</t>
  </si>
  <si>
    <t xml:space="preserve">:. .:.:::::.::.::..: </t>
  </si>
  <si>
    <t>GGCUUUGAACCGGAUAAUGUG</t>
  </si>
  <si>
    <t>Cranberry_cDNA_contig_173248_326545</t>
  </si>
  <si>
    <t xml:space="preserve">:.: :.:.:::::: ::.:: </t>
  </si>
  <si>
    <t>GGUAUUGGACCAGAAAAUAUG</t>
  </si>
  <si>
    <t>Cranberry_cDNA_contig_447278_621713</t>
  </si>
  <si>
    <t>:: . ::::::: :::..:::</t>
  </si>
  <si>
    <t>GAAUACGAACCAAACAGUAUU</t>
  </si>
  <si>
    <t xml:space="preserve">      :::.::::::.::::</t>
  </si>
  <si>
    <t>CAGGGAGAAUCAGACAGCAUU</t>
  </si>
  <si>
    <t>Cranberry_cDNA_contig_2123270_33036</t>
  </si>
  <si>
    <t>:::.:  ::::::: ::..::</t>
  </si>
  <si>
    <t>GAUUUGAAACCAGAGAAUGUU</t>
  </si>
  <si>
    <t>Cranberry_cDNA_contig_417038_238334</t>
  </si>
  <si>
    <t xml:space="preserve">:::.:: ::::: ::::::: </t>
  </si>
  <si>
    <t>GAUUUC-AACCAAACAACAUC</t>
  </si>
  <si>
    <t>Vco-miR166d-3p</t>
  </si>
  <si>
    <t>UCGGACCAGGCUUCAUUCCUC</t>
  </si>
  <si>
    <t xml:space="preserve"> ::::.:::.::::::::.::</t>
  </si>
  <si>
    <t>UCGGACCAGGCUUCAUUCCU</t>
  </si>
  <si>
    <t>:.:::: :::::::::: .::</t>
  </si>
  <si>
    <t xml:space="preserve"> .: ::: :::::::::::: </t>
  </si>
  <si>
    <t>:.::::::::::: :::: :.</t>
  </si>
  <si>
    <t xml:space="preserve"> :: ::::::::.: ::::: </t>
  </si>
  <si>
    <t xml:space="preserve"> .: .::::::::: ::..::</t>
  </si>
  <si>
    <t xml:space="preserve"> .::: :::: ::::: ::::</t>
  </si>
  <si>
    <t xml:space="preserve"> : : : :::::.::::.:::</t>
  </si>
  <si>
    <t>::::.:::. ::.:::: :::</t>
  </si>
  <si>
    <t xml:space="preserve"> :::::::.:::.::::..  </t>
  </si>
  <si>
    <t>:::::: :::: .::::..:.</t>
  </si>
  <si>
    <t>:::::. ::.:..::::..:.</t>
  </si>
  <si>
    <t>:.::::::.:::. : ::.::</t>
  </si>
  <si>
    <t>UCGGACCAGGCUUC-AUUCCUC</t>
  </si>
  <si>
    <t>::::: : :::::::::::: :</t>
  </si>
  <si>
    <t>GAGGAUUUGAAGCCUGGUCCAA</t>
  </si>
  <si>
    <t xml:space="preserve"> ::::::: :::.: ::..::</t>
  </si>
  <si>
    <t>:.::::: :.::: :::..:.</t>
  </si>
  <si>
    <t>:::::.  :::::: ::.:::</t>
  </si>
  <si>
    <t>GAGGAGGUAAGCCUCGUUCGA</t>
  </si>
  <si>
    <t xml:space="preserve"> .::::::::  ::::::.: </t>
  </si>
  <si>
    <t xml:space="preserve"> : :.:::.. ::::::.:::</t>
  </si>
  <si>
    <t xml:space="preserve"> .::.::: :::::: :.::.</t>
  </si>
  <si>
    <t xml:space="preserve"> :: .:::.:::.::::.: :</t>
  </si>
  <si>
    <t>Cranberry_cDNA_contig_418273_242500</t>
  </si>
  <si>
    <t xml:space="preserve"> :::. ::..:..::::..::</t>
  </si>
  <si>
    <t>UAGGGUUGGGGUUUGGUUUGA</t>
  </si>
  <si>
    <t xml:space="preserve">   :..::::::.:: :.:::</t>
  </si>
  <si>
    <t>Cranberry_cDNA_contig_5261_249704</t>
  </si>
  <si>
    <t xml:space="preserve"> :::. : ::::: ::::::.</t>
  </si>
  <si>
    <t>AAGGGCUCAAGCCAGGUCCGG</t>
  </si>
  <si>
    <t>Cranberry_cDNA_contig_180575_370808</t>
  </si>
  <si>
    <t xml:space="preserve"> :: :: ::.::.:: :::::</t>
  </si>
  <si>
    <t>AAGAAAAGAGGCUUGCUCCGA</t>
  </si>
  <si>
    <t>Cranberry_cDNA_contig_15169_251279</t>
  </si>
  <si>
    <t xml:space="preserve"> :: :: :::::::: ::.:.</t>
  </si>
  <si>
    <t>UAGCAAGGAAGCCUGUUCUGG</t>
  </si>
  <si>
    <t xml:space="preserve"> .::::: ..:.:::::. ::</t>
  </si>
  <si>
    <t>UCGGACCAGGCUUCAU-UCCUC</t>
  </si>
  <si>
    <t>::::: ::::.:.::: ::::.</t>
  </si>
  <si>
    <t>:::::: ::.:::: : .:::</t>
  </si>
  <si>
    <t>GAGGAAGGAGGCCUUGAUCGA</t>
  </si>
  <si>
    <t>::: ::::: :. :::::.::</t>
  </si>
  <si>
    <t>GAGUAAUGAUGUAUGGUCUGA</t>
  </si>
  <si>
    <t>:.::.::::: .: :::.::.</t>
  </si>
  <si>
    <t>UCGGACCAGGCUUC--AUUCCUC</t>
  </si>
  <si>
    <t>::::::   ::::::::: ::::</t>
  </si>
  <si>
    <t>GAGGAAGUCGAAGCCUGGGCCGA</t>
  </si>
  <si>
    <t xml:space="preserve"> ::::.:: ::: ::::.:: </t>
  </si>
  <si>
    <t>Cranberry_cDNA_contig_188790_407749</t>
  </si>
  <si>
    <t xml:space="preserve">::::  ::.: ::::::::: </t>
  </si>
  <si>
    <t>GAGGCCUGGACCCUGGUCCGC</t>
  </si>
  <si>
    <t xml:space="preserve"> ::::.::::: : :::..:.</t>
  </si>
  <si>
    <t>Cranberry_cDNA_contig_42733_255515</t>
  </si>
  <si>
    <t>Cranberry_cDNA_contig_2178391_149243</t>
  </si>
  <si>
    <t>:.: ..::.::..::::..:.</t>
  </si>
  <si>
    <t>:.:: ::::::.: : ::.::</t>
  </si>
  <si>
    <t>Cranberry_cDNA_contig_311997_308750</t>
  </si>
  <si>
    <t xml:space="preserve"> :::  :::::.:::::::  </t>
  </si>
  <si>
    <t>UAGGCUUGAAGUCUGGUCCUG</t>
  </si>
  <si>
    <t>Cranberry_cDNA_contig_118873_266582</t>
  </si>
  <si>
    <t xml:space="preserve"> :::::: . :::::::..: </t>
  </si>
  <si>
    <t>CAGGAAUAGUGCCUGGUUUGU</t>
  </si>
  <si>
    <t>Cranberry_cDNA_contig_33562_167408</t>
  </si>
  <si>
    <t xml:space="preserve"> : ::::::. ..::::..::</t>
  </si>
  <si>
    <t>Cranberry_cDNA_contig_3967_249516</t>
  </si>
  <si>
    <t xml:space="preserve"> :: :.:::::..: ::.::.</t>
  </si>
  <si>
    <t>AAGUAGUGAAGUUUCGUUCGG</t>
  </si>
  <si>
    <t xml:space="preserve"> : :::::::: .:::::. :</t>
  </si>
  <si>
    <t>Cranberry_cDNA_contig_185496_395959</t>
  </si>
  <si>
    <t xml:space="preserve"> :: .:::.. .::::::.::</t>
  </si>
  <si>
    <t>UAGAGAUGGGUUCUGGUCUGA</t>
  </si>
  <si>
    <t>Cranberry_cDNA_contig_437070_582209</t>
  </si>
  <si>
    <t xml:space="preserve"> :: .:::.::.. ::::.::</t>
  </si>
  <si>
    <t>AAGUGAUGGAGUUGGGUCUGA</t>
  </si>
  <si>
    <t>:.: :: ::: :::::: :::</t>
  </si>
  <si>
    <t>:.: : :::: :::::::: :</t>
  </si>
  <si>
    <t>GGGAUGUUGUCUGGCUCGA</t>
  </si>
  <si>
    <t>::: ::.:::::::::.::</t>
  </si>
  <si>
    <t>GGGAUGUUGUCUGGCUCGAUG</t>
  </si>
  <si>
    <t xml:space="preserve">  :.:::.:.::::::::...</t>
  </si>
  <si>
    <t xml:space="preserve">  :: : :::::.:.::::::</t>
  </si>
  <si>
    <t>Cranberry_cDNA_contig_173585_328516</t>
  </si>
  <si>
    <t>:::. ::::::: :::::::.</t>
  </si>
  <si>
    <t>CAUUAAGCCAGAAAACAUCCU</t>
  </si>
  <si>
    <t>Cranberry_cDNA_contig_155635_272136</t>
  </si>
  <si>
    <t>:: : :::::::..::::::.</t>
  </si>
  <si>
    <t>CAGCCAGCCAGAUGACAUCCU</t>
  </si>
  <si>
    <t>Cranberry_cDNA_contig_2164900_93261</t>
  </si>
  <si>
    <t>Cranberry_cDNA_contig_2175849_135431</t>
  </si>
  <si>
    <t>:: : ::::::: ::::::::</t>
  </si>
  <si>
    <t>CACCAAGCCAGAAAACAUCCC</t>
  </si>
  <si>
    <t>Cranberry_cDNA_contig_191312_413653</t>
  </si>
  <si>
    <t xml:space="preserve"> : :::::.::: ::::::.:</t>
  </si>
  <si>
    <t>AAGCGAGCUAGAGAACAUCUC</t>
  </si>
  <si>
    <t>Cranberry_cDNA_contig_441334_606941</t>
  </si>
  <si>
    <t>:. :::: :::: ::::::::</t>
  </si>
  <si>
    <t>CGGCGAGGCAGAAAACAUCCC</t>
  </si>
  <si>
    <t>Cranberry_cDNA_contig_1644412_21931</t>
  </si>
  <si>
    <t>Cranberry_cDNA_contig_196704_424357</t>
  </si>
  <si>
    <t xml:space="preserve"> .:::: .:.::.::..::::</t>
  </si>
  <si>
    <t>AGUCGAAUCGGAUAAUGUCCC</t>
  </si>
  <si>
    <t>Cranberry_cDNA_contig_414569_229972</t>
  </si>
  <si>
    <t xml:space="preserve"> .:::: ...::::::::.:.</t>
  </si>
  <si>
    <t>GGUCGAUUUGGACAACAUUCU</t>
  </si>
  <si>
    <t>Cranberry_cDNA_contig_177253_352464</t>
  </si>
  <si>
    <t xml:space="preserve">   : :::..::::.::::::</t>
  </si>
  <si>
    <t>AUACCAGCUGGACAGCAUCCC</t>
  </si>
  <si>
    <t>Cranberry_cDNA_contig_2180522_161446</t>
  </si>
  <si>
    <t xml:space="preserve">   ::. ::::.:::::::.:</t>
  </si>
  <si>
    <t>UUACGGUCCAGGCAACAUCUC</t>
  </si>
  <si>
    <t>Cranberry_cDNA_contig_419111_245415</t>
  </si>
  <si>
    <t>Cranberry_cDNA_contig_184893_393061</t>
  </si>
  <si>
    <t xml:space="preserve">  :::: :::::::.:: ::.</t>
  </si>
  <si>
    <t>ACUCGACCCAGACAGCAACCU</t>
  </si>
  <si>
    <t xml:space="preserve">  ::::: :::: :..:::::</t>
  </si>
  <si>
    <t>Cranberry_cDNA_contig_218871_193538</t>
  </si>
  <si>
    <t>:::.:::::::..: ::::..</t>
  </si>
  <si>
    <t>CAUUGAGCCAGGUAUCAUCUU</t>
  </si>
  <si>
    <t>Cranberry_cDNA_contig_176239_346353</t>
  </si>
  <si>
    <t xml:space="preserve">:::.::: ..::::::.::: </t>
  </si>
  <si>
    <t>CAUUGAGAUGGACAACGUCCG</t>
  </si>
  <si>
    <t>Cranberry_cDNA_contig_353365_568199</t>
  </si>
  <si>
    <t>.:::::::.:  ::::::::.</t>
  </si>
  <si>
    <t>UAUCGAGCUAUUCAACAUCCU</t>
  </si>
  <si>
    <t>:: .::::..::.::.::.::</t>
  </si>
  <si>
    <t>CAAUGAGCUGGAUAAUAUUCC</t>
  </si>
  <si>
    <t>Cranberry_cDNA_contig_176188_346149</t>
  </si>
  <si>
    <t>::: :::: ::.::::::.:.</t>
  </si>
  <si>
    <t>CAUGGAGCAAGGCAACAUUCU</t>
  </si>
  <si>
    <t>Cranberry_cDNA_contig_173874_330769</t>
  </si>
  <si>
    <t>:::.:: : ::::::::::..</t>
  </si>
  <si>
    <t>CAUUGAUCGAGACAACAUCUU</t>
  </si>
  <si>
    <t xml:space="preserve"> ::::::.:::::: ::: .:</t>
  </si>
  <si>
    <t>Cranberry_cDNA_contig_182468_381011</t>
  </si>
  <si>
    <t xml:space="preserve">      :::::::::::::::</t>
  </si>
  <si>
    <t>GAGUUUGCCAGACAACAUCCC</t>
  </si>
  <si>
    <t>.::: ::::::::::. :.:.</t>
  </si>
  <si>
    <t>UAUCAAGCCAGACAAUUUUCU</t>
  </si>
  <si>
    <t>Cranberry_cDNA_contig_175157_339132</t>
  </si>
  <si>
    <t>.:: ::::..::::: ::::.</t>
  </si>
  <si>
    <t>UAUGGAGCUGGACAAGAUCCU</t>
  </si>
  <si>
    <t>Cranberry_cDNA_contig_335205_532611</t>
  </si>
  <si>
    <t>:::: :: :.::: :::::::</t>
  </si>
  <si>
    <t>CAUCCAGACGGACCACAUCCC</t>
  </si>
  <si>
    <t>Cranberry_cDNA_contig_190880_411803</t>
  </si>
  <si>
    <t>.::. ::::::::::. :::.</t>
  </si>
  <si>
    <t>UAUUAAGCCAGACAAUUUCCU</t>
  </si>
  <si>
    <t>Cranberry_cDNA_contig_2133774_36677</t>
  </si>
  <si>
    <t xml:space="preserve"> :: :::::: .:::::::: </t>
  </si>
  <si>
    <t>GAUGGAGCCAUGCAACAUCCA</t>
  </si>
  <si>
    <t>Cranberry_cDNA_contig_334406_528965</t>
  </si>
  <si>
    <t>Cranberry_cDNA_contig_1517875_20403</t>
  </si>
  <si>
    <t xml:space="preserve"> : ::::::::.::. ::::.</t>
  </si>
  <si>
    <t>AAGCGAGCCAGGCAGGAUCCU</t>
  </si>
  <si>
    <t>Cranberry_cDNA_contig_450113_625160</t>
  </si>
  <si>
    <t xml:space="preserve"> ::: ::.::::::: :::..</t>
  </si>
  <si>
    <t>AAUCAAGUCAGACAAAAUCUU</t>
  </si>
  <si>
    <t>Cranberry_cDNA_contig_2175585_1_133954</t>
  </si>
  <si>
    <t xml:space="preserve"> ::.:: .:::.::::: :::</t>
  </si>
  <si>
    <t>GAUUGAUUCAGGCAACAACCC</t>
  </si>
  <si>
    <t>Cranberry_cDNA_contig_2110976_28414</t>
  </si>
  <si>
    <t>GAUUGAUUCAGGCAACACCCC</t>
  </si>
  <si>
    <t>Cranberry_cDNA_contig_435904_574957</t>
  </si>
  <si>
    <t xml:space="preserve">: :.:.:::.:...:::::: </t>
  </si>
  <si>
    <t>CCUUGGGCCGGGUGACAUCCA</t>
  </si>
  <si>
    <t>Cranberry_cDNA_contig_347946_5091</t>
  </si>
  <si>
    <t>Cranberry_cDNA_contig_437540_585201</t>
  </si>
  <si>
    <t xml:space="preserve"> ::: ::: :::..:.:::::</t>
  </si>
  <si>
    <t>GAUCCAGCAAGAUGAUAUCCC</t>
  </si>
  <si>
    <t>Cranberry_cDNA_contig_190295_410724</t>
  </si>
  <si>
    <t xml:space="preserve">   .:::::::.:.::: :::</t>
  </si>
  <si>
    <t>UUGUGAGCCAGGCGACAGCCC</t>
  </si>
  <si>
    <t xml:space="preserve">  ::::::.:: :::.::.: </t>
  </si>
  <si>
    <t>GCUCGAGCUAGCCAAUAUUCG</t>
  </si>
  <si>
    <t>Cranberry_cDNA_contig_304558_206124</t>
  </si>
  <si>
    <t>:.::::  ::::.:::: :::</t>
  </si>
  <si>
    <t>CGUCGAUGCAGAUAACAGCCC</t>
  </si>
  <si>
    <t>Cranberry_cDNA_contig_2161727_2_81827</t>
  </si>
  <si>
    <t xml:space="preserve">  :.:.::.:::::: ::.:.</t>
  </si>
  <si>
    <t>UUUUGGGCUAGACAAAAUUCU</t>
  </si>
  <si>
    <t xml:space="preserve">   ::: .:::.::.:::.::</t>
  </si>
  <si>
    <t>Cranberry_cDNA_contig_816262_11288</t>
  </si>
  <si>
    <t>: :: :::.:: :::.::.::</t>
  </si>
  <si>
    <t>CUUCAAGCUAGUCAAUAUUCC</t>
  </si>
  <si>
    <t xml:space="preserve">   .:: .:::::::::::..</t>
  </si>
  <si>
    <t>UUGUGACUCAGACAACAUCUU</t>
  </si>
  <si>
    <t>Cranberry_cDNA_contig_165858_185814</t>
  </si>
  <si>
    <t>: :.:. .::: :::::::::</t>
  </si>
  <si>
    <t>CUUUGGAUCAGCCAACAUCCC</t>
  </si>
  <si>
    <t>Cranberry_cDNA_contig_191475_414245</t>
  </si>
  <si>
    <t xml:space="preserve">  :.::: .::::::.:: ::</t>
  </si>
  <si>
    <t>AUUUGAGGUAGACAAUAUACC</t>
  </si>
  <si>
    <t>Cranberry_cDNA_contig_2165520_1_95687</t>
  </si>
  <si>
    <t xml:space="preserve">  :: ::::: :::: :::::</t>
  </si>
  <si>
    <t>UUUCCAGCCACACAAAAUCCC</t>
  </si>
  <si>
    <t>Cranberry_cDNA_contig_1080851_14744</t>
  </si>
  <si>
    <t xml:space="preserve">  :.::: ..:.:::.::.::</t>
  </si>
  <si>
    <t>UUUUGAGAUGGGCAAUAUUCC</t>
  </si>
  <si>
    <t>Cranberry_cDNA_contig_420038_248699</t>
  </si>
  <si>
    <t xml:space="preserve">  :::: .::::::.:: :.:</t>
  </si>
  <si>
    <t>UUUCGAUUCAGACAGCAGCUC</t>
  </si>
  <si>
    <t>Cranberry_cDNA_contig_181215_374426</t>
  </si>
  <si>
    <t>Cranberry_cDNA_contig_442697_612290</t>
  </si>
  <si>
    <t>:::: ::: :::.:::::: :</t>
  </si>
  <si>
    <t>CAUCUAGCAAGAUAACAUCAC</t>
  </si>
  <si>
    <t>Cranberry_cDNA_contig_438869_593112</t>
  </si>
  <si>
    <t>:.:::::: :: :::::::::</t>
  </si>
  <si>
    <t>CGUCGAGC-AGCCAACAUCCC</t>
  </si>
  <si>
    <t>Cranberry_cDNA_contig_327365_487690</t>
  </si>
  <si>
    <t xml:space="preserve"> ::::::.  ::::.::::.:</t>
  </si>
  <si>
    <t>GAUCGAGUGUGACAGCAUCUC</t>
  </si>
  <si>
    <t>Cranberry_cDNA_contig_325917_479267</t>
  </si>
  <si>
    <t xml:space="preserve"> :::::::. ::. :.:::::</t>
  </si>
  <si>
    <t>AAUCGAGCUCGAUUAUAUCCC</t>
  </si>
  <si>
    <t>Cranberry_cDNA_contig_2168293_105918</t>
  </si>
  <si>
    <t>Cranberry_cDNA_contig_416802_237405</t>
  </si>
  <si>
    <t>Cranberry_cDNA_contig_1310696_17651</t>
  </si>
  <si>
    <t>:::  ::::::: :::::.:.</t>
  </si>
  <si>
    <t>CAUAAAGCCAGAGAACAUUCU</t>
  </si>
  <si>
    <t>Cranberry_cDNA_contig_238156_285156</t>
  </si>
  <si>
    <t>:.::::: :: .: :::::::</t>
  </si>
  <si>
    <t>CGUCGAGACACGCCACAUCCC</t>
  </si>
  <si>
    <t>Cranberry_cDNA_contig_193945_420151</t>
  </si>
  <si>
    <t>Cranberry_cDNA_contig_173701_329295</t>
  </si>
  <si>
    <t>Cranberry_cDNA_contig_2166884_100617</t>
  </si>
  <si>
    <t>:: : ::::: :.:::::::.</t>
  </si>
  <si>
    <t>CAGCAAGCCAUAUAACAUCCU</t>
  </si>
  <si>
    <t xml:space="preserve"> ::.:: :::::::::: .: </t>
  </si>
  <si>
    <t>Cranberry_cDNA_contig_2082032_27703</t>
  </si>
  <si>
    <t xml:space="preserve">     :::.:::.::.:::::</t>
  </si>
  <si>
    <t>GCAGAAGCUAGAUAAUAUCCC</t>
  </si>
  <si>
    <t>Cranberry_cDNA_contig_2173423_124704</t>
  </si>
  <si>
    <t>GGGAUGUUGUCUGGC--UCGAUG</t>
  </si>
  <si>
    <t>..::::  ::.: ::::::::::</t>
  </si>
  <si>
    <t>UGUCGAUGGCUACACAACAUCCC</t>
  </si>
  <si>
    <t>Cranberry_cDNA_contig_185914_189008</t>
  </si>
  <si>
    <t>::::: :: :::.::.:::::</t>
  </si>
  <si>
    <t>CAUCG-GCAAGAUAAUAUCCC</t>
  </si>
  <si>
    <t>Cranberry_cDNA_contig_70746_259591</t>
  </si>
  <si>
    <t>Cranberry_cDNA_contig_207330_435590</t>
  </si>
  <si>
    <t xml:space="preserve"> ::.:: .:.:.::::: :::</t>
  </si>
  <si>
    <t>AAUUGAUUCGGGCAACACCCC</t>
  </si>
  <si>
    <t>Cranberry_cDNA_contig_160336_272979</t>
  </si>
  <si>
    <t xml:space="preserve">    ::::::::. :::::.:</t>
  </si>
  <si>
    <t>ACCAGAGCCAGAUCACAUCUC</t>
  </si>
  <si>
    <t xml:space="preserve">   .:::.:::::.::::.. </t>
  </si>
  <si>
    <t>UCCUGAGUCAGACGACAUUUG</t>
  </si>
  <si>
    <t>Cranberry_cDNA_contig_206900_2948</t>
  </si>
  <si>
    <t xml:space="preserve">   .:::::.::.::.:::. </t>
  </si>
  <si>
    <t>GUCUGAGCCGGAUAAUAUCUG</t>
  </si>
  <si>
    <t>Cranberry_cDNA_contig_238793_455972</t>
  </si>
  <si>
    <t xml:space="preserve"> ::. :::..::.:::::...</t>
  </si>
  <si>
    <t>AAUUCAGCUGGAUAACAUUUU</t>
  </si>
  <si>
    <t>Cranberry_cDNA_contig_437557_585322</t>
  </si>
  <si>
    <t xml:space="preserve">.: : ::.:::.::.::::: </t>
  </si>
  <si>
    <t>UAACAAGUCAGGCAGCAUCCA</t>
  </si>
  <si>
    <t>Cranberry_cDNA_contig_313940_318294</t>
  </si>
  <si>
    <t>Cranberry_cDNA_contig_330235_505459</t>
  </si>
  <si>
    <t xml:space="preserve">..:.:: :::: ::::.::: </t>
  </si>
  <si>
    <t>UGUUGAUCCAGCCAACGUCCA</t>
  </si>
  <si>
    <t>Cranberry_cDNA_contig_325486_476110</t>
  </si>
  <si>
    <t xml:space="preserve">   :: : :::.:::::::: </t>
  </si>
  <si>
    <t>UGCCGUGACAGGCAACAUCCA</t>
  </si>
  <si>
    <t>Cranberry_cDNA_contig_437524_585092</t>
  </si>
  <si>
    <t>.::.::  :::::: .:::::</t>
  </si>
  <si>
    <t>UAUUGAAACAGACACUAUCCC</t>
  </si>
  <si>
    <t>..:.:: :. ::::::::.:.</t>
  </si>
  <si>
    <t>Cranberry_cDNA_contig_298310_4321</t>
  </si>
  <si>
    <t>.::  ::::::::::.:: :.</t>
  </si>
  <si>
    <t>UAUAAAGCCAGACAAUAUGCU</t>
  </si>
  <si>
    <t>Cranberry_cDNA_contig_141988_182408</t>
  </si>
  <si>
    <t xml:space="preserve">  :.:.::::::..:.: ::.</t>
  </si>
  <si>
    <t>GUUUGGGCCAGAUGAUAACCU</t>
  </si>
  <si>
    <t>Cranberry_cDNA_contig_2153712_2_53181</t>
  </si>
  <si>
    <t xml:space="preserve"> .: :.::..:::::.:::. </t>
  </si>
  <si>
    <t>GGUGGGGCUGGACAAUAUCUA</t>
  </si>
  <si>
    <t>Cranberry_cDNA_contig_82171_261098</t>
  </si>
  <si>
    <t xml:space="preserve">  :.:.:. ::.::::::..:</t>
  </si>
  <si>
    <t>GUUUGGGUGAGGCAACAUUUC</t>
  </si>
  <si>
    <t>Cranberry_cDNA_contig_179529_365625</t>
  </si>
  <si>
    <t xml:space="preserve"> : : ::.:::.:::::::. </t>
  </si>
  <si>
    <t>AACCUAGUCAGGCAACAUCUA</t>
  </si>
  <si>
    <t>Cranberry_cDNA_contig_329138_498632</t>
  </si>
  <si>
    <t>:::.:.::..::::: ::...</t>
  </si>
  <si>
    <t>CAUUGGGCUGGACAAAAUUUU</t>
  </si>
  <si>
    <t>Cranberry_cDNA_contig_2119218_31583</t>
  </si>
  <si>
    <t xml:space="preserve">:::.:::::: :::::::.: </t>
  </si>
  <si>
    <t>CAUUGAGCCA-ACAACAUUCA</t>
  </si>
  <si>
    <t>Cranberry_cDNA_contig_410215_222301</t>
  </si>
  <si>
    <t>:::.::::.: :::::::.:.</t>
  </si>
  <si>
    <t>CAUUGAGCUA-ACAACAUUCU</t>
  </si>
  <si>
    <t>Cranberry_cDNA_contig_178891_362007</t>
  </si>
  <si>
    <t>GGGAUGUUGUCUGGCU-CGAUG</t>
  </si>
  <si>
    <t>::::: ::.. ::::::::::.</t>
  </si>
  <si>
    <t>CAUCGCAGUUUGACAACAUCCU</t>
  </si>
  <si>
    <t>Cranberry_cDNA_contig_413925_227685</t>
  </si>
  <si>
    <t xml:space="preserve">:::. :::..::.::..::: </t>
  </si>
  <si>
    <t>CAUUCAGCUGGAUAAUGUCCG</t>
  </si>
  <si>
    <t>Cranberry_cDNA_contig_2157552_66782</t>
  </si>
  <si>
    <t xml:space="preserve">:::.:: .:::::::..:.. </t>
  </si>
  <si>
    <t>CAUUGACUCAGACAAUGUUUG</t>
  </si>
  <si>
    <t>Cranberry_cDNA_contig_239903_461696</t>
  </si>
  <si>
    <t>:::.: ::::::: :: :.::</t>
  </si>
  <si>
    <t>CAUUGUGCCAGACUACUUUCC</t>
  </si>
  <si>
    <t>Cranberry_cDNA_contig_157206_184495</t>
  </si>
  <si>
    <t>:::::: . :::::::: ::.</t>
  </si>
  <si>
    <t>CAUCGAUUGAGACAACAACCU</t>
  </si>
  <si>
    <t>Cranberry_cDNA_contig_2170568_113842</t>
  </si>
  <si>
    <t>Cranberry_cDNA_contig_239739_460969</t>
  </si>
  <si>
    <t>:.:.:::: ::::.:.: ::.</t>
  </si>
  <si>
    <t>CGUUGAGCAAGACGAUACCCU</t>
  </si>
  <si>
    <t>Cranberry_cDNA_contig_1254840_16947</t>
  </si>
  <si>
    <t>:: ::::.:  ::::::::.:</t>
  </si>
  <si>
    <t>CACCGAGUCCAACAACAUCUC</t>
  </si>
  <si>
    <t>Cranberry_cDNA_contig_414685_0_230381</t>
  </si>
  <si>
    <t xml:space="preserve"> .:.:::...::::.::::  </t>
  </si>
  <si>
    <t>AGUUGAGUUGGACAGCAUCGA</t>
  </si>
  <si>
    <t>Cranberry_cDNA_contig_2174394_1_128465</t>
  </si>
  <si>
    <t>Cranberry_cDNA_contig_174476_334335</t>
  </si>
  <si>
    <t>:::.: ::::::..: .::.:</t>
  </si>
  <si>
    <t>CAUUGUGCCAGAUGAAGUCUC</t>
  </si>
  <si>
    <t>Cranberry_cDNA_contig_324317_209182</t>
  </si>
  <si>
    <t>:::. ::::.:: :::::...</t>
  </si>
  <si>
    <t>CAUUCAGCCGGAAAACAUUUU</t>
  </si>
  <si>
    <t>::  :: ::::..:::.:::.</t>
  </si>
  <si>
    <t>CAGGGAACCAGGUAACGUCCU</t>
  </si>
  <si>
    <t>Cranberry_cDNA_contig_385713_217499</t>
  </si>
  <si>
    <t>.::.:::::: :::::: :::</t>
  </si>
  <si>
    <t>UAUUGAGCCA-ACAACAGCCC</t>
  </si>
  <si>
    <t>Cranberry_cDNA_contig_2167042_101200</t>
  </si>
  <si>
    <t xml:space="preserve"> ::::::.:.:.::.:. :: </t>
  </si>
  <si>
    <t>AAUCGAGUCGGGCAGCGGCCG</t>
  </si>
  <si>
    <t>Cranberry_cDNA_contig_1644290_21915</t>
  </si>
  <si>
    <t xml:space="preserve"> ::.:::.:: :: :::::..</t>
  </si>
  <si>
    <t>AAUUGAGUCAAACCACAUCUU</t>
  </si>
  <si>
    <t>Cranberry_cDNA_contig_2176174_137202</t>
  </si>
  <si>
    <t xml:space="preserve"> ::.::::. ::.:::::. :</t>
  </si>
  <si>
    <t>AAUUGAGCUCGAUAACAUUAC</t>
  </si>
  <si>
    <t>GGGAUGUUGUCUGGCUC-GAUG</t>
  </si>
  <si>
    <t>.::: :::.:::.:::.::...</t>
  </si>
  <si>
    <t>UAUCUGAGUCAGGCAAUAUUUU</t>
  </si>
  <si>
    <t>Cranberry_cDNA_contig_2163841_89239</t>
  </si>
  <si>
    <t>:::: : ::::::.:..:: :</t>
  </si>
  <si>
    <t>CAUCCACCCAGACGAUGUCGC</t>
  </si>
  <si>
    <t>Cranberry_cDNA_contig_2138524_38310</t>
  </si>
  <si>
    <t>.::: :::.:  ::::::::.</t>
  </si>
  <si>
    <t>UAUCAAGCUAUUCAACAUCCU</t>
  </si>
  <si>
    <t>Cranberry_cDNA_contig_334085_527249</t>
  </si>
  <si>
    <t xml:space="preserve">     :::.:::.::::::: </t>
  </si>
  <si>
    <t>CAAAAAGCUAGAUAACAUCCA</t>
  </si>
  <si>
    <t>Cranberry_cDNA_contig_236086_284879</t>
  </si>
  <si>
    <t>:.::::: :::::.:.  :::</t>
  </si>
  <si>
    <t>CGUCGAGACAGACGAUCCCCC</t>
  </si>
  <si>
    <t>Cranberry_cDNA_contig_11703_164132</t>
  </si>
  <si>
    <t>.::: :::::::.:. :: ::</t>
  </si>
  <si>
    <t>UAUCAAGCCAGAUAGAAUACC</t>
  </si>
  <si>
    <t>Cranberry_cDNA_contig_239718_460802</t>
  </si>
  <si>
    <t>Cranberry_cDNA_contig_313879_317897</t>
  </si>
  <si>
    <t>Cranberry_cDNA_contig_314691_321370</t>
  </si>
  <si>
    <t>.::: ::.:: .::::::...</t>
  </si>
  <si>
    <t>UAUCAAGUCAAGCAACAUUUU</t>
  </si>
  <si>
    <t>Cranberry_cDNA_contig_2179438_155056</t>
  </si>
  <si>
    <t>:: .:. :::::::. :::::</t>
  </si>
  <si>
    <t>CACUGGCCCAGACAGGAUCCC</t>
  </si>
  <si>
    <t>Cranberry_cDNA_contig_2161022_79320</t>
  </si>
  <si>
    <t>:::: :: : :.:::.::::.</t>
  </si>
  <si>
    <t>CAUCAAGGCCGGCAAUAUCCU</t>
  </si>
  <si>
    <t>Cranberry_cDNA_contig_189306_277387</t>
  </si>
  <si>
    <t>::::::  .::: ::.::::.</t>
  </si>
  <si>
    <t>CAUCGAAGUAGAAAAUAUCCU</t>
  </si>
  <si>
    <t>Cranberry_cDNA_contig_336804_538148</t>
  </si>
  <si>
    <t>Cranberry_cDNA_contig_435761_573969</t>
  </si>
  <si>
    <t>::::::  :.: :::.::::.</t>
  </si>
  <si>
    <t>CAUCGACACGGUCAAUAUCCU</t>
  </si>
  <si>
    <t>Cranberry_cDNA_contig_173759_329864</t>
  </si>
  <si>
    <t>::: :: :::::..:.::: :</t>
  </si>
  <si>
    <t>CAUAGAACCAGAUGAUAUCAC</t>
  </si>
  <si>
    <t>Cranberry_cDNA_contig_331047_210219</t>
  </si>
  <si>
    <t xml:space="preserve">   ::: :.::::::::::  </t>
  </si>
  <si>
    <t>AUCCGACCUAGACAACAUCGU</t>
  </si>
  <si>
    <t>Cranberry_cDNA_contig_75430_172877</t>
  </si>
  <si>
    <t xml:space="preserve"> ::.:: :..:: ::::::: </t>
  </si>
  <si>
    <t>GAUUGACCUGGAAAACAUCCA</t>
  </si>
  <si>
    <t xml:space="preserve">     ::.:::.::.:::.::</t>
  </si>
  <si>
    <t>Cranberry_cDNA_contig_2172556_121435</t>
  </si>
  <si>
    <t>Cranberry_cDNA_contig_2175118_0_131607</t>
  </si>
  <si>
    <t>Cranberry_cDNA_contig_331880_514772</t>
  </si>
  <si>
    <t xml:space="preserve"> .:::.:: ::::: ::::. </t>
  </si>
  <si>
    <t>GGUCGGGCAAGACAUCAUCUA</t>
  </si>
  <si>
    <t>Cranberry_cDNA_contig_218852_282194</t>
  </si>
  <si>
    <t>::::: :.: :::.:::::.:</t>
  </si>
  <si>
    <t>CAUCG-GUCCGACGACAUCUC</t>
  </si>
  <si>
    <t>Cranberry_cDNA_contig_186981_401891</t>
  </si>
  <si>
    <t>:::: ::::::..::.: :::</t>
  </si>
  <si>
    <t>CAUC-AGCCAGGUAAUACCCC</t>
  </si>
  <si>
    <t>Cranberry_cDNA_contig_179779_367010</t>
  </si>
  <si>
    <t>:::: ::: ::..::.:::::</t>
  </si>
  <si>
    <t>CAUC-AGCAAGGUAAUAUCCC</t>
  </si>
  <si>
    <t xml:space="preserve">   ::: .:::.:::.: :::</t>
  </si>
  <si>
    <t>UUCCGAAUCAGGCAAUAACCC</t>
  </si>
  <si>
    <t>Cranberry_cDNA_contig_2152721_49423</t>
  </si>
  <si>
    <t xml:space="preserve">     :::::::.::.:::..</t>
  </si>
  <si>
    <t>AAAGUAGCCAGAUAAUAUCUU</t>
  </si>
  <si>
    <t>Cranberry_cDNA_contig_174428_334021</t>
  </si>
  <si>
    <t>:::.:: ::.::. :::::::</t>
  </si>
  <si>
    <t>CAUUGA-CCGGAUCACAUCCC</t>
  </si>
  <si>
    <t xml:space="preserve"> ::::: :. :::.::::...</t>
  </si>
  <si>
    <t>AAUCGAACUCGACGACAUUUU</t>
  </si>
  <si>
    <t>UCUCGGACCAGGCUUCAUUCU</t>
  </si>
  <si>
    <t xml:space="preserve">.:::::::::::::::::.  </t>
  </si>
  <si>
    <t>.::.:::.::::::::.:: :</t>
  </si>
  <si>
    <t>.::: :::::::::: .::::</t>
  </si>
  <si>
    <t xml:space="preserve">.:.:::::::::::::::.  </t>
  </si>
  <si>
    <t xml:space="preserve">: :: ::::::::::::: : </t>
  </si>
  <si>
    <t>Cranberry_cDNA_contig_416140_235201</t>
  </si>
  <si>
    <t xml:space="preserve">   :: :::..:::::.::::</t>
  </si>
  <si>
    <t>CAUAUUAAGUUUGGUCUGAGA</t>
  </si>
  <si>
    <t>Cranberry_cDNA_contig_240567_463341</t>
  </si>
  <si>
    <t>::: :::.:::::::.. :::</t>
  </si>
  <si>
    <t>AGAUUGAGGCCUGGUUUUAGA</t>
  </si>
  <si>
    <t>Cranberry_cDNA_contig_183003_383729</t>
  </si>
  <si>
    <t xml:space="preserve">   :::.::..:::::: :::</t>
  </si>
  <si>
    <t>ACCAUGGAGUUUGGUCCAAGA</t>
  </si>
  <si>
    <t xml:space="preserve">  ..::::::::: :.:::: </t>
  </si>
  <si>
    <t>UUGGUGAAGCCUGUUUCGAGC</t>
  </si>
  <si>
    <t>Cranberry_cDNA_contig_180871_372404</t>
  </si>
  <si>
    <t xml:space="preserve">  :.::.: :.:::::.:::.</t>
  </si>
  <si>
    <t>UUAGUGGAACUUGGUCUGAGG</t>
  </si>
  <si>
    <t>Cranberry_cDNA_contig_331960_515210</t>
  </si>
  <si>
    <t xml:space="preserve"> :: ::: : .::::::::::</t>
  </si>
  <si>
    <t>CGACUGAUGAUUGGUCCGAGA</t>
  </si>
  <si>
    <t>Cranberry_cDNA_contig_2167513_0_103035</t>
  </si>
  <si>
    <t xml:space="preserve">  ::: :.:::::: ..::::</t>
  </si>
  <si>
    <t>UAAAUCAGGCCUGGAUUGAGA</t>
  </si>
  <si>
    <t>Cranberry_cDNA_contig_206633_280399</t>
  </si>
  <si>
    <t xml:space="preserve">  ::::: :::: ::..:::.</t>
  </si>
  <si>
    <t>GCAAUGACGCCUUGUUUGAGG</t>
  </si>
  <si>
    <t>Cranberry_cDNA_contig_2178634_150705</t>
  </si>
  <si>
    <t xml:space="preserve">  .: ::::::::::.: .::</t>
  </si>
  <si>
    <t>GAGAGGAAGCCUGGUUCUGGA</t>
  </si>
  <si>
    <t>Cranberry_cDNA_contig_2137885_37989</t>
  </si>
  <si>
    <t xml:space="preserve">  : ::.:::.::::..:.:.</t>
  </si>
  <si>
    <t>UUAUUGGAGCUUGGUUUGGGG</t>
  </si>
  <si>
    <t>Cranberry_cDNA_contig_2177132_2_142513</t>
  </si>
  <si>
    <t xml:space="preserve"> ::.:::.::.::: :: :::</t>
  </si>
  <si>
    <t>UGAGUGAGGCUUGGACCCAGA</t>
  </si>
  <si>
    <t>Cranberry_cDNA_contig_2170295_112869</t>
  </si>
  <si>
    <t>UCUCGGACCA-GGCUUCAUUCU</t>
  </si>
  <si>
    <t xml:space="preserve">  ..::::::: :::::.::::</t>
  </si>
  <si>
    <t>CAGGUGAAGCCAUGGUCUGAGA</t>
  </si>
  <si>
    <t>Cranberry_cDNA_contig_307571_296909</t>
  </si>
  <si>
    <t xml:space="preserve">    :::::..::::.::.:.</t>
  </si>
  <si>
    <t>UAUUUGAAGUUUGGUUCGGGG</t>
  </si>
  <si>
    <t xml:space="preserve">  : ::::::::::::.:.  </t>
  </si>
  <si>
    <t>Cranberry_cDNA_contig_191705_415087</t>
  </si>
  <si>
    <t>: :::::. : ::::..::::</t>
  </si>
  <si>
    <t>AAAAUGAGUCGUGGUUUGAGA</t>
  </si>
  <si>
    <t xml:space="preserve">  :::::::. ::::..:.: </t>
  </si>
  <si>
    <t>GAAAUGAAGUAUGGUUUGGGU</t>
  </si>
  <si>
    <t>Cranberry_cDNA_contig_2168248_105779</t>
  </si>
  <si>
    <t xml:space="preserve">  ::::.:::. :::..::: </t>
  </si>
  <si>
    <t>UAAAUGGAGCUGGGUUUGAGC</t>
  </si>
  <si>
    <t>Cranberry_cDNA_contig_347916_562120</t>
  </si>
  <si>
    <t xml:space="preserve">  ..::.::..:::::: ::.</t>
  </si>
  <si>
    <t>UCGGUGGAGUUUGGUCCCAGG</t>
  </si>
  <si>
    <t>Cranberry_cDNA_contig_308183_206687</t>
  </si>
  <si>
    <t xml:space="preserve">  :.::.:::.:: :..:.::</t>
  </si>
  <si>
    <t>CAAGUGGAGCUUGUUUUGGGA</t>
  </si>
  <si>
    <t>Cranberry_cDNA_contig_340096_547884</t>
  </si>
  <si>
    <t>Cranberry_cDNA_contig_191152_412985</t>
  </si>
  <si>
    <t xml:space="preserve">  :::::.: .: ::.:::::</t>
  </si>
  <si>
    <t>UUAAUGAGGGUUCGUUCGAGA</t>
  </si>
  <si>
    <t>Cranberry_cDNA_contig_2172606_121591</t>
  </si>
  <si>
    <t>Cranberry_cDNA_contig_436519_578922</t>
  </si>
  <si>
    <t xml:space="preserve">  .::::::..:: : :::::</t>
  </si>
  <si>
    <t>UUGAUGAAGUUUGCUACGAGA</t>
  </si>
  <si>
    <t>Cranberry_cDNA_contig_237850_449943</t>
  </si>
  <si>
    <t xml:space="preserve">  .::::::.: :::. ::::</t>
  </si>
  <si>
    <t>CUGAUGAAGUCAGGUUGGAGA</t>
  </si>
  <si>
    <t>Cranberry_cDNA_contig_87148_261801</t>
  </si>
  <si>
    <t xml:space="preserve">  ..:::::.::::::: :::</t>
  </si>
  <si>
    <t>CCGGUGAAGUCUGGUCC-AGA</t>
  </si>
  <si>
    <t>Cranberry_cDNA_contig_2170789_114745</t>
  </si>
  <si>
    <t xml:space="preserve">  :::::: .:::::..::::</t>
  </si>
  <si>
    <t>CUAAUGAA-UCUGGUUUGAGA</t>
  </si>
  <si>
    <t>Cranberry_cDNA_contig_435552_572251</t>
  </si>
  <si>
    <t xml:space="preserve">: : :::: :.:::::.::: </t>
  </si>
  <si>
    <t>ACACUGAAUCUUGGUCUGAGC</t>
  </si>
  <si>
    <t>Cranberry_cDNA_contig_313387_315687</t>
  </si>
  <si>
    <t xml:space="preserve">   ::: :::.:: :.:::::</t>
  </si>
  <si>
    <t>UUCAUGUAGCUUGCUUCGAGA</t>
  </si>
  <si>
    <t>Cranberry_cDNA_contig_338533_543823</t>
  </si>
  <si>
    <t>Cranberry_cDNA_contig_179877_367536</t>
  </si>
  <si>
    <t>:::.::. : ::::::.:.:.</t>
  </si>
  <si>
    <t>AGAGUGGUGGCUGGUCUGGGG</t>
  </si>
  <si>
    <t xml:space="preserve">  ::: ::::::::::::   </t>
  </si>
  <si>
    <t>Cranberry_cDNA_contig_330876_508848</t>
  </si>
  <si>
    <t xml:space="preserve">::: : ::::: :::.:::: </t>
  </si>
  <si>
    <t>AGACUAAAGCCCGGUUCGAGC</t>
  </si>
  <si>
    <t>Cranberry_cDNA_contig_238796_456004</t>
  </si>
  <si>
    <t xml:space="preserve"> :.:::.::: : ::..::::</t>
  </si>
  <si>
    <t>CGGAUGGAGCAUUGUUUGAGA</t>
  </si>
  <si>
    <t>Cranberry_cDNA_contig_182517_381309</t>
  </si>
  <si>
    <t xml:space="preserve"> ::::::.:..:::::  ::.</t>
  </si>
  <si>
    <t>CGAAUGAGGUUUGGUCGAAGG</t>
  </si>
  <si>
    <t>Cranberry_cDNA_contig_2155384_59168</t>
  </si>
  <si>
    <t>.:::::.  .:::::..:.::</t>
  </si>
  <si>
    <t>GGAAUGGUCUCUGGUUUGGGA</t>
  </si>
  <si>
    <t>Cranberry_cDNA_contig_304683_206153</t>
  </si>
  <si>
    <t>::::  :::..:: :.:::::</t>
  </si>
  <si>
    <t>AGAAGAAAGUUUGAUUCGAGA</t>
  </si>
  <si>
    <t>Cranberry_cDNA_contig_334588_529878</t>
  </si>
  <si>
    <t>::::  :::.:::: .::.::</t>
  </si>
  <si>
    <t>AGAACCAAGUCUGGCUCGGGA</t>
  </si>
  <si>
    <t>Cranberry_cDNA_contig_309895_206961</t>
  </si>
  <si>
    <t>.:::: ::: .: :::.::::</t>
  </si>
  <si>
    <t>GGAAUAAAGAUUUGUCUGAGA</t>
  </si>
  <si>
    <t>::  :::.:::::::..:: :</t>
  </si>
  <si>
    <t>.:::: ..:.:::::. :::.</t>
  </si>
  <si>
    <t>GGAAUUGGGUCUGGUUGGAGG</t>
  </si>
  <si>
    <t>::: :: ::::: :::::: :</t>
  </si>
  <si>
    <t>.:::: .::: :::::. :::</t>
  </si>
  <si>
    <t>GGAAUAGAGCAUGGUCUAAGA</t>
  </si>
  <si>
    <t xml:space="preserve">     ::::::::: :::::.</t>
  </si>
  <si>
    <t>AAGUCGAAGCCUGGGCCGAGG</t>
  </si>
  <si>
    <t>Cranberry_cDNA_contig_159323_272806</t>
  </si>
  <si>
    <t xml:space="preserve">     ::::.::: :::::::</t>
  </si>
  <si>
    <t>CGGUGGAAGUCUGCUCCGAGA</t>
  </si>
  <si>
    <t>Cranberry_cDNA_contig_413066_226773</t>
  </si>
  <si>
    <t xml:space="preserve"> ::.: ::::.::::..:. :</t>
  </si>
  <si>
    <t>Cranberry_cDNA_contig_191800_415403</t>
  </si>
  <si>
    <t xml:space="preserve">: :.::::::: :::. ::: </t>
  </si>
  <si>
    <t>AAAGUGAAGCCGGGUUGGAGC</t>
  </si>
  <si>
    <t>Cranberry_cDNA_contig_116586_266307</t>
  </si>
  <si>
    <t xml:space="preserve">    ::::::::::::  :::</t>
  </si>
  <si>
    <t>GCUUUGAAGCCUGGUCGCAGA</t>
  </si>
  <si>
    <t>Cranberry_cDNA_contig_2152343_47985</t>
  </si>
  <si>
    <t xml:space="preserve"> ::: ::.::: : ::::::.</t>
  </si>
  <si>
    <t>UGAAAGAGGCCCGAUCCGAGG</t>
  </si>
  <si>
    <t>Cranberry_cDNA_contig_418567_243500</t>
  </si>
  <si>
    <t xml:space="preserve">   :::.::.:::::. ::: </t>
  </si>
  <si>
    <t>ACCAUGGAGUCUGGUUGGAGU</t>
  </si>
  <si>
    <t>Cranberry_cDNA_contig_324527_468988</t>
  </si>
  <si>
    <t xml:space="preserve">    ::::: ::::::: :::</t>
  </si>
  <si>
    <t>AAGCUGAAGACUGGUCCAAGA</t>
  </si>
  <si>
    <t>Cranberry_cDNA_contig_359225_571005</t>
  </si>
  <si>
    <t xml:space="preserve">   ::::::.:::::.  :::</t>
  </si>
  <si>
    <t>CAUAUGAAGUCUGGUUAUAGA</t>
  </si>
  <si>
    <t xml:space="preserve">  ..::.::..::::..:.: </t>
  </si>
  <si>
    <t>GCGGUGGAGUUUGGUUUGGGU</t>
  </si>
  <si>
    <t>Cranberry_cDNA_contig_441134_605924</t>
  </si>
  <si>
    <t>: :::::.::.: ::.:: :.</t>
  </si>
  <si>
    <t>ACAAUGAGGCUUAGUUCGUGG</t>
  </si>
  <si>
    <t>Cranberry_cDNA_contig_187298_403047</t>
  </si>
  <si>
    <t xml:space="preserve">   :::::  ::::::.:::.</t>
  </si>
  <si>
    <t>CAUAUGAACACUGGUCUGAGG</t>
  </si>
  <si>
    <t xml:space="preserve">   .::.::::::::: :: :</t>
  </si>
  <si>
    <t>Cranberry_cDNA_contig_314240_319451</t>
  </si>
  <si>
    <t>: ..:::::::: : .::::.</t>
  </si>
  <si>
    <t>AAGGUGAAGCCUUGCUCGAGG</t>
  </si>
  <si>
    <t>Cranberry_cDNA_contig_338159_542621</t>
  </si>
  <si>
    <t>.::. :: ::.:::::: .::</t>
  </si>
  <si>
    <t>GGAGGGAUGCUUGGUCCUGGA</t>
  </si>
  <si>
    <t xml:space="preserve">  .:::.:::.::::.: : :</t>
  </si>
  <si>
    <t>Cranberry_cDNA_contig_2173346_124377</t>
  </si>
  <si>
    <t xml:space="preserve">   .::..::.:::::.: ::</t>
  </si>
  <si>
    <t>CUUGUGGGGCUUGGUCUGUGA</t>
  </si>
  <si>
    <t>Vco-miR166e-5p</t>
  </si>
  <si>
    <t>GGAAUGCUGUCUGGCUCGAGG</t>
  </si>
  <si>
    <t xml:space="preserve"> ::  ::.:::.:::::::::</t>
  </si>
  <si>
    <t>GGAAUGCUGUCUGGCUCGA</t>
  </si>
  <si>
    <t>::: ::.::::: ::::::</t>
  </si>
  <si>
    <t>..:: :::::::::::: :..</t>
  </si>
  <si>
    <t>.:::  :::.::.::::::.:</t>
  </si>
  <si>
    <t>:::. .:::: :.::::::::</t>
  </si>
  <si>
    <t>.::.:::.:.:::: ::::..</t>
  </si>
  <si>
    <t>:::.:  .:.:::::::::.:</t>
  </si>
  <si>
    <t xml:space="preserve"> ::: :::.. .:::::::::</t>
  </si>
  <si>
    <t>..::::: ..::.:::::: :</t>
  </si>
  <si>
    <t>:.:. : ::::::::..:::.</t>
  </si>
  <si>
    <t xml:space="preserve">  :::::.:::::: ::: .:</t>
  </si>
  <si>
    <t xml:space="preserve">  :.::::.::::::. ::..</t>
  </si>
  <si>
    <t xml:space="preserve">    :: .::::::::::::.</t>
  </si>
  <si>
    <t xml:space="preserve"> ::.  :::::::.:.::::.</t>
  </si>
  <si>
    <t>GGAAUGCUGUCUGGCUCGAG</t>
  </si>
  <si>
    <t xml:space="preserve">   :: .::::::::::::.</t>
  </si>
  <si>
    <t>Cranberry_cDNA_contig_327502_488661</t>
  </si>
  <si>
    <t xml:space="preserve"> .:::.:  ::.:::::::.:</t>
  </si>
  <si>
    <t>AUUCGGGAAAGGCAGCAUUUC</t>
  </si>
  <si>
    <t>Cranberry_cDNA_contig_325320_475005</t>
  </si>
  <si>
    <t xml:space="preserve"> .:.::: :::::::. :::.</t>
  </si>
  <si>
    <t>GUUUGAGACAGACAGUUUUCU</t>
  </si>
  <si>
    <t>Cranberry_cDNA_contig_25379_253079</t>
  </si>
  <si>
    <t xml:space="preserve">  :. .:::::.:::: ::::</t>
  </si>
  <si>
    <t>GGUUCGGCCAGGCAGCCUUCC</t>
  </si>
  <si>
    <t>::::::: :: ::::::: :.</t>
  </si>
  <si>
    <t>:.::::::..::.: : ::::</t>
  </si>
  <si>
    <t xml:space="preserve"> .:::::::.:..::.:::  </t>
  </si>
  <si>
    <t>.: .:.:.:::: ::::::.:</t>
  </si>
  <si>
    <t>.:::::: :::: ::.:: ::</t>
  </si>
  <si>
    <t>:.:.:. .::: .::::::::</t>
  </si>
  <si>
    <t xml:space="preserve">     :::.:::.::::::.:</t>
  </si>
  <si>
    <t xml:space="preserve">     :::.::::::..::::</t>
  </si>
  <si>
    <t>Cranberry_cDNA_contig_440753_603869</t>
  </si>
  <si>
    <t xml:space="preserve"> .:.:::. :: :::::::.:</t>
  </si>
  <si>
    <t>AUUUGAGUGAGUCAGCAUUUC</t>
  </si>
  <si>
    <t>Cranberry_cDNA_contig_436290_577643</t>
  </si>
  <si>
    <t xml:space="preserve">   .::::::: :::::::. </t>
  </si>
  <si>
    <t>UUAUGAGCCAGCCAGCAUUUG</t>
  </si>
  <si>
    <t>Cranberry_cDNA_contig_438750_592527</t>
  </si>
  <si>
    <t xml:space="preserve">    ::::::::.::::: .:</t>
  </si>
  <si>
    <t>ACCAGAGCCAGAUAGCAUGUC</t>
  </si>
  <si>
    <t>Cranberry_cDNA_contig_328779_496583</t>
  </si>
  <si>
    <t xml:space="preserve">  :::::: ::...:..::.:</t>
  </si>
  <si>
    <t>GGUCGAGCAAGGUGGUGUUUC</t>
  </si>
  <si>
    <t xml:space="preserve">    :: ::::::::::: ::</t>
  </si>
  <si>
    <t xml:space="preserve">   : :::..:::::::: ::</t>
  </si>
  <si>
    <t>Cranberry_cDNA_contig_241390_465263</t>
  </si>
  <si>
    <t>: :. .:...:.:::.:::::</t>
  </si>
  <si>
    <t>CAUUUGGUUGGGCAGUAUUCC</t>
  </si>
  <si>
    <t>Cranberry_cDNA_contig_2151400_0_44381</t>
  </si>
  <si>
    <t xml:space="preserve">  : :::::.:::.:: ::: </t>
  </si>
  <si>
    <t>GGUAGAGCCGGACGGCUUUCA</t>
  </si>
  <si>
    <t>Cranberry_cDNA_contig_291483_204158</t>
  </si>
  <si>
    <t>Cranberry_cDNA_contig_313107_314255</t>
  </si>
  <si>
    <t>: ::::: :::: .:..::.:</t>
  </si>
  <si>
    <t>CGUCGAGGCAGAGGGUGUUUC</t>
  </si>
  <si>
    <t xml:space="preserve">   ::: ::::::::: ::..</t>
  </si>
  <si>
    <t>Cranberry_cDNA_contig_2153964_0_54250</t>
  </si>
  <si>
    <t>Cranberry_cDNA_contig_238070_451676</t>
  </si>
  <si>
    <t>:::.:.:::: ..:::: :::</t>
  </si>
  <si>
    <t>CCUUGGGCCAUGUAGCACUCC</t>
  </si>
  <si>
    <t>Cranberry_cDNA_contig_60130_258005</t>
  </si>
  <si>
    <t>Cranberry_cDNA_contig_2159283_72978</t>
  </si>
  <si>
    <t>:.:::::.:.: . :::::.:</t>
  </si>
  <si>
    <t>CUUCGAGUCGGCUUGCAUUUC</t>
  </si>
  <si>
    <t>Cranberry_cDNA_contig_240453_285554</t>
  </si>
  <si>
    <t>Cranberry_cDNA_contig_312164_309466</t>
  </si>
  <si>
    <t>:.:::::::::.: : .::..</t>
  </si>
  <si>
    <t>CUUCGAGCCAGGCUGGGUUUU</t>
  </si>
  <si>
    <t>Cranberry_cDNA_contig_356925_213534</t>
  </si>
  <si>
    <t>::::: ::: ::.: ::::.:</t>
  </si>
  <si>
    <t>CCUCGUGCCCGAUACCAUUUC</t>
  </si>
  <si>
    <t>Cranberry_cDNA_contig_435529_572002</t>
  </si>
  <si>
    <t>Cranberry_cDNA_contig_37428_254871</t>
  </si>
  <si>
    <t>:.:.:::.:.::::  ::::.</t>
  </si>
  <si>
    <t>CUUUGAGUCGGACAUAAUUCU</t>
  </si>
  <si>
    <t xml:space="preserve"> :::::::.:: :: .:::: </t>
  </si>
  <si>
    <t>Cranberry_cDNA_contig_2161898_2_82432</t>
  </si>
  <si>
    <t xml:space="preserve"> ::.::::.::::: : ::: </t>
  </si>
  <si>
    <t>ACUUGAGCUAGACAUCUUUCA</t>
  </si>
  <si>
    <t>Cranberry_cDNA_contig_326704_483639</t>
  </si>
  <si>
    <t>Cranberry_cDNA_contig_305181_206201</t>
  </si>
  <si>
    <t>GGAAUGCUGUCUGGCU-CGAGG</t>
  </si>
  <si>
    <t>:.::: .:::.:::::.: :::</t>
  </si>
  <si>
    <t>CUUCGUGGCCGGACAGUACUCC</t>
  </si>
  <si>
    <t>Cranberry_cDNA_contig_191566_414597</t>
  </si>
  <si>
    <t>Cranberry_cDNA_contig_2158222_69222</t>
  </si>
  <si>
    <t>GGAAUGCUGUCUGGC-UCGAGG</t>
  </si>
  <si>
    <t>:.:.:. :.::::..:.:::::</t>
  </si>
  <si>
    <t>CUUUGGCGUCAGAUGGUAUUCC</t>
  </si>
  <si>
    <t>Cranberry_cDNA_contig_195094_421959</t>
  </si>
  <si>
    <t>..:::::... :.::..:::.</t>
  </si>
  <si>
    <t>UUUCGAGUUGCAUAGUGUUCU</t>
  </si>
  <si>
    <t>Cranberry_cDNA_contig_2174558_129021</t>
  </si>
  <si>
    <t>:::: :: .: :.:::::::.</t>
  </si>
  <si>
    <t>CCUCAAGAUAAAUAGCAUUCU</t>
  </si>
  <si>
    <t>Cranberry_cDNA_contig_2113426_29297</t>
  </si>
  <si>
    <t>GGAAUGCUG-UCUGGCUCGAGG</t>
  </si>
  <si>
    <t xml:space="preserve">  :.:::: ::: :::::::::</t>
  </si>
  <si>
    <t>GAUUGAGCGAGAGCAGCAUUCC</t>
  </si>
  <si>
    <t>:.:.:: ...:::.:.:::..</t>
  </si>
  <si>
    <t>:.:: :::.:: :: .:::::</t>
  </si>
  <si>
    <t>Cranberry_cDNA_contig_335901_534989</t>
  </si>
  <si>
    <t>.::: ::. :::..::.::.:</t>
  </si>
  <si>
    <t>UCUCCAGUAAGAUGGCGUUUC</t>
  </si>
  <si>
    <t>..:.:.::.:::::  ::::.</t>
  </si>
  <si>
    <t>Cranberry_cDNA_contig_331682_513684</t>
  </si>
  <si>
    <t xml:space="preserve"> .:::.:: ::::::.:: : </t>
  </si>
  <si>
    <t>AUUCGGGCGAGACAGUAUGCG</t>
  </si>
  <si>
    <t>Cranberry_cDNA_contig_2176431_1_138706</t>
  </si>
  <si>
    <t xml:space="preserve">     ::::::: ::::::.:</t>
  </si>
  <si>
    <t>UUCAAAGCCAGAAAGCAUUUC</t>
  </si>
  <si>
    <t>Cranberry_cDNA_contig_174886_336912</t>
  </si>
  <si>
    <t>Cranberry_cDNA_contig_239852_285447</t>
  </si>
  <si>
    <t xml:space="preserve">  ::: :...:::::::::  </t>
  </si>
  <si>
    <t>GGUCGUGUUGGACAGCAUUGG</t>
  </si>
  <si>
    <t xml:space="preserve">  :::: ::::: ::::::  </t>
  </si>
  <si>
    <t xml:space="preserve">:::  : :..:::::::::: </t>
  </si>
  <si>
    <t>Cranberry_cDNA_contig_177049_351283</t>
  </si>
  <si>
    <t xml:space="preserve">  ::::: ::::..:.:::  </t>
  </si>
  <si>
    <t>UGUCGAGACAGAUGGUAUUAG</t>
  </si>
  <si>
    <t>Cranberry_cDNA_contig_332518_518311</t>
  </si>
  <si>
    <t xml:space="preserve">    :.:. ::::::.:::::</t>
  </si>
  <si>
    <t>AAGGGGGUGAGACAGUAUUCC</t>
  </si>
  <si>
    <t>Cranberry_cDNA_contig_196945_424646</t>
  </si>
  <si>
    <t xml:space="preserve">   ::::: : ::.:::::.:</t>
  </si>
  <si>
    <t>UUGCGAGCGAAACGGCAUUUC</t>
  </si>
  <si>
    <t xml:space="preserve">   ::::::::.::: :: :.</t>
  </si>
  <si>
    <t>Cranberry_cDNA_contig_229773_283864</t>
  </si>
  <si>
    <t xml:space="preserve">  :.:::..::: ::..::: </t>
  </si>
  <si>
    <t>AGUUGAGUUAGAAAGUGUUCA</t>
  </si>
  <si>
    <t>:.: :. :::::.::.:: ::</t>
  </si>
  <si>
    <t>Cranberry_cDNA_contig_447850_622494</t>
  </si>
  <si>
    <t>.:: :: :::::::::: : :</t>
  </si>
  <si>
    <t>UCUGGAUCCAGACAGCAGUAC</t>
  </si>
  <si>
    <t>..:.::: ..:.:: .:::::</t>
  </si>
  <si>
    <t>Cranberry_cDNA_contig_329114_498445</t>
  </si>
  <si>
    <t xml:space="preserve">   ::.:.:::.:.::. :::</t>
  </si>
  <si>
    <t>CGACGGGUCAGGCGGCGCUCC</t>
  </si>
  <si>
    <t>:.:. : :.:::.: ::::::</t>
  </si>
  <si>
    <t xml:space="preserve">   .::::..::.: .:::::</t>
  </si>
  <si>
    <t>Cranberry_cDNA_contig_30399_166975</t>
  </si>
  <si>
    <t>: :.:.:...:...:::::..</t>
  </si>
  <si>
    <t>CAUUGGGUUGGGUGGCAUUUU</t>
  </si>
  <si>
    <t>Cranberry_cDNA_contig_325683_477395</t>
  </si>
  <si>
    <t xml:space="preserve">   ::::.:.: :: ::::::</t>
  </si>
  <si>
    <t>GACCGAGUCGGUCACCAUUCC</t>
  </si>
  <si>
    <t>Cranberry_cDNA_contig_173698_329263</t>
  </si>
  <si>
    <t>.::: :: ..:::: ::::.:</t>
  </si>
  <si>
    <t>UCUCAAGGUGGACAUCAUUUC</t>
  </si>
  <si>
    <t>GGAAUGUUGUCUGGCUCGA</t>
  </si>
  <si>
    <t>::: ::.::::::::::::</t>
  </si>
  <si>
    <t>GGAAUGUUGUCUGGCUCGAGG</t>
  </si>
  <si>
    <t>.::.:::.:.:::::::::..</t>
  </si>
  <si>
    <t xml:space="preserve">  :::: ...::::::::::.</t>
  </si>
  <si>
    <t xml:space="preserve"> :::::::.:: :::.:::: </t>
  </si>
  <si>
    <t>:.:: :::.:: :::.:::::</t>
  </si>
  <si>
    <t>..:.:.::.:::::: ::::.</t>
  </si>
  <si>
    <t>..:.::: ..:.:::.:::::</t>
  </si>
  <si>
    <t xml:space="preserve">   .::::..::.::.:::::</t>
  </si>
  <si>
    <t xml:space="preserve"> ::  ::.:::.::.::::::</t>
  </si>
  <si>
    <t xml:space="preserve">   ::: .:::.::.::::::</t>
  </si>
  <si>
    <t>: : :::: ::.::::::::.</t>
  </si>
  <si>
    <t xml:space="preserve">  :: ::::::::::. :::.</t>
  </si>
  <si>
    <t xml:space="preserve">.: .:::.:::::.:::::. </t>
  </si>
  <si>
    <t>Cranberry_cDNA_contig_9193_163727</t>
  </si>
  <si>
    <t xml:space="preserve"> :::: :: .::.::::::.:</t>
  </si>
  <si>
    <t>ACUCGUGCAGGAUAACAUUUC</t>
  </si>
  <si>
    <t xml:space="preserve"> .:.:.:. ::.:::::::.:</t>
  </si>
  <si>
    <t>Cranberry_cDNA_contig_1647189_21979</t>
  </si>
  <si>
    <t>..::::: ::::.:: :::..</t>
  </si>
  <si>
    <t>UUUCGAGACAGAUAAGAUUUU</t>
  </si>
  <si>
    <t>..:: :::::::::.:: :..</t>
  </si>
  <si>
    <t>.::: : :..:::::..::::</t>
  </si>
  <si>
    <t>UCUCCACCUGGACAAUGUUCC</t>
  </si>
  <si>
    <t xml:space="preserve">   .:::.:::.:::.:::..</t>
  </si>
  <si>
    <t>AUCUGAGUCAGGCAAUAUUUU</t>
  </si>
  <si>
    <t>.:::  :::.::.:.::::.:</t>
  </si>
  <si>
    <t xml:space="preserve"> .:.::: .::::::.:: ::</t>
  </si>
  <si>
    <t xml:space="preserve">  :.:: :::::::::: :: </t>
  </si>
  <si>
    <t xml:space="preserve">  :.:: ..::::::: ::::</t>
  </si>
  <si>
    <t xml:space="preserve">  :.:: :. ::::::::::.</t>
  </si>
  <si>
    <t xml:space="preserve">  :. :::..::.::::::..</t>
  </si>
  <si>
    <t xml:space="preserve"> .:: : ..:::::.::::.:</t>
  </si>
  <si>
    <t>:::. .:::: :.:.::::::</t>
  </si>
  <si>
    <t>Cranberry_cDNA_contig_2170544_113763</t>
  </si>
  <si>
    <t xml:space="preserve"> ::.::::.: : .:::::::</t>
  </si>
  <si>
    <t>ACUUGAGCUAAAGGACAUUCC</t>
  </si>
  <si>
    <t>Cranberry_cDNA_contig_193880_420005</t>
  </si>
  <si>
    <t xml:space="preserve"> ::.:::..: :: :::::::</t>
  </si>
  <si>
    <t>ACUUGAGUUAUACUACAUUCC</t>
  </si>
  <si>
    <t>:::.:  .:.::::.::::.:</t>
  </si>
  <si>
    <t>:::: : .::::.:::::: :</t>
  </si>
  <si>
    <t>Cranberry_cDNA_contig_136127_181586</t>
  </si>
  <si>
    <t>.::.::: ..:.:::..:::.</t>
  </si>
  <si>
    <t>UCUUGAGGUGGGCAAUGUUCU</t>
  </si>
  <si>
    <t>Cranberry_cDNA_contig_338284_543055</t>
  </si>
  <si>
    <t>:.:.:: .:::.:.::::: :</t>
  </si>
  <si>
    <t>CUUUGAUUCAGGCGACAUUAC</t>
  </si>
  <si>
    <t>Cranberry_cDNA_contig_441389_607155</t>
  </si>
  <si>
    <t xml:space="preserve">.: ::: .::::..:::::: </t>
  </si>
  <si>
    <t>UCGCGACUCAGAUGACAUUCA</t>
  </si>
  <si>
    <t>Cranberry_cDNA_contig_345175_557697</t>
  </si>
  <si>
    <t xml:space="preserve"> ::: ::.::::.:: :::..</t>
  </si>
  <si>
    <t>ACUCAAGUCAGAUAAAAUUUU</t>
  </si>
  <si>
    <t>Cranberry_cDNA_contig_437621_585764</t>
  </si>
  <si>
    <t xml:space="preserve"> .:.::::.: ::.::.::..</t>
  </si>
  <si>
    <t>GUUUGAGCUAAACGACGUUUU</t>
  </si>
  <si>
    <t xml:space="preserve"> ::: :::.. .::.::::::</t>
  </si>
  <si>
    <t xml:space="preserve"> ::.:: .:::. ::.:::::</t>
  </si>
  <si>
    <t>Cranberry_cDNA_contig_436019_575725</t>
  </si>
  <si>
    <t xml:space="preserve"> ::.:.: ::::::::: :..</t>
  </si>
  <si>
    <t>ACUUGGGACAGACAACAAUUU</t>
  </si>
  <si>
    <t xml:space="preserve"> ::::: ::.:...:..:::.</t>
  </si>
  <si>
    <t>..::::: ..::.:.:::: :</t>
  </si>
  <si>
    <t>Cranberry_cDNA_contig_2178677_150980</t>
  </si>
  <si>
    <t xml:space="preserve"> ::: ::..: ::::::::..</t>
  </si>
  <si>
    <t>GCUCCAGUUAUACAACAUUUU</t>
  </si>
  <si>
    <t>:.:::.  : ::::::::::.</t>
  </si>
  <si>
    <t>Cranberry_cDNA_contig_161438_273097</t>
  </si>
  <si>
    <t>..:: ::.. :::::.:::.:</t>
  </si>
  <si>
    <t>UUUCAAGUUUGACAAUAUUUC</t>
  </si>
  <si>
    <t>Cranberry_cDNA_contig_350902_565808</t>
  </si>
  <si>
    <t xml:space="preserve">   .::::::::..:. ::::</t>
  </si>
  <si>
    <t>AUCUGAGCCAGAUGAUUUUCC</t>
  </si>
  <si>
    <t>: :.:.::..::::: :::..</t>
  </si>
  <si>
    <t>Cranberry_cDNA_contig_49675_256495</t>
  </si>
  <si>
    <t>..:. ::::: ::.:.::::.</t>
  </si>
  <si>
    <t>UUUUCAGCCAUACGAUAUUCU</t>
  </si>
  <si>
    <t>Cranberry_cDNA_contig_417224_238869</t>
  </si>
  <si>
    <t>.::. : :::::.::::: ::</t>
  </si>
  <si>
    <t>UCUUCACCCAGAUAACAUGCC</t>
  </si>
  <si>
    <t>Cranberry_cDNA_contig_326294_481187</t>
  </si>
  <si>
    <t xml:space="preserve">   .::::.::: ::..::::</t>
  </si>
  <si>
    <t>AAAUGAGCUAGAGAAUGUUCC</t>
  </si>
  <si>
    <t>Cranberry_cDNA_contig_314338_319882</t>
  </si>
  <si>
    <t>Cranberry_cDNA_contig_325099_473336</t>
  </si>
  <si>
    <t xml:space="preserve">   .:::.: :.:::.:::::</t>
  </si>
  <si>
    <t>AAAUGAGUCUGGCAAUAUUCC</t>
  </si>
  <si>
    <t xml:space="preserve">: :.:::::: ::::::::: </t>
  </si>
  <si>
    <t>:.:. : :::::::...:::.</t>
  </si>
  <si>
    <t>Cranberry_cDNA_contig_2166896_0_100665</t>
  </si>
  <si>
    <t xml:space="preserve"> :: : ::.::::::.:::. </t>
  </si>
  <si>
    <t>ACUAGUGCUAGACAAUAUUUA</t>
  </si>
  <si>
    <t>Cranberry_cDNA_contig_2179940_157730</t>
  </si>
  <si>
    <t>UGCUGAGCUAGAGAAUGUUCC</t>
  </si>
  <si>
    <t xml:space="preserve">  :.::::.:::::.. ::..</t>
  </si>
  <si>
    <t xml:space="preserve">  :.::::. ::.:::::: :</t>
  </si>
  <si>
    <t>: :.::::.: :::::::::.</t>
  </si>
  <si>
    <t xml:space="preserve">    :: .::::::.:::::.</t>
  </si>
  <si>
    <t xml:space="preserve"> :: :: : ::::::.::::.</t>
  </si>
  <si>
    <t xml:space="preserve"> ::.  :::::::...::::.</t>
  </si>
  <si>
    <t xml:space="preserve"> .:.:: :: ::::..:::.:</t>
  </si>
  <si>
    <t>Cranberry_cDNA_contig_210632_437955</t>
  </si>
  <si>
    <t xml:space="preserve">   :::: :::..::.:::: </t>
  </si>
  <si>
    <t>UUACGAGACAGGUAAUAUUCA</t>
  </si>
  <si>
    <t>GGAAUGUUGUCUGGCUCGAG</t>
  </si>
  <si>
    <t xml:space="preserve">   :: .::::::.:::::.</t>
  </si>
  <si>
    <t xml:space="preserve">..: : ::.::::::.:::. </t>
  </si>
  <si>
    <t>UUUGGUGCUAGACAAUAUUUG</t>
  </si>
  <si>
    <t xml:space="preserve"> ::: : :::::.:.::: ::</t>
  </si>
  <si>
    <t>.::.:: : .:::::.:::..</t>
  </si>
  <si>
    <t>UCUUGACCAGGACAAUAUUUU</t>
  </si>
  <si>
    <t xml:space="preserve">..::::::. :::::.:::  </t>
  </si>
  <si>
    <t>UUUCGAGCUUGACAAUAUUAG</t>
  </si>
  <si>
    <t xml:space="preserve">.::.:.::..:::::.: :: </t>
  </si>
  <si>
    <t>UCUUGGGCUGGACAAUACUCG</t>
  </si>
  <si>
    <t>Cranberry_cDNA_contig_276284_291043</t>
  </si>
  <si>
    <t xml:space="preserve">:::: ::::::::::: : : </t>
  </si>
  <si>
    <t>CCUCAAGCCAGACAACCUGCA</t>
  </si>
  <si>
    <t>::::::: :: :::.::: :.</t>
  </si>
  <si>
    <t>Cranberry_cDNA_contig_181061_373437</t>
  </si>
  <si>
    <t>:.:.::::.. : ::.:::::</t>
  </si>
  <si>
    <t>CUUUGAGCUGAAAAAUAUUCC</t>
  </si>
  <si>
    <t xml:space="preserve"> .:::::::.:..:..:::  </t>
  </si>
  <si>
    <t>Cranberry_cDNA_contig_2170007_111807</t>
  </si>
  <si>
    <t>:.:.::::.  ..::::::::</t>
  </si>
  <si>
    <t>CUUUGAGCUUCGUAACAUUCC</t>
  </si>
  <si>
    <t>Cranberry_cDNA_contig_328233_493441</t>
  </si>
  <si>
    <t>:::: ::: :::.:::.::::</t>
  </si>
  <si>
    <t>CCUCCAGC-AGAUAACGUUCC</t>
  </si>
  <si>
    <t>Cranberry_cDNA_contig_209823_437484</t>
  </si>
  <si>
    <t xml:space="preserve">:. .::::.:::::: :::. </t>
  </si>
  <si>
    <t>CUGUGAGCUAGACAAAAUUUG</t>
  </si>
  <si>
    <t xml:space="preserve">:: .:. :.:::::::.::: </t>
  </si>
  <si>
    <t>CCGUGGACUAGACAACGUUCG</t>
  </si>
  <si>
    <t>Cranberry_cDNA_contig_2162035_82968</t>
  </si>
  <si>
    <t xml:space="preserve">.::: ::::.:::::.. :: </t>
  </si>
  <si>
    <t>UCUCAAGCCGGACAAUGAUCG</t>
  </si>
  <si>
    <t>Cranberry_cDNA_contig_310512_301887</t>
  </si>
  <si>
    <t xml:space="preserve">:.: :::::::: :::: :: </t>
  </si>
  <si>
    <t>CUUGGAGCCAGAAAACAAUCA</t>
  </si>
  <si>
    <t>:.:.:: . ::.::.::::.:</t>
  </si>
  <si>
    <t>.: .:.:.:::: :.::::.:</t>
  </si>
  <si>
    <t>.:::::: :::: :..:: ::</t>
  </si>
  <si>
    <t>Cranberry_cDNA_contig_439772_598431</t>
  </si>
  <si>
    <t>:. ::::::.: .:::: :::</t>
  </si>
  <si>
    <t>CUACGAGCCGGUUAACAAUCC</t>
  </si>
  <si>
    <t>:.:.:. .::: .:.::::::</t>
  </si>
  <si>
    <t>Cranberry_cDNA_contig_339789_547194</t>
  </si>
  <si>
    <t>.::.::: . :.:::::::..</t>
  </si>
  <si>
    <t>UCUUGAGAUUGGCAACAUUUU</t>
  </si>
  <si>
    <t>Cranberry_cDNA_contig_440585_603104</t>
  </si>
  <si>
    <t>:.:. :::.: :..::::::.</t>
  </si>
  <si>
    <t>CUUUAAGCUAUAUGACAUUCU</t>
  </si>
  <si>
    <t>Cranberry_cDNA_contig_435727_573786</t>
  </si>
  <si>
    <t>::  ::::::::.:::: :..</t>
  </si>
  <si>
    <t>CCAAGAGCCAGAUAACAAUUU</t>
  </si>
  <si>
    <t>Cranberry_cDNA_contig_257541_288062</t>
  </si>
  <si>
    <t>:.:: ::: ::.: ::::::.</t>
  </si>
  <si>
    <t>CUUCAAGCAAGGCCACAUUCU</t>
  </si>
  <si>
    <t>Cranberry_cDNA_contig_24692_166110</t>
  </si>
  <si>
    <t>:: ::: .:::::::.:: .:</t>
  </si>
  <si>
    <t>CCCCGAUUCAGACAAUAUAUC</t>
  </si>
  <si>
    <t>Cranberry_cDNA_contig_182932_383351</t>
  </si>
  <si>
    <t xml:space="preserve"> :: ::: ::::.::::::  </t>
  </si>
  <si>
    <t>GCUGGAGGCAGAUAACAUUGA</t>
  </si>
  <si>
    <t>Cranberry_cDNA_contig_271315_290193</t>
  </si>
  <si>
    <t>.::::: ::. : :::::::.</t>
  </si>
  <si>
    <t>UCUCGAUCCGAAGAACAUUCU</t>
  </si>
  <si>
    <t>Cranberry_cDNA_contig_298643_294679</t>
  </si>
  <si>
    <t>Cranberry_cDNA_contig_176615_348933</t>
  </si>
  <si>
    <t>:::.:  :.:::: ::::::.</t>
  </si>
  <si>
    <t>CCUUGCUCUAGACUACAUUCU</t>
  </si>
  <si>
    <t>Cranberry_cDNA_contig_311323_305300</t>
  </si>
  <si>
    <t>Cranberry_cDNA_contig_414375_229136</t>
  </si>
  <si>
    <t xml:space="preserve">     :::.:::.:.::::.:</t>
  </si>
  <si>
    <t xml:space="preserve">     :::.:::::...::::</t>
  </si>
  <si>
    <t>Cranberry_cDNA_contig_417358_239320</t>
  </si>
  <si>
    <t xml:space="preserve">  : ::: :.:::: ..::::</t>
  </si>
  <si>
    <t>UAUAGAGGCGGACAUUGUUCC</t>
  </si>
  <si>
    <t>Cranberry_cDNA_contig_2158369_69753</t>
  </si>
  <si>
    <t xml:space="preserve">     .::::::..:.:::::</t>
  </si>
  <si>
    <t>UGCAUGGCCAGAUGAUAUUCC</t>
  </si>
  <si>
    <t xml:space="preserve">     ::::::: :::::::.</t>
  </si>
  <si>
    <t>Cranberry_cDNA_contig_312725_312399</t>
  </si>
  <si>
    <t xml:space="preserve">     ::.::::::::: :::</t>
  </si>
  <si>
    <t>UUGGUAGUCAGACAACAAUCC</t>
  </si>
  <si>
    <t>Cranberry_cDNA_contig_2157416_66411</t>
  </si>
  <si>
    <t xml:space="preserve">     ::.:: ::::::::::</t>
  </si>
  <si>
    <t>CACAUAGUCAAACAACAUUCC</t>
  </si>
  <si>
    <t>Cranberry_cDNA_contig_354216_568851</t>
  </si>
  <si>
    <t xml:space="preserve"> ::.::: :: :.::..::.:</t>
  </si>
  <si>
    <t>ACUUGAGACAUAUAAUGUUUC</t>
  </si>
  <si>
    <t>Cranberry_cDNA_contig_2167365_102327</t>
  </si>
  <si>
    <t xml:space="preserve"> : .:::::.:. ::.:::.:</t>
  </si>
  <si>
    <t>ACAUGAGCCGGGGAAUAUUUC</t>
  </si>
  <si>
    <t>Cranberry_cDNA_contig_312365_310678</t>
  </si>
  <si>
    <t xml:space="preserve">    ::::.:: ::::.:::.</t>
  </si>
  <si>
    <t>GUAAGAGCUAGUCAACGUUCU</t>
  </si>
  <si>
    <t xml:space="preserve"> .:.:::. :: ::.::::.:</t>
  </si>
  <si>
    <t>Vco-miR166g-3p</t>
  </si>
  <si>
    <t>UCUCGGACCAGGCUUCAUUCCC</t>
  </si>
  <si>
    <t xml:space="preserve"> ::::::::::::::::::.  </t>
  </si>
  <si>
    <t>UGGAAUGAAGCCUGGUCCGGAU</t>
  </si>
  <si>
    <t>::::: :::::::::: .::::</t>
  </si>
  <si>
    <t>GGGAAAGAAGCCUGGUGUGAGA</t>
  </si>
  <si>
    <t xml:space="preserve"> :::.:::.::::::::.:: :</t>
  </si>
  <si>
    <t>UGGAGUGAGGCCUGGUCUGAAA</t>
  </si>
  <si>
    <t>AGGAGUGAGGCCUGGUCUGAAA</t>
  </si>
  <si>
    <t xml:space="preserve"> ::.:::::::::::::::.  </t>
  </si>
  <si>
    <t>UGGGAUGAAGCCUGGUCCGGAU</t>
  </si>
  <si>
    <t xml:space="preserve">   :: ::::::::::::: : </t>
  </si>
  <si>
    <t>AAUAAGGAAGCCUGGUCCGUGU</t>
  </si>
  <si>
    <t xml:space="preserve">    :: :::..:::::.::::</t>
  </si>
  <si>
    <t>GCAUAUUAAGUUUGGUCUGAGA</t>
  </si>
  <si>
    <t>: :: :::.:::::::.. :::</t>
  </si>
  <si>
    <t>GAGAUUGAGGCCUGGUUUUAGA</t>
  </si>
  <si>
    <t xml:space="preserve">    :::.::..:::::: :::</t>
  </si>
  <si>
    <t>CACCAUGGAGUUUGGUCCAAGA</t>
  </si>
  <si>
    <t xml:space="preserve">   ..::::::::: :.:::: </t>
  </si>
  <si>
    <t>CUUGGUGAAGCCUGUUUCGAGC</t>
  </si>
  <si>
    <t>: :: ::: : .::::::::::</t>
  </si>
  <si>
    <t>GCGACUGAUGAUUGGUCCGAGA</t>
  </si>
  <si>
    <t xml:space="preserve">   .:::.:::.::::..:: :</t>
  </si>
  <si>
    <t>UCAGAUGGAGCUUGGUUUGAAA</t>
  </si>
  <si>
    <t xml:space="preserve">   :.::.: :.:::::.:::.</t>
  </si>
  <si>
    <t>AUUAGUGGAACUUGGUCUGAGG</t>
  </si>
  <si>
    <t xml:space="preserve"> : ::::: :::: ::..:::.</t>
  </si>
  <si>
    <t>CGCAAUGACGCCUUGUUUGAGG</t>
  </si>
  <si>
    <t xml:space="preserve"> : .: ::::::::::.: .::</t>
  </si>
  <si>
    <t>UGAGAGGAAGCCUGGUUCUGGA</t>
  </si>
  <si>
    <t xml:space="preserve">   ::: :.:::::: ..::::</t>
  </si>
  <si>
    <t>CUAAAUCAGGCCUGGAUUGAGA</t>
  </si>
  <si>
    <t xml:space="preserve">   : ::.:::.::::..:.:.</t>
  </si>
  <si>
    <t>GUUAUUGGAGCUUGGUUUGGGG</t>
  </si>
  <si>
    <t>: ::.:::.::.::: :: :::</t>
  </si>
  <si>
    <t>GUGAGUGAGGCUUGGACCCAGA</t>
  </si>
  <si>
    <t>UCUCGGACCA-GGCUUCAUUCCC</t>
  </si>
  <si>
    <t xml:space="preserve">   ..::::::: :::::.::::</t>
  </si>
  <si>
    <t>ACAGGUGAAGCCAUGGUCUGAGA</t>
  </si>
  <si>
    <t>UCUCGGACCAGGCUUC-AUUCCC</t>
  </si>
  <si>
    <t>:: :.: ::::::::: :::::.</t>
  </si>
  <si>
    <t>GGAAGUCGAAGCCUGGGCCGAGG</t>
  </si>
  <si>
    <t xml:space="preserve">     :::::..::::.::.:.</t>
  </si>
  <si>
    <t>GUAUUUGAAGUUUGGUUCGGGG</t>
  </si>
  <si>
    <t xml:space="preserve">   : ::::::::::::.:.  </t>
  </si>
  <si>
    <t>UCCACUGAAGCCUGGUCUGGUG</t>
  </si>
  <si>
    <t xml:space="preserve"> : :::::::. ::::..:.: </t>
  </si>
  <si>
    <t>UGAAAUGAAGUAUGGUUUGGGU</t>
  </si>
  <si>
    <t xml:space="preserve">   ::::.:::. :::..::: </t>
  </si>
  <si>
    <t>CUAAAUGGAGCUGGGUUUGAGC</t>
  </si>
  <si>
    <t xml:space="preserve">   ..::.::..:::::: ::.</t>
  </si>
  <si>
    <t>AUCGGUGGAGUUUGGUCCCAGG</t>
  </si>
  <si>
    <t xml:space="preserve">   :::::. : ::::..::::</t>
  </si>
  <si>
    <t>CAAAAUGAGUCGUGGUUUGAGA</t>
  </si>
  <si>
    <t xml:space="preserve">   :.::.:::.:: :..:.::</t>
  </si>
  <si>
    <t>UCAAGUGGAGCUUGUUUUGGGA</t>
  </si>
  <si>
    <t xml:space="preserve">   :::::.: .: ::.:::::</t>
  </si>
  <si>
    <t>CUUAAUGAGGGUUCGUUCGAGA</t>
  </si>
  <si>
    <t xml:space="preserve">   .::::::..:: : :::::</t>
  </si>
  <si>
    <t>AUUGAUGAAGUUUGCUACGAGA</t>
  </si>
  <si>
    <t xml:space="preserve">   .::::::.: :::. ::::</t>
  </si>
  <si>
    <t>GCUGAUGAAGUCAGGUUGGAGA</t>
  </si>
  <si>
    <t xml:space="preserve">   ..:::::.::::::: :::</t>
  </si>
  <si>
    <t>GCCGGUGAAGUCUGGUCC-AGA</t>
  </si>
  <si>
    <t xml:space="preserve">   :::::: .:::::..::::</t>
  </si>
  <si>
    <t>GCUAAUGAA-UCUGGUUUGAGA</t>
  </si>
  <si>
    <t xml:space="preserve">:: ::: ::::::::::::   </t>
  </si>
  <si>
    <t>GGUAAUAAAGCCUGGUCCGUUU</t>
  </si>
  <si>
    <t>:::::: ..:.:::::. :::.</t>
  </si>
  <si>
    <t>GGGAAUUGGGUCUGGUUGGAGG</t>
  </si>
  <si>
    <t>:::::: .::: :::::. :::</t>
  </si>
  <si>
    <t>GGGAAUAGAGCAUGGUCUAAGA</t>
  </si>
  <si>
    <t>::::. :: ::.:::::: .::</t>
  </si>
  <si>
    <t>GGGAGGGAUGCUUGGUCCUGGA</t>
  </si>
  <si>
    <t xml:space="preserve">:: ..::.::..::::..:.: </t>
  </si>
  <si>
    <t>GGCGGUGGAGUUUGGUUUGGGU</t>
  </si>
  <si>
    <t xml:space="preserve"> ::::::.  .:::::..:.::</t>
  </si>
  <si>
    <t>AGGAAUGGUCUCUGGUUUGGGA</t>
  </si>
  <si>
    <t xml:space="preserve"> ::::: ::: .: :::.::::</t>
  </si>
  <si>
    <t>UGGAAUAAAGAUUUGUCUGAGA</t>
  </si>
  <si>
    <t xml:space="preserve">  :.:::.::: : ::..::::</t>
  </si>
  <si>
    <t>UCGGAUGGAGCAUUGUUUGAGA</t>
  </si>
  <si>
    <t xml:space="preserve">  ::::::.:..:::::  ::.</t>
  </si>
  <si>
    <t>CCGAAUGAGGUUUGGUCGAAGG</t>
  </si>
  <si>
    <t>Cranberry_cDNA_contig_416967_238158</t>
  </si>
  <si>
    <t>:: .::::::::::::  ::::</t>
  </si>
  <si>
    <t>GGAGAUGAAGCCUGGUA-GAGA</t>
  </si>
  <si>
    <t xml:space="preserve">      ::::.::: :::::::</t>
  </si>
  <si>
    <t>UCGGUGGAAGUCUGCUCCGAGA</t>
  </si>
  <si>
    <t xml:space="preserve">  ::.: ::::.::::..:. :</t>
  </si>
  <si>
    <t>CUGAGUAAAGCUUGGUUUGGUA</t>
  </si>
  <si>
    <t>Cranberry_cDNA_contig_2158721_70844</t>
  </si>
  <si>
    <t>:: .: ::::.. :::.::.::</t>
  </si>
  <si>
    <t>GGCGACGAAGUUGGGUUCGGGA</t>
  </si>
  <si>
    <t xml:space="preserve">     ::::::::::::  :::</t>
  </si>
  <si>
    <t>AGCUUUGAAGCCUGGUCGCAGA</t>
  </si>
  <si>
    <t xml:space="preserve">  ::: ::.::: : ::::::.</t>
  </si>
  <si>
    <t>AUGAAAGAGGCCCGAUCCGAGG</t>
  </si>
  <si>
    <t xml:space="preserve">    :::.::.:::::. ::: </t>
  </si>
  <si>
    <t>AACCAUGGAGUCUGGUUGGAGU</t>
  </si>
  <si>
    <t xml:space="preserve">     :::.:::::::..:: :</t>
  </si>
  <si>
    <t>GAGCUUGAGGCCUGGUUUGACA</t>
  </si>
  <si>
    <t xml:space="preserve">  ::.::. : ::::::.:.:.</t>
  </si>
  <si>
    <t>AAGAGUGGUGGCUGGUCUGGGG</t>
  </si>
  <si>
    <t xml:space="preserve">   :.::::::: :::. ::: </t>
  </si>
  <si>
    <t>UAAAGUGAAGCCGGGUUGGAGC</t>
  </si>
  <si>
    <t xml:space="preserve">     ::::: ::::::: :::</t>
  </si>
  <si>
    <t>GAAGCUGAAGACUGGUCCAAGA</t>
  </si>
  <si>
    <t xml:space="preserve">    ::::::.:::::.  :::</t>
  </si>
  <si>
    <t>UCAUAUGAAGUCUGGUUAUAGA</t>
  </si>
  <si>
    <t xml:space="preserve">: :: : ::::: :::.:::: </t>
  </si>
  <si>
    <t>GAGACUAAAGCCCGGUUCGAGC</t>
  </si>
  <si>
    <t>Vco-miR166g-5p</t>
  </si>
  <si>
    <t>GGGAAUGCUGUCUGGUUCGAG</t>
  </si>
  <si>
    <t xml:space="preserve">   :::.::::::::::::..</t>
  </si>
  <si>
    <t>GGAGAAUCAGACAGCAUUCUU</t>
  </si>
  <si>
    <t xml:space="preserve">  : ::.:::::::.:::.::</t>
  </si>
  <si>
    <t>UGCAAAUCAGACAGUAUUUCC</t>
  </si>
  <si>
    <t>.:. ::::::::::..:::.:</t>
  </si>
  <si>
    <t>UUUCAACCAGACAGUGUUCUC</t>
  </si>
  <si>
    <t xml:space="preserve">  ::::::::::::: ::...</t>
  </si>
  <si>
    <t>UCCGAACCAGACAGCUUUUUU</t>
  </si>
  <si>
    <t xml:space="preserve">  ::: .:::.::::::::: </t>
  </si>
  <si>
    <t>UACGAUUCAGGCAGCAUUCCG</t>
  </si>
  <si>
    <t xml:space="preserve">  ::: ::::::.::.::..:</t>
  </si>
  <si>
    <t>GACGACCCAGACGGCGUUUUC</t>
  </si>
  <si>
    <t>::.: :.:.:::::::::.:.</t>
  </si>
  <si>
    <t>CUUGCAUCGGACAGCAUUUCU</t>
  </si>
  <si>
    <t>.:.:.:.::: .:::::::::</t>
  </si>
  <si>
    <t>UUUGGAUCAGCUAGCAUUCCC</t>
  </si>
  <si>
    <t>.:.:.:: :::.:::.::.::</t>
  </si>
  <si>
    <t>UUUGGACAAGAUAGCGUUUCC</t>
  </si>
  <si>
    <t xml:space="preserve">    ::::::..::::::::.</t>
  </si>
  <si>
    <t>GAUCAACCAGGUAGCAUUCCU</t>
  </si>
  <si>
    <t xml:space="preserve">   :::::::::::::: :: </t>
  </si>
  <si>
    <t>GAAGAACCAGACAGCAUACCA</t>
  </si>
  <si>
    <t>.:: : ..::::::::::.::</t>
  </si>
  <si>
    <t>UUCAACUUAGACAGCAUUUCC</t>
  </si>
  <si>
    <t>: .:::.::::.. :::::::</t>
  </si>
  <si>
    <t>CCUGAAUCAGAUGUCAUUCCC</t>
  </si>
  <si>
    <t xml:space="preserve">  ::.:.. ::.:::::::::</t>
  </si>
  <si>
    <t>UACGGAUUUGAUAGCAUUCCC</t>
  </si>
  <si>
    <t>Cranberry_cDNA_contig_2178959_152591</t>
  </si>
  <si>
    <t xml:space="preserve">  .:::. .::..::::::::</t>
  </si>
  <si>
    <t>GAUGAAUGGGAUGGCAUUCCC</t>
  </si>
  <si>
    <t xml:space="preserve">  .:::: :::.::::::...</t>
  </si>
  <si>
    <t>AGUGAACAAGAUAGCAUUUUU</t>
  </si>
  <si>
    <t>.:.::: ::::.::::: .::</t>
  </si>
  <si>
    <t>UUUGAAACAGAUAGCAUAUCC</t>
  </si>
  <si>
    <t>.: :.::::::.::.:: :::</t>
  </si>
  <si>
    <t>UUAGGACCAGAUAGUAUCCCC</t>
  </si>
  <si>
    <t xml:space="preserve">    ::::::.:::::::.: </t>
  </si>
  <si>
    <t>UCACAACCAGGCAGCAUUUCA</t>
  </si>
  <si>
    <t xml:space="preserve">     :::::::::::::..:</t>
  </si>
  <si>
    <t>CUGUUACCAGACAGCAUUUUC</t>
  </si>
  <si>
    <t>GGGAAUGCUGUCUGGUUCGA</t>
  </si>
  <si>
    <t>::: .:.::::: ::::::.</t>
  </si>
  <si>
    <t>UCGUGCUAGACAACAUUCCU</t>
  </si>
  <si>
    <t xml:space="preserve">   :::::: :.:::::::: </t>
  </si>
  <si>
    <t>CGAGAACCAAAUAGCAUUCCA</t>
  </si>
  <si>
    <t>: .:::::::..::.:: .::</t>
  </si>
  <si>
    <t>CAUGAACCAGGUAGUAUGUCC</t>
  </si>
  <si>
    <t>.:::..  ::.:::::::.::</t>
  </si>
  <si>
    <t>UUCGGGAAAGGCAGCAUUUCC</t>
  </si>
  <si>
    <t xml:space="preserve">   ::.:::::.::::: .::</t>
  </si>
  <si>
    <t>CCAGAGCCAGAUAGCAUGUCC</t>
  </si>
  <si>
    <t>Cranberry_cDNA_contig_430108_6206</t>
  </si>
  <si>
    <t xml:space="preserve">  .:::::: ::: ::::.::</t>
  </si>
  <si>
    <t>GCUGAACCAAACAUCAUUUCC</t>
  </si>
  <si>
    <t>Cranberry_cDNA_contig_337966_542007</t>
  </si>
  <si>
    <t>: ::::. : ::::.::::.:</t>
  </si>
  <si>
    <t>CACGAAUGAAACAGUAUUCUC</t>
  </si>
  <si>
    <t>Cranberry_cDNA_contig_334440_529142</t>
  </si>
  <si>
    <t xml:space="preserve">   :.: :::..:::::::.:</t>
  </si>
  <si>
    <t>UGAGGAACAGGUAGCAUUCUC</t>
  </si>
  <si>
    <t xml:space="preserve">   :... ::::::.::::::</t>
  </si>
  <si>
    <t>AGGGGGUGAGACAGUAUUCCC</t>
  </si>
  <si>
    <t>: .: :.:::: ::::::::.</t>
  </si>
  <si>
    <t>CGUGCAUCAGAGAGCAUUCCU</t>
  </si>
  <si>
    <t>Cranberry_cDNA_contig_416933_237954</t>
  </si>
  <si>
    <t xml:space="preserve">  :::.: : ::.:::::.::</t>
  </si>
  <si>
    <t>UGCGAGCGAAACGGCAUUUCC</t>
  </si>
  <si>
    <t>Cranberry_cDNA_contig_27030_253270</t>
  </si>
  <si>
    <t xml:space="preserve">  : ::::::...:.::::..</t>
  </si>
  <si>
    <t>UCCCAACCAGGUGGUAUUCUU</t>
  </si>
  <si>
    <t>Cranberry_cDNA_contig_167700_274001</t>
  </si>
  <si>
    <t xml:space="preserve">  .: :::::.::::: :.::</t>
  </si>
  <si>
    <t>UAUGCACCAGGCAGCAGUUCC</t>
  </si>
  <si>
    <t>Cranberry_cDNA_contig_178321_358737</t>
  </si>
  <si>
    <t xml:space="preserve">  : ::.:.:::: ::::::.</t>
  </si>
  <si>
    <t>GGCAAAUCGGACAACAUUCCU</t>
  </si>
  <si>
    <t>Cranberry_cDNA_contig_2150279_39840</t>
  </si>
  <si>
    <t xml:space="preserve">  : ::::::.:: .:::::.</t>
  </si>
  <si>
    <t>AACAAACCAGGCACUAUUCCU</t>
  </si>
  <si>
    <t>Cranberry_cDNA_contig_2149868_38656</t>
  </si>
  <si>
    <t xml:space="preserve">  .::: .:::.:: ::::::</t>
  </si>
  <si>
    <t>AGUGAAGUAGAUAGAAUUCCC</t>
  </si>
  <si>
    <t>Cranberry_cDNA_contig_331006_509601</t>
  </si>
  <si>
    <t>Cranberry_cDNA_contig_237868_450130</t>
  </si>
  <si>
    <t xml:space="preserve">  : ::.:::::::.: :.::</t>
  </si>
  <si>
    <t>UGCAAAUCAGACAGUAAUUCC</t>
  </si>
  <si>
    <t>Cranberry_cDNA_contig_2175673_134411</t>
  </si>
  <si>
    <t xml:space="preserve">  : .:..::.::::::::..</t>
  </si>
  <si>
    <t>AGCAGAUUAGGCAGCAUUCUU</t>
  </si>
  <si>
    <t>Cranberry_cDNA_contig_328347_493994</t>
  </si>
  <si>
    <t xml:space="preserve">  : ::...::..:::::.::</t>
  </si>
  <si>
    <t>UGCAAAUUGGAUGGCAUUUCC</t>
  </si>
  <si>
    <t>::.: ::::::: ::::: ::</t>
  </si>
  <si>
    <t>CUUGCACCAGACUGCAUUACC</t>
  </si>
  <si>
    <t>.:.:::...:::.:.:::...</t>
  </si>
  <si>
    <t>UUUGAAUUGGACGGUAUUUUU</t>
  </si>
  <si>
    <t>::. ..::: :.:::::::::</t>
  </si>
  <si>
    <t>CUUAGGCCAAAUAGCAUUCCC</t>
  </si>
  <si>
    <t xml:space="preserve"> :.:::..: :.:::::::: </t>
  </si>
  <si>
    <t>AUUGAAUUAUAUAGCAUUCCA</t>
  </si>
  <si>
    <t xml:space="preserve"> :.:::.::::.::. :::: </t>
  </si>
  <si>
    <t>AUUGAAUCAGAUAGUUUUCCA</t>
  </si>
  <si>
    <t xml:space="preserve"> :.:::..::::: : :::::</t>
  </si>
  <si>
    <t>GUUGAAUUAGACAACCUUCCC</t>
  </si>
  <si>
    <t xml:space="preserve"> :.::::: :: .:::::::.</t>
  </si>
  <si>
    <t>GUUGAACCUGAAGGCAUUCCU</t>
  </si>
  <si>
    <t xml:space="preserve">::  :..:::.::::::::: </t>
  </si>
  <si>
    <t>CUGUAGUCAGGCAGCAUUCCA</t>
  </si>
  <si>
    <t>Cranberry_cDNA_contig_2175957_0_135982</t>
  </si>
  <si>
    <t>GGGAAUGCUGUCUG-GUUCGAG</t>
  </si>
  <si>
    <t>.:::::: ..::.::::::..:</t>
  </si>
  <si>
    <t>UUCGAACAUGGAUAGCAUUUUC</t>
  </si>
  <si>
    <t>.:: :.:::::::::: :...</t>
  </si>
  <si>
    <t>UUCUAGCCAGACAGCAAUUUU</t>
  </si>
  <si>
    <t xml:space="preserve">      ::::::::::::::.</t>
  </si>
  <si>
    <t>UAACUUCCAGACAGCAUUCCU</t>
  </si>
  <si>
    <t>.:.::.. :: :::::::.::</t>
  </si>
  <si>
    <t>UUUGAGUGAGUCAGCAUUUCC</t>
  </si>
  <si>
    <t>Cranberry_cDNA_contig_2168378_106179</t>
  </si>
  <si>
    <t xml:space="preserve">      ::::::::::::.::</t>
  </si>
  <si>
    <t>CCCACCCCAGACAGCAUUUCC</t>
  </si>
  <si>
    <t>::. : ::::: ::::::::.</t>
  </si>
  <si>
    <t>CUUAACCCAGAAAGCAUUCCU</t>
  </si>
  <si>
    <t>.::::: :.:...:: :::::</t>
  </si>
  <si>
    <t>UUCGAAGCGGGUGGCCUUCCC</t>
  </si>
  <si>
    <t xml:space="preserve">    :.:.:::.::::::.:.</t>
  </si>
  <si>
    <t>GGAAAGCUAGAUAGCAUUUCU</t>
  </si>
  <si>
    <t>Cranberry_cDNA_contig_1296487_17481</t>
  </si>
  <si>
    <t xml:space="preserve">    :::..::.::::::..:</t>
  </si>
  <si>
    <t>ACACAACUGGAUAGCAUUUUC</t>
  </si>
  <si>
    <t xml:space="preserve">    :::.::.:::.:::.:.</t>
  </si>
  <si>
    <t>AAUAAACUAGGCAGUAUUUCU</t>
  </si>
  <si>
    <t>Cranberry_cDNA_contig_395871_218765</t>
  </si>
  <si>
    <t xml:space="preserve">    :::.: ::::::::.::</t>
  </si>
  <si>
    <t>AAAUAACUAUACAGCAUUUCC</t>
  </si>
  <si>
    <t xml:space="preserve">    :.:.::::::..::::.</t>
  </si>
  <si>
    <t>GCAUAGCUAGACAGUGUUCCU</t>
  </si>
  <si>
    <t xml:space="preserve">: :::::.::: :::: ::: </t>
  </si>
  <si>
    <t>CGCGAACUAGAAAGCAAUCCA</t>
  </si>
  <si>
    <t>Cranberry_cDNA_contig_185627_396433</t>
  </si>
  <si>
    <t>Cranberry_cDNA_contig_293891_294054</t>
  </si>
  <si>
    <t xml:space="preserve"> :: ::::::::: .: ::::</t>
  </si>
  <si>
    <t>AUCUAACCAGACACUAAUCCC</t>
  </si>
  <si>
    <t xml:space="preserve">    ::.:::.:.:::::.:.</t>
  </si>
  <si>
    <t>UGAAAAUCAGGCGGCAUUUCU</t>
  </si>
  <si>
    <t>Cranberry_cDNA_contig_59660_170675</t>
  </si>
  <si>
    <t xml:space="preserve">    ::::.:: :::::::.:</t>
  </si>
  <si>
    <t>GAAUAACCGGAGAGCAUUCUC</t>
  </si>
  <si>
    <t>Cranberry_cDNA_contig_419303_246015</t>
  </si>
  <si>
    <t xml:space="preserve"> :.:: :::: .::.::::.:</t>
  </si>
  <si>
    <t>AUUGAUCCAGUUAGUAUUCUC</t>
  </si>
  <si>
    <t>Cranberry_cDNA_contig_2479_249258</t>
  </si>
  <si>
    <t xml:space="preserve"> :::::: :::.::: :: ::</t>
  </si>
  <si>
    <t>GUCGAACAAGAUAGCUUUGCC</t>
  </si>
  <si>
    <t>Cranberry_cDNA_contig_233055_443572</t>
  </si>
  <si>
    <t xml:space="preserve">   :::.: :.:::.:::.::</t>
  </si>
  <si>
    <t>GCAGAAUCUGGCAGUAUUUCC</t>
  </si>
  <si>
    <t xml:space="preserve">  .::::::::.::.:: .: </t>
  </si>
  <si>
    <t>AAUGAACCAGAUAGUAUCUCG</t>
  </si>
  <si>
    <t>Cranberry_cDNA_contig_181838_377807</t>
  </si>
  <si>
    <t>: .:.:::::...:..::..:</t>
  </si>
  <si>
    <t>CAUGGACCAGGUGGUGUUUUC</t>
  </si>
  <si>
    <t>.: ::: :::...::.::::.</t>
  </si>
  <si>
    <t>UUGGAAGCAGGUGGCGUUCCU</t>
  </si>
  <si>
    <t>:::  :: ::::::::::...</t>
  </si>
  <si>
    <t>CUCUUACGAGACAGCAUUUUU</t>
  </si>
  <si>
    <t>Cranberry_cDNA_contig_101474_263925</t>
  </si>
  <si>
    <t>: .:::::::..:: ::: ::</t>
  </si>
  <si>
    <t>CCUGAACCAGGUAGGAUUGCC</t>
  </si>
  <si>
    <t>Cranberry_cDNA_contig_410354_222521</t>
  </si>
  <si>
    <t xml:space="preserve">   ::::.::.::: :::..:</t>
  </si>
  <si>
    <t>GCAGAACUAGGCAGAAUUUUC</t>
  </si>
  <si>
    <t>Cranberry_cDNA_contig_314863_322320</t>
  </si>
  <si>
    <t xml:space="preserve">   :::.::::. :..:::::</t>
  </si>
  <si>
    <t>GGAGAAUCAGAUCGUGUUCCC</t>
  </si>
  <si>
    <t>Cranberry_cDNA_contig_2158146_69055</t>
  </si>
  <si>
    <t xml:space="preserve">  .:::...:...:..:::::</t>
  </si>
  <si>
    <t>AGUGAAUUGGGUGGUGUUCCC</t>
  </si>
  <si>
    <t>Cranberry_cDNA_contig_334436_529129</t>
  </si>
  <si>
    <t xml:space="preserve">  .:::.. :..::::::::.</t>
  </si>
  <si>
    <t>UAUGAAUUUGGUAGCAUUCCU</t>
  </si>
  <si>
    <t xml:space="preserve">  ::...:::.:.::. ::::</t>
  </si>
  <si>
    <t>GACGGGUCAGGCGGCGCUCCC</t>
  </si>
  <si>
    <t>Cranberry_cDNA_contig_207774_280615</t>
  </si>
  <si>
    <t xml:space="preserve">  .:::...::.::::: .::</t>
  </si>
  <si>
    <t>ACUGAAUUGGAUAGCAUCUCC</t>
  </si>
  <si>
    <t>Cranberry_cDNA_contig_175046_338229</t>
  </si>
  <si>
    <t xml:space="preserve">  .:::::: :: :::::.:.</t>
  </si>
  <si>
    <t>ACUGAACCACACCGCAUUUCU</t>
  </si>
  <si>
    <t>::.:::.::::::: : :..:</t>
  </si>
  <si>
    <t>CUUGAAUCAGACAGAACUUUC</t>
  </si>
  <si>
    <t>:::::. :: ::::::: :.:</t>
  </si>
  <si>
    <t>CUCGAGACACACAGCAUACUC</t>
  </si>
  <si>
    <t>::: ::.::::.: :::: ::</t>
  </si>
  <si>
    <t>CUCUAAUCAGAUAACAUUGCC</t>
  </si>
  <si>
    <t>::: .:::: :.:::: ::::</t>
  </si>
  <si>
    <t>CUCAGACCAUAUAGCAGUCCC</t>
  </si>
  <si>
    <t>::::: ::::::::::  :..</t>
  </si>
  <si>
    <t>CUCGACCCAGACAGCAACCUU</t>
  </si>
  <si>
    <t>::: :.:.. .:::::::::.</t>
  </si>
  <si>
    <t>CUCAAGCUGAGCAGCAUUCCU</t>
  </si>
  <si>
    <t>:::: :.::: ..:.:::::.</t>
  </si>
  <si>
    <t>CUCGCAUCAGUUGGUAUUCCU</t>
  </si>
  <si>
    <t>.::::.:..::.: : :::::</t>
  </si>
  <si>
    <t>UUCGAGCUGGAUAUCUUUCCC</t>
  </si>
  <si>
    <t>::.:. .:::.:: ::::::.</t>
  </si>
  <si>
    <t>CUUGGCUCAGGCACCAUUCCU</t>
  </si>
  <si>
    <t xml:space="preserve">.:.:: :: :::::.:::.: </t>
  </si>
  <si>
    <t>UUUGACCCUGACAGUAUUUCG</t>
  </si>
  <si>
    <t xml:space="preserve"> :.::.:.::::::. ::...</t>
  </si>
  <si>
    <t>GUUGAGCUAGACAGUUUUUUU</t>
  </si>
  <si>
    <t xml:space="preserve">::: : :::::.::::: :: </t>
  </si>
  <si>
    <t>CUCCACCCAGAUAGCAUCCCA</t>
  </si>
  <si>
    <t>Cranberry_cDNA_contig_175085_338487</t>
  </si>
  <si>
    <t xml:space="preserve"> :.:::.:: ::: ::::..:</t>
  </si>
  <si>
    <t>AUUGAAUCAAACACCAUUUUC</t>
  </si>
  <si>
    <t xml:space="preserve">:::  .::.::.::::::.: </t>
  </si>
  <si>
    <t>CUCCUGCCGGAUAGCAUUUCA</t>
  </si>
  <si>
    <t xml:space="preserve">.:. :::.:::.: :::::: </t>
  </si>
  <si>
    <t>UUUAAACUAGAUACCAUUCCG</t>
  </si>
  <si>
    <t xml:space="preserve">.:.::: :::.:: :::::. </t>
  </si>
  <si>
    <t>UUUGAAGCAGGCACCAUUCUA</t>
  </si>
  <si>
    <t>.::::. ..::.:::::: :.</t>
  </si>
  <si>
    <t>UUCGAGGUGGAUAGCAUUGCU</t>
  </si>
  <si>
    <t>.:::.: : :::: :::::.:</t>
  </si>
  <si>
    <t>UUCGGAGCCGACAACAUUCUC</t>
  </si>
  <si>
    <t>.:.::: :.::.: ::::..:</t>
  </si>
  <si>
    <t>UUUGAAACGGAUAUCAUUUUC</t>
  </si>
  <si>
    <t>:: :: :::::::::: : ::</t>
  </si>
  <si>
    <t>CUGGAUCCAGACAGCAGUACC</t>
  </si>
  <si>
    <t>Cranberry_cDNA_contig_414031_228056</t>
  </si>
  <si>
    <t>:::: :: .::.:::::: :.</t>
  </si>
  <si>
    <t>CUCGUACAGGAUAGCAUUGCU</t>
  </si>
  <si>
    <t>Cranberry_cDNA_contig_445001_618220</t>
  </si>
  <si>
    <t>::  ::.::::.: ::::::.</t>
  </si>
  <si>
    <t>CUGAAAUCAGAUAACAUUCCU</t>
  </si>
  <si>
    <t>.:.::: .::..::.: ::::</t>
  </si>
  <si>
    <t>UUUGAAGUAGGUAGUACUCCC</t>
  </si>
  <si>
    <t>Cranberry_cDNA_contig_178468_359522</t>
  </si>
  <si>
    <t>::: ::. ::.::: :::.::</t>
  </si>
  <si>
    <t>CUCAAAUGAGGCAGAAUUUCC</t>
  </si>
  <si>
    <t>.:.:.:: .:: .:::::::.</t>
  </si>
  <si>
    <t>UUUGGACAGGAAGGCAUUCCU</t>
  </si>
  <si>
    <t>AUUUCGGACCAGGCUUCAUUCC</t>
  </si>
  <si>
    <t>:::.:::.::::::::.:::::</t>
  </si>
  <si>
    <t>GGAGUGAGGCCUGGUCUGAAAU</t>
  </si>
  <si>
    <t>::::::::::::::::::.: :</t>
  </si>
  <si>
    <t>GGAAUGAAGCCUGGUCCGGAUU</t>
  </si>
  <si>
    <t>::.:::::::::::::::.: :</t>
  </si>
  <si>
    <t>GGGAUGAAGCCUGGUCCGGAUU</t>
  </si>
  <si>
    <t>:: :: :.:..::::.::::::</t>
  </si>
  <si>
    <t>GGUAUCAGGUUUGGUUCGAAAU</t>
  </si>
  <si>
    <t xml:space="preserve">  .:::.:::.::::..:::: </t>
  </si>
  <si>
    <t>CAGAUGGAGCUUGGUUUGAAAA</t>
  </si>
  <si>
    <t xml:space="preserve">   :: :::..:::::.::.::</t>
  </si>
  <si>
    <t>CAUAUUAAGUUUGGUCUGAGAU</t>
  </si>
  <si>
    <t>::: :::: ::::: :::::::</t>
  </si>
  <si>
    <t>GGAUUGAAACCUGGGCCGAAAU</t>
  </si>
  <si>
    <t>Cranberry_cDNA_contig_285383_292671</t>
  </si>
  <si>
    <t xml:space="preserve"> : :::.:: .:::::::.:.:</t>
  </si>
  <si>
    <t>UGCAUGGAGAUUGGUCCGGAGU</t>
  </si>
  <si>
    <t>Cranberry_cDNA_contig_327975_491705</t>
  </si>
  <si>
    <t xml:space="preserve"> :.:::  :..:::::.:::::</t>
  </si>
  <si>
    <t>UGGAUGUUGUUUGGUCUGAAAU</t>
  </si>
  <si>
    <t>Cranberry_cDNA_contig_311153_304556</t>
  </si>
  <si>
    <t xml:space="preserve"> :. :::: ..:::::.:::::</t>
  </si>
  <si>
    <t>UGGCUGAAAUUUGGUCUGAAAU</t>
  </si>
  <si>
    <t>Cranberry_cDNA_contig_436646_579721</t>
  </si>
  <si>
    <t xml:space="preserve"> :.::::  .::::::.:.:::</t>
  </si>
  <si>
    <t>AGGAUGACUUCUGGUCUGGAAU</t>
  </si>
  <si>
    <t>Cranberry_cDNA_contig_2180441_160910</t>
  </si>
  <si>
    <t>Cranberry_cDNA_contig_30478_253869</t>
  </si>
  <si>
    <t xml:space="preserve">    :: ::..:::::.:::::</t>
  </si>
  <si>
    <t>GAUUUGCAGUUUGGUCUGAAAU</t>
  </si>
  <si>
    <t xml:space="preserve">  ..:::::.::::::: .:: </t>
  </si>
  <si>
    <t>CCGGUGAAGUCUGGUCCAGAAA</t>
  </si>
  <si>
    <t>Cranberry_cDNA_contig_197535_425394</t>
  </si>
  <si>
    <t xml:space="preserve">  :::: ::::: :::: ::::</t>
  </si>
  <si>
    <t>UCAAUGUAGCCUUGUCCUAAAU</t>
  </si>
  <si>
    <t>Cranberry_cDNA_contig_325916_479255</t>
  </si>
  <si>
    <t xml:space="preserve">  ..:::::::::  :::.:::</t>
  </si>
  <si>
    <t>ACGGUGAAGCCUGCACCGGAAU</t>
  </si>
  <si>
    <t>Cranberry_cDNA_contig_2150805_41936</t>
  </si>
  <si>
    <t xml:space="preserve">  ..::..:..::::..:.:::</t>
  </si>
  <si>
    <t>UUGGUGGGGUUUGGUUUGGAAU</t>
  </si>
  <si>
    <t xml:space="preserve">  :.::.: :.:::::.::..:</t>
  </si>
  <si>
    <t>UUAGUGGAACUUGGUCUGAGGU</t>
  </si>
  <si>
    <t>Cranberry_cDNA_contig_2168630_106971</t>
  </si>
  <si>
    <t>Cranberry_cDNA_contig_238299_453297</t>
  </si>
  <si>
    <t xml:space="preserve">     ::::.:: :::::::::</t>
  </si>
  <si>
    <t>UCGCAGAAGUCUUGUCCGAAAU</t>
  </si>
  <si>
    <t>Cranberry_cDNA_contig_74724_260114</t>
  </si>
  <si>
    <t xml:space="preserve">  .::::::..:: ::::::::</t>
  </si>
  <si>
    <t>CUGAUGAAGUUUG-UCCGAAAU</t>
  </si>
  <si>
    <t>Cranberry_cDNA_contig_441013_605344</t>
  </si>
  <si>
    <t xml:space="preserve">    : ::::.::::.::::: </t>
  </si>
  <si>
    <t>UUGUUCAAGCUUGGUUCGAAAG</t>
  </si>
  <si>
    <t>Cranberry_cDNA_contig_417012_238280</t>
  </si>
  <si>
    <t xml:space="preserve">  .: :::::.::::.: .:::</t>
  </si>
  <si>
    <t>CCGAAGAAGCUUGGUUCUGAAU</t>
  </si>
  <si>
    <t>Cranberry_cDNA_contig_2179684_156298</t>
  </si>
  <si>
    <t xml:space="preserve">  :::::: .:::::..::.::</t>
  </si>
  <si>
    <t>CUAAUGAA-UCUGGUUUGAGAU</t>
  </si>
  <si>
    <t>Cranberry_cDNA_contig_97527_175967</t>
  </si>
  <si>
    <t xml:space="preserve">  :::::: :.:::::: ::::</t>
  </si>
  <si>
    <t>AUAAUGAA-CUUGGUCCCAAAU</t>
  </si>
  <si>
    <t>Cranberry_cDNA_contig_2162534_84705</t>
  </si>
  <si>
    <t>Cranberry_cDNA_contig_239891_461610</t>
  </si>
  <si>
    <t xml:space="preserve">   : ::::.:::::..:.:: </t>
  </si>
  <si>
    <t>ACUAGGAAGUCUGGUUUGGAAG</t>
  </si>
  <si>
    <t xml:space="preserve">   ::: :::.:: :.:::.::</t>
  </si>
  <si>
    <t>UUCAUGUAGCUUGCUUCGAGAU</t>
  </si>
  <si>
    <t>Cranberry_cDNA_contig_2172210_120160</t>
  </si>
  <si>
    <t>: ..::.  ..:::::::::::</t>
  </si>
  <si>
    <t>GUGGUGGCAUUUGGUCCGAAAU</t>
  </si>
  <si>
    <t>Cranberry_cDNA_contig_2174002_126934</t>
  </si>
  <si>
    <t xml:space="preserve">   :: .:::::::: .:.:::</t>
  </si>
  <si>
    <t>GUUAUUGAGCCUGGUAUGGAAU</t>
  </si>
  <si>
    <t xml:space="preserve">:::: :::::::::: .::.: </t>
  </si>
  <si>
    <t>GGAAAGAAGCCUGGUGUGAGAA</t>
  </si>
  <si>
    <t xml:space="preserve">:::.:::: :::: ::.:::: </t>
  </si>
  <si>
    <t>GGAGUGAAUCCUGAUCUGAAAA</t>
  </si>
  <si>
    <t xml:space="preserve"> :..::::::.:: :.:::: :</t>
  </si>
  <si>
    <t>UGGGUGAAGCUUGUUUCGAACU</t>
  </si>
  <si>
    <t>Cranberry_cDNA_contig_322178_208704</t>
  </si>
  <si>
    <t xml:space="preserve">  :.::::: :::::: :::: </t>
  </si>
  <si>
    <t>AUAGUGAAGGCUGGUCAGAAAC</t>
  </si>
  <si>
    <t xml:space="preserve"> :: ::: : .::::::::.::</t>
  </si>
  <si>
    <t>CGACUGAUGAUUGGUCCGAGAU</t>
  </si>
  <si>
    <t>Cranberry_cDNA_contig_2159816_74747</t>
  </si>
  <si>
    <t xml:space="preserve">  ::::.:::.:: :.::::::</t>
  </si>
  <si>
    <t>CCAAUGGAGCUUG-UUCGAAAU</t>
  </si>
  <si>
    <t xml:space="preserve">: :: :::::::: ::.:.:: </t>
  </si>
  <si>
    <t>GCAAGGAAGCCUGUUCUGGAAA</t>
  </si>
  <si>
    <t xml:space="preserve">: .:::.::.. ::::.:::: </t>
  </si>
  <si>
    <t>GUGAUGGAGUUGGGUCUGAAAG</t>
  </si>
  <si>
    <t>Cranberry_cDNA_contig_39918_168321</t>
  </si>
  <si>
    <t xml:space="preserve">  :. :.::..:::::.:::: </t>
  </si>
  <si>
    <t>UCAGAGGAGUUUGGUCUGAAAA</t>
  </si>
  <si>
    <t>Cranberry_cDNA_contig_1817844_24276</t>
  </si>
  <si>
    <t xml:space="preserve"> : ::::::::: ::. :::: </t>
  </si>
  <si>
    <t>AGUAUGAAGCCUAGUUGGAAAC</t>
  </si>
  <si>
    <t>Cranberry_cDNA_contig_442522_611519</t>
  </si>
  <si>
    <t xml:space="preserve">  : :::.: :: :::::::::</t>
  </si>
  <si>
    <t>AAACUGAGGACUUGUCCGAAAU</t>
  </si>
  <si>
    <t>Cranberry_cDNA_contig_2125464_33787</t>
  </si>
  <si>
    <t xml:space="preserve">    :::.::::::::. ::: </t>
  </si>
  <si>
    <t>UACUUGAGGCCUGGUCUUAAAA</t>
  </si>
  <si>
    <t>Cranberry_cDNA_contig_312246_310016</t>
  </si>
  <si>
    <t xml:space="preserve">     :.:::::::::.: :::</t>
  </si>
  <si>
    <t>UUUCAGGAGCCUGGUCUGCAAU</t>
  </si>
  <si>
    <t xml:space="preserve">     ::::::::: ::::..:</t>
  </si>
  <si>
    <t>AAGUCGAAGCCUGGGCCGAGGU</t>
  </si>
  <si>
    <t>Cranberry_cDNA_contig_2170288_112803</t>
  </si>
  <si>
    <t xml:space="preserve">  :.:::: ..::::. :::::</t>
  </si>
  <si>
    <t>AUAGUGAAAUUUGGUUGGAAAU</t>
  </si>
  <si>
    <t>Cranberry_cDNA_contig_274318_290719</t>
  </si>
  <si>
    <t xml:space="preserve">    ::::::::: ::.:::. </t>
  </si>
  <si>
    <t>AUCCUGAAGCCUGCUCUGAAGC</t>
  </si>
  <si>
    <t>Cranberry_cDNA_contig_327826_490709</t>
  </si>
  <si>
    <t xml:space="preserve">: :: ::: :::::: ::::: </t>
  </si>
  <si>
    <t>GAAAGGAAACCUGGUACGAAAC</t>
  </si>
  <si>
    <t xml:space="preserve">   :::.::..:::::: :.: </t>
  </si>
  <si>
    <t>ACCAUGGAGUUUGGUCCAAGAC</t>
  </si>
  <si>
    <t>Cranberry_cDNA_contig_2168601_0_106771</t>
  </si>
  <si>
    <t xml:space="preserve">   ::::::.. :::.::::. </t>
  </si>
  <si>
    <t>UUCAUGAAGUUGGGUUCGAAGC</t>
  </si>
  <si>
    <t>Cranberry_cDNA_contig_2177193_142899</t>
  </si>
  <si>
    <t xml:space="preserve">   :::.:: ::::::: ::: </t>
  </si>
  <si>
    <t>CUCAUGGAGACUGGUCCAAAAA</t>
  </si>
  <si>
    <t>Cranberry_cDNA_contig_2180395_0_160659</t>
  </si>
  <si>
    <t xml:space="preserve">      :: ::::::::::.::</t>
  </si>
  <si>
    <t>AAACACAAACCUGGUCCGAGAU</t>
  </si>
  <si>
    <t>: .:::.. .::::::.::: :</t>
  </si>
  <si>
    <t>GAGAUGGGUUCUGGUCUGAAUU</t>
  </si>
  <si>
    <t xml:space="preserve">   .::.::.:::::..:. ::</t>
  </si>
  <si>
    <t>UCUGUGGAGUCUGGUUUGGUAU</t>
  </si>
  <si>
    <t xml:space="preserve"> ::.:::.::.::: :: :.::</t>
  </si>
  <si>
    <t>UGAGUGAGGCUUGGACCCAGAU</t>
  </si>
  <si>
    <t xml:space="preserve"> ::.: ::::.::::..:. ::</t>
  </si>
  <si>
    <t>UGAGUAAAGCUUGGUUUGGUAU</t>
  </si>
  <si>
    <t xml:space="preserve">::.: :.: ::: :::::::: </t>
  </si>
  <si>
    <t>GGGAGGGACCCUUGUCCGAAAC</t>
  </si>
  <si>
    <t>Cranberry_cDNA_contig_326614_483194</t>
  </si>
  <si>
    <t xml:space="preserve">     ::::.::::::::::  </t>
  </si>
  <si>
    <t>CUCCCGAAGUCUGGUCCGAACC</t>
  </si>
  <si>
    <t>Cranberry_cDNA_contig_323684_208984</t>
  </si>
  <si>
    <t xml:space="preserve"> :::: :: . :::::::::: </t>
  </si>
  <si>
    <t>AGAAUCAAUUAUGGUCCGAAAC</t>
  </si>
  <si>
    <t xml:space="preserve">: :: ::.::.:: ::::::. </t>
  </si>
  <si>
    <t>GAAAAGAGGCUUGCUCCGAAGA</t>
  </si>
  <si>
    <t>Cranberry_cDNA_contig_1930281_25669</t>
  </si>
  <si>
    <t xml:space="preserve">  .::::::.:::::.  ::: </t>
  </si>
  <si>
    <t>AAGAUGAAGUCUGGUUAAAAAA</t>
  </si>
  <si>
    <t>Cranberry_cDNA_contig_307698_297091</t>
  </si>
  <si>
    <t xml:space="preserve">  ::::.: .:::::.: ::: </t>
  </si>
  <si>
    <t>UUAAUGGAUUCUGGUUCCAAAC</t>
  </si>
  <si>
    <t>Cranberry_cDNA_contig_438038_588256</t>
  </si>
  <si>
    <t>Cranberry_cDNA_contig_200611_190867</t>
  </si>
  <si>
    <t xml:space="preserve"> ::.::: :: ::::.::::.:</t>
  </si>
  <si>
    <t>AGAGUGA-GCAUGGUUCGAAGU</t>
  </si>
  <si>
    <t>Cranberry_cDNA_contig_175371_340685</t>
  </si>
  <si>
    <t>Cranberry_cDNA_contig_2162260_83653</t>
  </si>
  <si>
    <t xml:space="preserve">     :.::..:::::::::. </t>
  </si>
  <si>
    <t>GUAUGGGAGUUUGGUCCGAAGG</t>
  </si>
  <si>
    <t>Cranberry_cDNA_contig_313502_316068</t>
  </si>
  <si>
    <t xml:space="preserve">  .:::::: .:::: .:::: </t>
  </si>
  <si>
    <t>CAGAUGAAGAUUGGUGUGAAAA</t>
  </si>
  <si>
    <t>Cranberry_cDNA_contig_237908_450452</t>
  </si>
  <si>
    <t>Cranberry_cDNA_contig_2136776_37500</t>
  </si>
  <si>
    <t>: :: :::::. :: :.:::::</t>
  </si>
  <si>
    <t>GAAACGAAGCUGGGGCUGAAAU</t>
  </si>
  <si>
    <t>: .::::.:.::: ::::. .:</t>
  </si>
  <si>
    <t>GAGAUGAGGUCUGAUCCGGCGU</t>
  </si>
  <si>
    <t xml:space="preserve">  :.::: :::::::.: ::. </t>
  </si>
  <si>
    <t>ACAGUGAUGCCUGGUUCAAAGA</t>
  </si>
  <si>
    <t>Vco-miR166h-5p</t>
  </si>
  <si>
    <t>GGAAUGUUGUCUGGUUCGA</t>
  </si>
  <si>
    <t>::: .:.::::::::::::</t>
  </si>
  <si>
    <t>GGAAUGUUGUCUGGUUCGAGA</t>
  </si>
  <si>
    <t>:::.::..:.:::::::::..</t>
  </si>
  <si>
    <t xml:space="preserve">  :.::::::::::::: :: </t>
  </si>
  <si>
    <t>: :.::::. ::::::::::.</t>
  </si>
  <si>
    <t xml:space="preserve">  :.:::..::::::: ::::</t>
  </si>
  <si>
    <t xml:space="preserve"> ::  ::.::::.::::::::</t>
  </si>
  <si>
    <t>GCUGAAAUCAGAUAACAUUCC</t>
  </si>
  <si>
    <t xml:space="preserve">   : ::.:.:::::::::::</t>
  </si>
  <si>
    <t>AGGCAAAUCGGACAACAUUCC</t>
  </si>
  <si>
    <t>Cranberry_cDNA_contig_185289_188830</t>
  </si>
  <si>
    <t xml:space="preserve">  : :::.:: ::::::::::</t>
  </si>
  <si>
    <t>GAUGGAAUCAAACAACAUUCC</t>
  </si>
  <si>
    <t xml:space="preserve"> ::.:::.:::. ::.:::::</t>
  </si>
  <si>
    <t xml:space="preserve"> ::::::::.:...:..:::.</t>
  </si>
  <si>
    <t xml:space="preserve">    :::.::::::.:::::.</t>
  </si>
  <si>
    <t xml:space="preserve"> :: :::: ::::::.::::.</t>
  </si>
  <si>
    <t xml:space="preserve"> ::.: :.:.::::.::::.:</t>
  </si>
  <si>
    <t xml:space="preserve"> ::: ::.::::.:::::: :</t>
  </si>
  <si>
    <t>GGAAUGUUGUCUGGUUCGAG</t>
  </si>
  <si>
    <t xml:space="preserve">   :::.::::::.:::::.</t>
  </si>
  <si>
    <t>:. ::: .:::.::.::::::</t>
  </si>
  <si>
    <t xml:space="preserve">  ::::::. :::.:::::..</t>
  </si>
  <si>
    <t>Cranberry_cDNA_contig_148938_271020</t>
  </si>
  <si>
    <t xml:space="preserve">  :.:.:::::. :::.::::</t>
  </si>
  <si>
    <t>AGUUGGACCAGGAAACGUUCC</t>
  </si>
  <si>
    <t>Cranberry_cDNA_contig_238950_457049</t>
  </si>
  <si>
    <t xml:space="preserve"> .:::.: : ::::::::::.</t>
  </si>
  <si>
    <t xml:space="preserve"> .:. :::::::::...:::.</t>
  </si>
  <si>
    <t>Cranberry_cDNA_contig_334032_526939</t>
  </si>
  <si>
    <t xml:space="preserve">  : :::.:::: .:::::::</t>
  </si>
  <si>
    <t>AAUGGAAUCAGAGGACAUUCC</t>
  </si>
  <si>
    <t>Cranberry_cDNA_contig_440470_602319</t>
  </si>
  <si>
    <t xml:space="preserve"> .:: :: ::::.::.::::.</t>
  </si>
  <si>
    <t>GUUCCAAACAGAUAAUAUUCU</t>
  </si>
  <si>
    <t>Cranberry_cDNA_contig_445750_619516</t>
  </si>
  <si>
    <t xml:space="preserve">   : :: ::::::::::::.</t>
  </si>
  <si>
    <t>AACCCAAGCAGACAACAUUCU</t>
  </si>
  <si>
    <t xml:space="preserve">:.:.:.:.:.::..:::::: </t>
  </si>
  <si>
    <t>UUUUGGAUCGGAUGACAUUCA</t>
  </si>
  <si>
    <t>:.:.::::..:: .:::::.:</t>
  </si>
  <si>
    <t>UUUUGAACUGGAAGACAUUUC</t>
  </si>
  <si>
    <t>:.:.:..:.:::::: ::::.</t>
  </si>
  <si>
    <t xml:space="preserve"> :::::.:.:: :::.:::: </t>
  </si>
  <si>
    <t>:.:: ::...:::::.:::..</t>
  </si>
  <si>
    <t>UUUCAAAUUGGACAAUAUUUU</t>
  </si>
  <si>
    <t>:::: : :..:::::..::::</t>
  </si>
  <si>
    <t>:.:.::. ..:.:::.:::::</t>
  </si>
  <si>
    <t>:. :::::::::::.: ::..</t>
  </si>
  <si>
    <t>:.:.::: :::.:: :::::.</t>
  </si>
  <si>
    <t xml:space="preserve"> : .:.::.:::::::.::: </t>
  </si>
  <si>
    <t xml:space="preserve"> .:.:.:.::: .:.::::::</t>
  </si>
  <si>
    <t>Cranberry_cDNA_contig_191681_415008</t>
  </si>
  <si>
    <t xml:space="preserve">    ::::..::::::.::.:</t>
  </si>
  <si>
    <t>UUAAGAACUGGACAACGUUUC</t>
  </si>
  <si>
    <t>Cranberry_cDNA_contig_435909_574969</t>
  </si>
  <si>
    <t xml:space="preserve"> .:::::::: :.::.: :::</t>
  </si>
  <si>
    <t>AUUCGAACCAUAUAAUAAUCC</t>
  </si>
  <si>
    <t xml:space="preserve">    ::::::::::.::: ::</t>
  </si>
  <si>
    <t>Cranberry_cDNA_contig_199363_427751</t>
  </si>
  <si>
    <t>: :.:::.::::: : :::::</t>
  </si>
  <si>
    <t>UGUUGAAUCAGACUAAAUUCC</t>
  </si>
  <si>
    <t>: :.:::.:::..::::: :.</t>
  </si>
  <si>
    <t>UGUUGAAUCAGGUAACAUGCU</t>
  </si>
  <si>
    <t>: :.:::..: :.:.::::::</t>
  </si>
  <si>
    <t xml:space="preserve">   .::.:..::.::.:::::</t>
  </si>
  <si>
    <t xml:space="preserve">  :::::.:.::.::..: ::</t>
  </si>
  <si>
    <t>Cranberry_cDNA_contig_443513_615004</t>
  </si>
  <si>
    <t xml:space="preserve">  :.:::.::::.:: :::..</t>
  </si>
  <si>
    <t>CAUUGAAUCAGAUAAAAUUUU</t>
  </si>
  <si>
    <t xml:space="preserve">  :.:::.::::.:.. ::::</t>
  </si>
  <si>
    <t>Cranberry_cDNA_contig_312909_313373</t>
  </si>
  <si>
    <t xml:space="preserve">  :::.::.. .:.:::::::</t>
  </si>
  <si>
    <t>CAUCGGACUGAGCGACAUUCC</t>
  </si>
  <si>
    <t>Cranberry_cDNA_contig_18738_165198</t>
  </si>
  <si>
    <t xml:space="preserve">  :.::::. : :::::::::</t>
  </si>
  <si>
    <t>AGUUGAACUCGUCAACAUUCC</t>
  </si>
  <si>
    <t xml:space="preserve"> ::  :..:::.::.::::::</t>
  </si>
  <si>
    <t>Cranberry_cDNA_contig_417757_240698</t>
  </si>
  <si>
    <t xml:space="preserve"> ::. :: ::::::::: :::</t>
  </si>
  <si>
    <t>CCUUCAAGCAGACAACAAUCC</t>
  </si>
  <si>
    <t xml:space="preserve"> .:: :.:.:: :::.:::::</t>
  </si>
  <si>
    <t xml:space="preserve"> .:. :::.:::.: ::::::</t>
  </si>
  <si>
    <t>Cranberry_cDNA_contig_411998_224921</t>
  </si>
  <si>
    <t xml:space="preserve"> .: :::::::::::.. ::.</t>
  </si>
  <si>
    <t>AUUAGAACCAGACAAUGCUCU</t>
  </si>
  <si>
    <t>Cranberry_cDNA_contig_2160884_78586</t>
  </si>
  <si>
    <t xml:space="preserve"> ::  .:::: ::::::::::</t>
  </si>
  <si>
    <t>GCUGUGACCAAACAACAUUCC</t>
  </si>
  <si>
    <t>Cranberry_cDNA_contig_60912_258132</t>
  </si>
  <si>
    <t xml:space="preserve">:.:::::.:::..::.:::  </t>
  </si>
  <si>
    <t>UUUCGAAUCAGGUAAUAUUGU</t>
  </si>
  <si>
    <t xml:space="preserve">:: .::..:::::.:::::. </t>
  </si>
  <si>
    <t>Cranberry_cDNA_contig_1990941_26438</t>
  </si>
  <si>
    <t>:::.::: :::::::  ::::</t>
  </si>
  <si>
    <t>UCUUGAAGCAGACAAAUUUCC</t>
  </si>
  <si>
    <t>:::.:. .:::.:: ::::::</t>
  </si>
  <si>
    <t xml:space="preserve">: :::::::::: :.::::  </t>
  </si>
  <si>
    <t xml:space="preserve"> ::.::::::: ::::.: :.</t>
  </si>
  <si>
    <t>ACUUGAACCAGUCAACGUGCU</t>
  </si>
  <si>
    <t xml:space="preserve">:: ::: .::::..:::::: </t>
  </si>
  <si>
    <t>:.::::. ::::.:: :::..</t>
  </si>
  <si>
    <t>:.:: :.:::::::.:: :..</t>
  </si>
  <si>
    <t>Cranberry_cDNA_contig_199461_427871</t>
  </si>
  <si>
    <t>:.: :::::: :::::: ::.</t>
  </si>
  <si>
    <t>UUUGGAACCACACAACACUCU</t>
  </si>
  <si>
    <t>:.:.::: ::::.:.::: .:</t>
  </si>
  <si>
    <t>Cranberry_cDNA_contig_342858_553452</t>
  </si>
  <si>
    <t>GGAAUGUUGUCUGGUU-CGAGA</t>
  </si>
  <si>
    <t xml:space="preserve"> ::.: ::..::::::::::: </t>
  </si>
  <si>
    <t>CCUUGCAAUUAGACAACAUUCA</t>
  </si>
  <si>
    <t>:::. : :::::.::::: ::</t>
  </si>
  <si>
    <t>::::  .::.::.:.::::.:</t>
  </si>
  <si>
    <t>Cranberry_cDNA_contig_2154441_56183</t>
  </si>
  <si>
    <t>:.:. ::..:::::: ::::.</t>
  </si>
  <si>
    <t>UUUUAAAUUAGACAAAAUUCU</t>
  </si>
  <si>
    <t>:.:: ::: .:.:::..::::</t>
  </si>
  <si>
    <t>UUUCAAACAGGGCAAUGUUCC</t>
  </si>
  <si>
    <t xml:space="preserve">     ::::::.::.::::.:</t>
  </si>
  <si>
    <t>Cranberry_cDNA_contig_314265_319570</t>
  </si>
  <si>
    <t xml:space="preserve">     .:::::.:::.:::::</t>
  </si>
  <si>
    <t>CAUGUGACCAGGCAAUAUUCC</t>
  </si>
  <si>
    <t xml:space="preserve">     ::::::..:.::::::</t>
  </si>
  <si>
    <t xml:space="preserve">     :::::::::::::: :</t>
  </si>
  <si>
    <t>UAAUCAACCAGACAACAUUAC</t>
  </si>
  <si>
    <t xml:space="preserve"> ::. :::.::..:.::::: </t>
  </si>
  <si>
    <t>Cranberry_cDNA_contig_313458_315926</t>
  </si>
  <si>
    <t xml:space="preserve"> .:.:::.:.::.::..::. </t>
  </si>
  <si>
    <t>CUUUGAAUCGGAUAAUGUUUG</t>
  </si>
  <si>
    <t xml:space="preserve"> :::: .: .::.::::::.:</t>
  </si>
  <si>
    <t>Cranberry_cDNA_contig_187766_404762</t>
  </si>
  <si>
    <t xml:space="preserve">    ::::.::::.::: :::</t>
  </si>
  <si>
    <t>AAAGGAACUAGACGACAAUCC</t>
  </si>
  <si>
    <t xml:space="preserve"> .:.:.:: :::.:.:.::.:</t>
  </si>
  <si>
    <t xml:space="preserve">: :.:.:.:.::: :::::: </t>
  </si>
  <si>
    <t>UAUUGGAUCGGACCACAUUCA</t>
  </si>
  <si>
    <t>Cranberry_cDNA_contig_189304_408989</t>
  </si>
  <si>
    <t xml:space="preserve">   .:.:::: ::::::::: </t>
  </si>
  <si>
    <t>GAGUGGACCAAACAACAUUCA</t>
  </si>
  <si>
    <t>Cranberry_cDNA_contig_180245_369119</t>
  </si>
  <si>
    <t xml:space="preserve"> .:.::::: :::::. :::.</t>
  </si>
  <si>
    <t>GUUUGAACCUGACAAUUUUCU</t>
  </si>
  <si>
    <t xml:space="preserve">  : :.::.::::::::::  </t>
  </si>
  <si>
    <t>CGUAGGACUAGACAACAUUGU</t>
  </si>
  <si>
    <t xml:space="preserve"> .:.:::...:::...:::..</t>
  </si>
  <si>
    <t>Cranberry_cDNA_contig_173036_325198</t>
  </si>
  <si>
    <t xml:space="preserve">    ::::.: :::::::::.</t>
  </si>
  <si>
    <t>UUGGGAACUAAACAACAUUCU</t>
  </si>
  <si>
    <t>Cranberry_cDNA_contig_1824565_24418</t>
  </si>
  <si>
    <t xml:space="preserve"> ::. .:: ::::::::::..</t>
  </si>
  <si>
    <t>CCUUUGACGAGACAACAUUUU</t>
  </si>
  <si>
    <t xml:space="preserve"> .:.:... ::.:::::::.:</t>
  </si>
  <si>
    <t>Cranberry_cDNA_contig_65814_171595</t>
  </si>
  <si>
    <t>Cranberry_cDNA_contig_2128965_34941</t>
  </si>
  <si>
    <t>Cranberry_cDNA_contig_327171_486496</t>
  </si>
  <si>
    <t xml:space="preserve">:.:: : :..::.::::::: </t>
  </si>
  <si>
    <t>UUUCUAUCUGGAUAACAUUCA</t>
  </si>
  <si>
    <t xml:space="preserve"> ::: ::::::: ::..::..</t>
  </si>
  <si>
    <t>CCUCAAACCAGAGAAUGUUUU</t>
  </si>
  <si>
    <t xml:space="preserve">    :::::: :.:.::::::</t>
  </si>
  <si>
    <t>Cranberry_cDNA_contig_2137007_37624</t>
  </si>
  <si>
    <t xml:space="preserve">: :::.:..:::.: ::::: </t>
  </si>
  <si>
    <t xml:space="preserve"> .:.:.:.::: :::::: ::</t>
  </si>
  <si>
    <t xml:space="preserve">   .:.:.:::::.:.:::..</t>
  </si>
  <si>
    <t>AAGUGGAUCAGACGAUAUUUU</t>
  </si>
  <si>
    <t>Cranberry_cDNA_contig_346274_559490</t>
  </si>
  <si>
    <t xml:space="preserve">   ::::.:: :.::.:::.:</t>
  </si>
  <si>
    <t>CGACGAAUCAAAUAAUAUUUC</t>
  </si>
  <si>
    <t>:.:: :: ::::.::::: .:</t>
  </si>
  <si>
    <t>UUUCUAAACAGAUAACAUGUC</t>
  </si>
  <si>
    <t>Cranberry_cDNA_contig_2156281_1_62502</t>
  </si>
  <si>
    <t>:. .:. ::::..::.:::::</t>
  </si>
  <si>
    <t>UUCUGGCCCAGGUAAUAUUCC</t>
  </si>
  <si>
    <t xml:space="preserve">:.:.:::.:::  ::::::: </t>
  </si>
  <si>
    <t>UUUUGAAUCAGCAAACAUUCG</t>
  </si>
  <si>
    <t>:::.: ::::::: .:::: :</t>
  </si>
  <si>
    <t>::::: ::::::::. .: ::</t>
  </si>
  <si>
    <t>Cranberry_cDNA_contig_182935_383391</t>
  </si>
  <si>
    <t>:.::::::::::.:: . :..</t>
  </si>
  <si>
    <t>UUUCGAACCAGAUAAAGCUUU</t>
  </si>
  <si>
    <t xml:space="preserve">    :::::::::.:::::  </t>
  </si>
  <si>
    <t>UUGAGAACCAGACGACAUUGU</t>
  </si>
  <si>
    <t>:::.::. ..:.:::..:::.</t>
  </si>
  <si>
    <t>Cranberry_cDNA_contig_2076029_27629</t>
  </si>
  <si>
    <t>:: ::::..:::..:: ::.:</t>
  </si>
  <si>
    <t>UCGCGAAUUAGAUGACCUUUC</t>
  </si>
  <si>
    <t>Cranberry_cDNA_contig_2151596_45276</t>
  </si>
  <si>
    <t>:.:.:::..  ::::::::.:</t>
  </si>
  <si>
    <t>UUUUGAAUUUCACAACAUUUC</t>
  </si>
  <si>
    <t>Cranberry_cDNA_contig_343759_555139</t>
  </si>
  <si>
    <t>:.:.:::..:::.:: : :::</t>
  </si>
  <si>
    <t>UUUUGAAUUAGAUAAGACUCC</t>
  </si>
  <si>
    <t>Cranberry_cDNA_contig_338609_543986</t>
  </si>
  <si>
    <t>Cranberry_cDNA_contig_313238_314910</t>
  </si>
  <si>
    <t>:::::: ::. : :::::::.</t>
  </si>
  <si>
    <t>Cranberry_cDNA_contig_438529_591211</t>
  </si>
  <si>
    <t>:: .:::..::.::::: :.:</t>
  </si>
  <si>
    <t>UCAUGAAUUAGGCAACAAUUC</t>
  </si>
  <si>
    <t>:::.:: : .:::::.:::..</t>
  </si>
  <si>
    <t xml:space="preserve">: :: :::::::::::::   </t>
  </si>
  <si>
    <t>UAUCAAACCAGACAACAUAAC</t>
  </si>
  <si>
    <t xml:space="preserve"> .:.:::...:::::.:::  </t>
  </si>
  <si>
    <t>AUUUGAAUUGGACAAUAUUGA</t>
  </si>
  <si>
    <t xml:space="preserve">   .::.:.::: ::..::::</t>
  </si>
  <si>
    <t>Cranberry_cDNA_contig_313802_317349</t>
  </si>
  <si>
    <t xml:space="preserve"> ::.:::.:: ::::: ::: </t>
  </si>
  <si>
    <t>ACUUGAAUCAAACAACUUUCA</t>
  </si>
  <si>
    <t>Cranberry_cDNA_contig_243465_197117</t>
  </si>
  <si>
    <t xml:space="preserve"> ::.:::..:: :::.:::. </t>
  </si>
  <si>
    <t>CCUUGAAUUAGCCAAUAUUUG</t>
  </si>
  <si>
    <t xml:space="preserve">  : ::::::::::::::   </t>
  </si>
  <si>
    <t>GAUAGAACCAGACAACAUGUU</t>
  </si>
  <si>
    <t>Cranberry_cDNA_contig_238674_455267</t>
  </si>
  <si>
    <t xml:space="preserve">:.:.: ::.::: ::::::. </t>
  </si>
  <si>
    <t>UUUUGUACUAGAAAACAUUUG</t>
  </si>
  <si>
    <t xml:space="preserve"> ::.::.:.: : .:::::::</t>
  </si>
  <si>
    <t xml:space="preserve">:.::: :::::::..:: :. </t>
  </si>
  <si>
    <t xml:space="preserve">:.:::.: .::: ::::::. </t>
  </si>
  <si>
    <t>UUUCGGAAUAGAAAACAUUUA</t>
  </si>
  <si>
    <t>Cranberry_cDNA_contig_330230_505434</t>
  </si>
  <si>
    <t xml:space="preserve"> ::.:.:.: :: .:::::::</t>
  </si>
  <si>
    <t>GCUUGGAUCUGAAGACAUUCC</t>
  </si>
  <si>
    <t>Cranberry_cDNA_contig_251468_198318</t>
  </si>
  <si>
    <t xml:space="preserve"> ::.:::: ::: .:.::::.</t>
  </si>
  <si>
    <t>ACUUGAACAAGAGGAUAUUCU</t>
  </si>
  <si>
    <t xml:space="preserve"> ::.::...: :: :::::::</t>
  </si>
  <si>
    <t xml:space="preserve"> ::::.::: : ::..::::.</t>
  </si>
  <si>
    <t>Cranberry_cDNA_contig_313857_317663</t>
  </si>
  <si>
    <t>:.::::  ::::.::::::.:</t>
  </si>
  <si>
    <t>UUUCGA--CAGAUAACAUUUC</t>
  </si>
  <si>
    <t>Cranberry_cDNA_contig_414451_229540</t>
  </si>
  <si>
    <t xml:space="preserve"> ::.:::.:: .:: :::::.</t>
  </si>
  <si>
    <t>:.::::. ..::.:.:::: :</t>
  </si>
  <si>
    <t>Cranberry_cDNA_contig_51389_256687</t>
  </si>
  <si>
    <t>:.:.:.: ::::.:: .:::.</t>
  </si>
  <si>
    <t>UUUUGGAGCAGAUAAGGUUCU</t>
  </si>
  <si>
    <t>Cranberry_cDNA_contig_1965960_26099</t>
  </si>
  <si>
    <t>:.:: .:::::.: ::: :::</t>
  </si>
  <si>
    <t>UUUCAGACCAGGCCACACUCC</t>
  </si>
  <si>
    <t>:.:: :... :::::.:::.:</t>
  </si>
  <si>
    <t>Vco-miR166i-5p</t>
  </si>
  <si>
    <t>Supplementary Table 5 Predicted target genes of  Vco-miR166s in highbush blueberry</t>
  </si>
  <si>
    <t>target_GeneID</t>
  </si>
  <si>
    <t>Function of homologous targets</t>
  </si>
  <si>
    <t>gene 1</t>
  </si>
  <si>
    <t>gene 2</t>
  </si>
  <si>
    <t>gene 3</t>
  </si>
  <si>
    <t>gene 4</t>
  </si>
  <si>
    <t>gene 5</t>
  </si>
  <si>
    <t>gene 6</t>
  </si>
  <si>
    <t>gene 7</t>
  </si>
  <si>
    <t>gene 8</t>
  </si>
  <si>
    <t>gene9</t>
  </si>
  <si>
    <t>gene 10</t>
  </si>
  <si>
    <t>gene 11</t>
  </si>
  <si>
    <t>gene 12</t>
  </si>
  <si>
    <t>gene 13</t>
  </si>
  <si>
    <t>gene 14</t>
  </si>
  <si>
    <t>gene 15</t>
  </si>
  <si>
    <t>gene 16</t>
  </si>
  <si>
    <t>gene 17</t>
  </si>
  <si>
    <t>Target 1</t>
  </si>
  <si>
    <t>Target 2</t>
  </si>
  <si>
    <t>Target 3</t>
  </si>
  <si>
    <t>Target 4</t>
  </si>
  <si>
    <t>Target 5</t>
  </si>
  <si>
    <t>VaccDscaff34:2581356..2590365-</t>
  </si>
  <si>
    <t>VaccDscaff27:31972106..31995495+</t>
  </si>
  <si>
    <t>VaccDscaff17:35648590..35669813+</t>
  </si>
  <si>
    <t>Homeobox-leucine zipper protein</t>
  </si>
  <si>
    <t>VaccDscaff29:33469188..33473560-</t>
  </si>
  <si>
    <t>unknown</t>
  </si>
  <si>
    <t>VaccDscaff34:1885694..1892894+</t>
  </si>
  <si>
    <t>VaccDscaff32:3658577..3665614+</t>
  </si>
  <si>
    <t>VaccDscaff17:38351350..38358653+</t>
  </si>
  <si>
    <t>VaccDscaff13:35527778..35535552+</t>
  </si>
  <si>
    <t>VaccDscaff27:34328439..34335765+</t>
  </si>
  <si>
    <t>Beta-galactosidase</t>
  </si>
  <si>
    <t>VaccDscaff133:94180..95370+</t>
  </si>
  <si>
    <t>VaccDscaff24:20168481..20169671+</t>
  </si>
  <si>
    <t>VaccDscaff15:17735993..17737183-</t>
  </si>
  <si>
    <t>VaccDscaff19:25534087..25538334-</t>
  </si>
  <si>
    <t>Pentatricopeptide repeat-containing protein</t>
  </si>
  <si>
    <t>VaccDscaff15:29629558..29632235+</t>
  </si>
  <si>
    <t>VaccDscaff19:34155171..34158168+</t>
  </si>
  <si>
    <t>VaccDscaff11:31125330..31127983+</t>
  </si>
  <si>
    <t>BTB/POZ domain-containing protein</t>
  </si>
  <si>
    <t>VaccDscaff34:2698277..2706901-</t>
  </si>
  <si>
    <t>VaccDscaff17:35536372..35545002+</t>
  </si>
  <si>
    <t>VaccDscaff27:31865048..31873674+</t>
  </si>
  <si>
    <t>tRNase Z TRZ3, mitochondrial</t>
  </si>
  <si>
    <t>Zinc phosphodiesterase ELAC protein</t>
  </si>
  <si>
    <t>Ribonuclease Z</t>
  </si>
  <si>
    <t>VaccDscaff18:35492384..35503567+</t>
  </si>
  <si>
    <t>VaccDscaff7:38120882..38132028+</t>
  </si>
  <si>
    <t>VaccDscaff16:4315261..4326475-</t>
  </si>
  <si>
    <t>Paired amphipathic helix protein Sin3-like</t>
  </si>
  <si>
    <t>VaccDscaff18:29773654..29776246+</t>
  </si>
  <si>
    <t> VaccDscaff31:853507..856344-</t>
  </si>
  <si>
    <t> VaccDscaff7:32695014..32697554+</t>
  </si>
  <si>
    <t>VaccDscaff16:9913553..9915705-</t>
  </si>
  <si>
    <t>VaccDscaff28:22820067..22830191-</t>
  </si>
  <si>
    <t>VaccDscaff19:12127071..12129697+</t>
  </si>
  <si>
    <t>Transcription factor bHLH</t>
  </si>
  <si>
    <t>VaccDscaff43:14246028..14275992-</t>
  </si>
  <si>
    <t>ABC transporter G family member</t>
  </si>
  <si>
    <t>VaccDscaff44:22435192..22439646-</t>
  </si>
  <si>
    <t>VaccDscaff41:13123751..13128284+</t>
  </si>
  <si>
    <t>VaccDscaff12:25698572..25703037+</t>
  </si>
  <si>
    <t>G-type lectin S-receptor-like serine/threonine-protein kinase</t>
  </si>
  <si>
    <t>VaccDscaff4:14325673..14331757+</t>
  </si>
  <si>
    <t>at VaccDscaff35:5042829..5048420-</t>
  </si>
  <si>
    <t>VaccDscaff9:9612244..9617892+</t>
  </si>
  <si>
    <t>VaccDscaff36:21231752..21237419-</t>
  </si>
  <si>
    <t>CRM-domain containing factor</t>
  </si>
  <si>
    <t>VaccDscaff28:30426153..30435618+</t>
  </si>
  <si>
    <t>VaccDscaff19:4991768..5001228-</t>
  </si>
  <si>
    <t>VaccDscaff20:5376570..5385662-</t>
  </si>
  <si>
    <t>VaccDscaff20:4955350..4964985-</t>
  </si>
  <si>
    <t>Pumilio homolog</t>
  </si>
  <si>
    <t>VaccDscaff34:2533022..2545350+</t>
  </si>
  <si>
    <t> VaccDscaff17:35695030..35707311-</t>
  </si>
  <si>
    <t>VaccDscaff27:32022495..32027649-</t>
  </si>
  <si>
    <t>Protein SAWADEE HOMEODOMAIN HOMOLOG 1</t>
  </si>
  <si>
    <t>1-aminocyclopropane-1-carboxylate oxidase</t>
  </si>
  <si>
    <t>Gibberellin 2-beta-dioxygenase</t>
  </si>
  <si>
    <t> VaccDscaff47:13121463..13125427+</t>
  </si>
  <si>
    <t>VaccDscaff46:15578171..15582271+</t>
  </si>
  <si>
    <t>VaccDscaff22:30863468..30867345+</t>
  </si>
  <si>
    <t>Rhodanese-like domain-containing protein</t>
  </si>
  <si>
    <t>Protein THYLAKOID RHODANESE-LIKE</t>
  </si>
  <si>
    <t>VaccDscaff51:1917578..1918498+</t>
  </si>
  <si>
    <t>VaccDscaff51:1916326..1917924-</t>
  </si>
  <si>
    <t>VaccDscaff24:1814557..1816155-</t>
  </si>
  <si>
    <t> VaccDscaff114:265281..266879+</t>
  </si>
  <si>
    <t>VaccDscaff118:7552..9150+</t>
  </si>
  <si>
    <t>U3 small nucleolar RNA-associated protein</t>
  </si>
  <si>
    <t>Protein SLOW WALKER</t>
  </si>
  <si>
    <t>VaccDscaff26:9256259..9258997+</t>
  </si>
  <si>
    <t>VaccDscaff21:9418528..9421245+</t>
  </si>
  <si>
    <t>F-box protein</t>
  </si>
  <si>
    <t>VaccDscaff1:2964496..2965662+</t>
  </si>
  <si>
    <t>VaccDscaff5:2510748..2511950+</t>
  </si>
  <si>
    <t>VaccDscaff8:38668251..38674479-</t>
  </si>
  <si>
    <t>VaccDscaff10:37369377..37372637-</t>
  </si>
  <si>
    <t>VaccDscaff35:23905613..23908898+</t>
  </si>
  <si>
    <t>VaccDscaff9:30856132..30859165+</t>
  </si>
  <si>
    <t>T-complex protein 1 subunit delta</t>
  </si>
  <si>
    <t>VaccDscaff4:25074038..25080313-</t>
  </si>
  <si>
    <t>VaccDscaff35:15234150..15240547-</t>
  </si>
  <si>
    <t>VaccDscaff9:21183451..21189773-</t>
  </si>
  <si>
    <t>VaccDscaff36:20512384..20518629+</t>
  </si>
  <si>
    <t>3-beta-hydroxysteroid-Delta</t>
  </si>
  <si>
    <t>Emopamil-binding protein-like</t>
  </si>
  <si>
    <t>VaccDscaff399:11224..14294-</t>
  </si>
  <si>
    <t>VaccDscaff12:5044757..5047801+</t>
  </si>
  <si>
    <t>VaccDscaff39:25030823..25036832+</t>
  </si>
  <si>
    <t> VaccDscaff37:5673354..5679386-</t>
  </si>
  <si>
    <t>VaccDscaff6:14052101..14058234-</t>
  </si>
  <si>
    <t>Protein TPX2</t>
  </si>
  <si>
    <t>VaccDscaff18:38087138..38094572+</t>
  </si>
  <si>
    <t>VaccDscaff7:40772305..40778293-</t>
  </si>
  <si>
    <t>VaccDscaff16:297054..303135-</t>
  </si>
  <si>
    <t>Ribulose-phosphate 3-epimerase</t>
  </si>
  <si>
    <t>VaccDscaff1:4534086..4539473+</t>
  </si>
  <si>
    <t>VaccDscaff5:4206466..4211811-</t>
  </si>
  <si>
    <t>VaccDscaff10:36029715..36035277-</t>
  </si>
  <si>
    <t>VaccDscaff10:35977749..35983290-</t>
  </si>
  <si>
    <t>PAX-interacting protein</t>
  </si>
  <si>
    <t>Mediator of DNA damage checkpoint protein</t>
  </si>
  <si>
    <t>VaccDscaff48:8725356..8726183+</t>
  </si>
  <si>
    <t>VaccDscaff20:2907107..2907934-</t>
  </si>
  <si>
    <t>Ethylene-responsive transcription factor</t>
  </si>
  <si>
    <t>VaccDscaff8:4826426..4837294+</t>
  </si>
  <si>
    <t>Translation initiation factor IF-2</t>
  </si>
  <si>
    <t>VaccDscaff28:18229229..18235395-</t>
  </si>
  <si>
    <t>VaccDscaff44:18188131..18194979+</t>
  </si>
  <si>
    <t>Protein TIFY</t>
  </si>
  <si>
    <t>VaccDscaff189:235172..258657-</t>
  </si>
  <si>
    <t>VaccDscaff15:25199603..25228807-</t>
  </si>
  <si>
    <t>VaccDscaff19:29852529..29878510-</t>
  </si>
  <si>
    <t>VaccDscaff11:26364216..26400030-</t>
  </si>
  <si>
    <t>ABC transporter C family member</t>
  </si>
  <si>
    <t>Canalicular multispecific organic anion transporter</t>
  </si>
  <si>
    <t>Multidrug resistance-associated protein</t>
  </si>
  <si>
    <t>VaccDscaff29:29465507..29473772+</t>
  </si>
  <si>
    <t>VaccDscaff26:30689065..30697214+</t>
  </si>
  <si>
    <t>VaccDscaff21:31444454..31452672+</t>
  </si>
  <si>
    <t>Ribonuclease Z </t>
  </si>
  <si>
    <t>VaccDscaff3:16887330..16889216-</t>
  </si>
  <si>
    <t>VaccDscaff94:3..1397+</t>
  </si>
  <si>
    <t>VaccDscaff448:64542..66293-</t>
  </si>
  <si>
    <t>VaccDscaff2:26830322..26832208+</t>
  </si>
  <si>
    <t>Glycosyltransferase family 92 protein</t>
  </si>
  <si>
    <t>VaccDscaff5:18009579..18032255-</t>
  </si>
  <si>
    <t>VaccDscaff1:25270643..25293367+</t>
  </si>
  <si>
    <t>VaccDscaff31:10176198..10205010-</t>
  </si>
  <si>
    <t>VaccDscaff96:546244..570063-</t>
  </si>
  <si>
    <t>Dipeptidyl aminopeptidase</t>
  </si>
  <si>
    <t>Protease</t>
  </si>
  <si>
    <t>Prolyl endopeptidase-like</t>
  </si>
  <si>
    <t>VaccDscaff7:24500991..24523062+</t>
  </si>
  <si>
    <t>VaccDscaff8:19442940..19459957-</t>
  </si>
  <si>
    <t>VaccDscaff10:18067997..18090794-</t>
  </si>
  <si>
    <t>VaccDscaff79:532039..549130+</t>
  </si>
  <si>
    <t>Ethylene-responsive transcription factor </t>
  </si>
  <si>
    <t>VaccDscaff42:438010..440990-</t>
  </si>
  <si>
    <t>VaccDscaff30:31411272..31414301+</t>
  </si>
  <si>
    <t>VaccDscaff32:30521999..30524935-</t>
  </si>
  <si>
    <t>VaccDscaff13:5909807..5913167+</t>
  </si>
  <si>
    <t>Very-long-chain 3-oxoacyl-CoA reductase</t>
  </si>
  <si>
    <t>Hydroxysteroid dehydrogenase-like protein</t>
  </si>
  <si>
    <t>(Inactive hydroxysteroid dehydrogenase-like protein</t>
  </si>
  <si>
    <t>VaccDscaff34:6824391..6829547-</t>
  </si>
  <si>
    <t>VaccDscaff50:985592..990802+</t>
  </si>
  <si>
    <t>VaccDscaff17:31230444..31235641+</t>
  </si>
  <si>
    <t>VaccDscaff27:27653947..27659168+</t>
  </si>
  <si>
    <t>protein S-acyltransferase</t>
  </si>
  <si>
    <t>VaccDscaff42:1887254..1888384-</t>
  </si>
  <si>
    <t>VaccDscaff30:29862449..29868358+</t>
  </si>
  <si>
    <t>VaccDscaff32:32213021..32214939+</t>
  </si>
  <si>
    <t>VaccDscaff32:32207045..32213427-</t>
  </si>
  <si>
    <t>VaccDscaff13:4329284..4334905+</t>
  </si>
  <si>
    <t>Homoserine kinase</t>
  </si>
  <si>
    <t> VaccDscaff42:21405591..21413106-</t>
  </si>
  <si>
    <t>VaccDscaff30:8111423..8119027+</t>
  </si>
  <si>
    <t>VaccDscaff32:6448914..6456889+</t>
  </si>
  <si>
    <t>VaccDscaff13:31589535..31597377-</t>
  </si>
  <si>
    <t>Nitrate regulatory gene2 protein</t>
  </si>
  <si>
    <t>VaccDscaff23:2507988..2511101+</t>
  </si>
  <si>
    <t>VaccDscaff23:2463042..2466059+</t>
  </si>
  <si>
    <t>VaccDscaff23:2474364..2478113+</t>
  </si>
  <si>
    <t>VaccDscaff41:22368054..22383821+</t>
  </si>
  <si>
    <t>VaccDscaff40:23876967..23887851+</t>
  </si>
  <si>
    <t>VaccDscaff40:23926802..23929885+</t>
  </si>
  <si>
    <t>VaccDscaff40:23783060..23786197+</t>
  </si>
  <si>
    <t>VaccDscaff40:16091274..16098474-</t>
  </si>
  <si>
    <t> VaccDscaff12:34204674..34207961+</t>
  </si>
  <si>
    <t>VaccDscaff12:34255101..34258373+</t>
  </si>
  <si>
    <t>VaccDscaff40:16088375..16115494+</t>
  </si>
  <si>
    <t>Receptor-like protein</t>
  </si>
  <si>
    <t>VaccDscaff29:2715536..2725772+</t>
  </si>
  <si>
    <t>VaccDscaff26:2968665..2978762+</t>
  </si>
  <si>
    <t>VaccDscaff33:28906552..28916637-</t>
  </si>
  <si>
    <t>VaccDscaff21:3009459..3019551+</t>
  </si>
  <si>
    <t>Polyadenylate-binding protein-interacting protein</t>
  </si>
  <si>
    <t>Splicing regulatory glutamine/lysine-rich protein</t>
  </si>
  <si>
    <t>VaccDscaff44:25049156..25050039+</t>
  </si>
  <si>
    <t>VaccDscaff44:25016025..25017569-</t>
  </si>
  <si>
    <t>VaccDscaff1:18379073..18380267+</t>
  </si>
  <si>
    <t>VaccDscaff15:898013..901366-</t>
  </si>
  <si>
    <t>VaccDscaff869:14486..14716+</t>
  </si>
  <si>
    <t>VaccDscaff1:4815508..4825937-</t>
  </si>
  <si>
    <t>VaccDscaff5:3903350..3906418+</t>
  </si>
  <si>
    <t>VaccDscaff8:37002644..37005752+</t>
  </si>
  <si>
    <t>VaccDscaff10:35713786..35716895+</t>
  </si>
  <si>
    <t>tRNA (guanosine(18)-2'-O)-methyltransferase</t>
  </si>
  <si>
    <t>Putative TrmH family tRNA/rRNA methyltransferase</t>
  </si>
  <si>
    <t>VaccDscaff39:3742249..3755194+</t>
  </si>
  <si>
    <t>VaccDscaff6:37786385..37799577-</t>
  </si>
  <si>
    <t>VaccDscaff38:3940892..3953978+</t>
  </si>
  <si>
    <t>Putative chloride channel-like protein</t>
  </si>
  <si>
    <t>Chloride channel protein CLC-c</t>
  </si>
  <si>
    <t>H(+)/Cl(-) exchange transporter</t>
  </si>
  <si>
    <t>VaccDscaff4:34319575..34320333-</t>
  </si>
  <si>
    <t>VaccDscaff35:25037814..25039478-</t>
  </si>
  <si>
    <t>VaccDscaff36:9965109..9966823+</t>
  </si>
  <si>
    <t>E3 ubiquitin-protein ligase</t>
  </si>
  <si>
    <t>VaccDscaff15:32286364..32291047+</t>
  </si>
  <si>
    <t>Probable serine/threonine-protein kinase</t>
  </si>
  <si>
    <t>Receptor-like cytoplasmic kinase</t>
  </si>
  <si>
    <t>VaccDscaff29:17512080..17542618-</t>
  </si>
  <si>
    <t>VaccDscaff26:18162025..18186696-</t>
  </si>
  <si>
    <t>VaccDscaff6:20748016..20765759+</t>
  </si>
  <si>
    <t>VaccDscaff33:16767809..16798729+</t>
  </si>
  <si>
    <t>VaccDscaff33:2646997..2681627+</t>
  </si>
  <si>
    <t>Nucleolar pre-ribosomal-associated protein </t>
  </si>
  <si>
    <t>VaccDscaff7:36889875..36900506-</t>
  </si>
  <si>
    <t>Serine/threonine-protein phosphatase</t>
  </si>
  <si>
    <t>VaccDscaff14:4463623..4470456-</t>
  </si>
  <si>
    <t>VaccDscaff3:38328856..38331228+</t>
  </si>
  <si>
    <t>VaccDscaff2:6127566..6129938-</t>
  </si>
  <si>
    <t>VaccDscaff4:22997149..23001772+</t>
  </si>
  <si>
    <t>VaccDscaff35:11380508..11385060-</t>
  </si>
  <si>
    <t>VaccDscaff9:16805925..16810245-</t>
  </si>
  <si>
    <t xml:space="preserve">Receptor-like protein kinase </t>
  </si>
  <si>
    <t>LRR receptor-like serine/threonine-protein kinase</t>
  </si>
  <si>
    <t>MDIS1-interacting receptor like kinase</t>
  </si>
  <si>
    <t>Leucine-rich repeat receptor-like serine/threonine-protein kinase</t>
  </si>
  <si>
    <t>Receptor protein-tyrosine kinase</t>
  </si>
  <si>
    <t>VaccDscaff51:1707538..1709410-</t>
  </si>
  <si>
    <t>VaccDscaff24:1472226..1477870+</t>
  </si>
  <si>
    <t>VaccDscaff15:37457954..37460463-</t>
  </si>
  <si>
    <t>VaccDscaff114:319206..323677-</t>
  </si>
  <si>
    <t>VaccDscaff41:6559625..6562503-</t>
  </si>
  <si>
    <t>VaccDscaff41:6539391..6541544-</t>
  </si>
  <si>
    <t>VaccDscaff118:265707..270508-</t>
  </si>
  <si>
    <t>VaccDscaff12:23887542..23891069+</t>
  </si>
  <si>
    <t>Indole-3-pyruvate monooxygenase</t>
  </si>
  <si>
    <t>VaccDscaff46:6555777..6562840+</t>
  </si>
  <si>
    <t>VaccDscaff43:18106306..18115696-</t>
  </si>
  <si>
    <t>VaccDscaff22:18397856..18404970+</t>
  </si>
  <si>
    <t>Cellulose synthase-like protein</t>
  </si>
  <si>
    <t>VaccDscaff601:33619..35262+</t>
  </si>
  <si>
    <t>VaccDscaff465:33619..35262+</t>
  </si>
  <si>
    <t>VaccDscaff1:29121737..29129190+</t>
  </si>
  <si>
    <t>VaccDscaff5:27030276..27039673+</t>
  </si>
  <si>
    <t>VaccDscaff10:13909150..13915729-</t>
  </si>
  <si>
    <t>Exosome complex componen</t>
  </si>
  <si>
    <t>VaccDscaff12:30307618..30309547-</t>
  </si>
  <si>
    <t>VaccDscaff41:18537595..18539666-</t>
  </si>
  <si>
    <t>Inactive protein RESTRICTED TEV MOVEMENT</t>
  </si>
  <si>
    <t> heat shock protein</t>
  </si>
  <si>
    <t>VaccDscaff24:8196737..8204930-</t>
  </si>
  <si>
    <t> VaccDscaff19:35114355..35121736+</t>
  </si>
  <si>
    <t>VaccDscaff11:33252652..33257119+</t>
  </si>
  <si>
    <t>Serine/threonine-protein kinase</t>
  </si>
  <si>
    <t>VaccDscaff4:25725700..25737064-</t>
  </si>
  <si>
    <t>VaccDscaff9:21912259..21918524-</t>
  </si>
  <si>
    <t>VaccDscaff9:21933670..21945027-</t>
  </si>
  <si>
    <t>Nicotinate-nucleotide pyrophosphorylase</t>
  </si>
  <si>
    <t> VaccDscaff18:25007665..25009137-</t>
  </si>
  <si>
    <t>VaccDscaff18:24758110..24759588-</t>
  </si>
  <si>
    <t>VaccDscaff31:6689728..6691206+</t>
  </si>
  <si>
    <t>VaccDscaff7:27962797..27964269-</t>
  </si>
  <si>
    <t>VaccDscaff7:27838454..27839932-</t>
  </si>
  <si>
    <t>VaccDscaff16:15482121..15483696+</t>
  </si>
  <si>
    <t> VaccDscaff16:15356334..15357806+</t>
  </si>
  <si>
    <t>Xyloglucan galactosyltransferase</t>
  </si>
  <si>
    <t>VaccDscaff32:13448013..13449236-</t>
  </si>
  <si>
    <t>VaccDscaff13:22360079..22361302-</t>
  </si>
  <si>
    <t>VaccDscaff34:22262471..22282022-</t>
  </si>
  <si>
    <t>VaccDscaff17:13016004..13036133+</t>
  </si>
  <si>
    <t>VaccDscaff45:9001728..9019820+</t>
  </si>
  <si>
    <t>VaccDscaff27:9167883..9186583+</t>
  </si>
  <si>
    <t>Cleavage and polyadenylation specificity factor</t>
  </si>
  <si>
    <t>Endoribonuclease</t>
  </si>
  <si>
    <t>Transmembrane 9 superfamily member </t>
  </si>
  <si>
    <t> VaccDscaff10:4204697..4208937+</t>
  </si>
  <si>
    <t>VaccDscaff1:40010495..40031411+</t>
  </si>
  <si>
    <t>VaccDscaff5:37798460..37807873+</t>
  </si>
  <si>
    <t>VaccDscaff10:4173222..4216213-</t>
  </si>
  <si>
    <t>Receptor-like protein </t>
  </si>
  <si>
    <t>VaccDscaff29:7372720..7380850-</t>
  </si>
  <si>
    <t>VaccDscaff26:7209596..7217113-</t>
  </si>
  <si>
    <t>VaccDscaff33:26407490..26414826+</t>
  </si>
  <si>
    <t>VaccDscaff21:7347929..7355231-</t>
  </si>
  <si>
    <t>VaccDscaff9:13467724..13468510+</t>
  </si>
  <si>
    <t>VaccDscaff4:18049138..18049644+</t>
  </si>
  <si>
    <t>VaccDscaff35:9058393..9058734+</t>
  </si>
  <si>
    <t>Calcium-binding protein</t>
  </si>
  <si>
    <t>Caltractin </t>
  </si>
  <si>
    <t>Centrin</t>
  </si>
  <si>
    <t>VaccDscaff4:2807460..2808410+</t>
  </si>
  <si>
    <t>VaccDscaff4:2426650..2427585-</t>
  </si>
  <si>
    <t>VaccDscaff4:2411933..2412877+</t>
  </si>
  <si>
    <t>VaccDscaff9:722230..723189-</t>
  </si>
  <si>
    <t>RING-H2 finger protein </t>
  </si>
  <si>
    <t>VaccDscaff48:662983..682221+</t>
  </si>
  <si>
    <t> VaccDscaff28:24757475..24777398+</t>
  </si>
  <si>
    <t> VaccDscaff19:10974317..10993771-</t>
  </si>
  <si>
    <t>VaccDscaff20:10628279..10647788-</t>
  </si>
  <si>
    <t>(2-succinyl-5-enolpyruvyl-6-hydroxy-3-cyclohexene-1-carboxylate synthase</t>
  </si>
  <si>
    <t>Protein PHYLLO</t>
  </si>
  <si>
    <t>VaccDscaff34:27997859..28001641+</t>
  </si>
  <si>
    <t>VaccDscaff17:1467264..1472124-</t>
  </si>
  <si>
    <t>VaccDscaff45:5505196..5508944+</t>
  </si>
  <si>
    <t>VaccDscaff27:1327440..1331370-</t>
  </si>
  <si>
    <t>Patellin</t>
  </si>
  <si>
    <t>Phosphatidylinositol transfer protein</t>
  </si>
  <si>
    <t>SEC14-like protein</t>
  </si>
  <si>
    <t>VaccDscaff4:28903492..28909701-</t>
  </si>
  <si>
    <t>VaccDscaff35:19049795..19056052-</t>
  </si>
  <si>
    <t>VaccDscaff9:25499055..25511631-</t>
  </si>
  <si>
    <t>VaccDscaff9:25422348..25428931-</t>
  </si>
  <si>
    <t>VaccDscaff36:16437999..16444263+</t>
  </si>
  <si>
    <t>Probable protein phosphatase 2C</t>
  </si>
  <si>
    <t>VaccDscaff1:15856113..15858295+</t>
  </si>
  <si>
    <t>VaccDscaff5:14803066..14805084+</t>
  </si>
  <si>
    <t>VaccDscaff5:14550417..14552584+</t>
  </si>
  <si>
    <t>VaccDscaff8:26916969..26918876-</t>
  </si>
  <si>
    <t>VaccDscaff8:26871328..26873361-</t>
  </si>
  <si>
    <t>VaccDscaff8:27078592..27080622-</t>
  </si>
  <si>
    <t>VaccDscaff10:25153761..25155791-</t>
  </si>
  <si>
    <t>VaccDscaff8:26955086..26957095-</t>
  </si>
  <si>
    <t>L-type lectin-domain containing receptor kinase</t>
  </si>
  <si>
    <t> VaccDscaff3:4400719..4405924-</t>
  </si>
  <si>
    <t> VaccDscaff34:21771912..21782709+</t>
  </si>
  <si>
    <t>VaccDscaff14:31164321..31191985+</t>
  </si>
  <si>
    <t>VaccDscaff17:13412280..13422688-</t>
  </si>
  <si>
    <t>VaccDscaff2:36341766..36364910+</t>
  </si>
  <si>
    <t>VaccDscaff45:9406714..9418584-</t>
  </si>
  <si>
    <t>VaccDscaff25:36059746..36065237+</t>
  </si>
  <si>
    <t>VaccDscaff27:9589766..9600177-</t>
  </si>
  <si>
    <t>Probable magnesium transporter</t>
  </si>
  <si>
    <t>Magnesium transporter</t>
  </si>
  <si>
    <t>VaccDscaff91:609771..613403+</t>
  </si>
  <si>
    <t>VaccDscaff3:43985589..43987979+</t>
  </si>
  <si>
    <t> VaccDscaff100:410144..414656+</t>
  </si>
  <si>
    <t>VaccDscaff77:225688..229369-</t>
  </si>
  <si>
    <t>VaccDscaff29:14430349..14435940+</t>
  </si>
  <si>
    <t>VaccDscaff34:24858975..24862186-</t>
  </si>
  <si>
    <t>VaccDscaff1:38369917..38378307+</t>
  </si>
  <si>
    <t>VaccDscaff5:36210500..36216036+</t>
  </si>
  <si>
    <t>VaccDscaff26:14675499..14680750+</t>
  </si>
  <si>
    <t>VaccDscaff45:1504290..1509079+</t>
  </si>
  <si>
    <t>VaccDscaff33:19334368..19339760-</t>
  </si>
  <si>
    <t>VaccDscaff21:14321166..14331765+</t>
  </si>
  <si>
    <t>VaccDscaff8:6841490..6851031-</t>
  </si>
  <si>
    <t> VaccDscaff10:7613221..7622972+</t>
  </si>
  <si>
    <t> VaccDscaff22:3137233..3146844-</t>
  </si>
  <si>
    <t>Terminal uridylyltransferase cid</t>
  </si>
  <si>
    <t>VaccDscaff14:31902417..31916242+</t>
  </si>
  <si>
    <t>VaccDscaff2:37019946..37034129+</t>
  </si>
  <si>
    <t> VaccDscaff1163:963..15015-</t>
  </si>
  <si>
    <t>VaccDscaff1204:34..13101+</t>
  </si>
  <si>
    <t>VaccDscaff1199:1..13245+</t>
  </si>
  <si>
    <t>Separase</t>
  </si>
  <si>
    <t>VaccDscaff19:9056929..9068652-</t>
  </si>
  <si>
    <t>Protein prenyltransferase alpha subunit repeat-containing protein</t>
  </si>
  <si>
    <t>VaccDscaff18:4336366..4371581+</t>
  </si>
  <si>
    <t>VaccDscaff31:30066384..30105789-</t>
  </si>
  <si>
    <t>VaccDscaff7:5459858..5495035+</t>
  </si>
  <si>
    <t>VaccDscaff16:35259292..35296681-</t>
  </si>
  <si>
    <t>Calcium-transporting ATPase sarcoplasmic/endoplasmic reticulum type</t>
  </si>
  <si>
    <t>Sarcoplasmic/endoplasmic reticulum calcium ATPase </t>
  </si>
  <si>
    <t>VaccDscaff6:3190537..3195108+</t>
  </si>
  <si>
    <t>VaccDscaff6:894091..898748-</t>
  </si>
  <si>
    <t>VaccDscaff46:4957668..4960766+</t>
  </si>
  <si>
    <t>VaccDscaff43:20149227..20166580-</t>
  </si>
  <si>
    <t>VaccDscaff22:16921183..16927642+</t>
  </si>
  <si>
    <t>VaccDscaff47:7547476..7557050-</t>
  </si>
  <si>
    <t>VaccDscaff15:28607629..28635658-</t>
  </si>
  <si>
    <t>VaccDscaff46:9348770..9358514-</t>
  </si>
  <si>
    <t>VaccDscaff86:449213..457096+</t>
  </si>
  <si>
    <t>VaccDscaff11:30211993..30242844-</t>
  </si>
  <si>
    <t>VaccDscaff43:12603205..12612718+</t>
  </si>
  <si>
    <t>VaccDscaff22:26099179..26108634-</t>
  </si>
  <si>
    <t>VaccDscaff31:853507..856344-</t>
  </si>
  <si>
    <t> VaccDscaff16:9913553..9915705-</t>
  </si>
  <si>
    <t>VaccDscaff34:18352069..18360050-</t>
  </si>
  <si>
    <t>VaccDscaff17:16839871..16847992+</t>
  </si>
  <si>
    <t>VaccDscaff45:13353884..13362123+</t>
  </si>
  <si>
    <t>VaccDscaff27:15911530..15917927-</t>
  </si>
  <si>
    <t>VaccDscaff27:13155005..13163139+</t>
  </si>
  <si>
    <t>B2 protein</t>
  </si>
  <si>
    <t>VaccDscaff48:9512761..9520699-</t>
  </si>
  <si>
    <t>VaccDscaff28:33483797..33491834-</t>
  </si>
  <si>
    <t>VaccDscaff19:1564390..1571505+</t>
  </si>
  <si>
    <t> VaccDscaff20:1690790..1698754+</t>
  </si>
  <si>
    <t>Glutaminyl-peptide cyclotransferase</t>
  </si>
  <si>
    <t>Glycosyltransferase family 92 protein </t>
  </si>
  <si>
    <t>VaccDscaff34:2410332..2418220+</t>
  </si>
  <si>
    <t>VaccDscaff17:37942554..37950426+</t>
  </si>
  <si>
    <t>Anoctamin-like protein</t>
  </si>
  <si>
    <t> VaccDscaff34:2533022..2545350+</t>
  </si>
  <si>
    <t>VaccDscaff17:35695030..35707311-</t>
  </si>
  <si>
    <t>Protein SAWADEE HOMEODOMAIN HOMOLOG </t>
  </si>
  <si>
    <t>1-aminocyclopropane-1-carboxylate oxidase </t>
  </si>
  <si>
    <t> VaccDscaff60:484426..488137+</t>
  </si>
  <si>
    <t>VaccDscaff65:760267..783559+</t>
  </si>
  <si>
    <t> VaccDscaff155:193849..205080+</t>
  </si>
  <si>
    <t>VaccDscaff146:109352..129797-</t>
  </si>
  <si>
    <t>Glucan endo-1,3-beta-glucosidase</t>
  </si>
  <si>
    <t>VaccDscaff24:16826379..16829932-</t>
  </si>
  <si>
    <t>VaccDscaff15:21379186..21382660-</t>
  </si>
  <si>
    <t> VaccDscaff11:22423622..22428372+</t>
  </si>
  <si>
    <t>Proteasome subunit alpha type-4</t>
  </si>
  <si>
    <t>VaccDscaff40:727967..734648+</t>
  </si>
  <si>
    <t>Mannose-P-dolichol utilization defect 1 protein homolog</t>
  </si>
  <si>
    <t>VaccDscaff23:35821741..35825513+</t>
  </si>
  <si>
    <t>VaccDscaff12:3931023..3934846-</t>
  </si>
  <si>
    <t>VaccDscaff12:10807462..10813818+</t>
  </si>
  <si>
    <t>Cytochrome P450</t>
  </si>
  <si>
    <t> VaccDscaff7:38120882..38132028+</t>
  </si>
  <si>
    <t>VaccDscaff16:14717487..14721577-</t>
  </si>
  <si>
    <t>Paired amphipathic helix prote</t>
  </si>
  <si>
    <t>VaccDscaff18:25532414..25536532+</t>
  </si>
  <si>
    <t>VaccDscaff31:6157472..6161687-</t>
  </si>
  <si>
    <t>28413520..28417405+</t>
  </si>
  <si>
    <t>Root phototropism protein</t>
  </si>
  <si>
    <t>VaccDscaff1:10652823..10654616-</t>
  </si>
  <si>
    <t>VaccDscaff5:8224881..8226668+</t>
  </si>
  <si>
    <t>VaccDscaff8:30737365..30739164+</t>
  </si>
  <si>
    <t>VaccDscaff10:29775507..29777300+</t>
  </si>
  <si>
    <t>VaccDscaff35:31858768..31860735-</t>
  </si>
  <si>
    <t>VaccDscaff9:40805055..40807022-</t>
  </si>
  <si>
    <t>VaccDscaff36:697102..700171+</t>
  </si>
  <si>
    <t>Mitochondrial sodium/calcium exchanger protein</t>
  </si>
  <si>
    <t>VaccDscaff34:801639..806857-</t>
  </si>
  <si>
    <t>Inter alpha-trypsin inhibitor</t>
  </si>
  <si>
    <t>von Willebrand factor A domain-containing protein </t>
  </si>
  <si>
    <t>VaccDscaff24:29758648..29794057-</t>
  </si>
  <si>
    <t>VaccDscaff24:28010036..28045316+</t>
  </si>
  <si>
    <t>VaccDscaff15:10314817..10347085+</t>
  </si>
  <si>
    <t>VaccDscaff11:10785938..10815519+</t>
  </si>
  <si>
    <t>VaccDscaff15:2699194..2703505-</t>
  </si>
  <si>
    <t>VaccDscaff11:1547347..1551568-</t>
  </si>
  <si>
    <t>VaccDscaff47:18633688..18637316-</t>
  </si>
  <si>
    <t>VaccDscaff47:10001204..10006143-</t>
  </si>
  <si>
    <t>VaccDscaff28:6185708..6197981-</t>
  </si>
  <si>
    <t>VaccDscaff42:26814794..26824239+</t>
  </si>
  <si>
    <t>VaccDscaff46:19825395..19828999-</t>
  </si>
  <si>
    <t> VaccDscaff43:21439407..21447949+</t>
  </si>
  <si>
    <t>VaccDscaff43:1150849..1154493+</t>
  </si>
  <si>
    <t>VaccDscaff22:36192566..36196280-</t>
  </si>
  <si>
    <t>WD repeat-containing protein</t>
  </si>
  <si>
    <t>Lissencephaly-1 homolog </t>
  </si>
  <si>
    <t>Platelet-activating factor acetylhydrolase</t>
  </si>
  <si>
    <t>U5 small nuclear ribonucleoprotein 40 kDa protein</t>
  </si>
  <si>
    <t> VaccDscaff26:205920..209190+</t>
  </si>
  <si>
    <t>VaccDscaff33:32609998..32614742+</t>
  </si>
  <si>
    <t>VaccDscaff33:31510034..31514814-</t>
  </si>
  <si>
    <t> VaccDscaff187:57881..62281-</t>
  </si>
  <si>
    <t>Probable glutamate carboxypeptidase</t>
  </si>
  <si>
    <t>N-acetylated-alpha-linked acidic dipeptidase</t>
  </si>
  <si>
    <t>VaccDscaff24:10117370..10122740-</t>
  </si>
  <si>
    <t>VaccDscaff15:28430998..28436416+</t>
  </si>
  <si>
    <t>VaccDscaff19:33133215..33138655+</t>
  </si>
  <si>
    <t> VaccDscaff11:30030004..30035537+</t>
  </si>
  <si>
    <t>Inter-alpha-trypsin inhibitor heavy chain</t>
  </si>
  <si>
    <t> VaccDscaff4:8334770..8340283+</t>
  </si>
  <si>
    <t>VaccDscaff9:4784941..4790082+</t>
  </si>
  <si>
    <t>VaccDscaff35:1140100..1145291-</t>
  </si>
  <si>
    <t>VaccDscaff36:25419625..25424813-</t>
  </si>
  <si>
    <t>KIN14B-interacting protein</t>
  </si>
  <si>
    <t>VaccDscaff13:9986117..10001937-</t>
  </si>
  <si>
    <t>DNA ligase</t>
  </si>
  <si>
    <t> VaccDscaff18:14464555..14485174-</t>
  </si>
  <si>
    <t>VaccDscaff31:20431616..20446402+</t>
  </si>
  <si>
    <t>VaccDscaff7:14307446..14322551-</t>
  </si>
  <si>
    <t>VaccDscaff16:25828990..25844754+</t>
  </si>
  <si>
    <t>FRIGIDA-like protein</t>
  </si>
  <si>
    <t>VaccDscaff24:33031515..33049115+</t>
  </si>
  <si>
    <t>VaccDscaff15:6245644..6259410+</t>
  </si>
  <si>
    <t>VaccDscaff19:15690678..15706954+</t>
  </si>
  <si>
    <t>VaccDscaff11:5516022..5528733+</t>
  </si>
  <si>
    <t>VaccDscaff33:975463..986429-</t>
  </si>
  <si>
    <t>VaccDscaff21:36819923..36834685+</t>
  </si>
  <si>
    <t>DNA polymerase delta small subunit</t>
  </si>
  <si>
    <t>VaccDscaff69:723428..735097-</t>
  </si>
  <si>
    <t>Rac-like GTP-binding protein</t>
  </si>
  <si>
    <t> VaccDscaff34:25293974..25300934+</t>
  </si>
  <si>
    <t>VaccDscaff17:2101255..2108127-</t>
  </si>
  <si>
    <t> VaccDscaff178:60057..67228-</t>
  </si>
  <si>
    <t>VaccDscaff45:2517668..2524677+</t>
  </si>
  <si>
    <t>F-box protein SKIP8</t>
  </si>
  <si>
    <t>VaccDscaff1:383542..397226-</t>
  </si>
  <si>
    <t>VaccDscaff5:454201..467793-</t>
  </si>
  <si>
    <t>VaccDscaff10:39725042..39738554+</t>
  </si>
  <si>
    <t>Kinesin-like protein </t>
  </si>
  <si>
    <t>RING-H2 finger protein ATL2</t>
  </si>
  <si>
    <t> VaccDscaff3:33277069..33285655+</t>
  </si>
  <si>
    <t>VaccDscaff2:7824360..7833200-</t>
  </si>
  <si>
    <t>VaccDscaff2:7766227..7774739-</t>
  </si>
  <si>
    <t>VaccDscaff25:17179949..17188043+</t>
  </si>
  <si>
    <t>3-ketoacyl-CoA thiolase </t>
  </si>
  <si>
    <t>VaccDscaff393:66052..75280+</t>
  </si>
  <si>
    <t>VaccDscaff34:7800462..7809673-</t>
  </si>
  <si>
    <t>VaccDscaff27:26747110..26756446+</t>
  </si>
  <si>
    <t>Aspartyl aminopeptidase</t>
  </si>
  <si>
    <t>VaccDscaff38:28882403..28886908-</t>
  </si>
  <si>
    <t>VaccDscaff911:11211..17864+</t>
  </si>
  <si>
    <t>Receptor-like protein kinase</t>
  </si>
  <si>
    <t>VaccDscaff11:16966363..16973881-</t>
  </si>
  <si>
    <t>VaccDscaff19:23738914..23747763-</t>
  </si>
  <si>
    <t>VaccDscaff24:22709436..22717095+</t>
  </si>
  <si>
    <t>COP1-interacting protein </t>
  </si>
  <si>
    <t>VaccDscaff37:23787790..23792838-</t>
  </si>
  <si>
    <t>VaccDscaff6:42399173..42404674+</t>
  </si>
  <si>
    <t>VaccDscaff150:349395..354441-</t>
  </si>
  <si>
    <t>VIN3-like protein</t>
  </si>
  <si>
    <t>Protein VERNALIZATION INSENSITIVE </t>
  </si>
  <si>
    <t> VaccDscaff24:9241113..9263238+</t>
  </si>
  <si>
    <t>VaccDscaff15:29439415..29444710-</t>
  </si>
  <si>
    <t>VaccDscaff19:33996382..34001636-</t>
  </si>
  <si>
    <t>VaccDscaff11:30940118..30953736-</t>
  </si>
  <si>
    <t>Protein NRT1/ PTR FAMILY</t>
  </si>
  <si>
    <t>VaccDscaff44:18952881..18959307-</t>
  </si>
  <si>
    <t>VaccDscaff29:5501739..5505748+</t>
  </si>
  <si>
    <t>VaccDscaff34:29800832..29806376+</t>
  </si>
  <si>
    <t> VaccDscaff19:12716466..12718160+</t>
  </si>
  <si>
    <t>VaccDscaff17:9563965..9569483-</t>
  </si>
  <si>
    <t>VaccDscaff45:1036503..1042027-</t>
  </si>
  <si>
    <t>VaccDscaff12:31220258..31228987-</t>
  </si>
  <si>
    <t>VaccDscaff27:5901597..5908729-</t>
  </si>
  <si>
    <t> VaccDscaff8:34506603..34511952-</t>
  </si>
  <si>
    <t>Ubiquitin carboxyl-terminal hydrolase </t>
  </si>
  <si>
    <t>MATH domain and coiled-coil domain-containing protein</t>
  </si>
  <si>
    <t>VaccDscaff9:8679129..8685654+</t>
  </si>
  <si>
    <t>VaccDscaff36:21976720..21980434+</t>
  </si>
  <si>
    <t>VaccDscaff36:21877189..21881036-</t>
  </si>
  <si>
    <t>Probable leucine-rich repeat receptor-like protein</t>
  </si>
  <si>
    <t>MDIS1-interacting receptor like kinase </t>
  </si>
  <si>
    <t> VaccDscaff3:38167410..38181343-</t>
  </si>
  <si>
    <t>VaccDscaff14:4671220..4684354+</t>
  </si>
  <si>
    <t> VaccDscaff2:6332249..6345604+</t>
  </si>
  <si>
    <t>VaccDscaff25:4467472..4480588+</t>
  </si>
  <si>
    <t>GPI-anchored wall transfer protein</t>
  </si>
  <si>
    <t>Phosphatidylinositol-glycan biosynthesis class W protein</t>
  </si>
  <si>
    <t>VaccDscaff50:1708718..1724164-</t>
  </si>
  <si>
    <t> VaccDscaff17:31913935..31918696-</t>
  </si>
  <si>
    <t>VaccDscaff42:16962206..16969533+</t>
  </si>
  <si>
    <t>VaccDscaff30:14467412..14474586-</t>
  </si>
  <si>
    <t>VaccDscaff32:11983445..11990646-</t>
  </si>
  <si>
    <t>VaccDscaff13:25790451..25797669+</t>
  </si>
  <si>
    <t>Probable methyltransferase </t>
  </si>
  <si>
    <t>VaccDscaff24:7979068..7981227-</t>
  </si>
  <si>
    <t>VaccDscaff15:32507263..32509422+</t>
  </si>
  <si>
    <t>VaccDscaff19:35317958..35332294+</t>
  </si>
  <si>
    <t> VaccDscaff11:33466158..33480376+</t>
  </si>
  <si>
    <t>Scarecrow-like protein</t>
  </si>
  <si>
    <t>Chitin-inducible gibberellin-responsive protein </t>
  </si>
  <si>
    <t>VaccDscaff24:11470275..11476610-</t>
  </si>
  <si>
    <t>VaccDscaff15:26930351..26936844+</t>
  </si>
  <si>
    <t>VaccDscaff46:6501453..6509354-</t>
  </si>
  <si>
    <t>VaccDscaff46:6422223..6430125-</t>
  </si>
  <si>
    <t>VaccDscaff43:18145970..18155442+</t>
  </si>
  <si>
    <t>VaccDscaff22:18310021..18317862-</t>
  </si>
  <si>
    <t>Inactive poly [ADP-ribose] polymerase </t>
  </si>
  <si>
    <t>VaccDscaff34:21231309..21240997+</t>
  </si>
  <si>
    <t>VaccDscaff17:13961585..13971152-</t>
  </si>
  <si>
    <t>VaccDscaff45:10002929..10012576-</t>
  </si>
  <si>
    <t>VaccDscaff27:10100831..10111947-</t>
  </si>
  <si>
    <t>Cyclin-dependent kinase</t>
  </si>
  <si>
    <t>VaccDscaff24:26175278..26177668+</t>
  </si>
  <si>
    <t>VaccDscaff29:491352..498442+</t>
  </si>
  <si>
    <t> VaccDscaff26:774800..781898+</t>
  </si>
  <si>
    <t>VaccDscaff33:31084026..31090764-</t>
  </si>
  <si>
    <t>VaccDscaff21:1008722..1015611+</t>
  </si>
  <si>
    <t>Casein kinase 1-like protein</t>
  </si>
  <si>
    <t>VaccDscaff42:229576..233287+</t>
  </si>
  <si>
    <t>VaccDscaff30:34031706..34035448-</t>
  </si>
  <si>
    <t>VaccDscaff13:6110989..6114769-</t>
  </si>
  <si>
    <t>Protein kinase</t>
  </si>
  <si>
    <t>VaccDscaff48:1637984..1656069-</t>
  </si>
  <si>
    <t>VaccDscaff28:25738642..25758723-</t>
  </si>
  <si>
    <t>VaccDscaff23:10174521..10194778-</t>
  </si>
  <si>
    <t>VaccDscaff19:9989821..10007860+</t>
  </si>
  <si>
    <t>VaccDscaff41:17208953..17226723+</t>
  </si>
  <si>
    <t>VaccDscaff40:18542597..18559941+</t>
  </si>
  <si>
    <t>VaccDscaff12:29139124..29156884+</t>
  </si>
  <si>
    <t>VaccDscaff20:9746889..9764269+</t>
  </si>
  <si>
    <t>VaccDscaff48:530008..542146+</t>
  </si>
  <si>
    <t>VaccDscaff19:11111637..11122281-</t>
  </si>
  <si>
    <t>VaccDscaff14:36870166..36882067-</t>
  </si>
  <si>
    <t>VaccDscaff2:42260890..42272714-</t>
  </si>
  <si>
    <t>VaccDscaff20:10773218..10785057-</t>
  </si>
  <si>
    <t>Cleavage stimulation factor</t>
  </si>
  <si>
    <t>Protein suppressor</t>
  </si>
  <si>
    <t>mRNA 3'-end-processing protein rna14 </t>
  </si>
  <si>
    <t>VaccDscaff1:37023913..37044392+</t>
  </si>
  <si>
    <t>VaccDscaff5:34956556..34987542+</t>
  </si>
  <si>
    <t>VaccDscaff8:8340313..8358174-</t>
  </si>
  <si>
    <t>VaccDscaff10:6211952..6225777+</t>
  </si>
  <si>
    <t>Disease resistance protein</t>
  </si>
  <si>
    <t>VaccDscaff29:2760941..2768977-</t>
  </si>
  <si>
    <t>VaccDscaff26:3012596..3019474-</t>
  </si>
  <si>
    <t>VaccDscaff33:28865096..28871900+</t>
  </si>
  <si>
    <t>VaccDscaff21:3059823..3066624-</t>
  </si>
  <si>
    <t>VaccDscaff3:33322712..33335460-</t>
  </si>
  <si>
    <t>VaccDscaff2:6531499..6544125-</t>
  </si>
  <si>
    <t>VaccDscaff25:17222900..17235718-</t>
  </si>
  <si>
    <t>E3 ubiquitin-protein ligase SDIR1</t>
  </si>
  <si>
    <t>VaccDscaff47:13796137..13799332+</t>
  </si>
  <si>
    <t>VaccDscaff47:13736987..13749913+</t>
  </si>
  <si>
    <t>VaccDscaff43:6326392..6339323-</t>
  </si>
  <si>
    <t>VaccDscaff22:31343674..31357174+</t>
  </si>
  <si>
    <t>VaccDscaff4:41130794..41139814-</t>
  </si>
  <si>
    <t>VaccDscaff35:31666829..31675386+</t>
  </si>
  <si>
    <t>VaccDscaff9:40647696..40656600+</t>
  </si>
  <si>
    <t>VaccDscaff36:851230..860765-</t>
  </si>
  <si>
    <t>GBF-interacting protein</t>
  </si>
  <si>
    <t>VaccDscaff47:7936628..7953043+</t>
  </si>
  <si>
    <t>VaccDscaff46:9745225..9748787+</t>
  </si>
  <si>
    <t>VaccDscaff43:12202958..12219477-</t>
  </si>
  <si>
    <t>VaccDscaff22:26479570..26487908-</t>
  </si>
  <si>
    <t>VaccDscaff22:26466993..26481578+</t>
  </si>
  <si>
    <t>Elongation factor 1-alpha</t>
  </si>
  <si>
    <t>VaccDscaff18:10343917..10354969+</t>
  </si>
  <si>
    <t>VaccDscaff31:21063349..21067002+</t>
  </si>
  <si>
    <t>VaccDscaff7:18754175..18757987-</t>
  </si>
  <si>
    <t>VaccDscaff16:26536363..26547002+</t>
  </si>
  <si>
    <t>Phosphoglycerate mutase-like prote</t>
  </si>
  <si>
    <t>Broad-range acid phosphatase</t>
  </si>
  <si>
    <t>VaccDscaff16:21237616..21248957+</t>
  </si>
  <si>
    <t>VaccDscaff7:20385013..20395886-</t>
  </si>
  <si>
    <t>VaccDscaff31:15008412..15028382+</t>
  </si>
  <si>
    <t>Cellulose synthase A catalytic subunit</t>
  </si>
  <si>
    <t>VaccDscaff43:7689376..7692688+</t>
  </si>
  <si>
    <t>VaccDscaff27:25481800..25487147-</t>
  </si>
  <si>
    <t>VaccDscaff27:36265795..36269191+</t>
  </si>
  <si>
    <t>VaccDscaff46:14467470..14470690-</t>
  </si>
  <si>
    <t>VaccDscaff17:28124736..28129325-</t>
  </si>
  <si>
    <t>40S ribosomal protein</t>
  </si>
  <si>
    <t>VaccDscaff3:37311248..37318379-</t>
  </si>
  <si>
    <t>SART-1 family protein</t>
  </si>
  <si>
    <t>U4/U6.U5 tri-snRNP-associated protein</t>
  </si>
  <si>
    <t>VaccDscaff30:24588895..24589848+</t>
  </si>
  <si>
    <t>VaccDscaff32:25100651..25101613+</t>
  </si>
  <si>
    <t>VaccDscaff13:12125591..12126550-</t>
  </si>
  <si>
    <t>Glucuronoxylan 4-O-methyltransferase</t>
  </si>
  <si>
    <t>Protein IRREGULAR XYLEM </t>
  </si>
  <si>
    <t>VaccDscaff711:10721..17279+</t>
  </si>
  <si>
    <t>VaccDscaff12:6069134..6075659-</t>
  </si>
  <si>
    <t>VaccDscaff24:20559223..20584167-</t>
  </si>
  <si>
    <t>Receptor-like serine/threonine-protein kinase</t>
  </si>
  <si>
    <t>VaccDscaff45:4766991..4772499-</t>
  </si>
  <si>
    <t>VaccDscaff27:2094188..2099744+</t>
  </si>
  <si>
    <t>VaccDscaff27:33173961..33174956+</t>
  </si>
  <si>
    <t>VaccDscaff17:36802226..36803252+</t>
  </si>
  <si>
    <t>VaccDscaff34:130951..131992-</t>
  </si>
  <si>
    <t>FCS-Like Zinc finger</t>
  </si>
  <si>
    <t>VaccDscaff111:257218..261546-</t>
  </si>
  <si>
    <t>VaccDscaff111:268539..272867+</t>
  </si>
  <si>
    <t>VaccDscaff1:45619181..45623870+</t>
  </si>
  <si>
    <t>VaccDscaff1:45544746..45567995+</t>
  </si>
  <si>
    <t>VaccDscaff5:40856362..40868499-</t>
  </si>
  <si>
    <t>VaccDscaff83:28..2628-</t>
  </si>
  <si>
    <t>VaccDscaff8:1621398..1624130+</t>
  </si>
  <si>
    <t> VaccDscaff39:12372318..12380789+</t>
  </si>
  <si>
    <t>VaccDscaff37:19879010..19887705-</t>
  </si>
  <si>
    <t>VaccDscaff6:30488711..30497345-</t>
  </si>
  <si>
    <t>VaccDscaff38:11103022..11111667-</t>
  </si>
  <si>
    <t>VaccDscaff52:1579672..1582416-</t>
  </si>
  <si>
    <t>VaccDscaff37:3495802..3498563+</t>
  </si>
  <si>
    <t>VaccDscaff6:11186070..11188626+</t>
  </si>
  <si>
    <t>Xyloglucan endotransglucosylase/hydrolase protein</t>
  </si>
  <si>
    <t>Homeobox-leucine zipper protein </t>
  </si>
  <si>
    <t>Beta-galactosidase </t>
  </si>
  <si>
    <t>VaccDscaff7:32695014..32697554+</t>
  </si>
  <si>
    <t>VaccDscaff47:13121463..13125427+</t>
  </si>
  <si>
    <t>VaccDscaff60:484426..488137+</t>
  </si>
  <si>
    <t>VaccDscaff155:193849..205080+</t>
  </si>
  <si>
    <t>VaccDscaff3:17011861..17020425+</t>
  </si>
  <si>
    <t>VaccDscaff14:23241808..23250372-</t>
  </si>
  <si>
    <t>VaccDscaff2:26693325..26707103-</t>
  </si>
  <si>
    <t>VaccDscaff25:27826352..27835492-</t>
  </si>
  <si>
    <t>VaccDscaff24:4597734..4599046-</t>
  </si>
  <si>
    <t>VaccDscaff42:21405591..21413106-</t>
  </si>
  <si>
    <t>VaccDscaff1:40914855..40916570+</t>
  </si>
  <si>
    <t>VaccDscaff5:38920476..38922188+</t>
  </si>
  <si>
    <t>VaccDscaff8:4049940..4051652-</t>
  </si>
  <si>
    <t>VaccDscaff10:3308497..3310338-</t>
  </si>
  <si>
    <t>VaccDscaff5:38920308..38920694-</t>
  </si>
  <si>
    <t>VaccDscaff8:4051434..4051820+</t>
  </si>
  <si>
    <t>VaccDscaff10:3308234..3310506+</t>
  </si>
  <si>
    <t>Peptide-N4-(N-acetyl-beta-glucosaminyl)asparagine amidase A</t>
  </si>
  <si>
    <t>VaccDscaff227:87858..90749+</t>
  </si>
  <si>
    <t>VaccDscaff39:19815228..19818312-</t>
  </si>
  <si>
    <t>VaccDscaff6:19794673..19796565-</t>
  </si>
  <si>
    <t>VaccDscaff354:17182..19713-</t>
  </si>
  <si>
    <t>VaccDscaff4:35916489..35920262+</t>
  </si>
  <si>
    <t>VaccDscaff35:26512371..26516175+</t>
  </si>
  <si>
    <t>VaccDscaff9:33570295..33574146+</t>
  </si>
  <si>
    <t>VaccDscaff36:8215069..8218898-</t>
  </si>
  <si>
    <t>HVA22-like protein</t>
  </si>
  <si>
    <t>VaccDscaff3:11303575..11311280-</t>
  </si>
  <si>
    <t>VaccDscaff14:25429758..25437625+</t>
  </si>
  <si>
    <t>VaccDscaff2:29988976..29997341+</t>
  </si>
  <si>
    <t>VaccDscaff25:29533289..29541296+</t>
  </si>
  <si>
    <t>CTL-like protein</t>
  </si>
  <si>
    <t>Protein PNS1 </t>
  </si>
  <si>
    <t>VaccDscaff121:194628..195215-</t>
  </si>
  <si>
    <t>VaccDscaff7:41401857..41406955-</t>
  </si>
  <si>
    <t>VaccDscaff117:262380..262967+</t>
  </si>
  <si>
    <t>Pentatricopeptide repeat-containing protein </t>
  </si>
  <si>
    <t>VaccDscaff39:3622082..3626365+</t>
  </si>
  <si>
    <t>VaccDscaff6:37914204..37918753-</t>
  </si>
  <si>
    <t>VaccDscaff38:3793477..3798790+</t>
  </si>
  <si>
    <t>tRNA-specific adenosine deaminase</t>
  </si>
  <si>
    <t>VaccDscaff3:5678733..5704719+</t>
  </si>
  <si>
    <t>VaccDscaff2:34968860..34988354-</t>
  </si>
  <si>
    <t>VaccDscaff25:34447893..34468121-</t>
  </si>
  <si>
    <t>Nuclear pore complex protein NUP160</t>
  </si>
  <si>
    <t>TVP38/TMEM64 family membrane protein</t>
  </si>
  <si>
    <t>VaccDscaff4:94054..97132-</t>
  </si>
  <si>
    <t>VaccDscaff9:74048..77078-</t>
  </si>
  <si>
    <t>Polygalacturonase </t>
  </si>
  <si>
    <t>VaccDscaff1:3732093..3743882-</t>
  </si>
  <si>
    <t>VaccDscaff5:4926327..4938033+</t>
  </si>
  <si>
    <t>VaccDscaff10:36922080..36934493+</t>
  </si>
  <si>
    <t>VaccDscaff3:1177566..1182125+</t>
  </si>
  <si>
    <t>VaccDscaff14:35148705..35150582+</t>
  </si>
  <si>
    <t>VaccDscaff2:40485517..40490071+</t>
  </si>
  <si>
    <t>VaccDscaff26:774800..781898+</t>
  </si>
  <si>
    <t>VaccDscaff44:24727803..24763495-</t>
  </si>
  <si>
    <t>VaccDscaff1:45456233..45486582+</t>
  </si>
  <si>
    <t>VaccDscaff15:1207098..1244328+</t>
  </si>
  <si>
    <t>VaccDscaff5:40919636..40949943-</t>
  </si>
  <si>
    <t> VaccDscaff11:44813..82091+</t>
  </si>
  <si>
    <t>VaccDscaff83:44277..71965-</t>
  </si>
  <si>
    <t>VaccDscaff8:1550541..1577979+</t>
  </si>
  <si>
    <t>Nuclear pore complex protein</t>
  </si>
  <si>
    <t>VaccDscaff51:2130457..2150368+</t>
  </si>
  <si>
    <t> VaccDscaff24:2035437..2043480+</t>
  </si>
  <si>
    <t>VaccDscaff114:39859..47942-</t>
  </si>
  <si>
    <t>VaccDscaff11:38277580..38285478-</t>
  </si>
  <si>
    <t>Auxin-binding protein </t>
  </si>
  <si>
    <t>Protein RESISTANCE TO PHYTOPHTHORA</t>
  </si>
  <si>
    <t>VaccDscaff47:12840184..12857645-</t>
  </si>
  <si>
    <t>VaccDscaff4:41327057..41342719-</t>
  </si>
  <si>
    <t>VaccDscaff35:31398306..31414049+</t>
  </si>
  <si>
    <t>VaccDscaff9:40011548..40026401-</t>
  </si>
  <si>
    <t>VaccDscaff36:1045723..1062039-</t>
  </si>
  <si>
    <t>Probable phospholipid-transporting ATPase</t>
  </si>
  <si>
    <t>VaccDscaff40:18096802..18108074+</t>
  </si>
  <si>
    <t>Ripening-related protein </t>
  </si>
  <si>
    <t>VaccDscaff8:37593525..37619010-</t>
  </si>
  <si>
    <t>VaccDscaff8:37709384..37717578-</t>
  </si>
  <si>
    <t>VaccDscaff5:4565926..4576223-</t>
  </si>
  <si>
    <t>VaccDscaff5:4536975..4540904-</t>
  </si>
  <si>
    <t>VaccDscaff5:4509978..4513972-</t>
  </si>
  <si>
    <t>VaccDscaff22:1052428..1056239+</t>
  </si>
  <si>
    <t>VaccDscaff8:37527423..37529051-</t>
  </si>
  <si>
    <t>VaccDscaff8:37542315..37546645-</t>
  </si>
  <si>
    <t>VaccDscaff8:37562399..37566336-</t>
  </si>
  <si>
    <t>VaccDscaff8:37504171..37507745-</t>
  </si>
  <si>
    <t>VaccDscaff8:37888932..37893022-</t>
  </si>
  <si>
    <t>VaccDscaff8:37864283..37869223-</t>
  </si>
  <si>
    <t>VaccDscaff8:38029386..38034692-</t>
  </si>
  <si>
    <t>VaccDscaff8:38054191..38064392-</t>
  </si>
  <si>
    <t>VaccDscaff8:37989285..37993222-</t>
  </si>
  <si>
    <t>VaccDscaff10:36442684..36446242-</t>
  </si>
  <si>
    <t> VaccDscaff10:36418397..36425042-</t>
  </si>
  <si>
    <t>VaccDscaff10:36312807..36317825-</t>
  </si>
  <si>
    <t>VaccDscaff42:24274432..24288578-</t>
  </si>
  <si>
    <t>VaccDscaff30:4541575..4558311-</t>
  </si>
  <si>
    <t>VaccDscaff32:3549458..3564184+</t>
  </si>
  <si>
    <t>VaccDscaff13:35398688..35413246+</t>
  </si>
  <si>
    <t>Proline-rich receptor-like protein kinase </t>
  </si>
  <si>
    <t>VaccDscaff39:12096471..12104248-</t>
  </si>
  <si>
    <t>VaccDscaff39:11768294..11775455+</t>
  </si>
  <si>
    <t>VaccDscaff39:11581553..11588127-</t>
  </si>
  <si>
    <t> VaccDscaff37:20114358..20122042+</t>
  </si>
  <si>
    <t> VaccDscaff6:30731308..30738146+</t>
  </si>
  <si>
    <t>VaccDscaff38:11351995..11358834+</t>
  </si>
  <si>
    <t>VaccDscaff38:10215408..10235194+</t>
  </si>
  <si>
    <t> VaccDscaff7:18754175..18757987-</t>
  </si>
  <si>
    <t>Phosphoglycerate mutase-like protein</t>
  </si>
  <si>
    <t>VaccDscaff36:12306211..12308241+</t>
  </si>
  <si>
    <t>VaccDscaff9:29646784..29652876-</t>
  </si>
  <si>
    <t>VaccDscaff35:22788986..22794466-</t>
  </si>
  <si>
    <t>VaccDscaff4:32109358..32129233-</t>
  </si>
  <si>
    <t>AT-rich interactive domain-containing protein</t>
  </si>
  <si>
    <t>VaccDscaff42:4743610..4745800-</t>
  </si>
  <si>
    <t>VaccDscaff30:26953999..26956434+</t>
  </si>
  <si>
    <t>VaccDscaff13:1361460..1363940+</t>
  </si>
  <si>
    <t>Zinc finger protein</t>
  </si>
  <si>
    <t>VaccDscaff1:35520288..35522672-</t>
  </si>
  <si>
    <t> VaccDscaff1:35448919..35451393-</t>
  </si>
  <si>
    <t> VaccDscaff14:13208158..13210662-</t>
  </si>
  <si>
    <t> VaccDscaff5:33399422..33401791-</t>
  </si>
  <si>
    <t>VaccDscaff5:33464444..33472331-</t>
  </si>
  <si>
    <t>VaccDscaff5:33474320..33476725-</t>
  </si>
  <si>
    <t>VaccDscaff5:33362390..33364762-</t>
  </si>
  <si>
    <t>VaccDscaff5:33348126..33351782-</t>
  </si>
  <si>
    <t>VaccDscaff2:17522368..17524955-</t>
  </si>
  <si>
    <t>VaccDscaff25:23350121..23352625+</t>
  </si>
  <si>
    <t> VaccDscaff8:10266004..10268376+</t>
  </si>
  <si>
    <t>VaccDscaff8:10275739..10279583+</t>
  </si>
  <si>
    <t>VaccDscaff8:10225961..10227592+</t>
  </si>
  <si>
    <t>VaccDscaff10:8129933..8141219+</t>
  </si>
  <si>
    <t>VaccDscaff10:8127989..8129908+</t>
  </si>
  <si>
    <t>VaccDscaff10:8053155..8063310+</t>
  </si>
  <si>
    <t>VaccDscaff34:1995296..2002485+</t>
  </si>
  <si>
    <t>VaccDscaff34:2031586..2039064+</t>
  </si>
  <si>
    <t>VaccDscaff17:38163351..38182139-</t>
  </si>
  <si>
    <t>VaccDscaff17:38125910..38131493-</t>
  </si>
  <si>
    <t>VaccDscaff27:34110464..34115255-</t>
  </si>
  <si>
    <t>VaccDscaff27:34149198..34172701-</t>
  </si>
  <si>
    <t>VaccDscaff48:3608046..3612546+</t>
  </si>
  <si>
    <t>VaccDscaff28:27469790..27475709+</t>
  </si>
  <si>
    <t>VaccDscaff48:3608730..3615067-</t>
  </si>
  <si>
    <t>VaccDscaff28:27472196..27476683-</t>
  </si>
  <si>
    <t>VaccDscaff19:7988968..7993370+</t>
  </si>
  <si>
    <t>VaccDscaff20:8324978..8330430+</t>
  </si>
  <si>
    <t>VaccDscaff18:14522673..14543140-</t>
  </si>
  <si>
    <t>VaccDscaff18:14464555..14485174-</t>
  </si>
  <si>
    <t>VaccDscaff31:20340600..20352078+</t>
  </si>
  <si>
    <t>VaccDscaff7:14381316..14388095-</t>
  </si>
  <si>
    <t>VaccDscaff16:25752855..25753525+</t>
  </si>
  <si>
    <t>VaccDscaff28:22263088..22286500+</t>
  </si>
  <si>
    <t>VaccDscaff19:12687775..12709332-</t>
  </si>
  <si>
    <t>VaccDscaff20:12459228..12472731-</t>
  </si>
  <si>
    <t>VaccDscaff30:18278059..18282889-</t>
  </si>
  <si>
    <t>VaccDscaff13:21701537..21706519+</t>
  </si>
  <si>
    <t>Single-stranded DNA-binding protein</t>
  </si>
  <si>
    <t>VaccDscaff31:26081459..26089263+</t>
  </si>
  <si>
    <t>VaccDscaff7:9179134..9186777-</t>
  </si>
  <si>
    <t>VaccDscaff18:8225161..8232952-</t>
  </si>
  <si>
    <t>VaccDscaff16:31924741..31932400+</t>
  </si>
  <si>
    <t>Sulfate transporter</t>
  </si>
  <si>
    <t>VaccDscaff29:32288286..32293655-</t>
  </si>
  <si>
    <t>VaccDscaff26:33697244..33702231-</t>
  </si>
  <si>
    <t>VaccDscaff33:2968572..2973905+</t>
  </si>
  <si>
    <t>VaccDscaff21:34540980..34547090-</t>
  </si>
  <si>
    <t>Probable glycosyltransferase </t>
  </si>
  <si>
    <t>VaccDscaff4:39722066..39727077+</t>
  </si>
  <si>
    <t>VaccDscaff35:29198052..29202834+</t>
  </si>
  <si>
    <t>VaccDscaff9:37670203..37675427+</t>
  </si>
  <si>
    <t>VaccDscaff36:3454157..3458879-</t>
  </si>
  <si>
    <t>Magnesium transporter MRS2</t>
  </si>
  <si>
    <t>VaccDscaff45:22861554..22869272-</t>
  </si>
  <si>
    <t>VaccDscaff27:23647045..23659483+</t>
  </si>
  <si>
    <t>Pseudouridine kinase</t>
  </si>
  <si>
    <t>VaccDscaff14:23875862..23881172-</t>
  </si>
  <si>
    <t>VaccDscaff3:16033328..16039065-</t>
  </si>
  <si>
    <t>VaccDscaff2:27894899..27901561+</t>
  </si>
  <si>
    <t>VaccDscaff25:23668393..23673323+</t>
  </si>
  <si>
    <t>TATA box-binding protein-associated factor RNA polymerase I</t>
  </si>
  <si>
    <t>VaccDscaff45:9965628..9967313+</t>
  </si>
  <si>
    <t>VaccDscaff27:10064700..10066371+</t>
  </si>
  <si>
    <t>Cysteine desulfurase, mitochondrial</t>
  </si>
  <si>
    <t>VaccDscaff17:28739396..28743331+</t>
  </si>
  <si>
    <t>Ferric reduction oxidase</t>
  </si>
  <si>
    <t>VaccDscaff1:25525000..25527660+</t>
  </si>
  <si>
    <t>VaccDscaff5:17812153..17814810-</t>
  </si>
  <si>
    <t>VaccDscaff8:19186896..19189553-</t>
  </si>
  <si>
    <t>VaccDscaff10:17827237..17829897-</t>
  </si>
  <si>
    <t>VaccDscaff48:9170981..9173784+</t>
  </si>
  <si>
    <t>VaccDscaff28:33236869..33239634+</t>
  </si>
  <si>
    <t> VaccDscaff19:2349018..2351761-</t>
  </si>
  <si>
    <t>VaccDscaff20:2413786..2416594-</t>
  </si>
  <si>
    <t>VaccDscaff20:2414303..2416254+</t>
  </si>
  <si>
    <t>UPF0481 protein </t>
  </si>
  <si>
    <t>VaccDscaff13:23219314..23224981+</t>
  </si>
  <si>
    <t>VaccDscaff32:15178499..15184095+</t>
  </si>
  <si>
    <t>Rhomboid-like protein</t>
  </si>
  <si>
    <t>VaccDscaff42:2735079..2737158-</t>
  </si>
  <si>
    <t>VaccDscaff30:32261115..32261582-</t>
  </si>
  <si>
    <t>VaccDscaff30:28973502..28975496+</t>
  </si>
  <si>
    <t>VaccDscaff32:33125854..33126321-</t>
  </si>
  <si>
    <t>VaccDscaff32:28119276..28119743-</t>
  </si>
  <si>
    <t>VaccDscaff13:8400285..8401078+</t>
  </si>
  <si>
    <t>VaccDscaff13:3391055..3391794+</t>
  </si>
  <si>
    <t>54S ribosomal protein</t>
  </si>
  <si>
    <t>39S ribosomal protein</t>
  </si>
  <si>
    <t>50S ribosomal protein</t>
  </si>
  <si>
    <t>VaccDscaff46:5193706..5195871-</t>
  </si>
  <si>
    <t>VaccDscaff46:5193244..5195884+</t>
  </si>
  <si>
    <t>VaccDscaff43:19945343..19947505+</t>
  </si>
  <si>
    <t>VaccDscaff22:17110659..17112824-</t>
  </si>
  <si>
    <t>VaccDscaff17:31913935..31918696-</t>
  </si>
  <si>
    <t>Phosphatidylinositol transfer protein </t>
  </si>
  <si>
    <t>Patellin-5 </t>
  </si>
  <si>
    <t>VaccDscaff8:37153426..37159347+</t>
  </si>
  <si>
    <t>VaccDscaff10:35857934..35865192+</t>
  </si>
  <si>
    <t>Serine/arginine-rich SC35-like splicing factor</t>
  </si>
  <si>
    <t>VaccDscaff3:16205451..16214482-</t>
  </si>
  <si>
    <t>VaccDscaff14:24049133..24058071-</t>
  </si>
  <si>
    <t>VaccDscaff2:27719126..27728317+</t>
  </si>
  <si>
    <t>VaccDscaff25:23496934..23505822+</t>
  </si>
  <si>
    <t>VaccDscaff23:31406036..31410634+</t>
  </si>
  <si>
    <t>VaccDscaff41:4394539..4399187+</t>
  </si>
  <si>
    <t>VaccDscaff40:2763146..2767334-</t>
  </si>
  <si>
    <t>VaccDscaff12:9725527..9730178-</t>
  </si>
  <si>
    <t>Proline-rich receptor-like protein kinase</t>
  </si>
  <si>
    <t>VaccDscaff3:37682373..37689254-</t>
  </si>
  <si>
    <t>VaccDscaff3:35757288..35763691+</t>
  </si>
  <si>
    <t>VaccDscaff300:92010..100281+</t>
  </si>
  <si>
    <t>VaccDscaff25:8586903..8594905-</t>
  </si>
  <si>
    <t>Putative receptor-like protein kinase</t>
  </si>
  <si>
    <t>Cysteine-rich receptor-like protein kinase</t>
  </si>
  <si>
    <t>VaccDscaff23:12067403..12080543-</t>
  </si>
  <si>
    <t>VaccDscaff23:12061973..12068149+</t>
  </si>
  <si>
    <t>VaccDscaff1377:9281..11455-</t>
  </si>
  <si>
    <t>VaccDscaff47:3109315..3121129-</t>
  </si>
  <si>
    <t>VaccDscaff408:54153..65371+</t>
  </si>
  <si>
    <t>VaccDscaff43:15646851..15655957+</t>
  </si>
  <si>
    <t>VaccDscaff22:21767443..21779238+</t>
  </si>
  <si>
    <t> VaccDscaff19:9989821..10007860+</t>
  </si>
  <si>
    <t> VaccDscaff12:29139124..29156884+</t>
  </si>
  <si>
    <t>Mitogen-activated protein kinase</t>
  </si>
  <si>
    <t>VaccDscaff24:11966859..11974345+</t>
  </si>
  <si>
    <t>VaccDscaff19:31260271..31267737-</t>
  </si>
  <si>
    <t>VaccDscaff11:28110803..28118284-</t>
  </si>
  <si>
    <t>VaccDscaff15:26509433..26516893-</t>
  </si>
  <si>
    <t>Rho GTPase-activating protein</t>
  </si>
  <si>
    <t>VaccDscaff34:5390042..5396248+</t>
  </si>
  <si>
    <t>VaccDscaff17:33231346..33235612-</t>
  </si>
  <si>
    <t>VaccDscaff17:32965203..32976544+</t>
  </si>
  <si>
    <t>VaccDscaff27:29042049..29045422-</t>
  </si>
  <si>
    <t>Phosphatidylinositol-glycan biosynthesis class F protein</t>
  </si>
  <si>
    <t> VaccDscaff6:5155800..5156546+</t>
  </si>
  <si>
    <t>VaccDscaff1:40428674..40439273-</t>
  </si>
  <si>
    <t>VaccDscaff5:38157450..38168079-</t>
  </si>
  <si>
    <t>VaccDscaff8:4588891..4599222+</t>
  </si>
  <si>
    <t>VaccDscaff10:3882014..3892417+</t>
  </si>
  <si>
    <t>VaccDscaff16:2482877..2492326-</t>
  </si>
  <si>
    <t>GDSL esterase/lipase</t>
  </si>
  <si>
    <t>Alpha-L-fucosidase</t>
  </si>
  <si>
    <t>VaccDscaff18:7253079..7274950-</t>
  </si>
  <si>
    <t>VaccDscaff18:7229365..7253061-</t>
  </si>
  <si>
    <t>VaccDscaff31:26478484..26515046-</t>
  </si>
  <si>
    <t>VaccDscaff7:8879612..8908008+</t>
  </si>
  <si>
    <t>VaccDscaff7:8918211..8924156+</t>
  </si>
  <si>
    <t>VaccDscaff16:32184802..32228309-</t>
  </si>
  <si>
    <t>Beta-D-xylosidase</t>
  </si>
  <si>
    <t>VaccDscaff1:10089071..10093840-</t>
  </si>
  <si>
    <t>VaccDscaff5:9047294..9051956+</t>
  </si>
  <si>
    <t>VaccDscaff124:280152..284463+</t>
  </si>
  <si>
    <t>VaccDscaff14:19416173..19438026-</t>
  </si>
  <si>
    <t>VaccDscaff391:16792..21131-</t>
  </si>
  <si>
    <t>Serine carboxypeptidase-like </t>
  </si>
  <si>
    <t>VaccDscaff30:8075715..8084959-</t>
  </si>
  <si>
    <t>VaccDscaff32:6407465..6415922-</t>
  </si>
  <si>
    <t>VaccDscaff40:25222493..25239588+</t>
  </si>
  <si>
    <t>VaccDscaff13:31627024..31638191+</t>
  </si>
  <si>
    <t>Glycerol-3-phosphate acyltransferase </t>
  </si>
  <si>
    <t>VaccDscaff35:5042829..5048420-</t>
  </si>
  <si>
    <t>CRM-domain containing factor CFM3, chloroplastic/mitochondrial</t>
  </si>
  <si>
    <t>VaccDscaff34:31020235..31023800-</t>
  </si>
  <si>
    <t>VaccDscaff17:5133019..5136695+</t>
  </si>
  <si>
    <t>VaccDscaff27:3321504..3325642-</t>
  </si>
  <si>
    <t>Metallothionein-like protein</t>
  </si>
  <si>
    <t>VaccDscaff47:17452908..17457071-</t>
  </si>
  <si>
    <t>VaccDscaff46:18346928..18351091-</t>
  </si>
  <si>
    <t>VaccDscaff43:2517928..2522307+</t>
  </si>
  <si>
    <t> VaccDscaff22:34824531..34828910-</t>
  </si>
  <si>
    <t>VaccDscaff34:499940..503446+</t>
  </si>
  <si>
    <t>VaccDscaff17:36419322..36422329-</t>
  </si>
  <si>
    <t>VaccDscaff17:36446222..36449675-</t>
  </si>
  <si>
    <t>VaccDscaff27:32823225..32826782-</t>
  </si>
  <si>
    <t>LRR receptor-like serine/threonine-protein kinase </t>
  </si>
  <si>
    <t>VaccDscaff1:16189775..16193422-</t>
  </si>
  <si>
    <t>VaccDscaff5:15197733..15200621-</t>
  </si>
  <si>
    <t>VaccDscaff4:28523564..28534729-</t>
  </si>
  <si>
    <t>VaccDscaff35:18689743..18701339-</t>
  </si>
  <si>
    <t>VaccDscaff36:16857999..16862079+</t>
  </si>
  <si>
    <t>VaccDscaff48:6777185..6789326-</t>
  </si>
  <si>
    <t>VaccDscaff28:31547958..31559548+</t>
  </si>
  <si>
    <t>VaccDscaff24:6914983..6918782-</t>
  </si>
  <si>
    <t>VaccDscaff15:31102467..31104554-</t>
  </si>
  <si>
    <t>VaccDscaff19:36371792..36373879+</t>
  </si>
  <si>
    <t>VaccDscaff19:4059034..4062750-</t>
  </si>
  <si>
    <t>VaccDscaff11:32318825..32320912-</t>
  </si>
  <si>
    <t>VaccDscaff20:4029046..4041400-</t>
  </si>
  <si>
    <t>Zinc finger CCCH domain-containing protein</t>
  </si>
  <si>
    <t>VaccDscaff3:3548850..3557829+</t>
  </si>
  <si>
    <t>VaccDscaff14:32251530..32260438-</t>
  </si>
  <si>
    <t>VaccDscaff2:37329624..37336817-</t>
  </si>
  <si>
    <t>Probable WRKY transcription factor </t>
  </si>
  <si>
    <t>VaccDscaff97:187939..206977+</t>
  </si>
  <si>
    <t>VaccDscaff65:202296..221337+</t>
  </si>
  <si>
    <t>VaccDscaff69:122836..141963-</t>
  </si>
  <si>
    <t>VaccDscaff89:351357..370339-</t>
  </si>
  <si>
    <t>DnaJ homolog subfamily C</t>
  </si>
  <si>
    <t>VaccDscaff34:2954835..2968945+</t>
  </si>
  <si>
    <t>VaccDscaff17:35248097..35257026-</t>
  </si>
  <si>
    <t>VaccDscaff27:31574179..31587705-</t>
  </si>
  <si>
    <t> VaccDscaff24:8621057..8629061+</t>
  </si>
  <si>
    <t>VaccDscaff15:31868410..31876370-</t>
  </si>
  <si>
    <t>VaccDscaff19:34707416..34715373-</t>
  </si>
  <si>
    <t>Phosphatidylinositol/phosphatidylcholine transfer protein </t>
  </si>
  <si>
    <t>CRAL-TRIO domain-containing protein</t>
  </si>
  <si>
    <t>Sec14 cytosolic factor</t>
  </si>
  <si>
    <t>VaccDscaff29:21269402..21276589-</t>
  </si>
  <si>
    <t>VaccDscaff34:1899061..1922222+</t>
  </si>
  <si>
    <t>VaccDscaff17:38284893..38314464-</t>
  </si>
  <si>
    <t>VaccDscaff26:22074554..22081741-</t>
  </si>
  <si>
    <t>VaccDscaff33:13144102..13148117+</t>
  </si>
  <si>
    <t>VaccDscaff27:34247149..34295780-</t>
  </si>
  <si>
    <t>VaccDscaff21:22394110..22395973-</t>
  </si>
  <si>
    <t>DEAD-box ATP-dependent RNA helicase</t>
  </si>
  <si>
    <t>3-epi-6-deoxocathasterone 23-monooxygenase</t>
  </si>
  <si>
    <t>VaccDscaff4:13332061..13340133+</t>
  </si>
  <si>
    <t>VaccDscaff9:8834807..8839540+</t>
  </si>
  <si>
    <t>VaccDscaff18:25613536..25617614-</t>
  </si>
  <si>
    <t>VaccDscaff31:6091499..6095348+</t>
  </si>
  <si>
    <t>VaccDscaff7:28489067..28492949-</t>
  </si>
  <si>
    <t> VaccDscaff36:21775565..21784029-</t>
  </si>
  <si>
    <t> VaccDscaff34:4233904..4236097-</t>
  </si>
  <si>
    <t>VaccDscaff17:34078479..34080618+</t>
  </si>
  <si>
    <t>VaccDscaff27:30347515..30349642+</t>
  </si>
  <si>
    <t>Protein LURP-one-related</t>
  </si>
  <si>
    <t>VaccDscaff48:5536840..5544573-</t>
  </si>
  <si>
    <t>VaccDscaff28:29084213..29099522-</t>
  </si>
  <si>
    <t>VaccDscaff20:6769240..6777036+</t>
  </si>
  <si>
    <t>N6-adenosine-methyltransferase non-catalytic subunit</t>
  </si>
  <si>
    <t>VaccDscaff29:3985155..3988045-</t>
  </si>
  <si>
    <t>VaccDscaff29:3944375..3964209+</t>
  </si>
  <si>
    <t>VaccDscaff134:410509..411307+</t>
  </si>
  <si>
    <t>VaccDscaff134:410874..413665-</t>
  </si>
  <si>
    <t>VaccDscaff134:371317..390180+</t>
  </si>
  <si>
    <t>VaccDscaff26:3977907..3992209+</t>
  </si>
  <si>
    <t> VaccDscaff26:3940702..3944336-</t>
  </si>
  <si>
    <t>VaccDscaff26:3899671..3919496+</t>
  </si>
  <si>
    <t>VaccDscaff21:3838582..3858088+</t>
  </si>
  <si>
    <t>VaccDscaff21:3879509..3880682+</t>
  </si>
  <si>
    <t>VaccDscaff21:3949621..3964466+</t>
  </si>
  <si>
    <t>Glutamate synthase 1</t>
  </si>
  <si>
    <t>VaccDscaff6:38014616..38019032-</t>
  </si>
  <si>
    <t>Heparanase-like protein</t>
  </si>
  <si>
    <t>VaccDscaff52:380579..385326-</t>
  </si>
  <si>
    <t>VaccDscaff37:4585822..4590910+</t>
  </si>
  <si>
    <t>VaccDscaff6:12404549..12409265+</t>
  </si>
  <si>
    <t>VaccDscaff38:25383676..25388765+</t>
  </si>
  <si>
    <t>Clathrin light chain</t>
  </si>
  <si>
    <t>VaccDscaff30:23108527..23113943+</t>
  </si>
  <si>
    <t>VaccDscaff32:23587868..23593432+</t>
  </si>
  <si>
    <t>Probable disease resistance protein</t>
  </si>
  <si>
    <t>VaccDscaff4:42798020..42801021+</t>
  </si>
  <si>
    <t>VaccDscaff35:30036288..30039286-</t>
  </si>
  <si>
    <t>VaccDscaff9:38841727..38844895-</t>
  </si>
  <si>
    <t> VaccDscaff36:2230961..2234357+</t>
  </si>
  <si>
    <t>GTP-binding nuclear protein</t>
  </si>
  <si>
    <t>VaccDscaff1:10681828..10689561-</t>
  </si>
  <si>
    <t>VaccDscaff5:8187248..8196264+</t>
  </si>
  <si>
    <t>DNA repair protein</t>
  </si>
  <si>
    <t>VaccDscaff23:1347953..1351753-</t>
  </si>
  <si>
    <t>VaccDscaff23:1197434..1203487-</t>
  </si>
  <si>
    <t>VaccDscaff42:2418744..2424220-</t>
  </si>
  <si>
    <t>VaccDscaff30:29302255..29307757+</t>
  </si>
  <si>
    <t>VaccDscaff32:32810808..32816330-</t>
  </si>
  <si>
    <t>VaccDscaff53:1317424..1320192-</t>
  </si>
  <si>
    <t> VaccDscaff53:1177726..1181610-</t>
  </si>
  <si>
    <t>VaccDscaff41:26776678..26780574+</t>
  </si>
  <si>
    <t>VaccDscaff41:26673865..26678779+</t>
  </si>
  <si>
    <t>VaccDscaff13:3736044..3741574+</t>
  </si>
  <si>
    <t>VaccDscaff12:38469506..38472777+</t>
  </si>
  <si>
    <t>Probable prolyl 4-hydroxylase</t>
  </si>
  <si>
    <t>VaccDscaff1:39782263..39788289+</t>
  </si>
  <si>
    <t>VaccDscaff5:37493435..37494547+</t>
  </si>
  <si>
    <t>VaccDscaff8:5245019..5250789-</t>
  </si>
  <si>
    <t>VaccDscaff10:4426171..4437295-</t>
  </si>
  <si>
    <t>Cationic amino acid transporter</t>
  </si>
  <si>
    <t>Methylthioribose transporter</t>
  </si>
  <si>
    <t>VaccDscaff28:17290522..17294645+</t>
  </si>
  <si>
    <t>VaccDscaff44:17496644..17501073+</t>
  </si>
  <si>
    <t>VaccDscaff20:15000659..15006154-</t>
  </si>
  <si>
    <t>Protein NUCLEAR FUSION DEFECTIVE</t>
  </si>
  <si>
    <t>VaccDscaff1:7769850..7780371+</t>
  </si>
  <si>
    <t>VaccDscaff5:6332842..6342698+</t>
  </si>
  <si>
    <t>VaccDscaff8:34680632..34689515-</t>
  </si>
  <si>
    <t>VaccDscaff10:33400502..33410515-</t>
  </si>
  <si>
    <t>Increased DNA methylation</t>
  </si>
  <si>
    <t>VaccDscaff19:13609407..13613751+</t>
  </si>
  <si>
    <t>VaccDscaff20:13355442..13358621+</t>
  </si>
  <si>
    <t>V-type proton ATPase subunit</t>
  </si>
  <si>
    <t>VaccDscaff34:30433091..30438832-</t>
  </si>
  <si>
    <t>VaccDscaff17:8738587..8744430+</t>
  </si>
  <si>
    <t>VaccDscaff1670:139..3793+</t>
  </si>
  <si>
    <t>DnaJ protein P58IPK homolog</t>
  </si>
  <si>
    <t>DnaJ homolog subfamily C member</t>
  </si>
  <si>
    <t>VaccDscaff34:1541880..1544149+</t>
  </si>
  <si>
    <t>Transcription factor MYB</t>
  </si>
  <si>
    <t>VaccDscaff969:160..5443-</t>
  </si>
  <si>
    <t>VaccDscaff80:37387..42176+</t>
  </si>
  <si>
    <t>VaccDscaff80:70867..76714+</t>
  </si>
  <si>
    <t>VaccDscaff36:29553424..29560310+</t>
  </si>
  <si>
    <t>VaccDscaff22:3929198..3934025-</t>
  </si>
  <si>
    <t>Transketolase</t>
  </si>
  <si>
    <t>VaccDscaff3:1479119..1483682+</t>
  </si>
  <si>
    <t>VaccDscaff14:34453140..34458372-</t>
  </si>
  <si>
    <t>VaccDscaff2:39786193..39791289-</t>
  </si>
  <si>
    <t>Probable zinc metallopeptidase</t>
  </si>
  <si>
    <t>VaccDscaff14:24807468..24810015+</t>
  </si>
  <si>
    <t>VaccDscaff25:28747166..28749508+</t>
  </si>
  <si>
    <t> VaccDscaff46:5193244..5195884+</t>
  </si>
  <si>
    <t>DNA polymerase delta small subunit </t>
  </si>
  <si>
    <t>VaccDscaff24:2298079..2311974-</t>
  </si>
  <si>
    <t>VaccDscaff15:37236976..37250692+</t>
  </si>
  <si>
    <t>VaccDscaff19:38271499..38285245+</t>
  </si>
  <si>
    <t> VaccDscaff11:38048571..38064003+</t>
  </si>
  <si>
    <t>DUF21 domain-containing protein</t>
  </si>
  <si>
    <t>VaccDscaff22:9848356..9852402-</t>
  </si>
  <si>
    <t>Annexin</t>
  </si>
  <si>
    <t>VaccDscaff23:26737067..26738533-</t>
  </si>
  <si>
    <t>VaccDscaff278:75871..79941+</t>
  </si>
  <si>
    <t>VaccDscaff40:6641165..6642631+</t>
  </si>
  <si>
    <t>VaccDscaff12:14422086..14423652+</t>
  </si>
  <si>
    <t>Serine/threonine-protein kinase-like protein</t>
  </si>
  <si>
    <t>VaccDscaff28:22311383..22317679+</t>
  </si>
  <si>
    <t>VaccDscaff19:12637028..12643477-</t>
  </si>
  <si>
    <t> VaccDscaff20:12376113..12382168-</t>
  </si>
  <si>
    <t>Aluminum-activated malate transporter</t>
  </si>
  <si>
    <t>VaccDscaff4:3533071..3540407+</t>
  </si>
  <si>
    <t>VaccDscaff4:2040920..2048139-</t>
  </si>
  <si>
    <t>VaccDscaff9:1022404..1036029+</t>
  </si>
  <si>
    <t>Cullin</t>
  </si>
  <si>
    <t>VaccDscaff22:1896308..1906038+</t>
  </si>
  <si>
    <t>Origin of replication complex subunit</t>
  </si>
  <si>
    <t>VaccDscaff24:33177974..33208638+</t>
  </si>
  <si>
    <t>VaccDscaff15:6394233..6427733+</t>
  </si>
  <si>
    <t>VaccDscaff19:15841303..15871205+</t>
  </si>
  <si>
    <t>VaccDscaff11:5708179..5739243+</t>
  </si>
  <si>
    <t>DnaJ homolog subfamily C member </t>
  </si>
  <si>
    <t>TPR repeat-containing thioredoxin</t>
  </si>
  <si>
    <t>VaccDscaff30:11222933..11227079+</t>
  </si>
  <si>
    <t> VaccDscaff30:10906935..10911081+</t>
  </si>
  <si>
    <t>VaccDscaff32:9846866..9851548-</t>
  </si>
  <si>
    <t>VaccDscaff13:28693805..28696417-</t>
  </si>
  <si>
    <t>Cellular nucleic acid-binding protein homolog</t>
  </si>
  <si>
    <t>Cold shock protein </t>
  </si>
  <si>
    <t>ATP-dependent RNA helicase</t>
  </si>
  <si>
    <t>VaccDscaff3:18231262..18235808-</t>
  </si>
  <si>
    <t>VaccDscaff14:21807802..21812336+</t>
  </si>
  <si>
    <t>VaccDscaff2:25431793..25437051+</t>
  </si>
  <si>
    <t>Ribose-phosphate pyrophosphokinase </t>
  </si>
  <si>
    <t>VaccDscaff26:25255338..25256600-</t>
  </si>
  <si>
    <t>VaccDscaff33:5580982..5582244-</t>
  </si>
  <si>
    <t>VaccDscaff21:26303810..26305072-</t>
  </si>
  <si>
    <t> VaccDscaff21:26135335..26136597-</t>
  </si>
  <si>
    <t>F-box/LRR-repeat protein</t>
  </si>
  <si>
    <t>VaccDscaff36:23798093..23813637+</t>
  </si>
  <si>
    <t>VaccDscaff9:6629797..6648169-</t>
  </si>
  <si>
    <t> VaccDscaff840:16895..20577-</t>
  </si>
  <si>
    <t>VaccDscaff4:10785197..10801642-</t>
  </si>
  <si>
    <t>Probable aldo-keto reductase </t>
  </si>
  <si>
    <t> VaccDscaff46:13213748..13218067+</t>
  </si>
  <si>
    <t>VaccDscaff43:10925430..10929845-</t>
  </si>
  <si>
    <t>PGR5-like protein</t>
  </si>
  <si>
    <t>VaccDscaff943:9379..19140-</t>
  </si>
  <si>
    <t>Cleavage stimulation factor subunit </t>
  </si>
  <si>
    <t>Protein suppressor of forked</t>
  </si>
  <si>
    <t>VaccDscaff29:22423865..22428976-</t>
  </si>
  <si>
    <t>VaccDscaff26:23251834..23256748-</t>
  </si>
  <si>
    <t>VaccDscaff21:23664561..23669869-</t>
  </si>
  <si>
    <t>Ras-related protein</t>
  </si>
  <si>
    <t> VaccDscaff27:29042049..29045422-</t>
  </si>
  <si>
    <t>VaccDscaff1201:9787..12813+</t>
  </si>
  <si>
    <t> VaccDscaff22:2375803..2378829-</t>
  </si>
  <si>
    <t>FT-interacting protein </t>
  </si>
  <si>
    <t>Multiple C2 and transmembrane domain-containing protein </t>
  </si>
  <si>
    <t>C2 and GRAM domain-containing protein </t>
  </si>
  <si>
    <t>VaccDscaff22:7771..9372-</t>
  </si>
  <si>
    <t>3-ketoacyl-CoA synthase </t>
  </si>
  <si>
    <t>VaccDscaff15:897760..898221+</t>
  </si>
  <si>
    <t>Protein TAR1</t>
  </si>
  <si>
    <t>Chloride channel protein </t>
  </si>
  <si>
    <t>H(+)/Cl(-) exchange transporter </t>
  </si>
  <si>
    <t>VaccDscaff3:4767591..4781425-</t>
  </si>
  <si>
    <t> VaccDscaff2:35945634..35952219+</t>
  </si>
  <si>
    <t>VaccDscaff25:35707122..35720329+</t>
  </si>
  <si>
    <t>Elongation factor 1-gamma</t>
  </si>
  <si>
    <t> VaccDscaff30:29302255..29307757+</t>
  </si>
  <si>
    <t> VaccDscaff13:3736044..3741574+</t>
  </si>
  <si>
    <t>Prolyl 4-hydroxylase </t>
  </si>
  <si>
    <t>VaccDscaff38:15178641..15195206-</t>
  </si>
  <si>
    <t>VaccDscaff6:27176877..27180366+</t>
  </si>
  <si>
    <t>VaccDscaff37:15560369..15589232+</t>
  </si>
  <si>
    <t>Putative amidohydrolase</t>
  </si>
  <si>
    <t>Protein LONG AFTER FAR-RED</t>
  </si>
  <si>
    <t>N-substituted formamide deformylase</t>
  </si>
  <si>
    <t>Exoenzymes regulatory protein</t>
  </si>
  <si>
    <t>VaccDscaff48:164395..173387-</t>
  </si>
  <si>
    <t>VaccDscaff28:24104225..24113295-</t>
  </si>
  <si>
    <t>VaccDscaff19:11512965..11521961+</t>
  </si>
  <si>
    <t>VaccDscaff20:11387946..11396940+</t>
  </si>
  <si>
    <t>VaccDscaff24:6033517..6037809-</t>
  </si>
  <si>
    <t> VaccDscaff11:31383948..31384635-</t>
  </si>
  <si>
    <t>RING-H2 finger protein</t>
  </si>
  <si>
    <t>VaccDscaff18:34113185..34118340+</t>
  </si>
  <si>
    <t> VaccDscaff18:34128342..34135242+</t>
  </si>
  <si>
    <t> VaccDscaff2:35711466..35719913+</t>
  </si>
  <si>
    <t>VaccDscaff2:35623744..35633441+</t>
  </si>
  <si>
    <t>VaccDscaff7:36861686..36866002+</t>
  </si>
  <si>
    <t>VaccDscaff6:37577858..37580296-</t>
  </si>
  <si>
    <t>VaccDscaff16:5707812..5727017-</t>
  </si>
  <si>
    <t>VaccDscaff25:35498815..35505688+</t>
  </si>
  <si>
    <t>VaccDscaff14:30478904..30498122+</t>
  </si>
  <si>
    <t>VaccDscaff14:30387624..30395949+</t>
  </si>
  <si>
    <t>VaccDscaff18:34176584..34178239+</t>
  </si>
  <si>
    <t>VaccDscaff38:4185236..4190300+</t>
  </si>
  <si>
    <t>VaccDscaff25:35417694..35427677+</t>
  </si>
  <si>
    <t>VaccDscaff25:35453110..35458287+</t>
  </si>
  <si>
    <t>VaccDscaff3:4978988..4995885-</t>
  </si>
  <si>
    <t>VaccDscaff3:4879124..4885950-</t>
  </si>
  <si>
    <t>Disease resistance protein </t>
  </si>
  <si>
    <t>Calmodulin-binding transcription activator</t>
  </si>
  <si>
    <t>Ubiquitin-like modifier-activating enzyme</t>
  </si>
  <si>
    <t>VaccDscaff29:14902759..14905011-</t>
  </si>
  <si>
    <t>VaccDscaff24:8023724..8029566-</t>
  </si>
  <si>
    <t>VaccDscaff15:32463551..32469237+</t>
  </si>
  <si>
    <t>VaccDscaff19:35289928..35295492+</t>
  </si>
  <si>
    <t>VaccDscaff26:15102870..15105122-</t>
  </si>
  <si>
    <t>VaccDscaff11:33434288..33439779+</t>
  </si>
  <si>
    <t>VaccDscaff33:18917670..18919913+</t>
  </si>
  <si>
    <t>VaccDscaff21:14803388..14805640-</t>
  </si>
  <si>
    <t> VaccDscaff23:31782473..31791261-</t>
  </si>
  <si>
    <t>VaccDscaff41:4672213..4681104-</t>
  </si>
  <si>
    <t>VaccDscaff40:2494419..2503327+</t>
  </si>
  <si>
    <t> VaccDscaff12:9427153..9435782+</t>
  </si>
  <si>
    <t>Trimethylguanosine synthase</t>
  </si>
  <si>
    <t> VaccDscaff23:2463042..2466059+</t>
  </si>
  <si>
    <t>VaccDscaff12:34204674..34207961+</t>
  </si>
  <si>
    <t> VaccDscaff7:36889875..36900506-</t>
  </si>
  <si>
    <t>VaccDscaff42:816799..820061-</t>
  </si>
  <si>
    <t>VaccDscaff30:30955532..30958759+</t>
  </si>
  <si>
    <t>VaccDscaff32:30965056..30970365-</t>
  </si>
  <si>
    <t>VaccDscaff13:5381362..5387992+</t>
  </si>
  <si>
    <t>Sulfite oxidase</t>
  </si>
  <si>
    <t>Nitrate reductase</t>
  </si>
  <si>
    <t>E3 ubiquitin-protein ligase </t>
  </si>
  <si>
    <t>VaccDscaff29:2698443..2708827+</t>
  </si>
  <si>
    <t>VaccDscaff26:2951277..2961704+</t>
  </si>
  <si>
    <t>VaccDscaff33:28923330..28933718-</t>
  </si>
  <si>
    <t>VaccDscaff21:2992627..3002964+</t>
  </si>
  <si>
    <t>VaccDscaff22:3137233..3146844-</t>
  </si>
  <si>
    <t>Poly(A) RNA polymerase</t>
  </si>
  <si>
    <t>VaccDscaff39:10378578..10388321-</t>
  </si>
  <si>
    <t>VaccDscaff24:6715940..6723253+</t>
  </si>
  <si>
    <t>VaccDscaff15:30888824..30893587+</t>
  </si>
  <si>
    <t>VaccDscaff19:36569035..36575271-</t>
  </si>
  <si>
    <t>VaccDscaff6:31627640..31644482+</t>
  </si>
  <si>
    <t>VaccDscaff11:32112541..32119246+</t>
  </si>
  <si>
    <t>VaccDscaff38:9694766..9703602-</t>
  </si>
  <si>
    <t>Shikimate kinase, chloroplastic</t>
  </si>
  <si>
    <t>F-box/kelch-repeat protein</t>
  </si>
  <si>
    <t>Protein prenyltransferase alpha subunit repeat-containing protein </t>
  </si>
  <si>
    <t>VaccDscaff36:24432027..24438582-</t>
  </si>
  <si>
    <t>VaccDscaff9:5837894..5844249+</t>
  </si>
  <si>
    <t>Beta-amylase</t>
  </si>
  <si>
    <t>VaccDscaff42:14889093..14895449+</t>
  </si>
  <si>
    <t>VaccDscaff30:16672990..16679128-</t>
  </si>
  <si>
    <t>VaccDscaff32:15427742..15433069+</t>
  </si>
  <si>
    <t>VaccDscaff13:23367635..23375065+</t>
  </si>
  <si>
    <t>Protein LONGIFOLIA</t>
  </si>
  <si>
    <t>Oxygen-evolving enhancer protein</t>
  </si>
  <si>
    <t>VaccDscaff35:20987181..20988239-</t>
  </si>
  <si>
    <t>VaccDscaff9:28006664..28007818-</t>
  </si>
  <si>
    <t> VaccDscaff35:25037814..25039478-</t>
  </si>
  <si>
    <t>E3 ubiquitin-protein ligase RING</t>
  </si>
  <si>
    <t>VaccDscaff100:410144..414656+</t>
  </si>
  <si>
    <t>VaccDscaff10:22504058..22514252+</t>
  </si>
  <si>
    <t>VaccDscaff1:18542705..18550641+</t>
  </si>
  <si>
    <t>VaccDscaff5:23701058..23711405-</t>
  </si>
  <si>
    <t>VaccDscaff8:23641937..23652311-</t>
  </si>
  <si>
    <t>Ethylene-insensitive protein</t>
  </si>
  <si>
    <t>Divalent metal cation transporter</t>
  </si>
  <si>
    <t>VaccDscaff29:25997556..26005557-</t>
  </si>
  <si>
    <t> VaccDscaff26:27081801..27090270-</t>
  </si>
  <si>
    <t>VaccDscaff33:7479686..7487703-</t>
  </si>
  <si>
    <t>VaccDscaff21:28456361..28464237-</t>
  </si>
  <si>
    <t>Nuclear transcription factor </t>
  </si>
  <si>
    <t>VaccDscaff12:4579142..4584118+</t>
  </si>
  <si>
    <t>VaccDscaff12:150384..154235-</t>
  </si>
  <si>
    <t>Monooxygenase</t>
  </si>
  <si>
    <t>Zeaxanthin epoxidase</t>
  </si>
  <si>
    <t>VaccDscaff28:24757475..24777398+</t>
  </si>
  <si>
    <t>2-succinyl-5-enolpyruvyl-6-hydroxy-3-cyclohexene-1-carboxylate synthase</t>
  </si>
  <si>
    <t>Protein PHYLLO, chloroplastic</t>
  </si>
  <si>
    <t> VaccDscaff31:30066384..30105789-</t>
  </si>
  <si>
    <t>Calcium-transporting ATPase</t>
  </si>
  <si>
    <t>Sarcoplasmic/endoplasmic reticulum calcium ATPase</t>
  </si>
  <si>
    <t> VaccDscaff1:29121737..29129190+</t>
  </si>
  <si>
    <t>Exosome complex component RRP</t>
  </si>
  <si>
    <t>VaccDscaff9:26743208..26748850+</t>
  </si>
  <si>
    <t>Polygalacturonase</t>
  </si>
  <si>
    <t>Receptor-like cytoplasmic kinase </t>
  </si>
  <si>
    <t> VaccDscaff33:2646997..2681627+</t>
  </si>
  <si>
    <t>VaccDscaff21:18037763..18071061-</t>
  </si>
  <si>
    <t>Nucleolar pre-ribosomal-associated protein</t>
  </si>
  <si>
    <t> VaccDscaff41:18537595..18539666-</t>
  </si>
  <si>
    <t>Protein RESTRICTED TEV MOVEMENT</t>
  </si>
  <si>
    <t>class IV heat shock protein</t>
  </si>
  <si>
    <t> VaccDscaff27:1327440..1331370-</t>
  </si>
  <si>
    <t>VaccDscaff42:4997320..5001854-</t>
  </si>
  <si>
    <t>VaccDscaff30:26745803..26750993+</t>
  </si>
  <si>
    <t>VaccDscaff13:1163521..1168177+</t>
  </si>
  <si>
    <t>Inositol-3-phosphate synthase</t>
  </si>
  <si>
    <t>VaccDscaff5:14590920..14592947+</t>
  </si>
  <si>
    <t>VaccDscaff5:14860665..14862695+</t>
  </si>
  <si>
    <t>VaccDscaff1:15896149..15898185+</t>
  </si>
  <si>
    <t>VaccDscaff8:26945220..26947214-</t>
  </si>
  <si>
    <t>VaccDscaff8:27016360..27020164-</t>
  </si>
  <si>
    <t>VaccDscaff8:27027256..27030309-</t>
  </si>
  <si>
    <t>VaccDscaff8:26758132..26760168-</t>
  </si>
  <si>
    <t> VaccDscaff10:25109455..25111482-</t>
  </si>
  <si>
    <t>Probable protein S-acyltransferase</t>
  </si>
  <si>
    <t>Palmitoyltransferase</t>
  </si>
  <si>
    <t>VaccDscaff3:4400719..4405924-</t>
  </si>
  <si>
    <t>VaccDscaff34:21771912..21782709+</t>
  </si>
  <si>
    <t> VaccDscaff25:36059746..36065237+</t>
  </si>
  <si>
    <t> VaccDscaff27:9589766..9600177-</t>
  </si>
  <si>
    <t>Magnesium transporter </t>
  </si>
  <si>
    <t> VaccDscaff34:2698277..2706901-</t>
  </si>
  <si>
    <t>tRNAse Z</t>
  </si>
  <si>
    <t>VaccDscaff6:374894..383680+</t>
  </si>
  <si>
    <t>VaccDscaff151:322879..331983-</t>
  </si>
  <si>
    <t>Thiosulfate/3-mercaptopyruvate sulfurtransferase</t>
  </si>
  <si>
    <t>VaccDscaff28:3622117..3634318+</t>
  </si>
  <si>
    <t> VaccDscaff20:33732991..33746387-</t>
  </si>
  <si>
    <t>E4 SUMO-protein ligase</t>
  </si>
  <si>
    <t>VaccDscaff4:29039094..29039459-</t>
  </si>
  <si>
    <t>VaccDscaff35:19197651..19198951-</t>
  </si>
  <si>
    <t>VaccDscaff9:25655802..25656125-</t>
  </si>
  <si>
    <t>VaccDscaff36:16262007..16262372+</t>
  </si>
  <si>
    <t> VaccDscaff4:42004537..42008123+</t>
  </si>
  <si>
    <t>VaccDscaff35:30731396..30735100-</t>
  </si>
  <si>
    <t>VaccDscaff9:39618465..39621752-</t>
  </si>
  <si>
    <t>VaccDscaff36:1705392..1709121+</t>
  </si>
  <si>
    <t>VaccDscaff48:10213661..10217401-</t>
  </si>
  <si>
    <t>VaccDscaff19:787567..791380+</t>
  </si>
  <si>
    <t>VaccDscaff28:34217208..34232740-</t>
  </si>
  <si>
    <t>VaccDscaff20:944933..948706+</t>
  </si>
  <si>
    <t>KH domain-containing protein</t>
  </si>
  <si>
    <t>Flowering locus K homology domain</t>
  </si>
  <si>
    <t>Poly(rC)-binding protein </t>
  </si>
  <si>
    <t>Probable glycosyltransferase</t>
  </si>
  <si>
    <t>VaccDscaff23:31758036..31759300-</t>
  </si>
  <si>
    <t>VaccDscaff20:36531868..36547733+</t>
  </si>
  <si>
    <t>Protein NLP</t>
  </si>
  <si>
    <t>VaccDscaff18:4161141..4173905+</t>
  </si>
  <si>
    <t>VaccDscaff31:30234254..30244385-</t>
  </si>
  <si>
    <t>VaccDscaff7:5308518..5318574+</t>
  </si>
  <si>
    <t>VaccDscaff16:35427587..35440591-</t>
  </si>
  <si>
    <t>Activating signal cointegrator</t>
  </si>
  <si>
    <t>VaccDscaff51:286436..291374-</t>
  </si>
  <si>
    <t>VaccDscaff24:173045..179009-</t>
  </si>
  <si>
    <t>VaccDscaff15:38774743..38779534+</t>
  </si>
  <si>
    <t>VaccDscaff11:39671189..39677145+</t>
  </si>
  <si>
    <t>Boron transporter </t>
  </si>
  <si>
    <t> VaccDscaff44:5943140..5950222-</t>
  </si>
  <si>
    <t>VaccDscaff20:30732518..30739675+</t>
  </si>
  <si>
    <t>VaccDscaff29:28474904..28479969+</t>
  </si>
  <si>
    <t>VaccDscaff30:3955654..3961620-</t>
  </si>
  <si>
    <t>VaccDscaff29:1007286..1014320+</t>
  </si>
  <si>
    <t>VaccDscaff26:1097161..1103986+</t>
  </si>
  <si>
    <t>VaccDscaff33:30553917..30560799-</t>
  </si>
  <si>
    <t> VaccDscaff21:1482020..1488774+</t>
  </si>
  <si>
    <t>Tubulin--tyrosine ligase-like protein</t>
  </si>
  <si>
    <t>Tubulin polyglutamylase</t>
  </si>
  <si>
    <t>VaccDscaff2:15427959..15435125-</t>
  </si>
  <si>
    <t>RAP domain-containing protein</t>
  </si>
  <si>
    <t>Peptide-N4-(N-acetyl-beta-glucosaminyl)asparagine amidase</t>
  </si>
  <si>
    <t>VaccDscaff2:35750122..35756988+</t>
  </si>
  <si>
    <t>VaccDscaff18:34588480..34597844-</t>
  </si>
  <si>
    <t>TAF5-like RNA polymerase II p300/CBP-associated factor-associated factor 65 kDa subunit </t>
  </si>
  <si>
    <t>Pre-mRNA-splicing factor</t>
  </si>
  <si>
    <t>Mitochondrial division protein</t>
  </si>
  <si>
    <t>F-box/WD repeat-containing protein</t>
  </si>
  <si>
    <t>Transcription initiation factor TFIID subunit</t>
  </si>
  <si>
    <t>VaccDscaff34:29474318..29476865-</t>
  </si>
  <si>
    <t>VaccDscaff17:10210795..10213336+</t>
  </si>
  <si>
    <t>VaccDscaff45:1328767..1331811+</t>
  </si>
  <si>
    <t> VaccDscaff27:6438074..6440518+</t>
  </si>
  <si>
    <t>Rubisco accumulation factor</t>
  </si>
  <si>
    <t>VaccDscaff11:30030004..30035537+</t>
  </si>
  <si>
    <t>VaccDscaff11:31383948..31384635-</t>
  </si>
  <si>
    <t> VaccDscaff19:37250508..37256684+</t>
  </si>
  <si>
    <t>VaccDscaff21:8483631..8488762-</t>
  </si>
  <si>
    <t>VaccDscaff33:25443604..25448828+</t>
  </si>
  <si>
    <t>VaccDscaff26:8205478..8210704-</t>
  </si>
  <si>
    <t>VaccDscaff29:8406648..8411746-</t>
  </si>
  <si>
    <t>Monocopper oxidase-like protein</t>
  </si>
  <si>
    <t>L-ascorbate oxidase homolog</t>
  </si>
  <si>
    <t> VaccDscaff29:5501739..5505748+</t>
  </si>
  <si>
    <t>VaccDscaff19:12716466..12718160+</t>
  </si>
  <si>
    <t>VaccDscaff3:43221738..43222223-</t>
  </si>
  <si>
    <t>VaccDscaff3:43221590..43222392+</t>
  </si>
  <si>
    <t>VaccDscaff3:36361692..36364115-</t>
  </si>
  <si>
    <t>VaccDscaff3:36363764..36364249+</t>
  </si>
  <si>
    <t>VaccDscaff14:33121788..33123209-</t>
  </si>
  <si>
    <t>VaccDscaff14:33122167..33131819+</t>
  </si>
  <si>
    <t>VaccDscaff26:36445007..36445492-</t>
  </si>
  <si>
    <t>D-3-phosphoglycerate dehydrogenase</t>
  </si>
  <si>
    <t>VaccDscaff1295:11214..12721-</t>
  </si>
  <si>
    <t> VaccDscaff583:8900..22162-</t>
  </si>
  <si>
    <t>E3 ubiquitin protein ligase </t>
  </si>
  <si>
    <t>Polycomb group RING finger protein</t>
  </si>
  <si>
    <t>VaccDscaff20:14824703..14829182-</t>
  </si>
  <si>
    <t>VaccDscaff44:17671165..17675564+</t>
  </si>
  <si>
    <t>VaccDscaff28:17447699..17453073+</t>
  </si>
  <si>
    <t>Alpha,alpha-trehalose-phosphate synthase </t>
  </si>
  <si>
    <t>Cleavage stimulation factor subunit</t>
  </si>
  <si>
    <t>mRNA 3'-end-processing protein RNA14 </t>
  </si>
  <si>
    <t>VaccDscaff24:1314281..1325100-</t>
  </si>
  <si>
    <t>VaccDscaff15:37668977..37679757+</t>
  </si>
  <si>
    <t>VaccDscaff11:38477598..38488387+</t>
  </si>
  <si>
    <t>VaccDscaff51:1529329..1540127-</t>
  </si>
  <si>
    <t>Homeobox protein LUMINIDEPENDENS</t>
  </si>
  <si>
    <t> VaccDscaff4:40312625..40319370-</t>
  </si>
  <si>
    <t>VaccDscaff35:29801289..29807595-</t>
  </si>
  <si>
    <t>VaccDscaff9:38275674..38280648-</t>
  </si>
  <si>
    <t>VaccDscaff36:2893026..2899623+</t>
  </si>
  <si>
    <t>VaccDscaff4:40311320..40315053+</t>
  </si>
  <si>
    <t>VaccDscaff35:29799584..29803243+</t>
  </si>
  <si>
    <t>VaccDscaff36:2897749..2901295-</t>
  </si>
  <si>
    <t>SNF1-related protein kinase regulatory subunit gamma-like</t>
  </si>
  <si>
    <t>VaccDscaff34:22289609..22295462+</t>
  </si>
  <si>
    <t> VaccDscaff17:13002604..13008389-</t>
  </si>
  <si>
    <t>VaccDscaff45:8961330..8967086-</t>
  </si>
  <si>
    <t>VaccDscaff27:9136370..9142714-</t>
  </si>
  <si>
    <t> VaccDscaff8:8340313..8358174-</t>
  </si>
  <si>
    <t>VaccDscaff8:8242165..8263458-</t>
  </si>
  <si>
    <t>VaccDscaff46:1715744..1718720-</t>
  </si>
  <si>
    <t>Flavonoid 3',5'-hydroxylase</t>
  </si>
  <si>
    <t>Geraniol 8-hydroxylase</t>
  </si>
  <si>
    <t>VaccDscaff24:15560523..15596423+</t>
  </si>
  <si>
    <t>VaccDscaff15:23268526..23327967-</t>
  </si>
  <si>
    <t>VaccDscaff19:28346575..28374566+</t>
  </si>
  <si>
    <t> VaccDscaff11:23762169..23814734-</t>
  </si>
  <si>
    <t>Vacuolar protein sorting-associated protein</t>
  </si>
  <si>
    <t>VaccDscaff34:30412811..30422767+</t>
  </si>
  <si>
    <t>VaccDscaff17:8756009..8756881-</t>
  </si>
  <si>
    <t>VaccDscaff39:15754825..15782878-</t>
  </si>
  <si>
    <t>VaccDscaff37:15515143..15536672+</t>
  </si>
  <si>
    <t> VaccDscaff6:27111346..27139324+</t>
  </si>
  <si>
    <t>VaccDscaff38:15242161..15263679-</t>
  </si>
  <si>
    <t>Protein kinase </t>
  </si>
  <si>
    <t>VaccDscaff37:76468..77973+</t>
  </si>
  <si>
    <t>VaccDscaff38:27662319..27663827-</t>
  </si>
  <si>
    <t>Splicing factor ESS-2 homolog</t>
  </si>
  <si>
    <t>Stress response protein</t>
  </si>
  <si>
    <t>COP1-interacting protein</t>
  </si>
  <si>
    <t>VaccDscaff1:21688277..21699630+</t>
  </si>
  <si>
    <t>VaccDscaff5:20847591..20853786-</t>
  </si>
  <si>
    <t>Receptor-like protein kinase </t>
  </si>
  <si>
    <t>VaccDscaff28:14967643..14977270+</t>
  </si>
  <si>
    <t>VaccDscaff44:15795319..15795890+</t>
  </si>
  <si>
    <t>Cold-regulated 413 inner membrane protein</t>
  </si>
  <si>
    <t>Major pollen allergen Ole e 10 </t>
  </si>
  <si>
    <t>VaccDscaff27:23380820..23389458+</t>
  </si>
  <si>
    <t>Zinc finger protein BRUTUS-like</t>
  </si>
  <si>
    <t>VaccDscaff21:35452578..35456423-</t>
  </si>
  <si>
    <t>VaccDscaff29:33462025..33463769-</t>
  </si>
  <si>
    <t> VaccDscaff13:31589535..31597377-</t>
  </si>
  <si>
    <t> VaccDscaff5:17812153..17814810-</t>
  </si>
  <si>
    <t> VaccDscaff13:8400285..8401078+</t>
  </si>
  <si>
    <t>Supplementary Table 6 Function of predicted target genes for Vco-miRNAs of highbush blueberry</t>
  </si>
  <si>
    <t>Predicted function</t>
  </si>
  <si>
    <t>Vco-miR166b/i-3p</t>
  </si>
  <si>
    <t>Vco-miR166d/i-5p</t>
  </si>
  <si>
    <t>Phosphatidylinositol/phosphatidylcholine transfer protein</t>
  </si>
  <si>
    <t>ABC transporter C/G family member</t>
  </si>
  <si>
    <t>Heat shock protein</t>
  </si>
  <si>
    <t xml:space="preserve">Probable protein phosphatase </t>
  </si>
  <si>
    <t>Phosphatidylinositol-glycan biosynthesis class F/W protein</t>
  </si>
  <si>
    <t>Probable WRKY transcription factor</t>
  </si>
  <si>
    <t>Cold shock protein</t>
  </si>
  <si>
    <t>NAC domain-containing protein</t>
  </si>
  <si>
    <t>Ras suppressor protein</t>
  </si>
  <si>
    <t>Squamosa promoter-binding-like protein</t>
  </si>
  <si>
    <t>Total</t>
  </si>
  <si>
    <t xml:space="preserve">The vco-miR166 target gene with number 1, otherwise with number 0.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42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333333"/>
      <name val="Times New Roman"/>
      <charset val="134"/>
    </font>
    <font>
      <sz val="10.5"/>
      <color rgb="FF333333"/>
      <name val="Times New Roman"/>
      <charset val="134"/>
    </font>
    <font>
      <b/>
      <sz val="14"/>
      <name val="Times New Roman"/>
      <charset val="134"/>
    </font>
    <font>
      <b/>
      <sz val="12"/>
      <color theme="1"/>
      <name val="Times New Roman"/>
      <charset val="134"/>
    </font>
    <font>
      <sz val="12"/>
      <name val="宋体"/>
      <charset val="134"/>
      <scheme val="minor"/>
    </font>
    <font>
      <sz val="12"/>
      <color theme="1"/>
      <name val="宋体"/>
      <charset val="134"/>
      <scheme val="minor"/>
    </font>
    <font>
      <b/>
      <i/>
      <sz val="12"/>
      <name val="Times New Roman"/>
      <charset val="134"/>
    </font>
    <font>
      <i/>
      <sz val="12"/>
      <name val="Times New Roman"/>
      <charset val="134"/>
    </font>
    <font>
      <i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i/>
      <sz val="14"/>
      <name val="Times New Roman"/>
      <charset val="134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32" fillId="15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0" fillId="23" borderId="11" applyNumberFormat="0" applyFont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36" fillId="26" borderId="12" applyNumberFormat="0" applyAlignment="0" applyProtection="0">
      <alignment vertical="center"/>
    </xf>
    <xf numFmtId="0" fontId="38" fillId="26" borderId="8" applyNumberFormat="0" applyAlignment="0" applyProtection="0">
      <alignment vertical="center"/>
    </xf>
    <xf numFmtId="0" fontId="35" fillId="22" borderId="10" applyNumberFormat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8" fillId="0" borderId="1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4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ont="1" applyBorder="1">
      <alignment vertical="center"/>
    </xf>
    <xf numFmtId="0" fontId="14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>
      <alignment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15" fillId="0" borderId="1" xfId="0" applyFont="1" applyBorder="1">
      <alignment vertical="center"/>
    </xf>
    <xf numFmtId="0" fontId="3" fillId="0" borderId="0" xfId="0" applyFont="1" applyFill="1" applyBorder="1">
      <alignment vertical="center"/>
    </xf>
    <xf numFmtId="0" fontId="16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0" xfId="0" applyFont="1">
      <alignment vertical="center"/>
    </xf>
    <xf numFmtId="0" fontId="9" fillId="0" borderId="4" xfId="0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3" xfId="0" applyFont="1" applyBorder="1">
      <alignment vertical="center"/>
    </xf>
    <xf numFmtId="0" fontId="9" fillId="0" borderId="0" xfId="0" applyFont="1" applyFill="1" applyBorder="1">
      <alignment vertical="center"/>
    </xf>
    <xf numFmtId="0" fontId="5" fillId="0" borderId="0" xfId="0" applyFont="1" applyFill="1" applyAlignment="1">
      <alignment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0" fontId="8" fillId="0" borderId="0" xfId="0" applyFont="1" applyFill="1">
      <alignment vertical="center"/>
    </xf>
    <xf numFmtId="0" fontId="11" fillId="0" borderId="0" xfId="0" applyFont="1">
      <alignment vertical="center"/>
    </xf>
    <xf numFmtId="0" fontId="17" fillId="0" borderId="0" xfId="0" applyFont="1">
      <alignment vertical="center"/>
    </xf>
    <xf numFmtId="0" fontId="8" fillId="0" borderId="1" xfId="0" applyFont="1" applyFill="1" applyBorder="1" applyAlignment="1">
      <alignment horizontal="left" vertical="center"/>
    </xf>
    <xf numFmtId="0" fontId="18" fillId="0" borderId="1" xfId="0" applyFont="1" applyFill="1" applyBorder="1">
      <alignment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 wrapText="1"/>
    </xf>
    <xf numFmtId="0" fontId="9" fillId="0" borderId="3" xfId="0" applyFont="1" applyFill="1" applyBorder="1">
      <alignment vertical="center"/>
    </xf>
    <xf numFmtId="0" fontId="9" fillId="0" borderId="3" xfId="0" applyFont="1" applyFill="1" applyBorder="1" applyAlignment="1">
      <alignment horizontal="left" vertical="center" wrapText="1"/>
    </xf>
    <xf numFmtId="0" fontId="8" fillId="0" borderId="4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20" fillId="0" borderId="0" xfId="0" applyFont="1">
      <alignment vertical="center"/>
    </xf>
    <xf numFmtId="0" fontId="11" fillId="0" borderId="0" xfId="0" applyFont="1" applyAlignment="1">
      <alignment horizontal="justify" vertical="center"/>
    </xf>
    <xf numFmtId="0" fontId="20" fillId="0" borderId="3" xfId="0" applyFont="1" applyBorder="1">
      <alignment vertical="center"/>
    </xf>
    <xf numFmtId="0" fontId="11" fillId="0" borderId="3" xfId="0" applyFont="1" applyBorder="1">
      <alignment vertical="center"/>
    </xf>
    <xf numFmtId="0" fontId="11" fillId="0" borderId="3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/>
    <xf numFmtId="0" fontId="9" fillId="0" borderId="0" xfId="0" applyFont="1" applyAlignment="1">
      <alignment horizontal="justify" vertical="center"/>
    </xf>
    <xf numFmtId="0" fontId="9" fillId="0" borderId="3" xfId="0" applyFont="1" applyFill="1" applyBorder="1" applyAlignment="1">
      <alignment horizontal="center"/>
    </xf>
    <xf numFmtId="0" fontId="9" fillId="0" borderId="3" xfId="0" applyFont="1" applyFill="1" applyBorder="1" applyAlignment="1"/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abSelected="1" workbookViewId="0">
      <selection activeCell="A3" sqref="A3"/>
    </sheetView>
  </sheetViews>
  <sheetFormatPr defaultColWidth="9" defaultRowHeight="13.5" outlineLevelCol="2"/>
  <cols>
    <col min="1" max="1" width="17.8583333333333" customWidth="1"/>
    <col min="2" max="2" width="68.1416666666667" customWidth="1"/>
    <col min="3" max="3" width="32.2833333333333" customWidth="1"/>
  </cols>
  <sheetData>
    <row r="1" s="2" customFormat="1" ht="32.1" customHeight="1" spans="1:3">
      <c r="A1" s="71" t="s">
        <v>0</v>
      </c>
      <c r="B1" s="72"/>
      <c r="C1" s="72"/>
    </row>
    <row r="2" ht="15.75" spans="1:3">
      <c r="A2" s="73" t="s">
        <v>1</v>
      </c>
      <c r="B2" s="74" t="s">
        <v>2</v>
      </c>
      <c r="C2" s="74" t="s">
        <v>3</v>
      </c>
    </row>
    <row r="3" ht="15.75" spans="1:3">
      <c r="A3" s="75" t="s">
        <v>4</v>
      </c>
      <c r="B3" s="76" t="s">
        <v>5</v>
      </c>
      <c r="C3" s="76" t="s">
        <v>6</v>
      </c>
    </row>
    <row r="4" ht="15.75" spans="1:3">
      <c r="A4" s="75" t="s">
        <v>7</v>
      </c>
      <c r="B4" s="76" t="s">
        <v>8</v>
      </c>
      <c r="C4" s="76" t="s">
        <v>9</v>
      </c>
    </row>
    <row r="5" ht="15.75" spans="1:3">
      <c r="A5" s="75" t="s">
        <v>10</v>
      </c>
      <c r="B5" s="76" t="s">
        <v>11</v>
      </c>
      <c r="C5" s="76" t="s">
        <v>12</v>
      </c>
    </row>
    <row r="6" ht="15.75" spans="1:3">
      <c r="A6" s="75" t="s">
        <v>13</v>
      </c>
      <c r="B6" s="76" t="s">
        <v>14</v>
      </c>
      <c r="C6" s="76" t="s">
        <v>15</v>
      </c>
    </row>
    <row r="7" ht="15.75" spans="1:3">
      <c r="A7" s="75" t="s">
        <v>16</v>
      </c>
      <c r="B7" s="77" t="s">
        <v>17</v>
      </c>
      <c r="C7" s="77" t="s">
        <v>18</v>
      </c>
    </row>
    <row r="8" ht="15.75" spans="1:3">
      <c r="A8" s="75" t="s">
        <v>19</v>
      </c>
      <c r="B8" s="76" t="s">
        <v>20</v>
      </c>
      <c r="C8" s="77" t="s">
        <v>21</v>
      </c>
    </row>
    <row r="9" ht="15.75" spans="1:3">
      <c r="A9" s="75" t="s">
        <v>22</v>
      </c>
      <c r="B9" s="77" t="s">
        <v>17</v>
      </c>
      <c r="C9" s="76" t="s">
        <v>23</v>
      </c>
    </row>
    <row r="10" ht="15.75" spans="1:3">
      <c r="A10" s="78" t="s">
        <v>24</v>
      </c>
      <c r="B10" s="79" t="s">
        <v>25</v>
      </c>
      <c r="C10" s="79" t="s">
        <v>26</v>
      </c>
    </row>
    <row r="11" ht="15.75" spans="1:3">
      <c r="A11" s="80"/>
      <c r="B11" s="81"/>
      <c r="C11" s="8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E19" sqref="E19"/>
    </sheetView>
  </sheetViews>
  <sheetFormatPr defaultColWidth="9" defaultRowHeight="15.75" outlineLevelCol="4"/>
  <cols>
    <col min="1" max="1" width="17.1416666666667" style="50" customWidth="1"/>
    <col min="2" max="2" width="23.1416666666667" style="50" customWidth="1"/>
    <col min="3" max="3" width="37" style="50" customWidth="1"/>
    <col min="4" max="4" width="37.425" style="50" customWidth="1"/>
    <col min="5" max="5" width="49.425" style="50" customWidth="1"/>
    <col min="6" max="14" width="9" style="50"/>
  </cols>
  <sheetData>
    <row r="1" s="5" customFormat="1" ht="30" customHeight="1" spans="1:1">
      <c r="A1" s="5" t="s">
        <v>27</v>
      </c>
    </row>
    <row r="2" s="65" customFormat="1" spans="1:5">
      <c r="A2" s="35" t="s">
        <v>28</v>
      </c>
      <c r="B2" s="35" t="s">
        <v>29</v>
      </c>
      <c r="C2" s="35" t="s">
        <v>30</v>
      </c>
      <c r="D2" s="35" t="s">
        <v>31</v>
      </c>
      <c r="E2" s="35" t="s">
        <v>32</v>
      </c>
    </row>
    <row r="3" s="50" customFormat="1" spans="1:5">
      <c r="A3" s="66" t="s">
        <v>33</v>
      </c>
      <c r="B3" s="50" t="s">
        <v>34</v>
      </c>
      <c r="C3" s="64">
        <v>581</v>
      </c>
      <c r="D3" s="64">
        <v>35</v>
      </c>
      <c r="E3" s="50" t="s">
        <v>35</v>
      </c>
    </row>
    <row r="4" s="50" customFormat="1" spans="1:5">
      <c r="A4" s="66" t="s">
        <v>36</v>
      </c>
      <c r="B4" s="50" t="s">
        <v>37</v>
      </c>
      <c r="C4" s="64">
        <v>48</v>
      </c>
      <c r="D4" s="64">
        <v>34</v>
      </c>
      <c r="E4" s="50" t="s">
        <v>38</v>
      </c>
    </row>
    <row r="5" s="50" customFormat="1" spans="1:5">
      <c r="A5" s="66" t="s">
        <v>39</v>
      </c>
      <c r="B5" s="67" t="s">
        <v>40</v>
      </c>
      <c r="C5" s="64">
        <v>44</v>
      </c>
      <c r="D5" s="64">
        <v>34</v>
      </c>
      <c r="E5" s="50" t="s">
        <v>41</v>
      </c>
    </row>
    <row r="6" s="50" customFormat="1" spans="1:5">
      <c r="A6" s="66" t="s">
        <v>42</v>
      </c>
      <c r="B6" s="50" t="s">
        <v>43</v>
      </c>
      <c r="C6" s="64">
        <v>152</v>
      </c>
      <c r="D6" s="64">
        <v>33</v>
      </c>
      <c r="E6" s="50" t="s">
        <v>44</v>
      </c>
    </row>
    <row r="7" s="50" customFormat="1" spans="1:5">
      <c r="A7" s="66" t="s">
        <v>45</v>
      </c>
      <c r="B7" s="50" t="s">
        <v>37</v>
      </c>
      <c r="C7" s="64">
        <v>48</v>
      </c>
      <c r="D7" s="64">
        <v>34</v>
      </c>
      <c r="E7" s="50" t="s">
        <v>38</v>
      </c>
    </row>
    <row r="8" s="50" customFormat="1" spans="1:5">
      <c r="A8" s="66" t="s">
        <v>46</v>
      </c>
      <c r="B8" s="50" t="s">
        <v>47</v>
      </c>
      <c r="C8" s="64">
        <v>133</v>
      </c>
      <c r="D8" s="64"/>
      <c r="E8" s="50" t="s">
        <v>48</v>
      </c>
    </row>
    <row r="9" s="50" customFormat="1" spans="1:5">
      <c r="A9" s="66" t="s">
        <v>49</v>
      </c>
      <c r="B9" s="50" t="s">
        <v>50</v>
      </c>
      <c r="C9" s="64">
        <v>70</v>
      </c>
      <c r="D9" s="64">
        <v>29</v>
      </c>
      <c r="E9" s="50" t="s">
        <v>51</v>
      </c>
    </row>
    <row r="10" s="50" customFormat="1" spans="1:5">
      <c r="A10" s="66" t="s">
        <v>52</v>
      </c>
      <c r="B10" s="67" t="s">
        <v>53</v>
      </c>
      <c r="C10" s="64">
        <v>194</v>
      </c>
      <c r="D10" s="64">
        <v>37</v>
      </c>
      <c r="E10" s="50" t="s">
        <v>54</v>
      </c>
    </row>
    <row r="11" s="50" customFormat="1" spans="1:5">
      <c r="A11" s="68" t="s">
        <v>55</v>
      </c>
      <c r="B11" s="69" t="s">
        <v>56</v>
      </c>
      <c r="C11" s="70">
        <v>240</v>
      </c>
      <c r="D11" s="70">
        <v>38</v>
      </c>
      <c r="E11" s="69" t="s">
        <v>5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7"/>
  <sheetViews>
    <sheetView zoomScale="125" zoomScaleNormal="125" topLeftCell="A25" workbookViewId="0">
      <selection activeCell="B30" sqref="B30"/>
    </sheetView>
  </sheetViews>
  <sheetFormatPr defaultColWidth="9" defaultRowHeight="14.25"/>
  <cols>
    <col min="1" max="1" width="32.1416666666667" customWidth="1"/>
    <col min="2" max="2" width="55.1416666666667" style="51" customWidth="1"/>
    <col min="3" max="11" width="13.1416666666667" customWidth="1"/>
  </cols>
  <sheetData>
    <row r="1" s="42" customFormat="1" ht="39.95" customHeight="1" spans="1:1">
      <c r="A1" s="26" t="s">
        <v>58</v>
      </c>
    </row>
    <row r="2" s="49" customFormat="1" ht="15.75" spans="1:11">
      <c r="A2" s="52" t="s">
        <v>59</v>
      </c>
      <c r="B2" s="52" t="s">
        <v>60</v>
      </c>
      <c r="C2" s="53" t="s">
        <v>33</v>
      </c>
      <c r="D2" s="53" t="s">
        <v>36</v>
      </c>
      <c r="E2" s="53" t="s">
        <v>39</v>
      </c>
      <c r="F2" s="53" t="s">
        <v>42</v>
      </c>
      <c r="G2" s="53" t="s">
        <v>45</v>
      </c>
      <c r="H2" s="53" t="s">
        <v>46</v>
      </c>
      <c r="I2" s="53" t="s">
        <v>49</v>
      </c>
      <c r="J2" s="53" t="s">
        <v>52</v>
      </c>
      <c r="K2" s="53" t="s">
        <v>55</v>
      </c>
    </row>
    <row r="3" s="42" customFormat="1" ht="15.75" spans="1:2">
      <c r="A3" s="54" t="s">
        <v>61</v>
      </c>
      <c r="B3" s="54"/>
    </row>
    <row r="4" s="42" customFormat="1" ht="15.75" spans="1:12">
      <c r="A4" s="55" t="s">
        <v>62</v>
      </c>
      <c r="B4" s="55" t="s">
        <v>63</v>
      </c>
      <c r="C4" s="10">
        <v>25</v>
      </c>
      <c r="D4" s="10">
        <v>33</v>
      </c>
      <c r="E4" s="10">
        <v>24</v>
      </c>
      <c r="F4" s="10">
        <v>27</v>
      </c>
      <c r="G4" s="10">
        <v>33</v>
      </c>
      <c r="H4" s="10">
        <v>18</v>
      </c>
      <c r="I4" s="10">
        <v>26</v>
      </c>
      <c r="J4" s="10">
        <v>32</v>
      </c>
      <c r="K4" s="10">
        <v>47</v>
      </c>
      <c r="L4" s="10"/>
    </row>
    <row r="5" s="42" customFormat="1" ht="15.75" spans="1:12">
      <c r="A5" s="56" t="s">
        <v>64</v>
      </c>
      <c r="B5" s="56" t="s">
        <v>65</v>
      </c>
      <c r="C5" s="57">
        <v>28</v>
      </c>
      <c r="D5" s="57">
        <v>34</v>
      </c>
      <c r="E5" s="57">
        <v>16</v>
      </c>
      <c r="F5" s="57">
        <v>26</v>
      </c>
      <c r="G5" s="57">
        <v>34</v>
      </c>
      <c r="H5" s="57">
        <v>16</v>
      </c>
      <c r="I5" s="57">
        <v>17</v>
      </c>
      <c r="J5" s="57">
        <v>21</v>
      </c>
      <c r="K5" s="57">
        <v>14</v>
      </c>
      <c r="L5" s="10"/>
    </row>
    <row r="6" s="42" customFormat="1" ht="15.75" spans="1:12">
      <c r="A6" s="54" t="s">
        <v>66</v>
      </c>
      <c r="B6" s="55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="42" customFormat="1" ht="15.75" spans="1:12">
      <c r="A7" s="42" t="s">
        <v>67</v>
      </c>
      <c r="B7" s="42" t="s">
        <v>68</v>
      </c>
      <c r="C7" s="10" t="s">
        <v>69</v>
      </c>
      <c r="D7" s="10" t="s">
        <v>69</v>
      </c>
      <c r="E7" s="10" t="s">
        <v>69</v>
      </c>
      <c r="F7" s="10" t="s">
        <v>69</v>
      </c>
      <c r="G7" s="10" t="s">
        <v>69</v>
      </c>
      <c r="H7" s="10">
        <v>1</v>
      </c>
      <c r="I7" s="10" t="s">
        <v>69</v>
      </c>
      <c r="J7" s="10" t="s">
        <v>69</v>
      </c>
      <c r="K7" s="10" t="s">
        <v>69</v>
      </c>
      <c r="L7" s="10"/>
    </row>
    <row r="8" s="42" customFormat="1" ht="15.75" spans="1:12">
      <c r="A8" s="55" t="s">
        <v>70</v>
      </c>
      <c r="B8" s="55" t="s">
        <v>71</v>
      </c>
      <c r="C8" s="10" t="s">
        <v>69</v>
      </c>
      <c r="D8" s="10" t="s">
        <v>69</v>
      </c>
      <c r="E8" s="10">
        <v>2</v>
      </c>
      <c r="F8" s="10" t="s">
        <v>69</v>
      </c>
      <c r="G8" s="10" t="s">
        <v>69</v>
      </c>
      <c r="H8" s="10" t="s">
        <v>69</v>
      </c>
      <c r="I8" s="10" t="s">
        <v>69</v>
      </c>
      <c r="J8" s="10" t="s">
        <v>69</v>
      </c>
      <c r="K8" s="10">
        <v>1</v>
      </c>
      <c r="L8" s="10"/>
    </row>
    <row r="9" s="42" customFormat="1" ht="15.75" spans="1:12">
      <c r="A9" s="55" t="s">
        <v>72</v>
      </c>
      <c r="B9" s="55" t="s">
        <v>71</v>
      </c>
      <c r="C9" s="10" t="s">
        <v>69</v>
      </c>
      <c r="D9" s="10">
        <v>4</v>
      </c>
      <c r="E9" s="10" t="s">
        <v>69</v>
      </c>
      <c r="F9" s="10">
        <v>1</v>
      </c>
      <c r="G9" s="10">
        <v>4</v>
      </c>
      <c r="H9" s="10">
        <v>1</v>
      </c>
      <c r="I9" s="10">
        <v>4</v>
      </c>
      <c r="J9" s="10">
        <v>2</v>
      </c>
      <c r="K9" s="10" t="s">
        <v>69</v>
      </c>
      <c r="L9" s="10"/>
    </row>
    <row r="10" s="42" customFormat="1" ht="15.75" spans="1:12">
      <c r="A10" s="55" t="s">
        <v>73</v>
      </c>
      <c r="B10" s="55" t="s">
        <v>74</v>
      </c>
      <c r="C10" s="10" t="s">
        <v>69</v>
      </c>
      <c r="D10" s="10" t="s">
        <v>69</v>
      </c>
      <c r="E10" s="10" t="s">
        <v>69</v>
      </c>
      <c r="F10" s="10" t="s">
        <v>69</v>
      </c>
      <c r="G10" s="10" t="s">
        <v>69</v>
      </c>
      <c r="H10" s="10">
        <v>1</v>
      </c>
      <c r="I10" s="10" t="s">
        <v>69</v>
      </c>
      <c r="J10" s="10" t="s">
        <v>69</v>
      </c>
      <c r="K10" s="10" t="s">
        <v>69</v>
      </c>
      <c r="L10" s="10"/>
    </row>
    <row r="11" s="42" customFormat="1" ht="15.75" spans="1:12">
      <c r="A11" s="42" t="s">
        <v>75</v>
      </c>
      <c r="B11" s="55" t="s">
        <v>74</v>
      </c>
      <c r="C11" s="10" t="s">
        <v>69</v>
      </c>
      <c r="D11" s="10" t="s">
        <v>69</v>
      </c>
      <c r="E11" s="10" t="s">
        <v>69</v>
      </c>
      <c r="F11" s="10" t="s">
        <v>69</v>
      </c>
      <c r="G11" s="10" t="s">
        <v>69</v>
      </c>
      <c r="H11" s="10">
        <v>1</v>
      </c>
      <c r="I11" s="10" t="s">
        <v>69</v>
      </c>
      <c r="J11" s="10" t="s">
        <v>69</v>
      </c>
      <c r="K11" s="10" t="s">
        <v>69</v>
      </c>
      <c r="L11" s="10"/>
    </row>
    <row r="12" s="42" customFormat="1" ht="15.75" spans="1:12">
      <c r="A12" s="55" t="s">
        <v>76</v>
      </c>
      <c r="B12" s="55" t="s">
        <v>74</v>
      </c>
      <c r="C12" s="10" t="s">
        <v>69</v>
      </c>
      <c r="D12" s="10" t="s">
        <v>69</v>
      </c>
      <c r="E12" s="10" t="s">
        <v>69</v>
      </c>
      <c r="F12" s="10" t="s">
        <v>69</v>
      </c>
      <c r="G12" s="10" t="s">
        <v>69</v>
      </c>
      <c r="H12" s="10" t="s">
        <v>69</v>
      </c>
      <c r="I12" s="10" t="s">
        <v>69</v>
      </c>
      <c r="J12" s="10">
        <v>1</v>
      </c>
      <c r="K12" s="10" t="s">
        <v>69</v>
      </c>
      <c r="L12" s="10"/>
    </row>
    <row r="13" s="42" customFormat="1" ht="15.75" spans="1:12">
      <c r="A13" s="55" t="s">
        <v>77</v>
      </c>
      <c r="B13" s="55" t="s">
        <v>74</v>
      </c>
      <c r="C13" s="10" t="s">
        <v>69</v>
      </c>
      <c r="D13" s="10" t="s">
        <v>69</v>
      </c>
      <c r="E13" s="10" t="s">
        <v>69</v>
      </c>
      <c r="F13" s="10" t="s">
        <v>69</v>
      </c>
      <c r="G13" s="10" t="s">
        <v>69</v>
      </c>
      <c r="H13" s="10" t="s">
        <v>69</v>
      </c>
      <c r="I13" s="10" t="s">
        <v>69</v>
      </c>
      <c r="J13" s="10" t="s">
        <v>69</v>
      </c>
      <c r="K13" s="10">
        <v>1</v>
      </c>
      <c r="L13" s="10"/>
    </row>
    <row r="14" s="42" customFormat="1" ht="15.75" spans="1:12">
      <c r="A14" s="55" t="s">
        <v>78</v>
      </c>
      <c r="B14" s="58" t="s">
        <v>74</v>
      </c>
      <c r="C14" s="10" t="s">
        <v>69</v>
      </c>
      <c r="D14" s="10" t="s">
        <v>69</v>
      </c>
      <c r="E14" s="10">
        <v>2</v>
      </c>
      <c r="F14" s="10" t="s">
        <v>69</v>
      </c>
      <c r="G14" s="10" t="s">
        <v>69</v>
      </c>
      <c r="H14" s="10" t="s">
        <v>69</v>
      </c>
      <c r="I14" s="10" t="s">
        <v>69</v>
      </c>
      <c r="J14" s="10" t="s">
        <v>69</v>
      </c>
      <c r="K14" s="10" t="s">
        <v>69</v>
      </c>
      <c r="L14" s="10"/>
    </row>
    <row r="15" s="42" customFormat="1" ht="15.75" spans="1:12">
      <c r="A15" s="55" t="s">
        <v>79</v>
      </c>
      <c r="B15" s="55" t="s">
        <v>74</v>
      </c>
      <c r="C15" s="10" t="s">
        <v>69</v>
      </c>
      <c r="D15" s="10" t="s">
        <v>69</v>
      </c>
      <c r="E15" s="10" t="s">
        <v>69</v>
      </c>
      <c r="F15" s="10" t="s">
        <v>69</v>
      </c>
      <c r="G15" s="10" t="s">
        <v>69</v>
      </c>
      <c r="H15" s="10" t="s">
        <v>69</v>
      </c>
      <c r="I15" s="10" t="s">
        <v>69</v>
      </c>
      <c r="J15" s="10">
        <v>2</v>
      </c>
      <c r="K15" s="10" t="s">
        <v>69</v>
      </c>
      <c r="L15" s="10"/>
    </row>
    <row r="16" s="42" customFormat="1" ht="15.75" spans="1:12">
      <c r="A16" s="55" t="s">
        <v>80</v>
      </c>
      <c r="B16" s="58" t="s">
        <v>74</v>
      </c>
      <c r="C16" s="10" t="s">
        <v>69</v>
      </c>
      <c r="D16" s="10" t="s">
        <v>69</v>
      </c>
      <c r="E16" s="10" t="s">
        <v>69</v>
      </c>
      <c r="F16" s="10">
        <v>1</v>
      </c>
      <c r="G16" s="10" t="s">
        <v>69</v>
      </c>
      <c r="H16" s="10" t="s">
        <v>69</v>
      </c>
      <c r="I16" s="10">
        <v>1</v>
      </c>
      <c r="J16" s="10" t="s">
        <v>69</v>
      </c>
      <c r="K16" s="10">
        <v>1</v>
      </c>
      <c r="L16" s="10"/>
    </row>
    <row r="17" s="42" customFormat="1" ht="18" customHeight="1" spans="1:12">
      <c r="A17" s="55" t="s">
        <v>81</v>
      </c>
      <c r="B17" s="58" t="s">
        <v>74</v>
      </c>
      <c r="C17" s="10" t="s">
        <v>69</v>
      </c>
      <c r="D17" s="10">
        <v>2</v>
      </c>
      <c r="E17" s="10" t="s">
        <v>69</v>
      </c>
      <c r="F17" s="10" t="s">
        <v>69</v>
      </c>
      <c r="G17" s="10">
        <v>2</v>
      </c>
      <c r="H17" s="10">
        <v>3</v>
      </c>
      <c r="I17" s="10">
        <v>2</v>
      </c>
      <c r="J17" s="10" t="s">
        <v>69</v>
      </c>
      <c r="K17" s="10">
        <v>2</v>
      </c>
      <c r="L17" s="10"/>
    </row>
    <row r="18" s="42" customFormat="1" ht="15" customHeight="1" spans="1:12">
      <c r="A18" s="55" t="s">
        <v>82</v>
      </c>
      <c r="B18" s="58" t="s">
        <v>68</v>
      </c>
      <c r="C18" s="10">
        <v>2</v>
      </c>
      <c r="D18" s="10" t="s">
        <v>69</v>
      </c>
      <c r="E18" s="10" t="s">
        <v>69</v>
      </c>
      <c r="F18" s="10">
        <v>2</v>
      </c>
      <c r="G18" s="10" t="s">
        <v>69</v>
      </c>
      <c r="H18" s="10" t="s">
        <v>69</v>
      </c>
      <c r="I18" s="10">
        <v>2</v>
      </c>
      <c r="J18" s="10" t="s">
        <v>69</v>
      </c>
      <c r="K18" s="10">
        <v>1</v>
      </c>
      <c r="L18" s="10"/>
    </row>
    <row r="19" s="42" customFormat="1" ht="15.75" spans="1:12">
      <c r="A19" s="55" t="s">
        <v>83</v>
      </c>
      <c r="B19" s="55" t="s">
        <v>68</v>
      </c>
      <c r="C19" s="10" t="s">
        <v>69</v>
      </c>
      <c r="D19" s="10" t="s">
        <v>69</v>
      </c>
      <c r="E19" s="10">
        <v>2</v>
      </c>
      <c r="F19" s="10" t="s">
        <v>69</v>
      </c>
      <c r="G19" s="10" t="s">
        <v>69</v>
      </c>
      <c r="H19" s="10" t="s">
        <v>69</v>
      </c>
      <c r="I19" s="10">
        <v>1</v>
      </c>
      <c r="J19" s="10">
        <v>1</v>
      </c>
      <c r="K19" s="10" t="s">
        <v>69</v>
      </c>
      <c r="L19" s="10"/>
    </row>
    <row r="20" s="42" customFormat="1" ht="15.75" spans="1:12">
      <c r="A20" s="55" t="s">
        <v>84</v>
      </c>
      <c r="B20" s="42" t="s">
        <v>74</v>
      </c>
      <c r="C20" s="10" t="s">
        <v>69</v>
      </c>
      <c r="D20" s="10">
        <v>1</v>
      </c>
      <c r="E20" s="10" t="s">
        <v>69</v>
      </c>
      <c r="F20" s="10" t="s">
        <v>69</v>
      </c>
      <c r="G20" s="10">
        <v>1</v>
      </c>
      <c r="H20" s="10" t="s">
        <v>69</v>
      </c>
      <c r="I20" s="10">
        <v>1</v>
      </c>
      <c r="J20" s="10" t="s">
        <v>69</v>
      </c>
      <c r="K20" s="10" t="s">
        <v>69</v>
      </c>
      <c r="L20" s="10"/>
    </row>
    <row r="21" s="42" customFormat="1" ht="14.1" customHeight="1" spans="1:12">
      <c r="A21" s="55" t="s">
        <v>85</v>
      </c>
      <c r="B21" s="58" t="s">
        <v>86</v>
      </c>
      <c r="C21" s="10" t="s">
        <v>69</v>
      </c>
      <c r="D21" s="10" t="s">
        <v>69</v>
      </c>
      <c r="E21" s="10" t="s">
        <v>69</v>
      </c>
      <c r="F21" s="10" t="s">
        <v>69</v>
      </c>
      <c r="G21" s="10" t="s">
        <v>69</v>
      </c>
      <c r="H21" s="10" t="s">
        <v>69</v>
      </c>
      <c r="I21" s="10" t="s">
        <v>69</v>
      </c>
      <c r="J21" s="10">
        <v>1</v>
      </c>
      <c r="K21" s="10" t="s">
        <v>69</v>
      </c>
      <c r="L21" s="10"/>
    </row>
    <row r="22" s="42" customFormat="1" ht="15.75" spans="1:12">
      <c r="A22" s="55" t="s">
        <v>87</v>
      </c>
      <c r="B22" s="55" t="s">
        <v>88</v>
      </c>
      <c r="C22" s="10">
        <v>1</v>
      </c>
      <c r="D22" s="10">
        <v>2</v>
      </c>
      <c r="E22" s="10">
        <v>2</v>
      </c>
      <c r="F22" s="10">
        <v>2</v>
      </c>
      <c r="G22" s="10">
        <v>2</v>
      </c>
      <c r="H22" s="10">
        <v>5</v>
      </c>
      <c r="I22" s="10">
        <v>1</v>
      </c>
      <c r="J22" s="10">
        <v>7</v>
      </c>
      <c r="K22" s="10">
        <v>1</v>
      </c>
      <c r="L22" s="10"/>
    </row>
    <row r="23" s="42" customFormat="1" ht="15.75" spans="1:12">
      <c r="A23" s="55" t="s">
        <v>89</v>
      </c>
      <c r="B23" s="55" t="s">
        <v>90</v>
      </c>
      <c r="C23" s="10" t="s">
        <v>69</v>
      </c>
      <c r="D23" s="10" t="s">
        <v>69</v>
      </c>
      <c r="E23" s="10" t="s">
        <v>69</v>
      </c>
      <c r="F23" s="10" t="s">
        <v>69</v>
      </c>
      <c r="G23" s="10" t="s">
        <v>69</v>
      </c>
      <c r="H23" s="10">
        <v>1</v>
      </c>
      <c r="I23" s="10" t="s">
        <v>69</v>
      </c>
      <c r="J23" s="10" t="s">
        <v>69</v>
      </c>
      <c r="K23" s="10" t="s">
        <v>69</v>
      </c>
      <c r="L23" s="10"/>
    </row>
    <row r="24" s="42" customFormat="1" ht="15.75" spans="1:12">
      <c r="A24" s="59" t="s">
        <v>91</v>
      </c>
      <c r="B24" s="56" t="s">
        <v>74</v>
      </c>
      <c r="C24" s="57" t="s">
        <v>69</v>
      </c>
      <c r="D24" s="57">
        <v>1</v>
      </c>
      <c r="E24" s="57">
        <v>1</v>
      </c>
      <c r="F24" s="57" t="s">
        <v>69</v>
      </c>
      <c r="G24" s="57">
        <v>1</v>
      </c>
      <c r="H24" s="57" t="s">
        <v>69</v>
      </c>
      <c r="I24" s="57">
        <v>1</v>
      </c>
      <c r="J24" s="57">
        <v>1</v>
      </c>
      <c r="K24" s="57" t="s">
        <v>69</v>
      </c>
      <c r="L24" s="10"/>
    </row>
    <row r="25" s="42" customFormat="1" ht="15.75" spans="1:12">
      <c r="A25" s="54" t="s">
        <v>92</v>
      </c>
      <c r="B25" s="55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="42" customFormat="1" ht="15.75" spans="1:12">
      <c r="A26" s="55" t="s">
        <v>93</v>
      </c>
      <c r="B26" s="55" t="s">
        <v>94</v>
      </c>
      <c r="C26" s="10">
        <v>1</v>
      </c>
      <c r="D26" s="10" t="s">
        <v>69</v>
      </c>
      <c r="E26" s="10" t="s">
        <v>69</v>
      </c>
      <c r="F26" s="10" t="s">
        <v>69</v>
      </c>
      <c r="G26" s="10" t="s">
        <v>69</v>
      </c>
      <c r="H26" s="10">
        <v>1</v>
      </c>
      <c r="I26" s="10">
        <v>1</v>
      </c>
      <c r="J26" s="10" t="s">
        <v>69</v>
      </c>
      <c r="K26" s="10">
        <v>2</v>
      </c>
      <c r="L26" s="10"/>
    </row>
    <row r="27" s="42" customFormat="1" ht="15.75" spans="1:12">
      <c r="A27" s="55" t="s">
        <v>95</v>
      </c>
      <c r="B27" s="58" t="s">
        <v>94</v>
      </c>
      <c r="C27" s="10">
        <v>2</v>
      </c>
      <c r="D27" s="10">
        <v>1</v>
      </c>
      <c r="E27" s="10" t="s">
        <v>69</v>
      </c>
      <c r="F27" s="10">
        <v>1</v>
      </c>
      <c r="G27" s="10">
        <v>1</v>
      </c>
      <c r="H27" s="10" t="s">
        <v>69</v>
      </c>
      <c r="I27" s="10" t="s">
        <v>69</v>
      </c>
      <c r="J27" s="10" t="s">
        <v>69</v>
      </c>
      <c r="K27" s="10" t="s">
        <v>69</v>
      </c>
      <c r="L27" s="10"/>
    </row>
    <row r="28" s="42" customFormat="1" ht="15.75" spans="1:12">
      <c r="A28" s="55" t="s">
        <v>96</v>
      </c>
      <c r="B28" s="55" t="s">
        <v>97</v>
      </c>
      <c r="C28" s="10" t="s">
        <v>69</v>
      </c>
      <c r="D28" s="10">
        <v>2</v>
      </c>
      <c r="E28" s="10" t="s">
        <v>69</v>
      </c>
      <c r="F28" s="10" t="s">
        <v>69</v>
      </c>
      <c r="G28" s="10">
        <v>2</v>
      </c>
      <c r="H28" s="10">
        <v>4</v>
      </c>
      <c r="I28" s="10">
        <v>2</v>
      </c>
      <c r="J28" s="10">
        <v>2</v>
      </c>
      <c r="K28" s="10">
        <v>2</v>
      </c>
      <c r="L28" s="10"/>
    </row>
    <row r="29" s="42" customFormat="1" ht="15.75" spans="1:12">
      <c r="A29" s="55" t="s">
        <v>98</v>
      </c>
      <c r="B29" s="55" t="s">
        <v>97</v>
      </c>
      <c r="C29" s="10" t="s">
        <v>69</v>
      </c>
      <c r="D29" s="10">
        <v>2</v>
      </c>
      <c r="E29" s="10" t="s">
        <v>69</v>
      </c>
      <c r="F29" s="10" t="s">
        <v>69</v>
      </c>
      <c r="G29" s="10">
        <v>2</v>
      </c>
      <c r="H29" s="10">
        <v>4</v>
      </c>
      <c r="I29" s="10">
        <v>2</v>
      </c>
      <c r="J29" s="10">
        <v>2</v>
      </c>
      <c r="K29" s="10">
        <v>2</v>
      </c>
      <c r="L29" s="10"/>
    </row>
    <row r="30" s="42" customFormat="1" ht="15.75" spans="1:12">
      <c r="A30" s="55" t="s">
        <v>99</v>
      </c>
      <c r="B30" s="55" t="s">
        <v>100</v>
      </c>
      <c r="C30" s="10">
        <v>1</v>
      </c>
      <c r="D30" s="10" t="s">
        <v>69</v>
      </c>
      <c r="E30" s="10" t="s">
        <v>69</v>
      </c>
      <c r="F30" s="10" t="s">
        <v>69</v>
      </c>
      <c r="G30" s="10" t="s">
        <v>69</v>
      </c>
      <c r="H30" s="10" t="s">
        <v>69</v>
      </c>
      <c r="I30" s="10" t="s">
        <v>69</v>
      </c>
      <c r="J30" s="10">
        <v>1</v>
      </c>
      <c r="K30" s="10" t="s">
        <v>69</v>
      </c>
      <c r="L30" s="10"/>
    </row>
    <row r="31" s="42" customFormat="1" ht="15.75" spans="1:12">
      <c r="A31" s="55" t="s">
        <v>101</v>
      </c>
      <c r="B31" s="55" t="s">
        <v>102</v>
      </c>
      <c r="C31" s="10" t="s">
        <v>69</v>
      </c>
      <c r="D31" s="10">
        <v>1</v>
      </c>
      <c r="E31" s="10" t="s">
        <v>69</v>
      </c>
      <c r="F31" s="10">
        <v>1</v>
      </c>
      <c r="G31" s="10">
        <v>1</v>
      </c>
      <c r="H31" s="10" t="s">
        <v>69</v>
      </c>
      <c r="I31" s="10" t="s">
        <v>69</v>
      </c>
      <c r="J31" s="10" t="s">
        <v>69</v>
      </c>
      <c r="K31" s="10" t="s">
        <v>69</v>
      </c>
      <c r="L31" s="10"/>
    </row>
    <row r="32" s="42" customFormat="1" ht="15.75" spans="1:12">
      <c r="A32" s="55" t="s">
        <v>103</v>
      </c>
      <c r="B32" s="55" t="s">
        <v>104</v>
      </c>
      <c r="C32" s="10" t="s">
        <v>69</v>
      </c>
      <c r="D32" s="10">
        <v>2</v>
      </c>
      <c r="E32" s="10" t="s">
        <v>69</v>
      </c>
      <c r="F32" s="10" t="s">
        <v>69</v>
      </c>
      <c r="G32" s="10">
        <v>2</v>
      </c>
      <c r="H32" s="10" t="s">
        <v>69</v>
      </c>
      <c r="I32" s="10">
        <v>1</v>
      </c>
      <c r="J32" s="10" t="s">
        <v>69</v>
      </c>
      <c r="K32" s="10" t="s">
        <v>69</v>
      </c>
      <c r="L32" s="10"/>
    </row>
    <row r="33" s="42" customFormat="1" ht="15.75" spans="1:12">
      <c r="A33" s="55" t="s">
        <v>105</v>
      </c>
      <c r="B33" s="55" t="s">
        <v>106</v>
      </c>
      <c r="C33" s="10" t="s">
        <v>69</v>
      </c>
      <c r="D33" s="10" t="s">
        <v>69</v>
      </c>
      <c r="E33" s="10">
        <v>1</v>
      </c>
      <c r="F33" s="10" t="s">
        <v>69</v>
      </c>
      <c r="G33" s="10" t="s">
        <v>69</v>
      </c>
      <c r="H33" s="10" t="s">
        <v>69</v>
      </c>
      <c r="I33" s="10">
        <v>1</v>
      </c>
      <c r="J33" s="10">
        <v>1</v>
      </c>
      <c r="K33" s="10" t="s">
        <v>69</v>
      </c>
      <c r="L33" s="10"/>
    </row>
    <row r="34" s="42" customFormat="1" ht="15.75" spans="1:12">
      <c r="A34" s="56" t="s">
        <v>107</v>
      </c>
      <c r="B34" s="60" t="s">
        <v>108</v>
      </c>
      <c r="C34" s="57" t="s">
        <v>69</v>
      </c>
      <c r="D34" s="57">
        <v>2</v>
      </c>
      <c r="E34" s="57">
        <v>2</v>
      </c>
      <c r="F34" s="57">
        <v>1</v>
      </c>
      <c r="G34" s="57">
        <v>2</v>
      </c>
      <c r="H34" s="57">
        <v>3</v>
      </c>
      <c r="I34" s="57">
        <v>1</v>
      </c>
      <c r="J34" s="57">
        <v>7</v>
      </c>
      <c r="K34" s="57" t="s">
        <v>69</v>
      </c>
      <c r="L34" s="10"/>
    </row>
    <row r="35" s="42" customFormat="1" ht="15.75" spans="1:12">
      <c r="A35" s="54" t="s">
        <v>109</v>
      </c>
      <c r="B35" s="54"/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s="42" customFormat="1" ht="15.75" spans="1:12">
      <c r="A36" s="55" t="s">
        <v>110</v>
      </c>
      <c r="B36" s="55" t="s">
        <v>111</v>
      </c>
      <c r="C36" s="10" t="s">
        <v>69</v>
      </c>
      <c r="D36" s="10" t="s">
        <v>69</v>
      </c>
      <c r="E36" s="10" t="s">
        <v>69</v>
      </c>
      <c r="F36" s="10" t="s">
        <v>69</v>
      </c>
      <c r="G36" s="10" t="s">
        <v>69</v>
      </c>
      <c r="H36" s="10" t="s">
        <v>69</v>
      </c>
      <c r="I36" s="10" t="s">
        <v>69</v>
      </c>
      <c r="J36" s="10" t="s">
        <v>69</v>
      </c>
      <c r="K36" s="10">
        <v>1</v>
      </c>
      <c r="L36" s="10"/>
    </row>
    <row r="37" s="42" customFormat="1" ht="15.75" spans="1:12">
      <c r="A37" s="55" t="s">
        <v>112</v>
      </c>
      <c r="B37" s="55" t="s">
        <v>113</v>
      </c>
      <c r="C37" s="10">
        <v>1</v>
      </c>
      <c r="D37" s="10">
        <v>1</v>
      </c>
      <c r="E37" s="10">
        <v>1</v>
      </c>
      <c r="F37" s="10" t="s">
        <v>69</v>
      </c>
      <c r="G37" s="10">
        <v>1</v>
      </c>
      <c r="H37" s="10" t="s">
        <v>69</v>
      </c>
      <c r="I37" s="10">
        <v>1</v>
      </c>
      <c r="J37" s="10" t="s">
        <v>69</v>
      </c>
      <c r="K37" s="10" t="s">
        <v>69</v>
      </c>
      <c r="L37" s="10"/>
    </row>
    <row r="38" s="42" customFormat="1" ht="15.75" spans="1:12">
      <c r="A38" s="61" t="s">
        <v>114</v>
      </c>
      <c r="B38" s="61"/>
      <c r="C38" s="62"/>
      <c r="D38" s="62"/>
      <c r="E38" s="62"/>
      <c r="F38" s="62"/>
      <c r="G38" s="62"/>
      <c r="H38" s="62"/>
      <c r="I38" s="62"/>
      <c r="J38" s="62"/>
      <c r="K38" s="62"/>
      <c r="L38" s="10"/>
    </row>
    <row r="39" s="42" customFormat="1" ht="15.75" spans="1:12">
      <c r="A39" s="56" t="s">
        <v>115</v>
      </c>
      <c r="B39" s="56" t="s">
        <v>116</v>
      </c>
      <c r="C39" s="57" t="s">
        <v>69</v>
      </c>
      <c r="D39" s="57" t="s">
        <v>69</v>
      </c>
      <c r="E39" s="57">
        <v>1</v>
      </c>
      <c r="F39" s="57" t="s">
        <v>69</v>
      </c>
      <c r="G39" s="57" t="s">
        <v>69</v>
      </c>
      <c r="H39" s="57" t="s">
        <v>69</v>
      </c>
      <c r="I39" s="57" t="s">
        <v>69</v>
      </c>
      <c r="J39" s="57" t="s">
        <v>69</v>
      </c>
      <c r="K39" s="57" t="s">
        <v>69</v>
      </c>
      <c r="L39" s="10"/>
    </row>
    <row r="40" s="42" customFormat="1" ht="15.75" spans="1:12">
      <c r="A40" s="54" t="s">
        <v>117</v>
      </c>
      <c r="B40" s="54"/>
      <c r="C40" s="10"/>
      <c r="D40" s="10"/>
      <c r="E40" s="10"/>
      <c r="F40" s="10"/>
      <c r="G40" s="10"/>
      <c r="H40" s="10"/>
      <c r="I40" s="10"/>
      <c r="J40" s="10"/>
      <c r="K40" s="10"/>
      <c r="L40" s="10"/>
    </row>
    <row r="41" s="42" customFormat="1" ht="15.75" spans="1:12">
      <c r="A41" s="55" t="s">
        <v>118</v>
      </c>
      <c r="B41" s="55" t="s">
        <v>119</v>
      </c>
      <c r="C41" s="10">
        <v>2</v>
      </c>
      <c r="D41" s="10">
        <v>1</v>
      </c>
      <c r="E41" s="10" t="s">
        <v>69</v>
      </c>
      <c r="F41" s="10">
        <v>1</v>
      </c>
      <c r="G41" s="10">
        <v>1</v>
      </c>
      <c r="H41" s="10" t="s">
        <v>69</v>
      </c>
      <c r="I41" s="10" t="s">
        <v>69</v>
      </c>
      <c r="J41" s="10">
        <v>2</v>
      </c>
      <c r="K41" s="10" t="s">
        <v>69</v>
      </c>
      <c r="L41" s="10"/>
    </row>
    <row r="42" s="42" customFormat="1" ht="15.75" spans="1:12">
      <c r="A42" s="61" t="s">
        <v>120</v>
      </c>
      <c r="B42" s="61"/>
      <c r="C42" s="62"/>
      <c r="D42" s="62"/>
      <c r="E42" s="62"/>
      <c r="F42" s="62"/>
      <c r="G42" s="62"/>
      <c r="H42" s="62"/>
      <c r="I42" s="62"/>
      <c r="J42" s="62"/>
      <c r="K42" s="62"/>
      <c r="L42" s="10"/>
    </row>
    <row r="43" s="42" customFormat="1" ht="15.75" spans="1:12">
      <c r="A43" s="55" t="s">
        <v>121</v>
      </c>
      <c r="B43" s="63" t="s">
        <v>122</v>
      </c>
      <c r="C43" s="10" t="s">
        <v>69</v>
      </c>
      <c r="D43" s="10" t="s">
        <v>69</v>
      </c>
      <c r="E43" s="10" t="s">
        <v>69</v>
      </c>
      <c r="F43" s="10">
        <v>1</v>
      </c>
      <c r="G43" s="10" t="s">
        <v>69</v>
      </c>
      <c r="H43" s="10" t="s">
        <v>69</v>
      </c>
      <c r="I43" s="10" t="s">
        <v>69</v>
      </c>
      <c r="J43" s="10" t="s">
        <v>69</v>
      </c>
      <c r="K43" s="10">
        <v>1</v>
      </c>
      <c r="L43" s="10"/>
    </row>
    <row r="44" s="42" customFormat="1" ht="15.75" spans="1:12">
      <c r="A44" s="55" t="s">
        <v>123</v>
      </c>
      <c r="B44" s="63" t="s">
        <v>124</v>
      </c>
      <c r="C44" s="10">
        <v>2</v>
      </c>
      <c r="D44" s="10" t="s">
        <v>69</v>
      </c>
      <c r="E44" s="10" t="s">
        <v>69</v>
      </c>
      <c r="F44" s="10" t="s">
        <v>69</v>
      </c>
      <c r="G44" s="10" t="s">
        <v>69</v>
      </c>
      <c r="H44" s="10" t="s">
        <v>69</v>
      </c>
      <c r="I44" s="10">
        <v>1</v>
      </c>
      <c r="J44" s="10">
        <v>3</v>
      </c>
      <c r="K44" s="10" t="s">
        <v>69</v>
      </c>
      <c r="L44" s="10"/>
    </row>
    <row r="45" s="42" customFormat="1" ht="15.75" spans="1:12">
      <c r="A45" s="55" t="s">
        <v>125</v>
      </c>
      <c r="B45" s="63" t="s">
        <v>126</v>
      </c>
      <c r="C45" s="10">
        <v>1</v>
      </c>
      <c r="D45" s="10">
        <v>1</v>
      </c>
      <c r="E45" s="10">
        <v>2</v>
      </c>
      <c r="F45" s="10">
        <v>2</v>
      </c>
      <c r="G45" s="10">
        <v>1</v>
      </c>
      <c r="H45" s="10">
        <v>1</v>
      </c>
      <c r="I45" s="10">
        <v>1</v>
      </c>
      <c r="J45" s="10">
        <v>1</v>
      </c>
      <c r="K45" s="10">
        <v>4</v>
      </c>
      <c r="L45" s="10"/>
    </row>
    <row r="46" s="42" customFormat="1" ht="15.75" spans="1:12">
      <c r="A46" s="56" t="s">
        <v>127</v>
      </c>
      <c r="B46" s="56" t="s">
        <v>128</v>
      </c>
      <c r="C46" s="57">
        <v>1</v>
      </c>
      <c r="D46" s="57" t="s">
        <v>69</v>
      </c>
      <c r="E46" s="57" t="s">
        <v>69</v>
      </c>
      <c r="F46" s="57">
        <v>1</v>
      </c>
      <c r="G46" s="57" t="s">
        <v>69</v>
      </c>
      <c r="H46" s="57">
        <v>1</v>
      </c>
      <c r="I46" s="57" t="s">
        <v>69</v>
      </c>
      <c r="J46" s="57">
        <v>1</v>
      </c>
      <c r="K46" s="57" t="s">
        <v>69</v>
      </c>
      <c r="L46" s="10"/>
    </row>
    <row r="47" s="42" customFormat="1" ht="15.75" spans="1:12">
      <c r="A47" s="54" t="s">
        <v>129</v>
      </c>
      <c r="B47" s="55"/>
      <c r="C47" s="10"/>
      <c r="D47" s="10"/>
      <c r="E47" s="10"/>
      <c r="F47" s="10"/>
      <c r="G47" s="10"/>
      <c r="H47" s="10"/>
      <c r="I47" s="10"/>
      <c r="J47" s="10"/>
      <c r="K47" s="10"/>
      <c r="L47" s="10"/>
    </row>
    <row r="48" s="42" customFormat="1" ht="15.75" spans="1:12">
      <c r="A48" s="55" t="s">
        <v>130</v>
      </c>
      <c r="B48" s="55" t="s">
        <v>131</v>
      </c>
      <c r="C48" s="10" t="s">
        <v>69</v>
      </c>
      <c r="D48" s="10" t="s">
        <v>69</v>
      </c>
      <c r="E48" s="10">
        <v>1</v>
      </c>
      <c r="F48" s="10" t="s">
        <v>69</v>
      </c>
      <c r="G48" s="10" t="s">
        <v>69</v>
      </c>
      <c r="H48" s="10" t="s">
        <v>69</v>
      </c>
      <c r="I48" s="10" t="s">
        <v>69</v>
      </c>
      <c r="J48" s="10" t="s">
        <v>69</v>
      </c>
      <c r="K48" s="10" t="s">
        <v>69</v>
      </c>
      <c r="L48" s="10"/>
    </row>
    <row r="49" s="42" customFormat="1" ht="15.75" spans="1:12">
      <c r="A49" s="55" t="s">
        <v>132</v>
      </c>
      <c r="B49" s="55" t="s">
        <v>133</v>
      </c>
      <c r="C49" s="10">
        <v>1</v>
      </c>
      <c r="D49" s="10">
        <v>1</v>
      </c>
      <c r="E49" s="10" t="s">
        <v>69</v>
      </c>
      <c r="F49" s="10" t="s">
        <v>69</v>
      </c>
      <c r="G49" s="10">
        <v>1</v>
      </c>
      <c r="H49" s="10" t="s">
        <v>69</v>
      </c>
      <c r="I49" s="10" t="s">
        <v>69</v>
      </c>
      <c r="J49" s="10" t="s">
        <v>69</v>
      </c>
      <c r="K49" s="10">
        <v>1</v>
      </c>
      <c r="L49" s="10"/>
    </row>
    <row r="50" s="42" customFormat="1" ht="15.75" spans="1:12">
      <c r="A50" s="55" t="s">
        <v>134</v>
      </c>
      <c r="B50" s="55" t="s">
        <v>135</v>
      </c>
      <c r="C50" s="10" t="s">
        <v>69</v>
      </c>
      <c r="D50" s="10" t="s">
        <v>69</v>
      </c>
      <c r="E50" s="10" t="s">
        <v>69</v>
      </c>
      <c r="F50" s="10" t="s">
        <v>69</v>
      </c>
      <c r="G50" s="10" t="s">
        <v>69</v>
      </c>
      <c r="H50" s="10" t="s">
        <v>69</v>
      </c>
      <c r="I50" s="10">
        <v>1</v>
      </c>
      <c r="J50" s="10" t="s">
        <v>69</v>
      </c>
      <c r="K50" s="10" t="s">
        <v>69</v>
      </c>
      <c r="L50" s="10"/>
    </row>
    <row r="51" s="42" customFormat="1" ht="15.75" spans="1:12">
      <c r="A51" s="55" t="s">
        <v>130</v>
      </c>
      <c r="B51" s="42" t="s">
        <v>136</v>
      </c>
      <c r="C51" s="10" t="s">
        <v>69</v>
      </c>
      <c r="D51" s="10" t="s">
        <v>69</v>
      </c>
      <c r="E51" s="10" t="s">
        <v>69</v>
      </c>
      <c r="F51" s="10" t="s">
        <v>69</v>
      </c>
      <c r="G51" s="10" t="s">
        <v>69</v>
      </c>
      <c r="H51" s="10">
        <v>1</v>
      </c>
      <c r="I51" s="10" t="s">
        <v>69</v>
      </c>
      <c r="J51" s="10" t="s">
        <v>69</v>
      </c>
      <c r="K51" s="10" t="s">
        <v>69</v>
      </c>
      <c r="L51" s="10"/>
    </row>
    <row r="52" s="42" customFormat="1" ht="15.75" spans="1:12">
      <c r="A52" s="59" t="s">
        <v>137</v>
      </c>
      <c r="B52" s="59" t="s">
        <v>138</v>
      </c>
      <c r="C52" s="57" t="s">
        <v>69</v>
      </c>
      <c r="D52" s="57">
        <v>1</v>
      </c>
      <c r="E52" s="57" t="s">
        <v>69</v>
      </c>
      <c r="F52" s="57" t="s">
        <v>69</v>
      </c>
      <c r="G52" s="57">
        <v>1</v>
      </c>
      <c r="H52" s="57" t="s">
        <v>69</v>
      </c>
      <c r="I52" s="57" t="s">
        <v>69</v>
      </c>
      <c r="J52" s="57" t="s">
        <v>69</v>
      </c>
      <c r="K52" s="57" t="s">
        <v>69</v>
      </c>
      <c r="L52" s="10"/>
    </row>
    <row r="53" s="42" customFormat="1" ht="15.75" spans="1:12">
      <c r="A53" s="55" t="s">
        <v>139</v>
      </c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="50" customFormat="1" ht="15.75" spans="3:12">
      <c r="C54" s="64"/>
      <c r="D54" s="64"/>
      <c r="E54" s="64"/>
      <c r="F54" s="64"/>
      <c r="G54" s="64"/>
      <c r="H54" s="64"/>
      <c r="I54" s="64"/>
      <c r="J54" s="64"/>
      <c r="K54" s="64"/>
      <c r="L54" s="64"/>
    </row>
    <row r="55" s="50" customFormat="1" ht="15.75" spans="3:12">
      <c r="C55" s="64"/>
      <c r="D55" s="64"/>
      <c r="E55" s="64"/>
      <c r="F55" s="64"/>
      <c r="G55" s="64"/>
      <c r="H55" s="64"/>
      <c r="I55" s="64"/>
      <c r="J55" s="64"/>
      <c r="K55" s="64"/>
      <c r="L55" s="64"/>
    </row>
    <row r="56" s="50" customFormat="1" ht="15.75"/>
    <row r="57" s="50" customFormat="1" ht="15.75"/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30"/>
  <sheetViews>
    <sheetView workbookViewId="0">
      <selection activeCell="A3" sqref="A3:A1630"/>
    </sheetView>
  </sheetViews>
  <sheetFormatPr defaultColWidth="9" defaultRowHeight="13.5"/>
  <cols>
    <col min="1" max="1" width="15.1416666666667" customWidth="1"/>
    <col min="2" max="2" width="37.1416666666667" customWidth="1"/>
    <col min="3" max="3" width="10" customWidth="1"/>
    <col min="10" max="10" width="13" customWidth="1"/>
    <col min="13" max="13" width="10.8583333333333" customWidth="1"/>
  </cols>
  <sheetData>
    <row r="1" s="4" customFormat="1" ht="30" customHeight="1" spans="1:14">
      <c r="A1" s="45" t="s">
        <v>14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ht="15.75" spans="1:14">
      <c r="A2" s="46" t="s">
        <v>141</v>
      </c>
      <c r="B2" s="46" t="s">
        <v>142</v>
      </c>
      <c r="C2" s="46" t="s">
        <v>143</v>
      </c>
      <c r="D2" s="46" t="s">
        <v>144</v>
      </c>
      <c r="E2" s="46" t="s">
        <v>145</v>
      </c>
      <c r="F2" s="46" t="s">
        <v>146</v>
      </c>
      <c r="G2" s="46" t="s">
        <v>147</v>
      </c>
      <c r="H2" s="46" t="s">
        <v>148</v>
      </c>
      <c r="I2" s="46" t="s">
        <v>149</v>
      </c>
      <c r="J2" s="46" t="s">
        <v>150</v>
      </c>
      <c r="K2" s="46" t="s">
        <v>151</v>
      </c>
      <c r="L2" s="46" t="s">
        <v>152</v>
      </c>
      <c r="M2" s="46" t="s">
        <v>153</v>
      </c>
      <c r="N2" s="46" t="s">
        <v>154</v>
      </c>
    </row>
    <row r="3" ht="15.75" spans="1:14">
      <c r="A3" s="47" t="s">
        <v>4</v>
      </c>
      <c r="B3" s="47" t="s">
        <v>155</v>
      </c>
      <c r="C3" s="47">
        <v>0.5</v>
      </c>
      <c r="D3" s="47">
        <v>-1</v>
      </c>
      <c r="E3" s="47">
        <v>1</v>
      </c>
      <c r="F3" s="47">
        <v>22</v>
      </c>
      <c r="G3" s="47">
        <v>1463</v>
      </c>
      <c r="H3" s="47">
        <v>1484</v>
      </c>
      <c r="I3" s="47" t="s">
        <v>156</v>
      </c>
      <c r="J3" s="47" t="s">
        <v>157</v>
      </c>
      <c r="K3" s="47" t="s">
        <v>158</v>
      </c>
      <c r="L3" s="47" t="s">
        <v>159</v>
      </c>
      <c r="M3" s="47" t="s">
        <v>160</v>
      </c>
      <c r="N3" s="47">
        <v>1</v>
      </c>
    </row>
    <row r="4" ht="15.75" spans="1:14">
      <c r="A4" s="47" t="s">
        <v>4</v>
      </c>
      <c r="B4" s="47" t="s">
        <v>161</v>
      </c>
      <c r="C4" s="47">
        <v>0.5</v>
      </c>
      <c r="D4" s="47">
        <v>-1</v>
      </c>
      <c r="E4" s="47">
        <v>1</v>
      </c>
      <c r="F4" s="47">
        <v>22</v>
      </c>
      <c r="G4" s="47">
        <v>1462</v>
      </c>
      <c r="H4" s="47">
        <v>1483</v>
      </c>
      <c r="I4" s="47" t="s">
        <v>156</v>
      </c>
      <c r="J4" s="47" t="s">
        <v>157</v>
      </c>
      <c r="K4" s="47" t="s">
        <v>158</v>
      </c>
      <c r="L4" s="47" t="s">
        <v>159</v>
      </c>
      <c r="M4" s="47" t="s">
        <v>160</v>
      </c>
      <c r="N4" s="47">
        <v>1</v>
      </c>
    </row>
    <row r="5" ht="15.75" spans="1:14">
      <c r="A5" s="47" t="s">
        <v>4</v>
      </c>
      <c r="B5" s="47" t="s">
        <v>162</v>
      </c>
      <c r="C5" s="47">
        <v>1</v>
      </c>
      <c r="D5" s="47">
        <v>-1</v>
      </c>
      <c r="E5" s="47">
        <v>1</v>
      </c>
      <c r="F5" s="47">
        <v>22</v>
      </c>
      <c r="G5" s="47">
        <v>879</v>
      </c>
      <c r="H5" s="47">
        <v>900</v>
      </c>
      <c r="I5" s="47" t="s">
        <v>156</v>
      </c>
      <c r="J5" s="47" t="s">
        <v>163</v>
      </c>
      <c r="K5" s="47" t="s">
        <v>164</v>
      </c>
      <c r="L5" s="47" t="s">
        <v>159</v>
      </c>
      <c r="M5" s="47" t="s">
        <v>160</v>
      </c>
      <c r="N5" s="47">
        <v>1</v>
      </c>
    </row>
    <row r="6" ht="15.75" spans="1:14">
      <c r="A6" s="47" t="s">
        <v>4</v>
      </c>
      <c r="B6" s="47" t="s">
        <v>165</v>
      </c>
      <c r="C6" s="47">
        <v>1</v>
      </c>
      <c r="D6" s="47">
        <v>-1</v>
      </c>
      <c r="E6" s="47">
        <v>1</v>
      </c>
      <c r="F6" s="47">
        <v>22</v>
      </c>
      <c r="G6" s="47">
        <v>864</v>
      </c>
      <c r="H6" s="47">
        <v>885</v>
      </c>
      <c r="I6" s="47" t="s">
        <v>156</v>
      </c>
      <c r="J6" s="47" t="s">
        <v>163</v>
      </c>
      <c r="K6" s="47" t="s">
        <v>164</v>
      </c>
      <c r="L6" s="47" t="s">
        <v>159</v>
      </c>
      <c r="M6" s="47" t="s">
        <v>160</v>
      </c>
      <c r="N6" s="47">
        <v>1</v>
      </c>
    </row>
    <row r="7" ht="15.75" spans="1:14">
      <c r="A7" s="47" t="s">
        <v>4</v>
      </c>
      <c r="B7" s="47" t="s">
        <v>166</v>
      </c>
      <c r="C7" s="47">
        <v>1.5</v>
      </c>
      <c r="D7" s="47">
        <v>-1</v>
      </c>
      <c r="E7" s="47">
        <v>1</v>
      </c>
      <c r="F7" s="47">
        <v>20</v>
      </c>
      <c r="G7" s="47">
        <v>1</v>
      </c>
      <c r="H7" s="47">
        <v>20</v>
      </c>
      <c r="I7" s="47" t="s">
        <v>167</v>
      </c>
      <c r="J7" s="47" t="s">
        <v>168</v>
      </c>
      <c r="K7" s="47" t="s">
        <v>169</v>
      </c>
      <c r="L7" s="47" t="s">
        <v>159</v>
      </c>
      <c r="M7" s="47" t="s">
        <v>160</v>
      </c>
      <c r="N7" s="47">
        <v>1</v>
      </c>
    </row>
    <row r="8" ht="15.75" spans="1:14">
      <c r="A8" s="47" t="s">
        <v>4</v>
      </c>
      <c r="B8" s="47" t="s">
        <v>170</v>
      </c>
      <c r="C8" s="47">
        <v>1.5</v>
      </c>
      <c r="D8" s="47">
        <v>-1</v>
      </c>
      <c r="E8" s="47">
        <v>1</v>
      </c>
      <c r="F8" s="47">
        <v>22</v>
      </c>
      <c r="G8" s="47">
        <v>135</v>
      </c>
      <c r="H8" s="47">
        <v>156</v>
      </c>
      <c r="I8" s="47" t="s">
        <v>156</v>
      </c>
      <c r="J8" s="47" t="s">
        <v>171</v>
      </c>
      <c r="K8" s="47" t="s">
        <v>172</v>
      </c>
      <c r="L8" s="47" t="s">
        <v>159</v>
      </c>
      <c r="M8" s="47" t="s">
        <v>160</v>
      </c>
      <c r="N8" s="47">
        <v>1</v>
      </c>
    </row>
    <row r="9" ht="15.75" spans="1:14">
      <c r="A9" s="47" t="s">
        <v>4</v>
      </c>
      <c r="B9" s="47" t="s">
        <v>173</v>
      </c>
      <c r="C9" s="47">
        <v>3</v>
      </c>
      <c r="D9" s="47">
        <v>-1</v>
      </c>
      <c r="E9" s="47">
        <v>1</v>
      </c>
      <c r="F9" s="47">
        <v>22</v>
      </c>
      <c r="G9" s="47">
        <v>182</v>
      </c>
      <c r="H9" s="47">
        <v>203</v>
      </c>
      <c r="I9" s="47" t="s">
        <v>156</v>
      </c>
      <c r="J9" s="47" t="s">
        <v>174</v>
      </c>
      <c r="K9" s="47" t="s">
        <v>175</v>
      </c>
      <c r="L9" s="47" t="s">
        <v>159</v>
      </c>
      <c r="M9" s="47" t="s">
        <v>160</v>
      </c>
      <c r="N9" s="47">
        <v>1</v>
      </c>
    </row>
    <row r="10" ht="15.75" spans="1:14">
      <c r="A10" s="47" t="s">
        <v>4</v>
      </c>
      <c r="B10" s="47" t="s">
        <v>176</v>
      </c>
      <c r="C10" s="47">
        <v>3</v>
      </c>
      <c r="D10" s="47">
        <v>-1</v>
      </c>
      <c r="E10" s="47">
        <v>1</v>
      </c>
      <c r="F10" s="47">
        <v>22</v>
      </c>
      <c r="G10" s="47">
        <v>9</v>
      </c>
      <c r="H10" s="47">
        <v>30</v>
      </c>
      <c r="I10" s="47" t="s">
        <v>156</v>
      </c>
      <c r="J10" s="47" t="s">
        <v>177</v>
      </c>
      <c r="K10" s="47" t="s">
        <v>178</v>
      </c>
      <c r="L10" s="47" t="s">
        <v>159</v>
      </c>
      <c r="M10" s="47" t="s">
        <v>160</v>
      </c>
      <c r="N10" s="47">
        <v>1</v>
      </c>
    </row>
    <row r="11" ht="15.75" spans="1:14">
      <c r="A11" s="47" t="s">
        <v>4</v>
      </c>
      <c r="B11" s="47" t="s">
        <v>179</v>
      </c>
      <c r="C11" s="47">
        <v>3</v>
      </c>
      <c r="D11" s="47">
        <v>-1</v>
      </c>
      <c r="E11" s="47">
        <v>1</v>
      </c>
      <c r="F11" s="47">
        <v>22</v>
      </c>
      <c r="G11" s="47">
        <v>606</v>
      </c>
      <c r="H11" s="47">
        <v>627</v>
      </c>
      <c r="I11" s="47" t="s">
        <v>156</v>
      </c>
      <c r="J11" s="47" t="s">
        <v>180</v>
      </c>
      <c r="K11" s="47" t="s">
        <v>181</v>
      </c>
      <c r="L11" s="47" t="s">
        <v>159</v>
      </c>
      <c r="M11" s="47" t="s">
        <v>160</v>
      </c>
      <c r="N11" s="47">
        <v>1</v>
      </c>
    </row>
    <row r="12" ht="15.75" spans="1:14">
      <c r="A12" s="47" t="s">
        <v>4</v>
      </c>
      <c r="B12" s="47" t="s">
        <v>182</v>
      </c>
      <c r="C12" s="47">
        <v>3.5</v>
      </c>
      <c r="D12" s="47">
        <v>-1</v>
      </c>
      <c r="E12" s="47">
        <v>1</v>
      </c>
      <c r="F12" s="47">
        <v>22</v>
      </c>
      <c r="G12" s="47">
        <v>857</v>
      </c>
      <c r="H12" s="47">
        <v>878</v>
      </c>
      <c r="I12" s="47" t="s">
        <v>156</v>
      </c>
      <c r="J12" s="47" t="s">
        <v>183</v>
      </c>
      <c r="K12" s="47" t="s">
        <v>184</v>
      </c>
      <c r="L12" s="47" t="s">
        <v>159</v>
      </c>
      <c r="M12" s="47" t="s">
        <v>160</v>
      </c>
      <c r="N12" s="47">
        <v>1</v>
      </c>
    </row>
    <row r="13" ht="15.75" spans="1:14">
      <c r="A13" s="47" t="s">
        <v>4</v>
      </c>
      <c r="B13" s="47" t="s">
        <v>185</v>
      </c>
      <c r="C13" s="47">
        <v>3.5</v>
      </c>
      <c r="D13" s="47">
        <v>-1</v>
      </c>
      <c r="E13" s="47">
        <v>1</v>
      </c>
      <c r="F13" s="47">
        <v>22</v>
      </c>
      <c r="G13" s="47">
        <v>947</v>
      </c>
      <c r="H13" s="47">
        <v>968</v>
      </c>
      <c r="I13" s="47" t="s">
        <v>156</v>
      </c>
      <c r="J13" s="47" t="s">
        <v>186</v>
      </c>
      <c r="K13" s="47" t="s">
        <v>187</v>
      </c>
      <c r="L13" s="47" t="s">
        <v>159</v>
      </c>
      <c r="M13" s="47" t="s">
        <v>160</v>
      </c>
      <c r="N13" s="47">
        <v>1</v>
      </c>
    </row>
    <row r="14" ht="15.75" spans="1:14">
      <c r="A14" s="47" t="s">
        <v>4</v>
      </c>
      <c r="B14" s="47" t="s">
        <v>188</v>
      </c>
      <c r="C14" s="47">
        <v>4</v>
      </c>
      <c r="D14" s="47">
        <v>-1</v>
      </c>
      <c r="E14" s="47">
        <v>1</v>
      </c>
      <c r="F14" s="47">
        <v>22</v>
      </c>
      <c r="G14" s="47">
        <v>633</v>
      </c>
      <c r="H14" s="47">
        <v>654</v>
      </c>
      <c r="I14" s="47" t="s">
        <v>156</v>
      </c>
      <c r="J14" s="47" t="s">
        <v>189</v>
      </c>
      <c r="K14" s="47" t="s">
        <v>190</v>
      </c>
      <c r="L14" s="47" t="s">
        <v>159</v>
      </c>
      <c r="M14" s="47" t="s">
        <v>160</v>
      </c>
      <c r="N14" s="47">
        <v>1</v>
      </c>
    </row>
    <row r="15" ht="15.75" spans="1:14">
      <c r="A15" s="47" t="s">
        <v>4</v>
      </c>
      <c r="B15" s="47" t="s">
        <v>191</v>
      </c>
      <c r="C15" s="47">
        <v>4</v>
      </c>
      <c r="D15" s="47">
        <v>-1</v>
      </c>
      <c r="E15" s="47">
        <v>1</v>
      </c>
      <c r="F15" s="47">
        <v>22</v>
      </c>
      <c r="G15" s="47">
        <v>202</v>
      </c>
      <c r="H15" s="47">
        <v>223</v>
      </c>
      <c r="I15" s="47" t="s">
        <v>156</v>
      </c>
      <c r="J15" s="47" t="s">
        <v>192</v>
      </c>
      <c r="K15" s="47" t="s">
        <v>193</v>
      </c>
      <c r="L15" s="47" t="s">
        <v>159</v>
      </c>
      <c r="M15" s="47" t="s">
        <v>160</v>
      </c>
      <c r="N15" s="47">
        <v>1</v>
      </c>
    </row>
    <row r="16" ht="15.75" spans="1:14">
      <c r="A16" s="47" t="s">
        <v>4</v>
      </c>
      <c r="B16" s="47" t="s">
        <v>194</v>
      </c>
      <c r="C16" s="47">
        <v>4</v>
      </c>
      <c r="D16" s="47">
        <v>-1</v>
      </c>
      <c r="E16" s="47">
        <v>1</v>
      </c>
      <c r="F16" s="47">
        <v>22</v>
      </c>
      <c r="G16" s="47">
        <v>256</v>
      </c>
      <c r="H16" s="47">
        <v>277</v>
      </c>
      <c r="I16" s="47" t="s">
        <v>156</v>
      </c>
      <c r="J16" s="47" t="s">
        <v>195</v>
      </c>
      <c r="K16" s="47" t="s">
        <v>196</v>
      </c>
      <c r="L16" s="47" t="s">
        <v>197</v>
      </c>
      <c r="M16" s="47" t="s">
        <v>160</v>
      </c>
      <c r="N16" s="47">
        <v>1</v>
      </c>
    </row>
    <row r="17" ht="15.75" spans="1:14">
      <c r="A17" s="47" t="s">
        <v>4</v>
      </c>
      <c r="B17" s="47" t="s">
        <v>198</v>
      </c>
      <c r="C17" s="47">
        <v>4</v>
      </c>
      <c r="D17" s="47">
        <v>-1</v>
      </c>
      <c r="E17" s="47">
        <v>1</v>
      </c>
      <c r="F17" s="47">
        <v>22</v>
      </c>
      <c r="G17" s="47">
        <v>117</v>
      </c>
      <c r="H17" s="47">
        <v>138</v>
      </c>
      <c r="I17" s="47" t="s">
        <v>156</v>
      </c>
      <c r="J17" s="47" t="s">
        <v>199</v>
      </c>
      <c r="K17" s="47" t="s">
        <v>200</v>
      </c>
      <c r="L17" s="47" t="s">
        <v>159</v>
      </c>
      <c r="M17" s="47" t="s">
        <v>160</v>
      </c>
      <c r="N17" s="47">
        <v>1</v>
      </c>
    </row>
    <row r="18" ht="15.75" spans="1:14">
      <c r="A18" s="47" t="s">
        <v>4</v>
      </c>
      <c r="B18" s="47" t="s">
        <v>201</v>
      </c>
      <c r="C18" s="47">
        <v>4</v>
      </c>
      <c r="D18" s="47">
        <v>-1</v>
      </c>
      <c r="E18" s="47">
        <v>1</v>
      </c>
      <c r="F18" s="47">
        <v>22</v>
      </c>
      <c r="G18" s="47">
        <v>159</v>
      </c>
      <c r="H18" s="47">
        <v>180</v>
      </c>
      <c r="I18" s="47" t="s">
        <v>156</v>
      </c>
      <c r="J18" s="47" t="s">
        <v>202</v>
      </c>
      <c r="K18" s="47" t="s">
        <v>203</v>
      </c>
      <c r="L18" s="47" t="s">
        <v>197</v>
      </c>
      <c r="M18" s="47" t="s">
        <v>160</v>
      </c>
      <c r="N18" s="47">
        <v>1</v>
      </c>
    </row>
    <row r="19" ht="15.75" spans="1:14">
      <c r="A19" s="47" t="s">
        <v>4</v>
      </c>
      <c r="B19" s="47" t="s">
        <v>204</v>
      </c>
      <c r="C19" s="47">
        <v>4</v>
      </c>
      <c r="D19" s="47">
        <v>-1</v>
      </c>
      <c r="E19" s="47">
        <v>1</v>
      </c>
      <c r="F19" s="47">
        <v>22</v>
      </c>
      <c r="G19" s="47">
        <v>978</v>
      </c>
      <c r="H19" s="47">
        <v>999</v>
      </c>
      <c r="I19" s="47" t="s">
        <v>156</v>
      </c>
      <c r="J19" s="47" t="s">
        <v>205</v>
      </c>
      <c r="K19" s="47" t="s">
        <v>206</v>
      </c>
      <c r="L19" s="47" t="s">
        <v>197</v>
      </c>
      <c r="M19" s="47" t="s">
        <v>160</v>
      </c>
      <c r="N19" s="47">
        <v>1</v>
      </c>
    </row>
    <row r="20" ht="15.75" spans="1:14">
      <c r="A20" s="47" t="s">
        <v>4</v>
      </c>
      <c r="B20" s="47" t="s">
        <v>207</v>
      </c>
      <c r="C20" s="47">
        <v>4</v>
      </c>
      <c r="D20" s="47">
        <v>-1</v>
      </c>
      <c r="E20" s="47">
        <v>1</v>
      </c>
      <c r="F20" s="47">
        <v>22</v>
      </c>
      <c r="G20" s="47">
        <v>133</v>
      </c>
      <c r="H20" s="47">
        <v>154</v>
      </c>
      <c r="I20" s="47" t="s">
        <v>156</v>
      </c>
      <c r="J20" s="47" t="s">
        <v>202</v>
      </c>
      <c r="K20" s="47" t="s">
        <v>203</v>
      </c>
      <c r="L20" s="47" t="s">
        <v>197</v>
      </c>
      <c r="M20" s="47" t="s">
        <v>160</v>
      </c>
      <c r="N20" s="47">
        <v>1</v>
      </c>
    </row>
    <row r="21" ht="15.75" spans="1:14">
      <c r="A21" s="47" t="s">
        <v>4</v>
      </c>
      <c r="B21" s="47" t="s">
        <v>208</v>
      </c>
      <c r="C21" s="47">
        <v>4</v>
      </c>
      <c r="D21" s="47">
        <v>-1</v>
      </c>
      <c r="E21" s="47">
        <v>1</v>
      </c>
      <c r="F21" s="47">
        <v>22</v>
      </c>
      <c r="G21" s="47">
        <v>943</v>
      </c>
      <c r="H21" s="47">
        <v>964</v>
      </c>
      <c r="I21" s="47" t="s">
        <v>156</v>
      </c>
      <c r="J21" s="47" t="s">
        <v>205</v>
      </c>
      <c r="K21" s="47" t="s">
        <v>206</v>
      </c>
      <c r="L21" s="47" t="s">
        <v>197</v>
      </c>
      <c r="M21" s="47" t="s">
        <v>160</v>
      </c>
      <c r="N21" s="47">
        <v>1</v>
      </c>
    </row>
    <row r="22" ht="15.75" spans="1:14">
      <c r="A22" s="47" t="s">
        <v>4</v>
      </c>
      <c r="B22" s="47" t="s">
        <v>209</v>
      </c>
      <c r="C22" s="47">
        <v>4</v>
      </c>
      <c r="D22" s="47">
        <v>-1</v>
      </c>
      <c r="E22" s="47">
        <v>1</v>
      </c>
      <c r="F22" s="47">
        <v>22</v>
      </c>
      <c r="G22" s="47">
        <v>383</v>
      </c>
      <c r="H22" s="47">
        <v>404</v>
      </c>
      <c r="I22" s="47" t="s">
        <v>156</v>
      </c>
      <c r="J22" s="47" t="s">
        <v>210</v>
      </c>
      <c r="K22" s="47" t="s">
        <v>211</v>
      </c>
      <c r="L22" s="47" t="s">
        <v>159</v>
      </c>
      <c r="M22" s="47" t="s">
        <v>160</v>
      </c>
      <c r="N22" s="47">
        <v>1</v>
      </c>
    </row>
    <row r="23" ht="15.75" spans="1:14">
      <c r="A23" s="47" t="s">
        <v>4</v>
      </c>
      <c r="B23" s="47" t="s">
        <v>212</v>
      </c>
      <c r="C23" s="47">
        <v>4</v>
      </c>
      <c r="D23" s="47">
        <v>-1</v>
      </c>
      <c r="E23" s="47">
        <v>1</v>
      </c>
      <c r="F23" s="47">
        <v>22</v>
      </c>
      <c r="G23" s="47">
        <v>593</v>
      </c>
      <c r="H23" s="47">
        <v>614</v>
      </c>
      <c r="I23" s="47" t="s">
        <v>156</v>
      </c>
      <c r="J23" s="47" t="s">
        <v>213</v>
      </c>
      <c r="K23" s="47" t="s">
        <v>214</v>
      </c>
      <c r="L23" s="47" t="s">
        <v>159</v>
      </c>
      <c r="M23" s="47" t="s">
        <v>160</v>
      </c>
      <c r="N23" s="47">
        <v>1</v>
      </c>
    </row>
    <row r="24" ht="15.75" spans="1:14">
      <c r="A24" s="47" t="s">
        <v>4</v>
      </c>
      <c r="B24" s="47" t="s">
        <v>215</v>
      </c>
      <c r="C24" s="47">
        <v>4</v>
      </c>
      <c r="D24" s="47">
        <v>-1</v>
      </c>
      <c r="E24" s="47">
        <v>1</v>
      </c>
      <c r="F24" s="47">
        <v>22</v>
      </c>
      <c r="G24" s="47">
        <v>445</v>
      </c>
      <c r="H24" s="47">
        <v>466</v>
      </c>
      <c r="I24" s="47" t="s">
        <v>156</v>
      </c>
      <c r="J24" s="47" t="s">
        <v>216</v>
      </c>
      <c r="K24" s="47" t="s">
        <v>217</v>
      </c>
      <c r="L24" s="47" t="s">
        <v>159</v>
      </c>
      <c r="M24" s="47" t="s">
        <v>160</v>
      </c>
      <c r="N24" s="47">
        <v>1</v>
      </c>
    </row>
    <row r="25" ht="15.75" spans="1:14">
      <c r="A25" s="47" t="s">
        <v>4</v>
      </c>
      <c r="B25" s="47" t="s">
        <v>218</v>
      </c>
      <c r="C25" s="47">
        <v>4</v>
      </c>
      <c r="D25" s="47">
        <v>-1</v>
      </c>
      <c r="E25" s="47">
        <v>1</v>
      </c>
      <c r="F25" s="47">
        <v>22</v>
      </c>
      <c r="G25" s="47">
        <v>319</v>
      </c>
      <c r="H25" s="47">
        <v>340</v>
      </c>
      <c r="I25" s="47" t="s">
        <v>156</v>
      </c>
      <c r="J25" s="47" t="s">
        <v>219</v>
      </c>
      <c r="K25" s="47" t="s">
        <v>220</v>
      </c>
      <c r="L25" s="47" t="s">
        <v>159</v>
      </c>
      <c r="M25" s="47" t="s">
        <v>160</v>
      </c>
      <c r="N25" s="47">
        <v>1</v>
      </c>
    </row>
    <row r="26" ht="15.75" spans="1:14">
      <c r="A26" s="47" t="s">
        <v>4</v>
      </c>
      <c r="B26" s="47" t="s">
        <v>221</v>
      </c>
      <c r="C26" s="47">
        <v>4</v>
      </c>
      <c r="D26" s="47">
        <v>-1</v>
      </c>
      <c r="E26" s="47">
        <v>1</v>
      </c>
      <c r="F26" s="47">
        <v>22</v>
      </c>
      <c r="G26" s="47">
        <v>446</v>
      </c>
      <c r="H26" s="47">
        <v>467</v>
      </c>
      <c r="I26" s="47" t="s">
        <v>156</v>
      </c>
      <c r="J26" s="47" t="s">
        <v>216</v>
      </c>
      <c r="K26" s="47" t="s">
        <v>217</v>
      </c>
      <c r="L26" s="47" t="s">
        <v>159</v>
      </c>
      <c r="M26" s="47" t="s">
        <v>160</v>
      </c>
      <c r="N26" s="47">
        <v>1</v>
      </c>
    </row>
    <row r="27" ht="15.75" spans="1:14">
      <c r="A27" s="47" t="s">
        <v>4</v>
      </c>
      <c r="B27" s="47" t="s">
        <v>222</v>
      </c>
      <c r="C27" s="47">
        <v>4</v>
      </c>
      <c r="D27" s="47">
        <v>-1</v>
      </c>
      <c r="E27" s="47">
        <v>1</v>
      </c>
      <c r="F27" s="47">
        <v>22</v>
      </c>
      <c r="G27" s="47">
        <v>647</v>
      </c>
      <c r="H27" s="47">
        <v>668</v>
      </c>
      <c r="I27" s="47" t="s">
        <v>156</v>
      </c>
      <c r="J27" s="47" t="s">
        <v>216</v>
      </c>
      <c r="K27" s="47" t="s">
        <v>217</v>
      </c>
      <c r="L27" s="47" t="s">
        <v>159</v>
      </c>
      <c r="M27" s="47" t="s">
        <v>160</v>
      </c>
      <c r="N27" s="47">
        <v>1</v>
      </c>
    </row>
    <row r="28" ht="15.75" spans="1:14">
      <c r="A28" s="47" t="s">
        <v>4</v>
      </c>
      <c r="B28" s="47" t="s">
        <v>223</v>
      </c>
      <c r="C28" s="47">
        <v>4</v>
      </c>
      <c r="D28" s="47">
        <v>-1</v>
      </c>
      <c r="E28" s="47">
        <v>1</v>
      </c>
      <c r="F28" s="47">
        <v>22</v>
      </c>
      <c r="G28" s="47">
        <v>1417</v>
      </c>
      <c r="H28" s="47">
        <v>1438</v>
      </c>
      <c r="I28" s="47" t="s">
        <v>156</v>
      </c>
      <c r="J28" s="47" t="s">
        <v>213</v>
      </c>
      <c r="K28" s="47" t="s">
        <v>214</v>
      </c>
      <c r="L28" s="47" t="s">
        <v>159</v>
      </c>
      <c r="M28" s="47" t="s">
        <v>160</v>
      </c>
      <c r="N28" s="47">
        <v>1</v>
      </c>
    </row>
    <row r="29" ht="15.75" spans="1:14">
      <c r="A29" s="47" t="s">
        <v>4</v>
      </c>
      <c r="B29" s="47" t="s">
        <v>224</v>
      </c>
      <c r="C29" s="47">
        <v>4</v>
      </c>
      <c r="D29" s="47">
        <v>-1</v>
      </c>
      <c r="E29" s="47">
        <v>1</v>
      </c>
      <c r="F29" s="47">
        <v>22</v>
      </c>
      <c r="G29" s="47">
        <v>16</v>
      </c>
      <c r="H29" s="47">
        <v>37</v>
      </c>
      <c r="I29" s="47" t="s">
        <v>156</v>
      </c>
      <c r="J29" s="47" t="s">
        <v>225</v>
      </c>
      <c r="K29" s="47" t="s">
        <v>226</v>
      </c>
      <c r="L29" s="47" t="s">
        <v>159</v>
      </c>
      <c r="M29" s="47" t="s">
        <v>160</v>
      </c>
      <c r="N29" s="47">
        <v>1</v>
      </c>
    </row>
    <row r="30" ht="15.75" spans="1:14">
      <c r="A30" s="47" t="s">
        <v>4</v>
      </c>
      <c r="B30" s="47" t="s">
        <v>227</v>
      </c>
      <c r="C30" s="47">
        <v>4</v>
      </c>
      <c r="D30" s="47">
        <v>-1</v>
      </c>
      <c r="E30" s="47">
        <v>1</v>
      </c>
      <c r="F30" s="47">
        <v>22</v>
      </c>
      <c r="G30" s="47">
        <v>810</v>
      </c>
      <c r="H30" s="47">
        <v>831</v>
      </c>
      <c r="I30" s="47" t="s">
        <v>156</v>
      </c>
      <c r="J30" s="47" t="s">
        <v>228</v>
      </c>
      <c r="K30" s="47" t="s">
        <v>229</v>
      </c>
      <c r="L30" s="47" t="s">
        <v>159</v>
      </c>
      <c r="M30" s="47" t="s">
        <v>160</v>
      </c>
      <c r="N30" s="47">
        <v>1</v>
      </c>
    </row>
    <row r="31" ht="15.75" spans="1:14">
      <c r="A31" s="47" t="s">
        <v>4</v>
      </c>
      <c r="B31" s="47" t="s">
        <v>230</v>
      </c>
      <c r="C31" s="47">
        <v>4</v>
      </c>
      <c r="D31" s="47">
        <v>-1</v>
      </c>
      <c r="E31" s="47">
        <v>1</v>
      </c>
      <c r="F31" s="47">
        <v>22</v>
      </c>
      <c r="G31" s="47">
        <v>113</v>
      </c>
      <c r="H31" s="47">
        <v>134</v>
      </c>
      <c r="I31" s="47" t="s">
        <v>156</v>
      </c>
      <c r="J31" s="47" t="s">
        <v>231</v>
      </c>
      <c r="K31" s="47" t="s">
        <v>232</v>
      </c>
      <c r="L31" s="47" t="s">
        <v>159</v>
      </c>
      <c r="M31" s="47" t="s">
        <v>160</v>
      </c>
      <c r="N31" s="47">
        <v>1</v>
      </c>
    </row>
    <row r="32" ht="15.75" spans="1:14">
      <c r="A32" s="47" t="s">
        <v>4</v>
      </c>
      <c r="B32" s="47" t="s">
        <v>233</v>
      </c>
      <c r="C32" s="47">
        <v>4.5</v>
      </c>
      <c r="D32" s="47">
        <v>-1</v>
      </c>
      <c r="E32" s="47">
        <v>1</v>
      </c>
      <c r="F32" s="47">
        <v>22</v>
      </c>
      <c r="G32" s="47">
        <v>445</v>
      </c>
      <c r="H32" s="47">
        <v>466</v>
      </c>
      <c r="I32" s="47" t="s">
        <v>156</v>
      </c>
      <c r="J32" s="47" t="s">
        <v>234</v>
      </c>
      <c r="K32" s="47" t="s">
        <v>235</v>
      </c>
      <c r="L32" s="47" t="s">
        <v>159</v>
      </c>
      <c r="M32" s="47" t="s">
        <v>160</v>
      </c>
      <c r="N32" s="47">
        <v>1</v>
      </c>
    </row>
    <row r="33" ht="15.75" spans="1:14">
      <c r="A33" s="47" t="s">
        <v>4</v>
      </c>
      <c r="B33" s="47" t="s">
        <v>236</v>
      </c>
      <c r="C33" s="47">
        <v>4.5</v>
      </c>
      <c r="D33" s="47">
        <v>-1</v>
      </c>
      <c r="E33" s="47">
        <v>1</v>
      </c>
      <c r="F33" s="47">
        <v>22</v>
      </c>
      <c r="G33" s="47">
        <v>1332</v>
      </c>
      <c r="H33" s="47">
        <v>1353</v>
      </c>
      <c r="I33" s="47" t="s">
        <v>156</v>
      </c>
      <c r="J33" s="47" t="s">
        <v>237</v>
      </c>
      <c r="K33" s="47" t="s">
        <v>238</v>
      </c>
      <c r="L33" s="47" t="s">
        <v>159</v>
      </c>
      <c r="M33" s="47" t="s">
        <v>160</v>
      </c>
      <c r="N33" s="47">
        <v>1</v>
      </c>
    </row>
    <row r="34" ht="15.75" spans="1:14">
      <c r="A34" s="47" t="s">
        <v>4</v>
      </c>
      <c r="B34" s="47" t="s">
        <v>239</v>
      </c>
      <c r="C34" s="47">
        <v>4.5</v>
      </c>
      <c r="D34" s="47">
        <v>-1</v>
      </c>
      <c r="E34" s="47">
        <v>1</v>
      </c>
      <c r="F34" s="47">
        <v>22</v>
      </c>
      <c r="G34" s="47">
        <v>93</v>
      </c>
      <c r="H34" s="47">
        <v>114</v>
      </c>
      <c r="I34" s="47" t="s">
        <v>156</v>
      </c>
      <c r="J34" s="47" t="s">
        <v>240</v>
      </c>
      <c r="K34" s="47" t="s">
        <v>241</v>
      </c>
      <c r="L34" s="47" t="s">
        <v>159</v>
      </c>
      <c r="M34" s="47" t="s">
        <v>160</v>
      </c>
      <c r="N34" s="47">
        <v>1</v>
      </c>
    </row>
    <row r="35" ht="15.75" spans="1:14">
      <c r="A35" s="47" t="s">
        <v>4</v>
      </c>
      <c r="B35" s="47" t="s">
        <v>242</v>
      </c>
      <c r="C35" s="47">
        <v>4.5</v>
      </c>
      <c r="D35" s="47">
        <v>-1</v>
      </c>
      <c r="E35" s="47">
        <v>1</v>
      </c>
      <c r="F35" s="47">
        <v>22</v>
      </c>
      <c r="G35" s="47">
        <v>115</v>
      </c>
      <c r="H35" s="47">
        <v>136</v>
      </c>
      <c r="I35" s="47" t="s">
        <v>156</v>
      </c>
      <c r="J35" s="47" t="s">
        <v>243</v>
      </c>
      <c r="K35" s="47" t="s">
        <v>244</v>
      </c>
      <c r="L35" s="47" t="s">
        <v>197</v>
      </c>
      <c r="M35" s="47" t="s">
        <v>160</v>
      </c>
      <c r="N35" s="47">
        <v>1</v>
      </c>
    </row>
    <row r="36" ht="15.75" spans="1:14">
      <c r="A36" s="47" t="s">
        <v>4</v>
      </c>
      <c r="B36" s="47" t="s">
        <v>245</v>
      </c>
      <c r="C36" s="47">
        <v>4.5</v>
      </c>
      <c r="D36" s="47">
        <v>-1</v>
      </c>
      <c r="E36" s="47">
        <v>1</v>
      </c>
      <c r="F36" s="47">
        <v>22</v>
      </c>
      <c r="G36" s="47">
        <v>63</v>
      </c>
      <c r="H36" s="47">
        <v>84</v>
      </c>
      <c r="I36" s="47" t="s">
        <v>156</v>
      </c>
      <c r="J36" s="47" t="s">
        <v>243</v>
      </c>
      <c r="K36" s="47" t="s">
        <v>244</v>
      </c>
      <c r="L36" s="47" t="s">
        <v>197</v>
      </c>
      <c r="M36" s="47" t="s">
        <v>160</v>
      </c>
      <c r="N36" s="47">
        <v>1</v>
      </c>
    </row>
    <row r="37" ht="15.75" spans="1:14">
      <c r="A37" s="47" t="s">
        <v>4</v>
      </c>
      <c r="B37" s="47" t="s">
        <v>246</v>
      </c>
      <c r="C37" s="47">
        <v>4.5</v>
      </c>
      <c r="D37" s="47">
        <v>-1</v>
      </c>
      <c r="E37" s="47">
        <v>1</v>
      </c>
      <c r="F37" s="47">
        <v>22</v>
      </c>
      <c r="G37" s="47">
        <v>140</v>
      </c>
      <c r="H37" s="47">
        <v>161</v>
      </c>
      <c r="I37" s="47" t="s">
        <v>156</v>
      </c>
      <c r="J37" s="47" t="s">
        <v>247</v>
      </c>
      <c r="K37" s="47" t="s">
        <v>248</v>
      </c>
      <c r="L37" s="47" t="s">
        <v>159</v>
      </c>
      <c r="M37" s="47" t="s">
        <v>160</v>
      </c>
      <c r="N37" s="47">
        <v>1</v>
      </c>
    </row>
    <row r="38" ht="15.75" spans="1:14">
      <c r="A38" s="47" t="s">
        <v>4</v>
      </c>
      <c r="B38" s="47" t="s">
        <v>249</v>
      </c>
      <c r="C38" s="47">
        <v>4.5</v>
      </c>
      <c r="D38" s="47">
        <v>-1</v>
      </c>
      <c r="E38" s="47">
        <v>1</v>
      </c>
      <c r="F38" s="47">
        <v>22</v>
      </c>
      <c r="G38" s="47">
        <v>324</v>
      </c>
      <c r="H38" s="47">
        <v>345</v>
      </c>
      <c r="I38" s="47" t="s">
        <v>156</v>
      </c>
      <c r="J38" s="47" t="s">
        <v>250</v>
      </c>
      <c r="K38" s="47" t="s">
        <v>251</v>
      </c>
      <c r="L38" s="47" t="s">
        <v>159</v>
      </c>
      <c r="M38" s="47" t="s">
        <v>160</v>
      </c>
      <c r="N38" s="47">
        <v>1</v>
      </c>
    </row>
    <row r="39" ht="15.75" spans="1:14">
      <c r="A39" s="47" t="s">
        <v>4</v>
      </c>
      <c r="B39" s="47" t="s">
        <v>252</v>
      </c>
      <c r="C39" s="47">
        <v>4.5</v>
      </c>
      <c r="D39" s="47">
        <v>-1</v>
      </c>
      <c r="E39" s="47">
        <v>1</v>
      </c>
      <c r="F39" s="47">
        <v>22</v>
      </c>
      <c r="G39" s="47">
        <v>228</v>
      </c>
      <c r="H39" s="47">
        <v>249</v>
      </c>
      <c r="I39" s="47" t="s">
        <v>156</v>
      </c>
      <c r="J39" s="47" t="s">
        <v>253</v>
      </c>
      <c r="K39" s="47" t="s">
        <v>254</v>
      </c>
      <c r="L39" s="47" t="s">
        <v>159</v>
      </c>
      <c r="M39" s="47" t="s">
        <v>160</v>
      </c>
      <c r="N39" s="47">
        <v>1</v>
      </c>
    </row>
    <row r="40" ht="15.75" spans="1:14">
      <c r="A40" s="47" t="s">
        <v>4</v>
      </c>
      <c r="B40" s="47" t="s">
        <v>255</v>
      </c>
      <c r="C40" s="47">
        <v>4.5</v>
      </c>
      <c r="D40" s="47">
        <v>-1</v>
      </c>
      <c r="E40" s="47">
        <v>1</v>
      </c>
      <c r="F40" s="47">
        <v>22</v>
      </c>
      <c r="G40" s="47">
        <v>320</v>
      </c>
      <c r="H40" s="47">
        <v>341</v>
      </c>
      <c r="I40" s="47" t="s">
        <v>156</v>
      </c>
      <c r="J40" s="47" t="s">
        <v>256</v>
      </c>
      <c r="K40" s="47" t="s">
        <v>257</v>
      </c>
      <c r="L40" s="47" t="s">
        <v>197</v>
      </c>
      <c r="M40" s="47" t="s">
        <v>160</v>
      </c>
      <c r="N40" s="47">
        <v>1</v>
      </c>
    </row>
    <row r="41" ht="15.75" spans="1:14">
      <c r="A41" s="47" t="s">
        <v>4</v>
      </c>
      <c r="B41" s="47" t="s">
        <v>258</v>
      </c>
      <c r="C41" s="47">
        <v>4.5</v>
      </c>
      <c r="D41" s="47">
        <v>-1</v>
      </c>
      <c r="E41" s="47">
        <v>1</v>
      </c>
      <c r="F41" s="47">
        <v>22</v>
      </c>
      <c r="G41" s="47">
        <v>856</v>
      </c>
      <c r="H41" s="47">
        <v>877</v>
      </c>
      <c r="I41" s="47" t="s">
        <v>156</v>
      </c>
      <c r="J41" s="47" t="s">
        <v>253</v>
      </c>
      <c r="K41" s="47" t="s">
        <v>254</v>
      </c>
      <c r="L41" s="47" t="s">
        <v>159</v>
      </c>
      <c r="M41" s="47" t="s">
        <v>160</v>
      </c>
      <c r="N41" s="47">
        <v>1</v>
      </c>
    </row>
    <row r="42" ht="15.75" spans="1:14">
      <c r="A42" s="47" t="s">
        <v>4</v>
      </c>
      <c r="B42" s="47" t="s">
        <v>259</v>
      </c>
      <c r="C42" s="47">
        <v>4.5</v>
      </c>
      <c r="D42" s="47">
        <v>-1</v>
      </c>
      <c r="E42" s="47">
        <v>1</v>
      </c>
      <c r="F42" s="47">
        <v>22</v>
      </c>
      <c r="G42" s="47">
        <v>166</v>
      </c>
      <c r="H42" s="47">
        <v>187</v>
      </c>
      <c r="I42" s="47" t="s">
        <v>156</v>
      </c>
      <c r="J42" s="47" t="s">
        <v>260</v>
      </c>
      <c r="K42" s="47" t="s">
        <v>261</v>
      </c>
      <c r="L42" s="47" t="s">
        <v>159</v>
      </c>
      <c r="M42" s="47" t="s">
        <v>160</v>
      </c>
      <c r="N42" s="47">
        <v>1</v>
      </c>
    </row>
    <row r="43" ht="15.75" spans="1:14">
      <c r="A43" s="47" t="s">
        <v>4</v>
      </c>
      <c r="B43" s="47" t="s">
        <v>262</v>
      </c>
      <c r="C43" s="47">
        <v>4.5</v>
      </c>
      <c r="D43" s="47">
        <v>-1</v>
      </c>
      <c r="E43" s="47">
        <v>1</v>
      </c>
      <c r="F43" s="47">
        <v>22</v>
      </c>
      <c r="G43" s="47">
        <v>963</v>
      </c>
      <c r="H43" s="47">
        <v>984</v>
      </c>
      <c r="I43" s="47" t="s">
        <v>156</v>
      </c>
      <c r="J43" s="47" t="s">
        <v>263</v>
      </c>
      <c r="K43" s="47" t="s">
        <v>264</v>
      </c>
      <c r="L43" s="47" t="s">
        <v>159</v>
      </c>
      <c r="M43" s="47" t="s">
        <v>160</v>
      </c>
      <c r="N43" s="47">
        <v>1</v>
      </c>
    </row>
    <row r="44" ht="15.75" spans="1:14">
      <c r="A44" s="47" t="s">
        <v>4</v>
      </c>
      <c r="B44" s="47" t="s">
        <v>265</v>
      </c>
      <c r="C44" s="47">
        <v>4.5</v>
      </c>
      <c r="D44" s="47">
        <v>-1</v>
      </c>
      <c r="E44" s="47">
        <v>1</v>
      </c>
      <c r="F44" s="47">
        <v>22</v>
      </c>
      <c r="G44" s="47">
        <v>1139</v>
      </c>
      <c r="H44" s="47">
        <v>1160</v>
      </c>
      <c r="I44" s="47" t="s">
        <v>156</v>
      </c>
      <c r="J44" s="47" t="s">
        <v>266</v>
      </c>
      <c r="K44" s="47" t="s">
        <v>267</v>
      </c>
      <c r="L44" s="47" t="s">
        <v>159</v>
      </c>
      <c r="M44" s="47" t="s">
        <v>160</v>
      </c>
      <c r="N44" s="47">
        <v>1</v>
      </c>
    </row>
    <row r="45" ht="15.75" spans="1:14">
      <c r="A45" s="47" t="s">
        <v>4</v>
      </c>
      <c r="B45" s="47" t="s">
        <v>268</v>
      </c>
      <c r="C45" s="47">
        <v>4.5</v>
      </c>
      <c r="D45" s="47">
        <v>-1</v>
      </c>
      <c r="E45" s="47">
        <v>1</v>
      </c>
      <c r="F45" s="47">
        <v>22</v>
      </c>
      <c r="G45" s="47">
        <v>98</v>
      </c>
      <c r="H45" s="47">
        <v>119</v>
      </c>
      <c r="I45" s="47" t="s">
        <v>156</v>
      </c>
      <c r="J45" s="47" t="s">
        <v>269</v>
      </c>
      <c r="K45" s="47" t="s">
        <v>270</v>
      </c>
      <c r="L45" s="47" t="s">
        <v>159</v>
      </c>
      <c r="M45" s="47" t="s">
        <v>160</v>
      </c>
      <c r="N45" s="47">
        <v>1</v>
      </c>
    </row>
    <row r="46" ht="15.75" spans="1:14">
      <c r="A46" s="47" t="s">
        <v>4</v>
      </c>
      <c r="B46" s="47" t="s">
        <v>271</v>
      </c>
      <c r="C46" s="47">
        <v>4.5</v>
      </c>
      <c r="D46" s="47">
        <v>-1</v>
      </c>
      <c r="E46" s="47">
        <v>1</v>
      </c>
      <c r="F46" s="47">
        <v>22</v>
      </c>
      <c r="G46" s="47">
        <v>216</v>
      </c>
      <c r="H46" s="47">
        <v>237</v>
      </c>
      <c r="I46" s="47" t="s">
        <v>156</v>
      </c>
      <c r="J46" s="47" t="s">
        <v>272</v>
      </c>
      <c r="K46" s="47" t="s">
        <v>273</v>
      </c>
      <c r="L46" s="47" t="s">
        <v>159</v>
      </c>
      <c r="M46" s="47" t="s">
        <v>160</v>
      </c>
      <c r="N46" s="47">
        <v>1</v>
      </c>
    </row>
    <row r="47" ht="15.75" spans="1:14">
      <c r="A47" s="47" t="s">
        <v>4</v>
      </c>
      <c r="B47" s="47" t="s">
        <v>274</v>
      </c>
      <c r="C47" s="47">
        <v>4.5</v>
      </c>
      <c r="D47" s="47">
        <v>-1</v>
      </c>
      <c r="E47" s="47">
        <v>1</v>
      </c>
      <c r="F47" s="47">
        <v>22</v>
      </c>
      <c r="G47" s="47">
        <v>217</v>
      </c>
      <c r="H47" s="47">
        <v>238</v>
      </c>
      <c r="I47" s="47" t="s">
        <v>156</v>
      </c>
      <c r="J47" s="47" t="s">
        <v>275</v>
      </c>
      <c r="K47" s="47" t="s">
        <v>276</v>
      </c>
      <c r="L47" s="47" t="s">
        <v>197</v>
      </c>
      <c r="M47" s="47" t="s">
        <v>160</v>
      </c>
      <c r="N47" s="47">
        <v>1</v>
      </c>
    </row>
    <row r="48" ht="15.75" spans="1:14">
      <c r="A48" s="47" t="s">
        <v>4</v>
      </c>
      <c r="B48" s="47" t="s">
        <v>277</v>
      </c>
      <c r="C48" s="47">
        <v>4.5</v>
      </c>
      <c r="D48" s="47">
        <v>-1</v>
      </c>
      <c r="E48" s="47">
        <v>1</v>
      </c>
      <c r="F48" s="47">
        <v>22</v>
      </c>
      <c r="G48" s="47">
        <v>636</v>
      </c>
      <c r="H48" s="47">
        <v>657</v>
      </c>
      <c r="I48" s="47" t="s">
        <v>156</v>
      </c>
      <c r="J48" s="47" t="s">
        <v>275</v>
      </c>
      <c r="K48" s="47" t="s">
        <v>276</v>
      </c>
      <c r="L48" s="47" t="s">
        <v>197</v>
      </c>
      <c r="M48" s="47" t="s">
        <v>160</v>
      </c>
      <c r="N48" s="47">
        <v>1</v>
      </c>
    </row>
    <row r="49" ht="15.75" spans="1:14">
      <c r="A49" s="47" t="s">
        <v>4</v>
      </c>
      <c r="B49" s="47" t="s">
        <v>278</v>
      </c>
      <c r="C49" s="47">
        <v>4.5</v>
      </c>
      <c r="D49" s="47">
        <v>-1</v>
      </c>
      <c r="E49" s="47">
        <v>1</v>
      </c>
      <c r="F49" s="47">
        <v>22</v>
      </c>
      <c r="G49" s="47">
        <v>150</v>
      </c>
      <c r="H49" s="47">
        <v>171</v>
      </c>
      <c r="I49" s="47" t="s">
        <v>156</v>
      </c>
      <c r="J49" s="47" t="s">
        <v>279</v>
      </c>
      <c r="K49" s="47" t="s">
        <v>280</v>
      </c>
      <c r="L49" s="47" t="s">
        <v>197</v>
      </c>
      <c r="M49" s="47" t="s">
        <v>160</v>
      </c>
      <c r="N49" s="47">
        <v>1</v>
      </c>
    </row>
    <row r="50" ht="15.75" spans="1:14">
      <c r="A50" s="47" t="s">
        <v>4</v>
      </c>
      <c r="B50" s="47" t="s">
        <v>281</v>
      </c>
      <c r="C50" s="47">
        <v>4.5</v>
      </c>
      <c r="D50" s="47">
        <v>-1</v>
      </c>
      <c r="E50" s="47">
        <v>1</v>
      </c>
      <c r="F50" s="47">
        <v>22</v>
      </c>
      <c r="G50" s="47">
        <v>31</v>
      </c>
      <c r="H50" s="47">
        <v>52</v>
      </c>
      <c r="I50" s="47" t="s">
        <v>156</v>
      </c>
      <c r="J50" s="47" t="s">
        <v>282</v>
      </c>
      <c r="K50" s="47" t="s">
        <v>283</v>
      </c>
      <c r="L50" s="47" t="s">
        <v>159</v>
      </c>
      <c r="M50" s="47" t="s">
        <v>160</v>
      </c>
      <c r="N50" s="47">
        <v>1</v>
      </c>
    </row>
    <row r="51" ht="15.75" spans="1:14">
      <c r="A51" s="47" t="s">
        <v>4</v>
      </c>
      <c r="B51" s="47" t="s">
        <v>284</v>
      </c>
      <c r="C51" s="47">
        <v>4.5</v>
      </c>
      <c r="D51" s="47">
        <v>-1</v>
      </c>
      <c r="E51" s="47">
        <v>1</v>
      </c>
      <c r="F51" s="47">
        <v>22</v>
      </c>
      <c r="G51" s="47">
        <v>1166</v>
      </c>
      <c r="H51" s="47">
        <v>1187</v>
      </c>
      <c r="I51" s="47" t="s">
        <v>156</v>
      </c>
      <c r="J51" s="47" t="s">
        <v>279</v>
      </c>
      <c r="K51" s="47" t="s">
        <v>280</v>
      </c>
      <c r="L51" s="47" t="s">
        <v>197</v>
      </c>
      <c r="M51" s="47" t="s">
        <v>160</v>
      </c>
      <c r="N51" s="47">
        <v>1</v>
      </c>
    </row>
    <row r="52" ht="15.75" spans="1:14">
      <c r="A52" s="47" t="s">
        <v>4</v>
      </c>
      <c r="B52" s="47" t="s">
        <v>285</v>
      </c>
      <c r="C52" s="47">
        <v>4.5</v>
      </c>
      <c r="D52" s="47">
        <v>-1</v>
      </c>
      <c r="E52" s="47">
        <v>1</v>
      </c>
      <c r="F52" s="47">
        <v>22</v>
      </c>
      <c r="G52" s="47">
        <v>1573</v>
      </c>
      <c r="H52" s="47">
        <v>1594</v>
      </c>
      <c r="I52" s="47" t="s">
        <v>156</v>
      </c>
      <c r="J52" s="47" t="s">
        <v>286</v>
      </c>
      <c r="K52" s="47" t="s">
        <v>287</v>
      </c>
      <c r="L52" s="47" t="s">
        <v>159</v>
      </c>
      <c r="M52" s="47" t="s">
        <v>160</v>
      </c>
      <c r="N52" s="47">
        <v>1</v>
      </c>
    </row>
    <row r="53" ht="15.75" spans="1:14">
      <c r="A53" s="47" t="s">
        <v>4</v>
      </c>
      <c r="B53" s="47" t="s">
        <v>288</v>
      </c>
      <c r="C53" s="47">
        <v>4.5</v>
      </c>
      <c r="D53" s="47">
        <v>-1</v>
      </c>
      <c r="E53" s="47">
        <v>1</v>
      </c>
      <c r="F53" s="47">
        <v>22</v>
      </c>
      <c r="G53" s="47">
        <v>30</v>
      </c>
      <c r="H53" s="47">
        <v>51</v>
      </c>
      <c r="I53" s="47" t="s">
        <v>156</v>
      </c>
      <c r="J53" s="47" t="s">
        <v>289</v>
      </c>
      <c r="K53" s="47" t="s">
        <v>290</v>
      </c>
      <c r="L53" s="47" t="s">
        <v>159</v>
      </c>
      <c r="M53" s="47" t="s">
        <v>160</v>
      </c>
      <c r="N53" s="47">
        <v>1</v>
      </c>
    </row>
    <row r="54" ht="15.75" spans="1:14">
      <c r="A54" s="47" t="s">
        <v>4</v>
      </c>
      <c r="B54" s="47" t="s">
        <v>291</v>
      </c>
      <c r="C54" s="47">
        <v>5</v>
      </c>
      <c r="D54" s="47">
        <v>-1</v>
      </c>
      <c r="E54" s="47">
        <v>1</v>
      </c>
      <c r="F54" s="47">
        <v>22</v>
      </c>
      <c r="G54" s="47">
        <v>968</v>
      </c>
      <c r="H54" s="47">
        <v>989</v>
      </c>
      <c r="I54" s="47" t="s">
        <v>156</v>
      </c>
      <c r="J54" s="47" t="s">
        <v>292</v>
      </c>
      <c r="K54" s="47" t="s">
        <v>293</v>
      </c>
      <c r="L54" s="47" t="s">
        <v>197</v>
      </c>
      <c r="M54" s="47" t="s">
        <v>160</v>
      </c>
      <c r="N54" s="47">
        <v>1</v>
      </c>
    </row>
    <row r="55" ht="15.75" spans="1:14">
      <c r="A55" s="47" t="s">
        <v>4</v>
      </c>
      <c r="B55" s="47" t="s">
        <v>294</v>
      </c>
      <c r="C55" s="47">
        <v>5</v>
      </c>
      <c r="D55" s="47">
        <v>-1</v>
      </c>
      <c r="E55" s="47">
        <v>1</v>
      </c>
      <c r="F55" s="47">
        <v>22</v>
      </c>
      <c r="G55" s="47">
        <v>230</v>
      </c>
      <c r="H55" s="47">
        <v>251</v>
      </c>
      <c r="I55" s="47" t="s">
        <v>156</v>
      </c>
      <c r="J55" s="47" t="s">
        <v>295</v>
      </c>
      <c r="K55" s="47" t="s">
        <v>296</v>
      </c>
      <c r="L55" s="47" t="s">
        <v>159</v>
      </c>
      <c r="M55" s="47" t="s">
        <v>160</v>
      </c>
      <c r="N55" s="47">
        <v>1</v>
      </c>
    </row>
    <row r="56" ht="15.75" spans="1:14">
      <c r="A56" s="47" t="s">
        <v>4</v>
      </c>
      <c r="B56" s="47" t="s">
        <v>297</v>
      </c>
      <c r="C56" s="47">
        <v>5</v>
      </c>
      <c r="D56" s="47">
        <v>-1</v>
      </c>
      <c r="E56" s="47">
        <v>1</v>
      </c>
      <c r="F56" s="47">
        <v>22</v>
      </c>
      <c r="G56" s="47">
        <v>247</v>
      </c>
      <c r="H56" s="47">
        <v>268</v>
      </c>
      <c r="I56" s="47" t="s">
        <v>156</v>
      </c>
      <c r="J56" s="47" t="s">
        <v>298</v>
      </c>
      <c r="K56" s="47" t="s">
        <v>299</v>
      </c>
      <c r="L56" s="47" t="s">
        <v>159</v>
      </c>
      <c r="M56" s="47" t="s">
        <v>160</v>
      </c>
      <c r="N56" s="47">
        <v>1</v>
      </c>
    </row>
    <row r="57" ht="15.75" spans="1:14">
      <c r="A57" s="47" t="s">
        <v>4</v>
      </c>
      <c r="B57" s="47" t="s">
        <v>300</v>
      </c>
      <c r="C57" s="47">
        <v>5</v>
      </c>
      <c r="D57" s="47">
        <v>-1</v>
      </c>
      <c r="E57" s="47">
        <v>1</v>
      </c>
      <c r="F57" s="47">
        <v>22</v>
      </c>
      <c r="G57" s="47">
        <v>457</v>
      </c>
      <c r="H57" s="47">
        <v>478</v>
      </c>
      <c r="I57" s="47" t="s">
        <v>156</v>
      </c>
      <c r="J57" s="47" t="s">
        <v>298</v>
      </c>
      <c r="K57" s="47" t="s">
        <v>299</v>
      </c>
      <c r="L57" s="47" t="s">
        <v>159</v>
      </c>
      <c r="M57" s="47" t="s">
        <v>160</v>
      </c>
      <c r="N57" s="47">
        <v>1</v>
      </c>
    </row>
    <row r="58" ht="15.75" spans="1:14">
      <c r="A58" s="47" t="s">
        <v>4</v>
      </c>
      <c r="B58" s="47" t="s">
        <v>301</v>
      </c>
      <c r="C58" s="47">
        <v>5</v>
      </c>
      <c r="D58" s="47">
        <v>-1</v>
      </c>
      <c r="E58" s="47">
        <v>1</v>
      </c>
      <c r="F58" s="47">
        <v>22</v>
      </c>
      <c r="G58" s="47">
        <v>1908</v>
      </c>
      <c r="H58" s="47">
        <v>1929</v>
      </c>
      <c r="I58" s="47" t="s">
        <v>156</v>
      </c>
      <c r="J58" s="47" t="s">
        <v>302</v>
      </c>
      <c r="K58" s="47" t="s">
        <v>303</v>
      </c>
      <c r="L58" s="47" t="s">
        <v>159</v>
      </c>
      <c r="M58" s="47" t="s">
        <v>160</v>
      </c>
      <c r="N58" s="47">
        <v>1</v>
      </c>
    </row>
    <row r="59" ht="15.75" spans="1:14">
      <c r="A59" s="47" t="s">
        <v>4</v>
      </c>
      <c r="B59" s="47" t="s">
        <v>304</v>
      </c>
      <c r="C59" s="47">
        <v>5</v>
      </c>
      <c r="D59" s="47">
        <v>-1</v>
      </c>
      <c r="E59" s="47">
        <v>1</v>
      </c>
      <c r="F59" s="47">
        <v>22</v>
      </c>
      <c r="G59" s="47">
        <v>167</v>
      </c>
      <c r="H59" s="47">
        <v>187</v>
      </c>
      <c r="I59" s="47" t="s">
        <v>156</v>
      </c>
      <c r="J59" s="47" t="s">
        <v>305</v>
      </c>
      <c r="K59" s="47" t="s">
        <v>306</v>
      </c>
      <c r="L59" s="47" t="s">
        <v>159</v>
      </c>
      <c r="M59" s="47" t="s">
        <v>160</v>
      </c>
      <c r="N59" s="47">
        <v>1</v>
      </c>
    </row>
    <row r="60" ht="15.75" spans="1:14">
      <c r="A60" s="47" t="s">
        <v>4</v>
      </c>
      <c r="B60" s="47" t="s">
        <v>307</v>
      </c>
      <c r="C60" s="47">
        <v>5</v>
      </c>
      <c r="D60" s="47">
        <v>-1</v>
      </c>
      <c r="E60" s="47">
        <v>1</v>
      </c>
      <c r="F60" s="47">
        <v>22</v>
      </c>
      <c r="G60" s="47">
        <v>199</v>
      </c>
      <c r="H60" s="47">
        <v>220</v>
      </c>
      <c r="I60" s="47" t="s">
        <v>156</v>
      </c>
      <c r="J60" s="47" t="s">
        <v>308</v>
      </c>
      <c r="K60" s="47" t="s">
        <v>309</v>
      </c>
      <c r="L60" s="47" t="s">
        <v>197</v>
      </c>
      <c r="M60" s="47" t="s">
        <v>160</v>
      </c>
      <c r="N60" s="47">
        <v>1</v>
      </c>
    </row>
    <row r="61" ht="15.75" spans="1:14">
      <c r="A61" s="47" t="s">
        <v>4</v>
      </c>
      <c r="B61" s="47" t="s">
        <v>310</v>
      </c>
      <c r="C61" s="47">
        <v>5</v>
      </c>
      <c r="D61" s="47">
        <v>-1</v>
      </c>
      <c r="E61" s="47">
        <v>1</v>
      </c>
      <c r="F61" s="47">
        <v>22</v>
      </c>
      <c r="G61" s="47">
        <v>37</v>
      </c>
      <c r="H61" s="47">
        <v>58</v>
      </c>
      <c r="I61" s="47" t="s">
        <v>156</v>
      </c>
      <c r="J61" s="47" t="s">
        <v>311</v>
      </c>
      <c r="K61" s="47" t="s">
        <v>312</v>
      </c>
      <c r="L61" s="47" t="s">
        <v>197</v>
      </c>
      <c r="M61" s="47" t="s">
        <v>160</v>
      </c>
      <c r="N61" s="47">
        <v>1</v>
      </c>
    </row>
    <row r="62" ht="15.75" spans="1:14">
      <c r="A62" s="47" t="s">
        <v>4</v>
      </c>
      <c r="B62" s="47" t="s">
        <v>313</v>
      </c>
      <c r="C62" s="47">
        <v>5</v>
      </c>
      <c r="D62" s="47">
        <v>-1</v>
      </c>
      <c r="E62" s="47">
        <v>1</v>
      </c>
      <c r="F62" s="47">
        <v>22</v>
      </c>
      <c r="G62" s="47">
        <v>860</v>
      </c>
      <c r="H62" s="47">
        <v>881</v>
      </c>
      <c r="I62" s="47" t="s">
        <v>156</v>
      </c>
      <c r="J62" s="47" t="s">
        <v>314</v>
      </c>
      <c r="K62" s="47" t="s">
        <v>315</v>
      </c>
      <c r="L62" s="47" t="s">
        <v>197</v>
      </c>
      <c r="M62" s="47" t="s">
        <v>160</v>
      </c>
      <c r="N62" s="47">
        <v>1</v>
      </c>
    </row>
    <row r="63" ht="15.75" spans="1:14">
      <c r="A63" s="47" t="s">
        <v>4</v>
      </c>
      <c r="B63" s="47" t="s">
        <v>316</v>
      </c>
      <c r="C63" s="47">
        <v>5</v>
      </c>
      <c r="D63" s="47">
        <v>-1</v>
      </c>
      <c r="E63" s="47">
        <v>1</v>
      </c>
      <c r="F63" s="47">
        <v>22</v>
      </c>
      <c r="G63" s="47">
        <v>804</v>
      </c>
      <c r="H63" s="47">
        <v>825</v>
      </c>
      <c r="I63" s="47" t="s">
        <v>156</v>
      </c>
      <c r="J63" s="47" t="s">
        <v>314</v>
      </c>
      <c r="K63" s="47" t="s">
        <v>315</v>
      </c>
      <c r="L63" s="47" t="s">
        <v>197</v>
      </c>
      <c r="M63" s="47" t="s">
        <v>160</v>
      </c>
      <c r="N63" s="47">
        <v>1</v>
      </c>
    </row>
    <row r="64" ht="15.75" spans="1:14">
      <c r="A64" s="47" t="s">
        <v>4</v>
      </c>
      <c r="B64" s="47" t="s">
        <v>317</v>
      </c>
      <c r="C64" s="47">
        <v>5</v>
      </c>
      <c r="D64" s="47">
        <v>-1</v>
      </c>
      <c r="E64" s="47">
        <v>1</v>
      </c>
      <c r="F64" s="47">
        <v>22</v>
      </c>
      <c r="G64" s="47">
        <v>282</v>
      </c>
      <c r="H64" s="47">
        <v>303</v>
      </c>
      <c r="I64" s="47" t="s">
        <v>156</v>
      </c>
      <c r="J64" s="47" t="s">
        <v>318</v>
      </c>
      <c r="K64" s="47" t="s">
        <v>319</v>
      </c>
      <c r="L64" s="47" t="s">
        <v>159</v>
      </c>
      <c r="M64" s="47" t="s">
        <v>160</v>
      </c>
      <c r="N64" s="47">
        <v>1</v>
      </c>
    </row>
    <row r="65" ht="15.75" spans="1:14">
      <c r="A65" s="47" t="s">
        <v>4</v>
      </c>
      <c r="B65" s="47" t="s">
        <v>320</v>
      </c>
      <c r="C65" s="47">
        <v>5</v>
      </c>
      <c r="D65" s="47">
        <v>-1</v>
      </c>
      <c r="E65" s="47">
        <v>1</v>
      </c>
      <c r="F65" s="47">
        <v>22</v>
      </c>
      <c r="G65" s="47">
        <v>352</v>
      </c>
      <c r="H65" s="47">
        <v>373</v>
      </c>
      <c r="I65" s="47" t="s">
        <v>156</v>
      </c>
      <c r="J65" s="47" t="s">
        <v>321</v>
      </c>
      <c r="K65" s="47" t="s">
        <v>322</v>
      </c>
      <c r="L65" s="47" t="s">
        <v>159</v>
      </c>
      <c r="M65" s="47" t="s">
        <v>160</v>
      </c>
      <c r="N65" s="47">
        <v>1</v>
      </c>
    </row>
    <row r="66" ht="15.75" spans="1:14">
      <c r="A66" s="47" t="s">
        <v>4</v>
      </c>
      <c r="B66" s="47" t="s">
        <v>323</v>
      </c>
      <c r="C66" s="47">
        <v>5</v>
      </c>
      <c r="D66" s="47">
        <v>-1</v>
      </c>
      <c r="E66" s="47">
        <v>1</v>
      </c>
      <c r="F66" s="47">
        <v>22</v>
      </c>
      <c r="G66" s="47">
        <v>431</v>
      </c>
      <c r="H66" s="47">
        <v>452</v>
      </c>
      <c r="I66" s="47" t="s">
        <v>156</v>
      </c>
      <c r="J66" s="47" t="s">
        <v>324</v>
      </c>
      <c r="K66" s="47" t="s">
        <v>325</v>
      </c>
      <c r="L66" s="47" t="s">
        <v>197</v>
      </c>
      <c r="M66" s="47" t="s">
        <v>160</v>
      </c>
      <c r="N66" s="47">
        <v>1</v>
      </c>
    </row>
    <row r="67" ht="15.75" spans="1:14">
      <c r="A67" s="47" t="s">
        <v>4</v>
      </c>
      <c r="B67" s="47" t="s">
        <v>326</v>
      </c>
      <c r="C67" s="47">
        <v>5</v>
      </c>
      <c r="D67" s="47">
        <v>-1</v>
      </c>
      <c r="E67" s="47">
        <v>1</v>
      </c>
      <c r="F67" s="47">
        <v>22</v>
      </c>
      <c r="G67" s="47">
        <v>1360</v>
      </c>
      <c r="H67" s="47">
        <v>1381</v>
      </c>
      <c r="I67" s="47" t="s">
        <v>156</v>
      </c>
      <c r="J67" s="47" t="s">
        <v>327</v>
      </c>
      <c r="K67" s="47" t="s">
        <v>328</v>
      </c>
      <c r="L67" s="47" t="s">
        <v>159</v>
      </c>
      <c r="M67" s="47" t="s">
        <v>160</v>
      </c>
      <c r="N67" s="47">
        <v>1</v>
      </c>
    </row>
    <row r="68" ht="15.75" spans="1:14">
      <c r="A68" s="47" t="s">
        <v>4</v>
      </c>
      <c r="B68" s="47" t="s">
        <v>329</v>
      </c>
      <c r="C68" s="47">
        <v>5</v>
      </c>
      <c r="D68" s="47">
        <v>-1</v>
      </c>
      <c r="E68" s="47">
        <v>1</v>
      </c>
      <c r="F68" s="47">
        <v>22</v>
      </c>
      <c r="G68" s="47">
        <v>180</v>
      </c>
      <c r="H68" s="47">
        <v>201</v>
      </c>
      <c r="I68" s="47" t="s">
        <v>156</v>
      </c>
      <c r="J68" s="47" t="s">
        <v>330</v>
      </c>
      <c r="K68" s="47" t="s">
        <v>331</v>
      </c>
      <c r="L68" s="47" t="s">
        <v>197</v>
      </c>
      <c r="M68" s="47" t="s">
        <v>160</v>
      </c>
      <c r="N68" s="47">
        <v>1</v>
      </c>
    </row>
    <row r="69" ht="15.75" spans="1:14">
      <c r="A69" s="47" t="s">
        <v>4</v>
      </c>
      <c r="B69" s="47" t="s">
        <v>332</v>
      </c>
      <c r="C69" s="47">
        <v>5</v>
      </c>
      <c r="D69" s="47">
        <v>-1</v>
      </c>
      <c r="E69" s="47">
        <v>1</v>
      </c>
      <c r="F69" s="47">
        <v>22</v>
      </c>
      <c r="G69" s="47">
        <v>298</v>
      </c>
      <c r="H69" s="47">
        <v>319</v>
      </c>
      <c r="I69" s="47" t="s">
        <v>156</v>
      </c>
      <c r="J69" s="47" t="s">
        <v>333</v>
      </c>
      <c r="K69" s="47" t="s">
        <v>334</v>
      </c>
      <c r="L69" s="47" t="s">
        <v>159</v>
      </c>
      <c r="M69" s="47" t="s">
        <v>160</v>
      </c>
      <c r="N69" s="47">
        <v>1</v>
      </c>
    </row>
    <row r="70" ht="15.75" spans="1:14">
      <c r="A70" s="47" t="s">
        <v>4</v>
      </c>
      <c r="B70" s="47" t="s">
        <v>335</v>
      </c>
      <c r="C70" s="47">
        <v>5</v>
      </c>
      <c r="D70" s="47">
        <v>-1</v>
      </c>
      <c r="E70" s="47">
        <v>1</v>
      </c>
      <c r="F70" s="47">
        <v>22</v>
      </c>
      <c r="G70" s="47">
        <v>530</v>
      </c>
      <c r="H70" s="47">
        <v>551</v>
      </c>
      <c r="I70" s="47" t="s">
        <v>156</v>
      </c>
      <c r="J70" s="47" t="s">
        <v>336</v>
      </c>
      <c r="K70" s="47" t="s">
        <v>337</v>
      </c>
      <c r="L70" s="47" t="s">
        <v>159</v>
      </c>
      <c r="M70" s="47" t="s">
        <v>160</v>
      </c>
      <c r="N70" s="47">
        <v>1</v>
      </c>
    </row>
    <row r="71" ht="15.75" spans="1:14">
      <c r="A71" s="47" t="s">
        <v>4</v>
      </c>
      <c r="B71" s="47" t="s">
        <v>338</v>
      </c>
      <c r="C71" s="47">
        <v>5</v>
      </c>
      <c r="D71" s="47">
        <v>-1</v>
      </c>
      <c r="E71" s="47">
        <v>1</v>
      </c>
      <c r="F71" s="47">
        <v>22</v>
      </c>
      <c r="G71" s="47">
        <v>371</v>
      </c>
      <c r="H71" s="47">
        <v>392</v>
      </c>
      <c r="I71" s="47" t="s">
        <v>156</v>
      </c>
      <c r="J71" s="47" t="s">
        <v>339</v>
      </c>
      <c r="K71" s="47" t="s">
        <v>340</v>
      </c>
      <c r="L71" s="47" t="s">
        <v>159</v>
      </c>
      <c r="M71" s="47" t="s">
        <v>160</v>
      </c>
      <c r="N71" s="47">
        <v>1</v>
      </c>
    </row>
    <row r="72" ht="15.75" spans="1:14">
      <c r="A72" s="47" t="s">
        <v>4</v>
      </c>
      <c r="B72" s="47" t="s">
        <v>341</v>
      </c>
      <c r="C72" s="47">
        <v>5</v>
      </c>
      <c r="D72" s="47">
        <v>-1</v>
      </c>
      <c r="E72" s="47">
        <v>1</v>
      </c>
      <c r="F72" s="47">
        <v>22</v>
      </c>
      <c r="G72" s="47">
        <v>1045</v>
      </c>
      <c r="H72" s="47">
        <v>1066</v>
      </c>
      <c r="I72" s="47" t="s">
        <v>156</v>
      </c>
      <c r="J72" s="47" t="s">
        <v>342</v>
      </c>
      <c r="K72" s="47" t="s">
        <v>343</v>
      </c>
      <c r="L72" s="47" t="s">
        <v>197</v>
      </c>
      <c r="M72" s="47" t="s">
        <v>160</v>
      </c>
      <c r="N72" s="47">
        <v>1</v>
      </c>
    </row>
    <row r="73" ht="15.75" spans="1:14">
      <c r="A73" s="47" t="s">
        <v>4</v>
      </c>
      <c r="B73" s="47" t="s">
        <v>344</v>
      </c>
      <c r="C73" s="47">
        <v>5</v>
      </c>
      <c r="D73" s="47">
        <v>-1</v>
      </c>
      <c r="E73" s="47">
        <v>1</v>
      </c>
      <c r="F73" s="47">
        <v>22</v>
      </c>
      <c r="G73" s="47">
        <v>428</v>
      </c>
      <c r="H73" s="47">
        <v>449</v>
      </c>
      <c r="I73" s="47" t="s">
        <v>156</v>
      </c>
      <c r="J73" s="47" t="s">
        <v>345</v>
      </c>
      <c r="K73" s="47" t="s">
        <v>346</v>
      </c>
      <c r="L73" s="47" t="s">
        <v>159</v>
      </c>
      <c r="M73" s="47" t="s">
        <v>160</v>
      </c>
      <c r="N73" s="47">
        <v>1</v>
      </c>
    </row>
    <row r="74" ht="15.75" spans="1:14">
      <c r="A74" s="47" t="s">
        <v>4</v>
      </c>
      <c r="B74" s="47" t="s">
        <v>347</v>
      </c>
      <c r="C74" s="47">
        <v>5</v>
      </c>
      <c r="D74" s="47">
        <v>-1</v>
      </c>
      <c r="E74" s="47">
        <v>1</v>
      </c>
      <c r="F74" s="47">
        <v>22</v>
      </c>
      <c r="G74" s="47">
        <v>165</v>
      </c>
      <c r="H74" s="47">
        <v>186</v>
      </c>
      <c r="I74" s="47" t="s">
        <v>156</v>
      </c>
      <c r="J74" s="47" t="s">
        <v>348</v>
      </c>
      <c r="K74" s="47" t="s">
        <v>349</v>
      </c>
      <c r="L74" s="47" t="s">
        <v>197</v>
      </c>
      <c r="M74" s="47" t="s">
        <v>160</v>
      </c>
      <c r="N74" s="47">
        <v>1</v>
      </c>
    </row>
    <row r="75" ht="15.75" spans="1:14">
      <c r="A75" s="47" t="s">
        <v>4</v>
      </c>
      <c r="B75" s="47" t="s">
        <v>350</v>
      </c>
      <c r="C75" s="47">
        <v>5</v>
      </c>
      <c r="D75" s="47">
        <v>-1</v>
      </c>
      <c r="E75" s="47">
        <v>1</v>
      </c>
      <c r="F75" s="47">
        <v>22</v>
      </c>
      <c r="G75" s="47">
        <v>276</v>
      </c>
      <c r="H75" s="47">
        <v>297</v>
      </c>
      <c r="I75" s="47" t="s">
        <v>156</v>
      </c>
      <c r="J75" s="47" t="s">
        <v>351</v>
      </c>
      <c r="K75" s="47" t="s">
        <v>352</v>
      </c>
      <c r="L75" s="47" t="s">
        <v>159</v>
      </c>
      <c r="M75" s="47" t="s">
        <v>160</v>
      </c>
      <c r="N75" s="47">
        <v>1</v>
      </c>
    </row>
    <row r="76" ht="15.75" spans="1:14">
      <c r="A76" s="47" t="s">
        <v>4</v>
      </c>
      <c r="B76" s="47" t="s">
        <v>353</v>
      </c>
      <c r="C76" s="47">
        <v>5</v>
      </c>
      <c r="D76" s="47">
        <v>-1</v>
      </c>
      <c r="E76" s="47">
        <v>1</v>
      </c>
      <c r="F76" s="47">
        <v>22</v>
      </c>
      <c r="G76" s="47">
        <v>188</v>
      </c>
      <c r="H76" s="47">
        <v>209</v>
      </c>
      <c r="I76" s="47" t="s">
        <v>156</v>
      </c>
      <c r="J76" s="47" t="s">
        <v>354</v>
      </c>
      <c r="K76" s="47" t="s">
        <v>355</v>
      </c>
      <c r="L76" s="47" t="s">
        <v>197</v>
      </c>
      <c r="M76" s="47" t="s">
        <v>160</v>
      </c>
      <c r="N76" s="47">
        <v>1</v>
      </c>
    </row>
    <row r="77" ht="15.75" spans="1:14">
      <c r="A77" s="47" t="s">
        <v>356</v>
      </c>
      <c r="B77" s="47" t="s">
        <v>155</v>
      </c>
      <c r="C77" s="47">
        <v>0.5</v>
      </c>
      <c r="D77" s="47">
        <v>-1</v>
      </c>
      <c r="E77" s="47">
        <v>1</v>
      </c>
      <c r="F77" s="47">
        <v>21</v>
      </c>
      <c r="G77" s="47">
        <v>1464</v>
      </c>
      <c r="H77" s="47">
        <v>1484</v>
      </c>
      <c r="I77" s="47" t="s">
        <v>357</v>
      </c>
      <c r="J77" s="47" t="s">
        <v>358</v>
      </c>
      <c r="K77" s="47" t="s">
        <v>359</v>
      </c>
      <c r="L77" s="47" t="s">
        <v>159</v>
      </c>
      <c r="M77" s="47" t="s">
        <v>160</v>
      </c>
      <c r="N77" s="47">
        <v>1</v>
      </c>
    </row>
    <row r="78" ht="15.75" spans="1:14">
      <c r="A78" s="47" t="s">
        <v>356</v>
      </c>
      <c r="B78" s="47" t="s">
        <v>161</v>
      </c>
      <c r="C78" s="47">
        <v>0.5</v>
      </c>
      <c r="D78" s="47">
        <v>-1</v>
      </c>
      <c r="E78" s="47">
        <v>1</v>
      </c>
      <c r="F78" s="47">
        <v>21</v>
      </c>
      <c r="G78" s="47">
        <v>1463</v>
      </c>
      <c r="H78" s="47">
        <v>1483</v>
      </c>
      <c r="I78" s="47" t="s">
        <v>357</v>
      </c>
      <c r="J78" s="47" t="s">
        <v>358</v>
      </c>
      <c r="K78" s="47" t="s">
        <v>359</v>
      </c>
      <c r="L78" s="47" t="s">
        <v>159</v>
      </c>
      <c r="M78" s="47" t="s">
        <v>160</v>
      </c>
      <c r="N78" s="47">
        <v>1</v>
      </c>
    </row>
    <row r="79" ht="15.75" spans="1:14">
      <c r="A79" s="47" t="s">
        <v>356</v>
      </c>
      <c r="B79" s="47" t="s">
        <v>162</v>
      </c>
      <c r="C79" s="47">
        <v>1</v>
      </c>
      <c r="D79" s="47">
        <v>-1</v>
      </c>
      <c r="E79" s="47">
        <v>1</v>
      </c>
      <c r="F79" s="47">
        <v>21</v>
      </c>
      <c r="G79" s="47">
        <v>880</v>
      </c>
      <c r="H79" s="47">
        <v>900</v>
      </c>
      <c r="I79" s="47" t="s">
        <v>357</v>
      </c>
      <c r="J79" s="47" t="s">
        <v>360</v>
      </c>
      <c r="K79" s="47" t="s">
        <v>361</v>
      </c>
      <c r="L79" s="47" t="s">
        <v>159</v>
      </c>
      <c r="M79" s="47" t="s">
        <v>160</v>
      </c>
      <c r="N79" s="47">
        <v>1</v>
      </c>
    </row>
    <row r="80" ht="15.75" spans="1:14">
      <c r="A80" s="47" t="s">
        <v>356</v>
      </c>
      <c r="B80" s="47" t="s">
        <v>165</v>
      </c>
      <c r="C80" s="47">
        <v>1</v>
      </c>
      <c r="D80" s="47">
        <v>-1</v>
      </c>
      <c r="E80" s="47">
        <v>1</v>
      </c>
      <c r="F80" s="47">
        <v>21</v>
      </c>
      <c r="G80" s="47">
        <v>865</v>
      </c>
      <c r="H80" s="47">
        <v>885</v>
      </c>
      <c r="I80" s="47" t="s">
        <v>357</v>
      </c>
      <c r="J80" s="47" t="s">
        <v>360</v>
      </c>
      <c r="K80" s="47" t="s">
        <v>361</v>
      </c>
      <c r="L80" s="47" t="s">
        <v>159</v>
      </c>
      <c r="M80" s="47" t="s">
        <v>160</v>
      </c>
      <c r="N80" s="47">
        <v>1</v>
      </c>
    </row>
    <row r="81" ht="15.75" spans="1:14">
      <c r="A81" s="47" t="s">
        <v>356</v>
      </c>
      <c r="B81" s="47" t="s">
        <v>166</v>
      </c>
      <c r="C81" s="47">
        <v>1.5</v>
      </c>
      <c r="D81" s="47">
        <v>-1</v>
      </c>
      <c r="E81" s="47">
        <v>1</v>
      </c>
      <c r="F81" s="47">
        <v>20</v>
      </c>
      <c r="G81" s="47">
        <v>1</v>
      </c>
      <c r="H81" s="47">
        <v>20</v>
      </c>
      <c r="I81" s="47" t="s">
        <v>167</v>
      </c>
      <c r="J81" s="47" t="s">
        <v>168</v>
      </c>
      <c r="K81" s="47" t="s">
        <v>169</v>
      </c>
      <c r="L81" s="47" t="s">
        <v>159</v>
      </c>
      <c r="M81" s="47" t="s">
        <v>160</v>
      </c>
      <c r="N81" s="47">
        <v>1</v>
      </c>
    </row>
    <row r="82" ht="15.75" spans="1:14">
      <c r="A82" s="47" t="s">
        <v>356</v>
      </c>
      <c r="B82" s="47" t="s">
        <v>170</v>
      </c>
      <c r="C82" s="47">
        <v>1.5</v>
      </c>
      <c r="D82" s="47">
        <v>-1</v>
      </c>
      <c r="E82" s="47">
        <v>1</v>
      </c>
      <c r="F82" s="47">
        <v>21</v>
      </c>
      <c r="G82" s="47">
        <v>136</v>
      </c>
      <c r="H82" s="47">
        <v>156</v>
      </c>
      <c r="I82" s="47" t="s">
        <v>357</v>
      </c>
      <c r="J82" s="47" t="s">
        <v>362</v>
      </c>
      <c r="K82" s="47" t="s">
        <v>363</v>
      </c>
      <c r="L82" s="47" t="s">
        <v>159</v>
      </c>
      <c r="M82" s="47" t="s">
        <v>160</v>
      </c>
      <c r="N82" s="47">
        <v>1</v>
      </c>
    </row>
    <row r="83" ht="15.75" spans="1:14">
      <c r="A83" s="47" t="s">
        <v>356</v>
      </c>
      <c r="B83" s="47" t="s">
        <v>173</v>
      </c>
      <c r="C83" s="47">
        <v>3</v>
      </c>
      <c r="D83" s="47">
        <v>-1</v>
      </c>
      <c r="E83" s="47">
        <v>1</v>
      </c>
      <c r="F83" s="47">
        <v>21</v>
      </c>
      <c r="G83" s="47">
        <v>183</v>
      </c>
      <c r="H83" s="47">
        <v>203</v>
      </c>
      <c r="I83" s="47" t="s">
        <v>357</v>
      </c>
      <c r="J83" s="47" t="s">
        <v>364</v>
      </c>
      <c r="K83" s="47" t="s">
        <v>365</v>
      </c>
      <c r="L83" s="47" t="s">
        <v>159</v>
      </c>
      <c r="M83" s="47" t="s">
        <v>160</v>
      </c>
      <c r="N83" s="47">
        <v>1</v>
      </c>
    </row>
    <row r="84" ht="15.75" spans="1:14">
      <c r="A84" s="47" t="s">
        <v>356</v>
      </c>
      <c r="B84" s="47" t="s">
        <v>176</v>
      </c>
      <c r="C84" s="47">
        <v>3</v>
      </c>
      <c r="D84" s="47">
        <v>-1</v>
      </c>
      <c r="E84" s="47">
        <v>1</v>
      </c>
      <c r="F84" s="47">
        <v>21</v>
      </c>
      <c r="G84" s="47">
        <v>10</v>
      </c>
      <c r="H84" s="47">
        <v>30</v>
      </c>
      <c r="I84" s="47" t="s">
        <v>357</v>
      </c>
      <c r="J84" s="47" t="s">
        <v>366</v>
      </c>
      <c r="K84" s="47" t="s">
        <v>367</v>
      </c>
      <c r="L84" s="47" t="s">
        <v>159</v>
      </c>
      <c r="M84" s="47" t="s">
        <v>160</v>
      </c>
      <c r="N84" s="47">
        <v>1</v>
      </c>
    </row>
    <row r="85" ht="15.75" spans="1:14">
      <c r="A85" s="47" t="s">
        <v>356</v>
      </c>
      <c r="B85" s="47" t="s">
        <v>179</v>
      </c>
      <c r="C85" s="47">
        <v>3</v>
      </c>
      <c r="D85" s="47">
        <v>-1</v>
      </c>
      <c r="E85" s="47">
        <v>1</v>
      </c>
      <c r="F85" s="47">
        <v>21</v>
      </c>
      <c r="G85" s="47">
        <v>607</v>
      </c>
      <c r="H85" s="47">
        <v>627</v>
      </c>
      <c r="I85" s="47" t="s">
        <v>357</v>
      </c>
      <c r="J85" s="47" t="s">
        <v>368</v>
      </c>
      <c r="K85" s="47" t="s">
        <v>369</v>
      </c>
      <c r="L85" s="47" t="s">
        <v>159</v>
      </c>
      <c r="M85" s="47" t="s">
        <v>160</v>
      </c>
      <c r="N85" s="47">
        <v>1</v>
      </c>
    </row>
    <row r="86" ht="15.75" spans="1:14">
      <c r="A86" s="47" t="s">
        <v>356</v>
      </c>
      <c r="B86" s="47" t="s">
        <v>182</v>
      </c>
      <c r="C86" s="47">
        <v>3.5</v>
      </c>
      <c r="D86" s="47">
        <v>-1</v>
      </c>
      <c r="E86" s="47">
        <v>1</v>
      </c>
      <c r="F86" s="47">
        <v>21</v>
      </c>
      <c r="G86" s="47">
        <v>858</v>
      </c>
      <c r="H86" s="47">
        <v>878</v>
      </c>
      <c r="I86" s="47" t="s">
        <v>357</v>
      </c>
      <c r="J86" s="47" t="s">
        <v>370</v>
      </c>
      <c r="K86" s="47" t="s">
        <v>371</v>
      </c>
      <c r="L86" s="47" t="s">
        <v>159</v>
      </c>
      <c r="M86" s="47" t="s">
        <v>160</v>
      </c>
      <c r="N86" s="47">
        <v>1</v>
      </c>
    </row>
    <row r="87" ht="15.75" spans="1:14">
      <c r="A87" s="47" t="s">
        <v>356</v>
      </c>
      <c r="B87" s="47" t="s">
        <v>185</v>
      </c>
      <c r="C87" s="47">
        <v>3.5</v>
      </c>
      <c r="D87" s="47">
        <v>-1</v>
      </c>
      <c r="E87" s="47">
        <v>1</v>
      </c>
      <c r="F87" s="47">
        <v>21</v>
      </c>
      <c r="G87" s="47">
        <v>948</v>
      </c>
      <c r="H87" s="47">
        <v>968</v>
      </c>
      <c r="I87" s="47" t="s">
        <v>357</v>
      </c>
      <c r="J87" s="47" t="s">
        <v>372</v>
      </c>
      <c r="K87" s="47" t="s">
        <v>373</v>
      </c>
      <c r="L87" s="47" t="s">
        <v>159</v>
      </c>
      <c r="M87" s="47" t="s">
        <v>160</v>
      </c>
      <c r="N87" s="47">
        <v>1</v>
      </c>
    </row>
    <row r="88" ht="15.75" spans="1:14">
      <c r="A88" s="47" t="s">
        <v>356</v>
      </c>
      <c r="B88" s="47" t="s">
        <v>191</v>
      </c>
      <c r="C88" s="47">
        <v>4</v>
      </c>
      <c r="D88" s="47">
        <v>-1</v>
      </c>
      <c r="E88" s="47">
        <v>1</v>
      </c>
      <c r="F88" s="47">
        <v>21</v>
      </c>
      <c r="G88" s="47">
        <v>203</v>
      </c>
      <c r="H88" s="47">
        <v>223</v>
      </c>
      <c r="I88" s="47" t="s">
        <v>357</v>
      </c>
      <c r="J88" s="47" t="s">
        <v>374</v>
      </c>
      <c r="K88" s="47" t="s">
        <v>375</v>
      </c>
      <c r="L88" s="47" t="s">
        <v>159</v>
      </c>
      <c r="M88" s="47" t="s">
        <v>160</v>
      </c>
      <c r="N88" s="47">
        <v>1</v>
      </c>
    </row>
    <row r="89" ht="15.75" spans="1:14">
      <c r="A89" s="47" t="s">
        <v>356</v>
      </c>
      <c r="B89" s="47" t="s">
        <v>194</v>
      </c>
      <c r="C89" s="47">
        <v>4</v>
      </c>
      <c r="D89" s="47">
        <v>-1</v>
      </c>
      <c r="E89" s="47">
        <v>1</v>
      </c>
      <c r="F89" s="47">
        <v>21</v>
      </c>
      <c r="G89" s="47">
        <v>257</v>
      </c>
      <c r="H89" s="47">
        <v>277</v>
      </c>
      <c r="I89" s="47" t="s">
        <v>357</v>
      </c>
      <c r="J89" s="47" t="s">
        <v>376</v>
      </c>
      <c r="K89" s="47" t="s">
        <v>377</v>
      </c>
      <c r="L89" s="47" t="s">
        <v>197</v>
      </c>
      <c r="M89" s="47" t="s">
        <v>160</v>
      </c>
      <c r="N89" s="47">
        <v>1</v>
      </c>
    </row>
    <row r="90" ht="15.75" spans="1:14">
      <c r="A90" s="47" t="s">
        <v>356</v>
      </c>
      <c r="B90" s="47" t="s">
        <v>188</v>
      </c>
      <c r="C90" s="47">
        <v>4</v>
      </c>
      <c r="D90" s="47">
        <v>-1</v>
      </c>
      <c r="E90" s="47">
        <v>1</v>
      </c>
      <c r="F90" s="47">
        <v>21</v>
      </c>
      <c r="G90" s="47">
        <v>634</v>
      </c>
      <c r="H90" s="47">
        <v>654</v>
      </c>
      <c r="I90" s="47" t="s">
        <v>357</v>
      </c>
      <c r="J90" s="47" t="s">
        <v>378</v>
      </c>
      <c r="K90" s="47" t="s">
        <v>379</v>
      </c>
      <c r="L90" s="47" t="s">
        <v>159</v>
      </c>
      <c r="M90" s="47" t="s">
        <v>160</v>
      </c>
      <c r="N90" s="47">
        <v>1</v>
      </c>
    </row>
    <row r="91" ht="15.75" spans="1:14">
      <c r="A91" s="47" t="s">
        <v>356</v>
      </c>
      <c r="B91" s="47" t="s">
        <v>198</v>
      </c>
      <c r="C91" s="47">
        <v>4</v>
      </c>
      <c r="D91" s="47">
        <v>-1</v>
      </c>
      <c r="E91" s="47">
        <v>1</v>
      </c>
      <c r="F91" s="47">
        <v>21</v>
      </c>
      <c r="G91" s="47">
        <v>118</v>
      </c>
      <c r="H91" s="47">
        <v>138</v>
      </c>
      <c r="I91" s="47" t="s">
        <v>357</v>
      </c>
      <c r="J91" s="47" t="s">
        <v>380</v>
      </c>
      <c r="K91" s="47" t="s">
        <v>381</v>
      </c>
      <c r="L91" s="47" t="s">
        <v>159</v>
      </c>
      <c r="M91" s="47" t="s">
        <v>160</v>
      </c>
      <c r="N91" s="47">
        <v>1</v>
      </c>
    </row>
    <row r="92" ht="15.75" spans="1:14">
      <c r="A92" s="47" t="s">
        <v>356</v>
      </c>
      <c r="B92" s="47" t="s">
        <v>201</v>
      </c>
      <c r="C92" s="47">
        <v>4</v>
      </c>
      <c r="D92" s="47">
        <v>-1</v>
      </c>
      <c r="E92" s="47">
        <v>1</v>
      </c>
      <c r="F92" s="47">
        <v>21</v>
      </c>
      <c r="G92" s="47">
        <v>160</v>
      </c>
      <c r="H92" s="47">
        <v>180</v>
      </c>
      <c r="I92" s="47" t="s">
        <v>357</v>
      </c>
      <c r="J92" s="47" t="s">
        <v>382</v>
      </c>
      <c r="K92" s="47" t="s">
        <v>383</v>
      </c>
      <c r="L92" s="47" t="s">
        <v>197</v>
      </c>
      <c r="M92" s="47" t="s">
        <v>160</v>
      </c>
      <c r="N92" s="47">
        <v>1</v>
      </c>
    </row>
    <row r="93" ht="15.75" spans="1:14">
      <c r="A93" s="47" t="s">
        <v>356</v>
      </c>
      <c r="B93" s="47" t="s">
        <v>204</v>
      </c>
      <c r="C93" s="47">
        <v>4</v>
      </c>
      <c r="D93" s="47">
        <v>-1</v>
      </c>
      <c r="E93" s="47">
        <v>1</v>
      </c>
      <c r="F93" s="47">
        <v>21</v>
      </c>
      <c r="G93" s="47">
        <v>979</v>
      </c>
      <c r="H93" s="47">
        <v>999</v>
      </c>
      <c r="I93" s="47" t="s">
        <v>357</v>
      </c>
      <c r="J93" s="47" t="s">
        <v>384</v>
      </c>
      <c r="K93" s="47" t="s">
        <v>385</v>
      </c>
      <c r="L93" s="47" t="s">
        <v>197</v>
      </c>
      <c r="M93" s="47" t="s">
        <v>160</v>
      </c>
      <c r="N93" s="47">
        <v>1</v>
      </c>
    </row>
    <row r="94" ht="15.75" spans="1:14">
      <c r="A94" s="47" t="s">
        <v>356</v>
      </c>
      <c r="B94" s="47" t="s">
        <v>207</v>
      </c>
      <c r="C94" s="47">
        <v>4</v>
      </c>
      <c r="D94" s="47">
        <v>-1</v>
      </c>
      <c r="E94" s="47">
        <v>1</v>
      </c>
      <c r="F94" s="47">
        <v>21</v>
      </c>
      <c r="G94" s="47">
        <v>134</v>
      </c>
      <c r="H94" s="47">
        <v>154</v>
      </c>
      <c r="I94" s="47" t="s">
        <v>357</v>
      </c>
      <c r="J94" s="47" t="s">
        <v>382</v>
      </c>
      <c r="K94" s="47" t="s">
        <v>383</v>
      </c>
      <c r="L94" s="47" t="s">
        <v>197</v>
      </c>
      <c r="M94" s="47" t="s">
        <v>160</v>
      </c>
      <c r="N94" s="47">
        <v>1</v>
      </c>
    </row>
    <row r="95" ht="15.75" spans="1:14">
      <c r="A95" s="47" t="s">
        <v>356</v>
      </c>
      <c r="B95" s="47" t="s">
        <v>208</v>
      </c>
      <c r="C95" s="47">
        <v>4</v>
      </c>
      <c r="D95" s="47">
        <v>-1</v>
      </c>
      <c r="E95" s="47">
        <v>1</v>
      </c>
      <c r="F95" s="47">
        <v>21</v>
      </c>
      <c r="G95" s="47">
        <v>944</v>
      </c>
      <c r="H95" s="47">
        <v>964</v>
      </c>
      <c r="I95" s="47" t="s">
        <v>357</v>
      </c>
      <c r="J95" s="47" t="s">
        <v>384</v>
      </c>
      <c r="K95" s="47" t="s">
        <v>385</v>
      </c>
      <c r="L95" s="47" t="s">
        <v>197</v>
      </c>
      <c r="M95" s="47" t="s">
        <v>160</v>
      </c>
      <c r="N95" s="47">
        <v>1</v>
      </c>
    </row>
    <row r="96" ht="15.75" spans="1:14">
      <c r="A96" s="47" t="s">
        <v>356</v>
      </c>
      <c r="B96" s="47" t="s">
        <v>209</v>
      </c>
      <c r="C96" s="47">
        <v>4</v>
      </c>
      <c r="D96" s="47">
        <v>-1</v>
      </c>
      <c r="E96" s="47">
        <v>1</v>
      </c>
      <c r="F96" s="47">
        <v>21</v>
      </c>
      <c r="G96" s="47">
        <v>384</v>
      </c>
      <c r="H96" s="47">
        <v>404</v>
      </c>
      <c r="I96" s="47" t="s">
        <v>357</v>
      </c>
      <c r="J96" s="47" t="s">
        <v>386</v>
      </c>
      <c r="K96" s="47" t="s">
        <v>387</v>
      </c>
      <c r="L96" s="47" t="s">
        <v>159</v>
      </c>
      <c r="M96" s="47" t="s">
        <v>160</v>
      </c>
      <c r="N96" s="47">
        <v>1</v>
      </c>
    </row>
    <row r="97" ht="15.75" spans="1:14">
      <c r="A97" s="47" t="s">
        <v>356</v>
      </c>
      <c r="B97" s="47" t="s">
        <v>212</v>
      </c>
      <c r="C97" s="47">
        <v>4</v>
      </c>
      <c r="D97" s="47">
        <v>-1</v>
      </c>
      <c r="E97" s="47">
        <v>1</v>
      </c>
      <c r="F97" s="47">
        <v>21</v>
      </c>
      <c r="G97" s="47">
        <v>594</v>
      </c>
      <c r="H97" s="47">
        <v>614</v>
      </c>
      <c r="I97" s="47" t="s">
        <v>357</v>
      </c>
      <c r="J97" s="47" t="s">
        <v>388</v>
      </c>
      <c r="K97" s="47" t="s">
        <v>389</v>
      </c>
      <c r="L97" s="47" t="s">
        <v>159</v>
      </c>
      <c r="M97" s="47" t="s">
        <v>160</v>
      </c>
      <c r="N97" s="47">
        <v>1</v>
      </c>
    </row>
    <row r="98" ht="15.75" spans="1:14">
      <c r="A98" s="47" t="s">
        <v>356</v>
      </c>
      <c r="B98" s="47" t="s">
        <v>215</v>
      </c>
      <c r="C98" s="47">
        <v>4</v>
      </c>
      <c r="D98" s="47">
        <v>-1</v>
      </c>
      <c r="E98" s="47">
        <v>1</v>
      </c>
      <c r="F98" s="47">
        <v>21</v>
      </c>
      <c r="G98" s="47">
        <v>446</v>
      </c>
      <c r="H98" s="47">
        <v>466</v>
      </c>
      <c r="I98" s="47" t="s">
        <v>357</v>
      </c>
      <c r="J98" s="47" t="s">
        <v>390</v>
      </c>
      <c r="K98" s="47" t="s">
        <v>391</v>
      </c>
      <c r="L98" s="47" t="s">
        <v>159</v>
      </c>
      <c r="M98" s="47" t="s">
        <v>160</v>
      </c>
      <c r="N98" s="47">
        <v>1</v>
      </c>
    </row>
    <row r="99" ht="15.75" spans="1:14">
      <c r="A99" s="47" t="s">
        <v>356</v>
      </c>
      <c r="B99" s="47" t="s">
        <v>218</v>
      </c>
      <c r="C99" s="47">
        <v>4</v>
      </c>
      <c r="D99" s="47">
        <v>-1</v>
      </c>
      <c r="E99" s="47">
        <v>1</v>
      </c>
      <c r="F99" s="47">
        <v>21</v>
      </c>
      <c r="G99" s="47">
        <v>320</v>
      </c>
      <c r="H99" s="47">
        <v>340</v>
      </c>
      <c r="I99" s="47" t="s">
        <v>357</v>
      </c>
      <c r="J99" s="47" t="s">
        <v>392</v>
      </c>
      <c r="K99" s="47" t="s">
        <v>393</v>
      </c>
      <c r="L99" s="47" t="s">
        <v>159</v>
      </c>
      <c r="M99" s="47" t="s">
        <v>160</v>
      </c>
      <c r="N99" s="47">
        <v>1</v>
      </c>
    </row>
    <row r="100" ht="15.75" spans="1:14">
      <c r="A100" s="47" t="s">
        <v>356</v>
      </c>
      <c r="B100" s="47" t="s">
        <v>221</v>
      </c>
      <c r="C100" s="47">
        <v>4</v>
      </c>
      <c r="D100" s="47">
        <v>-1</v>
      </c>
      <c r="E100" s="47">
        <v>1</v>
      </c>
      <c r="F100" s="47">
        <v>21</v>
      </c>
      <c r="G100" s="47">
        <v>447</v>
      </c>
      <c r="H100" s="47">
        <v>467</v>
      </c>
      <c r="I100" s="47" t="s">
        <v>357</v>
      </c>
      <c r="J100" s="47" t="s">
        <v>390</v>
      </c>
      <c r="K100" s="47" t="s">
        <v>391</v>
      </c>
      <c r="L100" s="47" t="s">
        <v>159</v>
      </c>
      <c r="M100" s="47" t="s">
        <v>160</v>
      </c>
      <c r="N100" s="47">
        <v>1</v>
      </c>
    </row>
    <row r="101" ht="15.75" spans="1:14">
      <c r="A101" s="47" t="s">
        <v>356</v>
      </c>
      <c r="B101" s="47" t="s">
        <v>222</v>
      </c>
      <c r="C101" s="47">
        <v>4</v>
      </c>
      <c r="D101" s="47">
        <v>-1</v>
      </c>
      <c r="E101" s="47">
        <v>1</v>
      </c>
      <c r="F101" s="47">
        <v>21</v>
      </c>
      <c r="G101" s="47">
        <v>648</v>
      </c>
      <c r="H101" s="47">
        <v>668</v>
      </c>
      <c r="I101" s="47" t="s">
        <v>357</v>
      </c>
      <c r="J101" s="47" t="s">
        <v>390</v>
      </c>
      <c r="K101" s="47" t="s">
        <v>391</v>
      </c>
      <c r="L101" s="47" t="s">
        <v>159</v>
      </c>
      <c r="M101" s="47" t="s">
        <v>160</v>
      </c>
      <c r="N101" s="47">
        <v>1</v>
      </c>
    </row>
    <row r="102" ht="15.75" spans="1:14">
      <c r="A102" s="47" t="s">
        <v>356</v>
      </c>
      <c r="B102" s="47" t="s">
        <v>223</v>
      </c>
      <c r="C102" s="47">
        <v>4</v>
      </c>
      <c r="D102" s="47">
        <v>-1</v>
      </c>
      <c r="E102" s="47">
        <v>1</v>
      </c>
      <c r="F102" s="47">
        <v>21</v>
      </c>
      <c r="G102" s="47">
        <v>1418</v>
      </c>
      <c r="H102" s="47">
        <v>1438</v>
      </c>
      <c r="I102" s="47" t="s">
        <v>357</v>
      </c>
      <c r="J102" s="47" t="s">
        <v>388</v>
      </c>
      <c r="K102" s="47" t="s">
        <v>389</v>
      </c>
      <c r="L102" s="47" t="s">
        <v>159</v>
      </c>
      <c r="M102" s="47" t="s">
        <v>160</v>
      </c>
      <c r="N102" s="47">
        <v>1</v>
      </c>
    </row>
    <row r="103" ht="15.75" spans="1:14">
      <c r="A103" s="47" t="s">
        <v>356</v>
      </c>
      <c r="B103" s="47" t="s">
        <v>227</v>
      </c>
      <c r="C103" s="47">
        <v>4</v>
      </c>
      <c r="D103" s="47">
        <v>-1</v>
      </c>
      <c r="E103" s="47">
        <v>1</v>
      </c>
      <c r="F103" s="47">
        <v>21</v>
      </c>
      <c r="G103" s="47">
        <v>811</v>
      </c>
      <c r="H103" s="47">
        <v>831</v>
      </c>
      <c r="I103" s="47" t="s">
        <v>357</v>
      </c>
      <c r="J103" s="47" t="s">
        <v>394</v>
      </c>
      <c r="K103" s="47" t="s">
        <v>395</v>
      </c>
      <c r="L103" s="47" t="s">
        <v>159</v>
      </c>
      <c r="M103" s="47" t="s">
        <v>160</v>
      </c>
      <c r="N103" s="47">
        <v>1</v>
      </c>
    </row>
    <row r="104" ht="15.75" spans="1:14">
      <c r="A104" s="47" t="s">
        <v>356</v>
      </c>
      <c r="B104" s="47" t="s">
        <v>224</v>
      </c>
      <c r="C104" s="47">
        <v>4</v>
      </c>
      <c r="D104" s="47">
        <v>-1</v>
      </c>
      <c r="E104" s="47">
        <v>1</v>
      </c>
      <c r="F104" s="47">
        <v>21</v>
      </c>
      <c r="G104" s="47">
        <v>17</v>
      </c>
      <c r="H104" s="47">
        <v>37</v>
      </c>
      <c r="I104" s="47" t="s">
        <v>357</v>
      </c>
      <c r="J104" s="47" t="s">
        <v>396</v>
      </c>
      <c r="K104" s="47" t="s">
        <v>397</v>
      </c>
      <c r="L104" s="47" t="s">
        <v>159</v>
      </c>
      <c r="M104" s="47" t="s">
        <v>160</v>
      </c>
      <c r="N104" s="47">
        <v>1</v>
      </c>
    </row>
    <row r="105" ht="15.75" spans="1:14">
      <c r="A105" s="47" t="s">
        <v>356</v>
      </c>
      <c r="B105" s="47" t="s">
        <v>230</v>
      </c>
      <c r="C105" s="47">
        <v>4</v>
      </c>
      <c r="D105" s="47">
        <v>-1</v>
      </c>
      <c r="E105" s="47">
        <v>1</v>
      </c>
      <c r="F105" s="47">
        <v>21</v>
      </c>
      <c r="G105" s="47">
        <v>114</v>
      </c>
      <c r="H105" s="47">
        <v>134</v>
      </c>
      <c r="I105" s="47" t="s">
        <v>357</v>
      </c>
      <c r="J105" s="47" t="s">
        <v>398</v>
      </c>
      <c r="K105" s="47" t="s">
        <v>399</v>
      </c>
      <c r="L105" s="47" t="s">
        <v>159</v>
      </c>
      <c r="M105" s="47" t="s">
        <v>160</v>
      </c>
      <c r="N105" s="47">
        <v>1</v>
      </c>
    </row>
    <row r="106" ht="15.75" spans="1:14">
      <c r="A106" s="47" t="s">
        <v>356</v>
      </c>
      <c r="B106" s="47" t="s">
        <v>236</v>
      </c>
      <c r="C106" s="47">
        <v>4.5</v>
      </c>
      <c r="D106" s="47">
        <v>-1</v>
      </c>
      <c r="E106" s="47">
        <v>1</v>
      </c>
      <c r="F106" s="47">
        <v>21</v>
      </c>
      <c r="G106" s="47">
        <v>1333</v>
      </c>
      <c r="H106" s="47">
        <v>1353</v>
      </c>
      <c r="I106" s="47" t="s">
        <v>357</v>
      </c>
      <c r="J106" s="47" t="s">
        <v>400</v>
      </c>
      <c r="K106" s="47" t="s">
        <v>401</v>
      </c>
      <c r="L106" s="47" t="s">
        <v>159</v>
      </c>
      <c r="M106" s="47" t="s">
        <v>160</v>
      </c>
      <c r="N106" s="47">
        <v>1</v>
      </c>
    </row>
    <row r="107" ht="15.75" spans="1:14">
      <c r="A107" s="47" t="s">
        <v>356</v>
      </c>
      <c r="B107" s="47" t="s">
        <v>233</v>
      </c>
      <c r="C107" s="47">
        <v>4.5</v>
      </c>
      <c r="D107" s="47">
        <v>-1</v>
      </c>
      <c r="E107" s="47">
        <v>1</v>
      </c>
      <c r="F107" s="47">
        <v>21</v>
      </c>
      <c r="G107" s="47">
        <v>446</v>
      </c>
      <c r="H107" s="47">
        <v>466</v>
      </c>
      <c r="I107" s="47" t="s">
        <v>357</v>
      </c>
      <c r="J107" s="47" t="s">
        <v>402</v>
      </c>
      <c r="K107" s="47" t="s">
        <v>403</v>
      </c>
      <c r="L107" s="47" t="s">
        <v>159</v>
      </c>
      <c r="M107" s="47" t="s">
        <v>160</v>
      </c>
      <c r="N107" s="47">
        <v>1</v>
      </c>
    </row>
    <row r="108" ht="15.75" spans="1:14">
      <c r="A108" s="47" t="s">
        <v>356</v>
      </c>
      <c r="B108" s="47" t="s">
        <v>242</v>
      </c>
      <c r="C108" s="47">
        <v>4.5</v>
      </c>
      <c r="D108" s="47">
        <v>-1</v>
      </c>
      <c r="E108" s="47">
        <v>1</v>
      </c>
      <c r="F108" s="47">
        <v>21</v>
      </c>
      <c r="G108" s="47">
        <v>116</v>
      </c>
      <c r="H108" s="47">
        <v>136</v>
      </c>
      <c r="I108" s="47" t="s">
        <v>357</v>
      </c>
      <c r="J108" s="47" t="s">
        <v>404</v>
      </c>
      <c r="K108" s="47" t="s">
        <v>405</v>
      </c>
      <c r="L108" s="47" t="s">
        <v>197</v>
      </c>
      <c r="M108" s="47" t="s">
        <v>160</v>
      </c>
      <c r="N108" s="47">
        <v>1</v>
      </c>
    </row>
    <row r="109" ht="15.75" spans="1:14">
      <c r="A109" s="47" t="s">
        <v>356</v>
      </c>
      <c r="B109" s="47" t="s">
        <v>245</v>
      </c>
      <c r="C109" s="47">
        <v>4.5</v>
      </c>
      <c r="D109" s="47">
        <v>-1</v>
      </c>
      <c r="E109" s="47">
        <v>1</v>
      </c>
      <c r="F109" s="47">
        <v>21</v>
      </c>
      <c r="G109" s="47">
        <v>64</v>
      </c>
      <c r="H109" s="47">
        <v>84</v>
      </c>
      <c r="I109" s="47" t="s">
        <v>357</v>
      </c>
      <c r="J109" s="47" t="s">
        <v>404</v>
      </c>
      <c r="K109" s="47" t="s">
        <v>405</v>
      </c>
      <c r="L109" s="47" t="s">
        <v>197</v>
      </c>
      <c r="M109" s="47" t="s">
        <v>160</v>
      </c>
      <c r="N109" s="47">
        <v>1</v>
      </c>
    </row>
    <row r="110" ht="15.75" spans="1:14">
      <c r="A110" s="47" t="s">
        <v>356</v>
      </c>
      <c r="B110" s="47" t="s">
        <v>246</v>
      </c>
      <c r="C110" s="47">
        <v>4.5</v>
      </c>
      <c r="D110" s="47">
        <v>-1</v>
      </c>
      <c r="E110" s="47">
        <v>1</v>
      </c>
      <c r="F110" s="47">
        <v>21</v>
      </c>
      <c r="G110" s="47">
        <v>141</v>
      </c>
      <c r="H110" s="47">
        <v>161</v>
      </c>
      <c r="I110" s="47" t="s">
        <v>357</v>
      </c>
      <c r="J110" s="47" t="s">
        <v>406</v>
      </c>
      <c r="K110" s="47" t="s">
        <v>407</v>
      </c>
      <c r="L110" s="47" t="s">
        <v>159</v>
      </c>
      <c r="M110" s="47" t="s">
        <v>160</v>
      </c>
      <c r="N110" s="47">
        <v>1</v>
      </c>
    </row>
    <row r="111" ht="15.75" spans="1:14">
      <c r="A111" s="47" t="s">
        <v>356</v>
      </c>
      <c r="B111" s="47" t="s">
        <v>249</v>
      </c>
      <c r="C111" s="47">
        <v>4.5</v>
      </c>
      <c r="D111" s="47">
        <v>-1</v>
      </c>
      <c r="E111" s="47">
        <v>1</v>
      </c>
      <c r="F111" s="47">
        <v>21</v>
      </c>
      <c r="G111" s="47">
        <v>325</v>
      </c>
      <c r="H111" s="47">
        <v>345</v>
      </c>
      <c r="I111" s="47" t="s">
        <v>357</v>
      </c>
      <c r="J111" s="47" t="s">
        <v>408</v>
      </c>
      <c r="K111" s="47" t="s">
        <v>409</v>
      </c>
      <c r="L111" s="47" t="s">
        <v>159</v>
      </c>
      <c r="M111" s="47" t="s">
        <v>160</v>
      </c>
      <c r="N111" s="47">
        <v>1</v>
      </c>
    </row>
    <row r="112" ht="15.75" spans="1:14">
      <c r="A112" s="47" t="s">
        <v>356</v>
      </c>
      <c r="B112" s="47" t="s">
        <v>259</v>
      </c>
      <c r="C112" s="47">
        <v>4.5</v>
      </c>
      <c r="D112" s="47">
        <v>-1</v>
      </c>
      <c r="E112" s="47">
        <v>1</v>
      </c>
      <c r="F112" s="47">
        <v>21</v>
      </c>
      <c r="G112" s="47">
        <v>167</v>
      </c>
      <c r="H112" s="47">
        <v>187</v>
      </c>
      <c r="I112" s="47" t="s">
        <v>357</v>
      </c>
      <c r="J112" s="47" t="s">
        <v>410</v>
      </c>
      <c r="K112" s="47" t="s">
        <v>411</v>
      </c>
      <c r="L112" s="47" t="s">
        <v>159</v>
      </c>
      <c r="M112" s="47" t="s">
        <v>160</v>
      </c>
      <c r="N112" s="47">
        <v>1</v>
      </c>
    </row>
    <row r="113" ht="15.75" spans="1:14">
      <c r="A113" s="47" t="s">
        <v>356</v>
      </c>
      <c r="B113" s="47" t="s">
        <v>262</v>
      </c>
      <c r="C113" s="47">
        <v>4.5</v>
      </c>
      <c r="D113" s="47">
        <v>-1</v>
      </c>
      <c r="E113" s="47">
        <v>1</v>
      </c>
      <c r="F113" s="47">
        <v>21</v>
      </c>
      <c r="G113" s="47">
        <v>964</v>
      </c>
      <c r="H113" s="47">
        <v>984</v>
      </c>
      <c r="I113" s="47" t="s">
        <v>357</v>
      </c>
      <c r="J113" s="47" t="s">
        <v>412</v>
      </c>
      <c r="K113" s="47" t="s">
        <v>413</v>
      </c>
      <c r="L113" s="47" t="s">
        <v>159</v>
      </c>
      <c r="M113" s="47" t="s">
        <v>160</v>
      </c>
      <c r="N113" s="47">
        <v>1</v>
      </c>
    </row>
    <row r="114" ht="15.75" spans="1:14">
      <c r="A114" s="47" t="s">
        <v>356</v>
      </c>
      <c r="B114" s="47" t="s">
        <v>265</v>
      </c>
      <c r="C114" s="47">
        <v>4.5</v>
      </c>
      <c r="D114" s="47">
        <v>-1</v>
      </c>
      <c r="E114" s="47">
        <v>1</v>
      </c>
      <c r="F114" s="47">
        <v>21</v>
      </c>
      <c r="G114" s="47">
        <v>1140</v>
      </c>
      <c r="H114" s="47">
        <v>1160</v>
      </c>
      <c r="I114" s="47" t="s">
        <v>357</v>
      </c>
      <c r="J114" s="47" t="s">
        <v>414</v>
      </c>
      <c r="K114" s="47" t="s">
        <v>415</v>
      </c>
      <c r="L114" s="47" t="s">
        <v>159</v>
      </c>
      <c r="M114" s="47" t="s">
        <v>160</v>
      </c>
      <c r="N114" s="47">
        <v>1</v>
      </c>
    </row>
    <row r="115" ht="15.75" spans="1:14">
      <c r="A115" s="47" t="s">
        <v>356</v>
      </c>
      <c r="B115" s="47" t="s">
        <v>268</v>
      </c>
      <c r="C115" s="47">
        <v>4.5</v>
      </c>
      <c r="D115" s="47">
        <v>-1</v>
      </c>
      <c r="E115" s="47">
        <v>1</v>
      </c>
      <c r="F115" s="47">
        <v>21</v>
      </c>
      <c r="G115" s="47">
        <v>99</v>
      </c>
      <c r="H115" s="47">
        <v>119</v>
      </c>
      <c r="I115" s="47" t="s">
        <v>357</v>
      </c>
      <c r="J115" s="47" t="s">
        <v>416</v>
      </c>
      <c r="K115" s="47" t="s">
        <v>417</v>
      </c>
      <c r="L115" s="47" t="s">
        <v>159</v>
      </c>
      <c r="M115" s="47" t="s">
        <v>160</v>
      </c>
      <c r="N115" s="47">
        <v>1</v>
      </c>
    </row>
    <row r="116" ht="15.75" spans="1:14">
      <c r="A116" s="47" t="s">
        <v>356</v>
      </c>
      <c r="B116" s="47" t="s">
        <v>271</v>
      </c>
      <c r="C116" s="47">
        <v>4.5</v>
      </c>
      <c r="D116" s="47">
        <v>-1</v>
      </c>
      <c r="E116" s="47">
        <v>1</v>
      </c>
      <c r="F116" s="47">
        <v>21</v>
      </c>
      <c r="G116" s="47">
        <v>217</v>
      </c>
      <c r="H116" s="47">
        <v>237</v>
      </c>
      <c r="I116" s="47" t="s">
        <v>357</v>
      </c>
      <c r="J116" s="47" t="s">
        <v>418</v>
      </c>
      <c r="K116" s="47" t="s">
        <v>419</v>
      </c>
      <c r="L116" s="47" t="s">
        <v>159</v>
      </c>
      <c r="M116" s="47" t="s">
        <v>160</v>
      </c>
      <c r="N116" s="47">
        <v>1</v>
      </c>
    </row>
    <row r="117" ht="15.75" spans="1:14">
      <c r="A117" s="47" t="s">
        <v>356</v>
      </c>
      <c r="B117" s="47" t="s">
        <v>239</v>
      </c>
      <c r="C117" s="47">
        <v>4.5</v>
      </c>
      <c r="D117" s="47">
        <v>-1</v>
      </c>
      <c r="E117" s="47">
        <v>1</v>
      </c>
      <c r="F117" s="47">
        <v>21</v>
      </c>
      <c r="G117" s="47">
        <v>94</v>
      </c>
      <c r="H117" s="47">
        <v>114</v>
      </c>
      <c r="I117" s="47" t="s">
        <v>357</v>
      </c>
      <c r="J117" s="47" t="s">
        <v>420</v>
      </c>
      <c r="K117" s="47" t="s">
        <v>421</v>
      </c>
      <c r="L117" s="47" t="s">
        <v>159</v>
      </c>
      <c r="M117" s="47" t="s">
        <v>160</v>
      </c>
      <c r="N117" s="47">
        <v>1</v>
      </c>
    </row>
    <row r="118" ht="15.75" spans="1:14">
      <c r="A118" s="47" t="s">
        <v>356</v>
      </c>
      <c r="B118" s="47" t="s">
        <v>274</v>
      </c>
      <c r="C118" s="47">
        <v>4.5</v>
      </c>
      <c r="D118" s="47">
        <v>-1</v>
      </c>
      <c r="E118" s="47">
        <v>1</v>
      </c>
      <c r="F118" s="47">
        <v>21</v>
      </c>
      <c r="G118" s="47">
        <v>218</v>
      </c>
      <c r="H118" s="47">
        <v>238</v>
      </c>
      <c r="I118" s="47" t="s">
        <v>357</v>
      </c>
      <c r="J118" s="47" t="s">
        <v>422</v>
      </c>
      <c r="K118" s="47" t="s">
        <v>423</v>
      </c>
      <c r="L118" s="47" t="s">
        <v>197</v>
      </c>
      <c r="M118" s="47" t="s">
        <v>160</v>
      </c>
      <c r="N118" s="47">
        <v>1</v>
      </c>
    </row>
    <row r="119" ht="15.75" spans="1:14">
      <c r="A119" s="47" t="s">
        <v>356</v>
      </c>
      <c r="B119" s="47" t="s">
        <v>255</v>
      </c>
      <c r="C119" s="47">
        <v>4.5</v>
      </c>
      <c r="D119" s="47">
        <v>-1</v>
      </c>
      <c r="E119" s="47">
        <v>1</v>
      </c>
      <c r="F119" s="47">
        <v>21</v>
      </c>
      <c r="G119" s="47">
        <v>321</v>
      </c>
      <c r="H119" s="47">
        <v>341</v>
      </c>
      <c r="I119" s="47" t="s">
        <v>357</v>
      </c>
      <c r="J119" s="47" t="s">
        <v>424</v>
      </c>
      <c r="K119" s="47" t="s">
        <v>425</v>
      </c>
      <c r="L119" s="47" t="s">
        <v>197</v>
      </c>
      <c r="M119" s="47" t="s">
        <v>160</v>
      </c>
      <c r="N119" s="47">
        <v>1</v>
      </c>
    </row>
    <row r="120" ht="15.75" spans="1:14">
      <c r="A120" s="47" t="s">
        <v>356</v>
      </c>
      <c r="B120" s="47" t="s">
        <v>277</v>
      </c>
      <c r="C120" s="47">
        <v>4.5</v>
      </c>
      <c r="D120" s="47">
        <v>-1</v>
      </c>
      <c r="E120" s="47">
        <v>1</v>
      </c>
      <c r="F120" s="47">
        <v>21</v>
      </c>
      <c r="G120" s="47">
        <v>637</v>
      </c>
      <c r="H120" s="47">
        <v>657</v>
      </c>
      <c r="I120" s="47" t="s">
        <v>357</v>
      </c>
      <c r="J120" s="47" t="s">
        <v>422</v>
      </c>
      <c r="K120" s="47" t="s">
        <v>423</v>
      </c>
      <c r="L120" s="47" t="s">
        <v>197</v>
      </c>
      <c r="M120" s="47" t="s">
        <v>160</v>
      </c>
      <c r="N120" s="47">
        <v>1</v>
      </c>
    </row>
    <row r="121" ht="15.75" spans="1:14">
      <c r="A121" s="47" t="s">
        <v>356</v>
      </c>
      <c r="B121" s="47" t="s">
        <v>281</v>
      </c>
      <c r="C121" s="47">
        <v>4.5</v>
      </c>
      <c r="D121" s="47">
        <v>-1</v>
      </c>
      <c r="E121" s="47">
        <v>1</v>
      </c>
      <c r="F121" s="47">
        <v>21</v>
      </c>
      <c r="G121" s="47">
        <v>32</v>
      </c>
      <c r="H121" s="47">
        <v>52</v>
      </c>
      <c r="I121" s="47" t="s">
        <v>357</v>
      </c>
      <c r="J121" s="47" t="s">
        <v>426</v>
      </c>
      <c r="K121" s="47" t="s">
        <v>427</v>
      </c>
      <c r="L121" s="47" t="s">
        <v>159</v>
      </c>
      <c r="M121" s="47" t="s">
        <v>160</v>
      </c>
      <c r="N121" s="47">
        <v>1</v>
      </c>
    </row>
    <row r="122" ht="15.75" spans="1:14">
      <c r="A122" s="47" t="s">
        <v>356</v>
      </c>
      <c r="B122" s="47" t="s">
        <v>304</v>
      </c>
      <c r="C122" s="47">
        <v>4.5</v>
      </c>
      <c r="D122" s="47">
        <v>-1</v>
      </c>
      <c r="E122" s="47">
        <v>1</v>
      </c>
      <c r="F122" s="47">
        <v>21</v>
      </c>
      <c r="G122" s="47">
        <v>167</v>
      </c>
      <c r="H122" s="47">
        <v>187</v>
      </c>
      <c r="I122" s="47" t="s">
        <v>357</v>
      </c>
      <c r="J122" s="47" t="s">
        <v>428</v>
      </c>
      <c r="K122" s="47" t="s">
        <v>429</v>
      </c>
      <c r="L122" s="47" t="s">
        <v>159</v>
      </c>
      <c r="M122" s="47" t="s">
        <v>160</v>
      </c>
      <c r="N122" s="47">
        <v>1</v>
      </c>
    </row>
    <row r="123" ht="15.75" spans="1:14">
      <c r="A123" s="47" t="s">
        <v>356</v>
      </c>
      <c r="B123" s="47" t="s">
        <v>285</v>
      </c>
      <c r="C123" s="47">
        <v>4.5</v>
      </c>
      <c r="D123" s="47">
        <v>-1</v>
      </c>
      <c r="E123" s="47">
        <v>1</v>
      </c>
      <c r="F123" s="47">
        <v>21</v>
      </c>
      <c r="G123" s="47">
        <v>1574</v>
      </c>
      <c r="H123" s="47">
        <v>1594</v>
      </c>
      <c r="I123" s="47" t="s">
        <v>357</v>
      </c>
      <c r="J123" s="47" t="s">
        <v>430</v>
      </c>
      <c r="K123" s="47" t="s">
        <v>431</v>
      </c>
      <c r="L123" s="47" t="s">
        <v>159</v>
      </c>
      <c r="M123" s="47" t="s">
        <v>160</v>
      </c>
      <c r="N123" s="47">
        <v>1</v>
      </c>
    </row>
    <row r="124" ht="15.75" spans="1:14">
      <c r="A124" s="47" t="s">
        <v>356</v>
      </c>
      <c r="B124" s="47" t="s">
        <v>288</v>
      </c>
      <c r="C124" s="47">
        <v>4.5</v>
      </c>
      <c r="D124" s="47">
        <v>-1</v>
      </c>
      <c r="E124" s="47">
        <v>1</v>
      </c>
      <c r="F124" s="47">
        <v>21</v>
      </c>
      <c r="G124" s="47">
        <v>31</v>
      </c>
      <c r="H124" s="47">
        <v>51</v>
      </c>
      <c r="I124" s="47" t="s">
        <v>357</v>
      </c>
      <c r="J124" s="47" t="s">
        <v>432</v>
      </c>
      <c r="K124" s="47" t="s">
        <v>433</v>
      </c>
      <c r="L124" s="47" t="s">
        <v>159</v>
      </c>
      <c r="M124" s="47" t="s">
        <v>160</v>
      </c>
      <c r="N124" s="47">
        <v>1</v>
      </c>
    </row>
    <row r="125" ht="15.75" spans="1:14">
      <c r="A125" s="47" t="s">
        <v>356</v>
      </c>
      <c r="B125" s="47" t="s">
        <v>278</v>
      </c>
      <c r="C125" s="47">
        <v>4.5</v>
      </c>
      <c r="D125" s="47">
        <v>-1</v>
      </c>
      <c r="E125" s="47">
        <v>1</v>
      </c>
      <c r="F125" s="47">
        <v>21</v>
      </c>
      <c r="G125" s="47">
        <v>151</v>
      </c>
      <c r="H125" s="47">
        <v>171</v>
      </c>
      <c r="I125" s="47" t="s">
        <v>357</v>
      </c>
      <c r="J125" s="47" t="s">
        <v>434</v>
      </c>
      <c r="K125" s="47" t="s">
        <v>435</v>
      </c>
      <c r="L125" s="47" t="s">
        <v>197</v>
      </c>
      <c r="M125" s="47" t="s">
        <v>160</v>
      </c>
      <c r="N125" s="47">
        <v>1</v>
      </c>
    </row>
    <row r="126" ht="15.75" spans="1:14">
      <c r="A126" s="47" t="s">
        <v>356</v>
      </c>
      <c r="B126" s="47" t="s">
        <v>252</v>
      </c>
      <c r="C126" s="47">
        <v>4.5</v>
      </c>
      <c r="D126" s="47">
        <v>-1</v>
      </c>
      <c r="E126" s="47">
        <v>1</v>
      </c>
      <c r="F126" s="47">
        <v>21</v>
      </c>
      <c r="G126" s="47">
        <v>229</v>
      </c>
      <c r="H126" s="47">
        <v>249</v>
      </c>
      <c r="I126" s="47" t="s">
        <v>357</v>
      </c>
      <c r="J126" s="47" t="s">
        <v>436</v>
      </c>
      <c r="K126" s="47" t="s">
        <v>437</v>
      </c>
      <c r="L126" s="47" t="s">
        <v>159</v>
      </c>
      <c r="M126" s="47" t="s">
        <v>160</v>
      </c>
      <c r="N126" s="47">
        <v>1</v>
      </c>
    </row>
    <row r="127" ht="15.75" spans="1:14">
      <c r="A127" s="47" t="s">
        <v>356</v>
      </c>
      <c r="B127" s="47" t="s">
        <v>258</v>
      </c>
      <c r="C127" s="47">
        <v>4.5</v>
      </c>
      <c r="D127" s="47">
        <v>-1</v>
      </c>
      <c r="E127" s="47">
        <v>1</v>
      </c>
      <c r="F127" s="47">
        <v>21</v>
      </c>
      <c r="G127" s="47">
        <v>857</v>
      </c>
      <c r="H127" s="47">
        <v>877</v>
      </c>
      <c r="I127" s="47" t="s">
        <v>357</v>
      </c>
      <c r="J127" s="47" t="s">
        <v>436</v>
      </c>
      <c r="K127" s="47" t="s">
        <v>437</v>
      </c>
      <c r="L127" s="47" t="s">
        <v>159</v>
      </c>
      <c r="M127" s="47" t="s">
        <v>160</v>
      </c>
      <c r="N127" s="47">
        <v>1</v>
      </c>
    </row>
    <row r="128" ht="15.75" spans="1:14">
      <c r="A128" s="47" t="s">
        <v>356</v>
      </c>
      <c r="B128" s="47" t="s">
        <v>284</v>
      </c>
      <c r="C128" s="47">
        <v>4.5</v>
      </c>
      <c r="D128" s="47">
        <v>-1</v>
      </c>
      <c r="E128" s="47">
        <v>1</v>
      </c>
      <c r="F128" s="47">
        <v>21</v>
      </c>
      <c r="G128" s="47">
        <v>1167</v>
      </c>
      <c r="H128" s="47">
        <v>1187</v>
      </c>
      <c r="I128" s="47" t="s">
        <v>357</v>
      </c>
      <c r="J128" s="47" t="s">
        <v>434</v>
      </c>
      <c r="K128" s="47" t="s">
        <v>435</v>
      </c>
      <c r="L128" s="47" t="s">
        <v>197</v>
      </c>
      <c r="M128" s="47" t="s">
        <v>160</v>
      </c>
      <c r="N128" s="47">
        <v>1</v>
      </c>
    </row>
    <row r="129" ht="15.75" spans="1:14">
      <c r="A129" s="47" t="s">
        <v>356</v>
      </c>
      <c r="B129" s="47" t="s">
        <v>438</v>
      </c>
      <c r="C129" s="47">
        <v>4.5</v>
      </c>
      <c r="D129" s="47">
        <v>-1</v>
      </c>
      <c r="E129" s="47">
        <v>1</v>
      </c>
      <c r="F129" s="47">
        <v>21</v>
      </c>
      <c r="G129" s="47">
        <v>1357</v>
      </c>
      <c r="H129" s="47">
        <v>1377</v>
      </c>
      <c r="I129" s="47" t="s">
        <v>357</v>
      </c>
      <c r="J129" s="47" t="s">
        <v>439</v>
      </c>
      <c r="K129" s="47" t="s">
        <v>440</v>
      </c>
      <c r="L129" s="47" t="s">
        <v>159</v>
      </c>
      <c r="M129" s="47" t="s">
        <v>160</v>
      </c>
      <c r="N129" s="47">
        <v>2</v>
      </c>
    </row>
    <row r="130" ht="15.75" spans="1:14">
      <c r="A130" s="47" t="s">
        <v>356</v>
      </c>
      <c r="B130" s="47" t="s">
        <v>438</v>
      </c>
      <c r="C130" s="47">
        <v>4.5</v>
      </c>
      <c r="D130" s="47">
        <v>-1</v>
      </c>
      <c r="E130" s="47">
        <v>1</v>
      </c>
      <c r="F130" s="47">
        <v>21</v>
      </c>
      <c r="G130" s="47">
        <v>976</v>
      </c>
      <c r="H130" s="47">
        <v>996</v>
      </c>
      <c r="I130" s="47" t="s">
        <v>357</v>
      </c>
      <c r="J130" s="47" t="s">
        <v>441</v>
      </c>
      <c r="K130" s="47" t="s">
        <v>442</v>
      </c>
      <c r="L130" s="47" t="s">
        <v>159</v>
      </c>
      <c r="M130" s="47" t="s">
        <v>160</v>
      </c>
      <c r="N130" s="47">
        <v>2</v>
      </c>
    </row>
    <row r="131" ht="15.75" spans="1:14">
      <c r="A131" s="47" t="s">
        <v>356</v>
      </c>
      <c r="B131" s="47" t="s">
        <v>443</v>
      </c>
      <c r="C131" s="47">
        <v>4.5</v>
      </c>
      <c r="D131" s="47">
        <v>-1</v>
      </c>
      <c r="E131" s="47">
        <v>1</v>
      </c>
      <c r="F131" s="47">
        <v>21</v>
      </c>
      <c r="G131" s="47">
        <v>232</v>
      </c>
      <c r="H131" s="47">
        <v>252</v>
      </c>
      <c r="I131" s="47" t="s">
        <v>357</v>
      </c>
      <c r="J131" s="47" t="s">
        <v>444</v>
      </c>
      <c r="K131" s="47" t="s">
        <v>445</v>
      </c>
      <c r="L131" s="47" t="s">
        <v>159</v>
      </c>
      <c r="M131" s="47" t="s">
        <v>160</v>
      </c>
      <c r="N131" s="47">
        <v>1</v>
      </c>
    </row>
    <row r="132" ht="15.75" spans="1:14">
      <c r="A132" s="47" t="s">
        <v>356</v>
      </c>
      <c r="B132" s="47" t="s">
        <v>446</v>
      </c>
      <c r="C132" s="47">
        <v>4.5</v>
      </c>
      <c r="D132" s="47">
        <v>-1</v>
      </c>
      <c r="E132" s="47">
        <v>1</v>
      </c>
      <c r="F132" s="47">
        <v>21</v>
      </c>
      <c r="G132" s="47">
        <v>153</v>
      </c>
      <c r="H132" s="47">
        <v>173</v>
      </c>
      <c r="I132" s="47" t="s">
        <v>357</v>
      </c>
      <c r="J132" s="47" t="s">
        <v>447</v>
      </c>
      <c r="K132" s="47" t="s">
        <v>448</v>
      </c>
      <c r="L132" s="47" t="s">
        <v>159</v>
      </c>
      <c r="M132" s="47" t="s">
        <v>160</v>
      </c>
      <c r="N132" s="47">
        <v>1</v>
      </c>
    </row>
    <row r="133" ht="15.75" spans="1:14">
      <c r="A133" s="47" t="s">
        <v>356</v>
      </c>
      <c r="B133" s="47" t="s">
        <v>449</v>
      </c>
      <c r="C133" s="47">
        <v>4.5</v>
      </c>
      <c r="D133" s="47">
        <v>-1</v>
      </c>
      <c r="E133" s="47">
        <v>1</v>
      </c>
      <c r="F133" s="47">
        <v>21</v>
      </c>
      <c r="G133" s="47">
        <v>800</v>
      </c>
      <c r="H133" s="47">
        <v>820</v>
      </c>
      <c r="I133" s="47" t="s">
        <v>357</v>
      </c>
      <c r="J133" s="47" t="s">
        <v>450</v>
      </c>
      <c r="K133" s="47" t="s">
        <v>451</v>
      </c>
      <c r="L133" s="47" t="s">
        <v>159</v>
      </c>
      <c r="M133" s="47" t="s">
        <v>160</v>
      </c>
      <c r="N133" s="47">
        <v>1</v>
      </c>
    </row>
    <row r="134" ht="15.75" spans="1:14">
      <c r="A134" s="47" t="s">
        <v>356</v>
      </c>
      <c r="B134" s="47" t="s">
        <v>452</v>
      </c>
      <c r="C134" s="47">
        <v>4.5</v>
      </c>
      <c r="D134" s="47">
        <v>-1</v>
      </c>
      <c r="E134" s="47">
        <v>1</v>
      </c>
      <c r="F134" s="47">
        <v>21</v>
      </c>
      <c r="G134" s="47">
        <v>380</v>
      </c>
      <c r="H134" s="47">
        <v>400</v>
      </c>
      <c r="I134" s="47" t="s">
        <v>357</v>
      </c>
      <c r="J134" s="47" t="s">
        <v>453</v>
      </c>
      <c r="K134" s="47" t="s">
        <v>454</v>
      </c>
      <c r="L134" s="47" t="s">
        <v>159</v>
      </c>
      <c r="M134" s="47" t="s">
        <v>160</v>
      </c>
      <c r="N134" s="47">
        <v>1</v>
      </c>
    </row>
    <row r="135" ht="15.75" spans="1:14">
      <c r="A135" s="47" t="s">
        <v>356</v>
      </c>
      <c r="B135" s="47" t="s">
        <v>291</v>
      </c>
      <c r="C135" s="47">
        <v>5</v>
      </c>
      <c r="D135" s="47">
        <v>-1</v>
      </c>
      <c r="E135" s="47">
        <v>1</v>
      </c>
      <c r="F135" s="47">
        <v>21</v>
      </c>
      <c r="G135" s="47">
        <v>969</v>
      </c>
      <c r="H135" s="47">
        <v>989</v>
      </c>
      <c r="I135" s="47" t="s">
        <v>357</v>
      </c>
      <c r="J135" s="47" t="s">
        <v>455</v>
      </c>
      <c r="K135" s="47" t="s">
        <v>456</v>
      </c>
      <c r="L135" s="47" t="s">
        <v>197</v>
      </c>
      <c r="M135" s="47" t="s">
        <v>160</v>
      </c>
      <c r="N135" s="47">
        <v>1</v>
      </c>
    </row>
    <row r="136" ht="15.75" spans="1:14">
      <c r="A136" s="47" t="s">
        <v>356</v>
      </c>
      <c r="B136" s="47" t="s">
        <v>294</v>
      </c>
      <c r="C136" s="47">
        <v>5</v>
      </c>
      <c r="D136" s="47">
        <v>-1</v>
      </c>
      <c r="E136" s="47">
        <v>1</v>
      </c>
      <c r="F136" s="47">
        <v>21</v>
      </c>
      <c r="G136" s="47">
        <v>231</v>
      </c>
      <c r="H136" s="47">
        <v>251</v>
      </c>
      <c r="I136" s="47" t="s">
        <v>357</v>
      </c>
      <c r="J136" s="47" t="s">
        <v>457</v>
      </c>
      <c r="K136" s="47" t="s">
        <v>458</v>
      </c>
      <c r="L136" s="47" t="s">
        <v>159</v>
      </c>
      <c r="M136" s="47" t="s">
        <v>160</v>
      </c>
      <c r="N136" s="47">
        <v>1</v>
      </c>
    </row>
    <row r="137" ht="15.75" spans="1:14">
      <c r="A137" s="47" t="s">
        <v>356</v>
      </c>
      <c r="B137" s="47" t="s">
        <v>297</v>
      </c>
      <c r="C137" s="47">
        <v>5</v>
      </c>
      <c r="D137" s="47">
        <v>-1</v>
      </c>
      <c r="E137" s="47">
        <v>1</v>
      </c>
      <c r="F137" s="47">
        <v>21</v>
      </c>
      <c r="G137" s="47">
        <v>248</v>
      </c>
      <c r="H137" s="47">
        <v>268</v>
      </c>
      <c r="I137" s="47" t="s">
        <v>357</v>
      </c>
      <c r="J137" s="47" t="s">
        <v>459</v>
      </c>
      <c r="K137" s="47" t="s">
        <v>460</v>
      </c>
      <c r="L137" s="47" t="s">
        <v>159</v>
      </c>
      <c r="M137" s="47" t="s">
        <v>160</v>
      </c>
      <c r="N137" s="47">
        <v>1</v>
      </c>
    </row>
    <row r="138" ht="15.75" spans="1:14">
      <c r="A138" s="47" t="s">
        <v>356</v>
      </c>
      <c r="B138" s="47" t="s">
        <v>300</v>
      </c>
      <c r="C138" s="47">
        <v>5</v>
      </c>
      <c r="D138" s="47">
        <v>-1</v>
      </c>
      <c r="E138" s="47">
        <v>1</v>
      </c>
      <c r="F138" s="47">
        <v>21</v>
      </c>
      <c r="G138" s="47">
        <v>458</v>
      </c>
      <c r="H138" s="47">
        <v>478</v>
      </c>
      <c r="I138" s="47" t="s">
        <v>357</v>
      </c>
      <c r="J138" s="47" t="s">
        <v>459</v>
      </c>
      <c r="K138" s="47" t="s">
        <v>460</v>
      </c>
      <c r="L138" s="47" t="s">
        <v>159</v>
      </c>
      <c r="M138" s="47" t="s">
        <v>160</v>
      </c>
      <c r="N138" s="47">
        <v>1</v>
      </c>
    </row>
    <row r="139" ht="15.75" spans="1:14">
      <c r="A139" s="47" t="s">
        <v>356</v>
      </c>
      <c r="B139" s="47" t="s">
        <v>307</v>
      </c>
      <c r="C139" s="47">
        <v>5</v>
      </c>
      <c r="D139" s="47">
        <v>-1</v>
      </c>
      <c r="E139" s="47">
        <v>1</v>
      </c>
      <c r="F139" s="47">
        <v>21</v>
      </c>
      <c r="G139" s="47">
        <v>200</v>
      </c>
      <c r="H139" s="47">
        <v>220</v>
      </c>
      <c r="I139" s="47" t="s">
        <v>357</v>
      </c>
      <c r="J139" s="47" t="s">
        <v>461</v>
      </c>
      <c r="K139" s="47" t="s">
        <v>462</v>
      </c>
      <c r="L139" s="47" t="s">
        <v>197</v>
      </c>
      <c r="M139" s="47" t="s">
        <v>160</v>
      </c>
      <c r="N139" s="47">
        <v>1</v>
      </c>
    </row>
    <row r="140" ht="15.75" spans="1:14">
      <c r="A140" s="47" t="s">
        <v>356</v>
      </c>
      <c r="B140" s="47" t="s">
        <v>310</v>
      </c>
      <c r="C140" s="47">
        <v>5</v>
      </c>
      <c r="D140" s="47">
        <v>-1</v>
      </c>
      <c r="E140" s="47">
        <v>1</v>
      </c>
      <c r="F140" s="47">
        <v>21</v>
      </c>
      <c r="G140" s="47">
        <v>38</v>
      </c>
      <c r="H140" s="47">
        <v>58</v>
      </c>
      <c r="I140" s="47" t="s">
        <v>357</v>
      </c>
      <c r="J140" s="47" t="s">
        <v>463</v>
      </c>
      <c r="K140" s="47" t="s">
        <v>464</v>
      </c>
      <c r="L140" s="47" t="s">
        <v>197</v>
      </c>
      <c r="M140" s="47" t="s">
        <v>160</v>
      </c>
      <c r="N140" s="47">
        <v>1</v>
      </c>
    </row>
    <row r="141" ht="15.75" spans="1:14">
      <c r="A141" s="47" t="s">
        <v>356</v>
      </c>
      <c r="B141" s="47" t="s">
        <v>313</v>
      </c>
      <c r="C141" s="47">
        <v>5</v>
      </c>
      <c r="D141" s="47">
        <v>-1</v>
      </c>
      <c r="E141" s="47">
        <v>1</v>
      </c>
      <c r="F141" s="47">
        <v>21</v>
      </c>
      <c r="G141" s="47">
        <v>861</v>
      </c>
      <c r="H141" s="47">
        <v>881</v>
      </c>
      <c r="I141" s="47" t="s">
        <v>357</v>
      </c>
      <c r="J141" s="47" t="s">
        <v>465</v>
      </c>
      <c r="K141" s="47" t="s">
        <v>466</v>
      </c>
      <c r="L141" s="47" t="s">
        <v>197</v>
      </c>
      <c r="M141" s="47" t="s">
        <v>160</v>
      </c>
      <c r="N141" s="47">
        <v>1</v>
      </c>
    </row>
    <row r="142" ht="15.75" spans="1:14">
      <c r="A142" s="47" t="s">
        <v>356</v>
      </c>
      <c r="B142" s="47" t="s">
        <v>316</v>
      </c>
      <c r="C142" s="47">
        <v>5</v>
      </c>
      <c r="D142" s="47">
        <v>-1</v>
      </c>
      <c r="E142" s="47">
        <v>1</v>
      </c>
      <c r="F142" s="47">
        <v>21</v>
      </c>
      <c r="G142" s="47">
        <v>805</v>
      </c>
      <c r="H142" s="47">
        <v>825</v>
      </c>
      <c r="I142" s="47" t="s">
        <v>357</v>
      </c>
      <c r="J142" s="47" t="s">
        <v>465</v>
      </c>
      <c r="K142" s="47" t="s">
        <v>466</v>
      </c>
      <c r="L142" s="47" t="s">
        <v>197</v>
      </c>
      <c r="M142" s="47" t="s">
        <v>160</v>
      </c>
      <c r="N142" s="47">
        <v>1</v>
      </c>
    </row>
    <row r="143" ht="15.75" spans="1:14">
      <c r="A143" s="47" t="s">
        <v>356</v>
      </c>
      <c r="B143" s="47" t="s">
        <v>329</v>
      </c>
      <c r="C143" s="47">
        <v>5</v>
      </c>
      <c r="D143" s="47">
        <v>-1</v>
      </c>
      <c r="E143" s="47">
        <v>1</v>
      </c>
      <c r="F143" s="47">
        <v>21</v>
      </c>
      <c r="G143" s="47">
        <v>181</v>
      </c>
      <c r="H143" s="47">
        <v>201</v>
      </c>
      <c r="I143" s="47" t="s">
        <v>357</v>
      </c>
      <c r="J143" s="47" t="s">
        <v>467</v>
      </c>
      <c r="K143" s="47" t="s">
        <v>468</v>
      </c>
      <c r="L143" s="47" t="s">
        <v>197</v>
      </c>
      <c r="M143" s="47" t="s">
        <v>160</v>
      </c>
      <c r="N143" s="47">
        <v>1</v>
      </c>
    </row>
    <row r="144" ht="15.75" spans="1:14">
      <c r="A144" s="47" t="s">
        <v>356</v>
      </c>
      <c r="B144" s="47" t="s">
        <v>332</v>
      </c>
      <c r="C144" s="47">
        <v>5</v>
      </c>
      <c r="D144" s="47">
        <v>-1</v>
      </c>
      <c r="E144" s="47">
        <v>1</v>
      </c>
      <c r="F144" s="47">
        <v>21</v>
      </c>
      <c r="G144" s="47">
        <v>299</v>
      </c>
      <c r="H144" s="47">
        <v>319</v>
      </c>
      <c r="I144" s="47" t="s">
        <v>357</v>
      </c>
      <c r="J144" s="47" t="s">
        <v>469</v>
      </c>
      <c r="K144" s="47" t="s">
        <v>470</v>
      </c>
      <c r="L144" s="47" t="s">
        <v>159</v>
      </c>
      <c r="M144" s="47" t="s">
        <v>160</v>
      </c>
      <c r="N144" s="47">
        <v>1</v>
      </c>
    </row>
    <row r="145" ht="15.75" spans="1:14">
      <c r="A145" s="47" t="s">
        <v>356</v>
      </c>
      <c r="B145" s="47" t="s">
        <v>320</v>
      </c>
      <c r="C145" s="47">
        <v>5</v>
      </c>
      <c r="D145" s="47">
        <v>-1</v>
      </c>
      <c r="E145" s="47">
        <v>1</v>
      </c>
      <c r="F145" s="47">
        <v>21</v>
      </c>
      <c r="G145" s="47">
        <v>353</v>
      </c>
      <c r="H145" s="47">
        <v>373</v>
      </c>
      <c r="I145" s="47" t="s">
        <v>357</v>
      </c>
      <c r="J145" s="47" t="s">
        <v>471</v>
      </c>
      <c r="K145" s="47" t="s">
        <v>472</v>
      </c>
      <c r="L145" s="47" t="s">
        <v>159</v>
      </c>
      <c r="M145" s="47" t="s">
        <v>160</v>
      </c>
      <c r="N145" s="47">
        <v>1</v>
      </c>
    </row>
    <row r="146" ht="15.75" spans="1:14">
      <c r="A146" s="47" t="s">
        <v>356</v>
      </c>
      <c r="B146" s="47" t="s">
        <v>335</v>
      </c>
      <c r="C146" s="47">
        <v>5</v>
      </c>
      <c r="D146" s="47">
        <v>-1</v>
      </c>
      <c r="E146" s="47">
        <v>1</v>
      </c>
      <c r="F146" s="47">
        <v>21</v>
      </c>
      <c r="G146" s="47">
        <v>531</v>
      </c>
      <c r="H146" s="47">
        <v>551</v>
      </c>
      <c r="I146" s="47" t="s">
        <v>357</v>
      </c>
      <c r="J146" s="47" t="s">
        <v>473</v>
      </c>
      <c r="K146" s="47" t="s">
        <v>474</v>
      </c>
      <c r="L146" s="47" t="s">
        <v>159</v>
      </c>
      <c r="M146" s="47" t="s">
        <v>160</v>
      </c>
      <c r="N146" s="47">
        <v>1</v>
      </c>
    </row>
    <row r="147" ht="15.75" spans="1:14">
      <c r="A147" s="47" t="s">
        <v>356</v>
      </c>
      <c r="B147" s="47" t="s">
        <v>323</v>
      </c>
      <c r="C147" s="47">
        <v>5</v>
      </c>
      <c r="D147" s="47">
        <v>-1</v>
      </c>
      <c r="E147" s="47">
        <v>1</v>
      </c>
      <c r="F147" s="47">
        <v>21</v>
      </c>
      <c r="G147" s="47">
        <v>432</v>
      </c>
      <c r="H147" s="47">
        <v>452</v>
      </c>
      <c r="I147" s="47" t="s">
        <v>357</v>
      </c>
      <c r="J147" s="47" t="s">
        <v>475</v>
      </c>
      <c r="K147" s="47" t="s">
        <v>476</v>
      </c>
      <c r="L147" s="47" t="s">
        <v>197</v>
      </c>
      <c r="M147" s="47" t="s">
        <v>160</v>
      </c>
      <c r="N147" s="47">
        <v>1</v>
      </c>
    </row>
    <row r="148" ht="15.75" spans="1:14">
      <c r="A148" s="47" t="s">
        <v>356</v>
      </c>
      <c r="B148" s="47" t="s">
        <v>338</v>
      </c>
      <c r="C148" s="47">
        <v>5</v>
      </c>
      <c r="D148" s="47">
        <v>-1</v>
      </c>
      <c r="E148" s="47">
        <v>1</v>
      </c>
      <c r="F148" s="47">
        <v>21</v>
      </c>
      <c r="G148" s="47">
        <v>372</v>
      </c>
      <c r="H148" s="47">
        <v>392</v>
      </c>
      <c r="I148" s="47" t="s">
        <v>357</v>
      </c>
      <c r="J148" s="47" t="s">
        <v>477</v>
      </c>
      <c r="K148" s="47" t="s">
        <v>478</v>
      </c>
      <c r="L148" s="47" t="s">
        <v>159</v>
      </c>
      <c r="M148" s="47" t="s">
        <v>160</v>
      </c>
      <c r="N148" s="47">
        <v>1</v>
      </c>
    </row>
    <row r="149" ht="15.75" spans="1:14">
      <c r="A149" s="47" t="s">
        <v>356</v>
      </c>
      <c r="B149" s="47" t="s">
        <v>341</v>
      </c>
      <c r="C149" s="47">
        <v>5</v>
      </c>
      <c r="D149" s="47">
        <v>-1</v>
      </c>
      <c r="E149" s="47">
        <v>1</v>
      </c>
      <c r="F149" s="47">
        <v>21</v>
      </c>
      <c r="G149" s="47">
        <v>1046</v>
      </c>
      <c r="H149" s="47">
        <v>1066</v>
      </c>
      <c r="I149" s="47" t="s">
        <v>357</v>
      </c>
      <c r="J149" s="47" t="s">
        <v>479</v>
      </c>
      <c r="K149" s="47" t="s">
        <v>480</v>
      </c>
      <c r="L149" s="47" t="s">
        <v>197</v>
      </c>
      <c r="M149" s="47" t="s">
        <v>160</v>
      </c>
      <c r="N149" s="47">
        <v>1</v>
      </c>
    </row>
    <row r="150" ht="15.75" spans="1:14">
      <c r="A150" s="47" t="s">
        <v>356</v>
      </c>
      <c r="B150" s="47" t="s">
        <v>344</v>
      </c>
      <c r="C150" s="47">
        <v>5</v>
      </c>
      <c r="D150" s="47">
        <v>-1</v>
      </c>
      <c r="E150" s="47">
        <v>1</v>
      </c>
      <c r="F150" s="47">
        <v>21</v>
      </c>
      <c r="G150" s="47">
        <v>429</v>
      </c>
      <c r="H150" s="47">
        <v>449</v>
      </c>
      <c r="I150" s="47" t="s">
        <v>357</v>
      </c>
      <c r="J150" s="47" t="s">
        <v>481</v>
      </c>
      <c r="K150" s="47" t="s">
        <v>482</v>
      </c>
      <c r="L150" s="47" t="s">
        <v>159</v>
      </c>
      <c r="M150" s="47" t="s">
        <v>160</v>
      </c>
      <c r="N150" s="47">
        <v>1</v>
      </c>
    </row>
    <row r="151" ht="15.75" spans="1:14">
      <c r="A151" s="47" t="s">
        <v>356</v>
      </c>
      <c r="B151" s="47" t="s">
        <v>301</v>
      </c>
      <c r="C151" s="47">
        <v>5</v>
      </c>
      <c r="D151" s="47">
        <v>-1</v>
      </c>
      <c r="E151" s="47">
        <v>1</v>
      </c>
      <c r="F151" s="47">
        <v>21</v>
      </c>
      <c r="G151" s="47">
        <v>1909</v>
      </c>
      <c r="H151" s="47">
        <v>1929</v>
      </c>
      <c r="I151" s="47" t="s">
        <v>357</v>
      </c>
      <c r="J151" s="47" t="s">
        <v>483</v>
      </c>
      <c r="K151" s="47" t="s">
        <v>484</v>
      </c>
      <c r="L151" s="47" t="s">
        <v>159</v>
      </c>
      <c r="M151" s="47" t="s">
        <v>160</v>
      </c>
      <c r="N151" s="47">
        <v>1</v>
      </c>
    </row>
    <row r="152" ht="15.75" spans="1:14">
      <c r="A152" s="47" t="s">
        <v>356</v>
      </c>
      <c r="B152" s="47" t="s">
        <v>326</v>
      </c>
      <c r="C152" s="47">
        <v>5</v>
      </c>
      <c r="D152" s="47">
        <v>-1</v>
      </c>
      <c r="E152" s="47">
        <v>1</v>
      </c>
      <c r="F152" s="47">
        <v>21</v>
      </c>
      <c r="G152" s="47">
        <v>1361</v>
      </c>
      <c r="H152" s="47">
        <v>1381</v>
      </c>
      <c r="I152" s="47" t="s">
        <v>357</v>
      </c>
      <c r="J152" s="47" t="s">
        <v>485</v>
      </c>
      <c r="K152" s="47" t="s">
        <v>486</v>
      </c>
      <c r="L152" s="47" t="s">
        <v>159</v>
      </c>
      <c r="M152" s="47" t="s">
        <v>160</v>
      </c>
      <c r="N152" s="47">
        <v>1</v>
      </c>
    </row>
    <row r="153" ht="15.75" spans="1:14">
      <c r="A153" s="47" t="s">
        <v>356</v>
      </c>
      <c r="B153" s="47" t="s">
        <v>347</v>
      </c>
      <c r="C153" s="47">
        <v>5</v>
      </c>
      <c r="D153" s="47">
        <v>-1</v>
      </c>
      <c r="E153" s="47">
        <v>1</v>
      </c>
      <c r="F153" s="47">
        <v>21</v>
      </c>
      <c r="G153" s="47">
        <v>166</v>
      </c>
      <c r="H153" s="47">
        <v>186</v>
      </c>
      <c r="I153" s="47" t="s">
        <v>357</v>
      </c>
      <c r="J153" s="47" t="s">
        <v>487</v>
      </c>
      <c r="K153" s="47" t="s">
        <v>488</v>
      </c>
      <c r="L153" s="47" t="s">
        <v>197</v>
      </c>
      <c r="M153" s="47" t="s">
        <v>160</v>
      </c>
      <c r="N153" s="47">
        <v>1</v>
      </c>
    </row>
    <row r="154" ht="15.75" spans="1:14">
      <c r="A154" s="47" t="s">
        <v>356</v>
      </c>
      <c r="B154" s="47" t="s">
        <v>350</v>
      </c>
      <c r="C154" s="47">
        <v>5</v>
      </c>
      <c r="D154" s="47">
        <v>-1</v>
      </c>
      <c r="E154" s="47">
        <v>1</v>
      </c>
      <c r="F154" s="47">
        <v>21</v>
      </c>
      <c r="G154" s="47">
        <v>277</v>
      </c>
      <c r="H154" s="47">
        <v>297</v>
      </c>
      <c r="I154" s="47" t="s">
        <v>357</v>
      </c>
      <c r="J154" s="47" t="s">
        <v>489</v>
      </c>
      <c r="K154" s="47" t="s">
        <v>490</v>
      </c>
      <c r="L154" s="47" t="s">
        <v>159</v>
      </c>
      <c r="M154" s="47" t="s">
        <v>160</v>
      </c>
      <c r="N154" s="47">
        <v>1</v>
      </c>
    </row>
    <row r="155" ht="15.75" spans="1:14">
      <c r="A155" s="47" t="s">
        <v>356</v>
      </c>
      <c r="B155" s="47" t="s">
        <v>353</v>
      </c>
      <c r="C155" s="47">
        <v>5</v>
      </c>
      <c r="D155" s="47">
        <v>-1</v>
      </c>
      <c r="E155" s="47">
        <v>1</v>
      </c>
      <c r="F155" s="47">
        <v>21</v>
      </c>
      <c r="G155" s="47">
        <v>189</v>
      </c>
      <c r="H155" s="47">
        <v>209</v>
      </c>
      <c r="I155" s="47" t="s">
        <v>357</v>
      </c>
      <c r="J155" s="47" t="s">
        <v>491</v>
      </c>
      <c r="K155" s="47" t="s">
        <v>492</v>
      </c>
      <c r="L155" s="47" t="s">
        <v>197</v>
      </c>
      <c r="M155" s="47" t="s">
        <v>160</v>
      </c>
      <c r="N155" s="47">
        <v>1</v>
      </c>
    </row>
    <row r="156" ht="15.75" spans="1:14">
      <c r="A156" s="47" t="s">
        <v>356</v>
      </c>
      <c r="B156" s="47" t="s">
        <v>493</v>
      </c>
      <c r="C156" s="47">
        <v>5</v>
      </c>
      <c r="D156" s="47">
        <v>-1</v>
      </c>
      <c r="E156" s="47">
        <v>1</v>
      </c>
      <c r="F156" s="47">
        <v>21</v>
      </c>
      <c r="G156" s="47">
        <v>790</v>
      </c>
      <c r="H156" s="47">
        <v>810</v>
      </c>
      <c r="I156" s="47" t="s">
        <v>357</v>
      </c>
      <c r="J156" s="47" t="s">
        <v>491</v>
      </c>
      <c r="K156" s="47" t="s">
        <v>492</v>
      </c>
      <c r="L156" s="47" t="s">
        <v>197</v>
      </c>
      <c r="M156" s="47" t="s">
        <v>160</v>
      </c>
      <c r="N156" s="47">
        <v>1</v>
      </c>
    </row>
    <row r="157" ht="15.75" spans="1:14">
      <c r="A157" s="47" t="s">
        <v>356</v>
      </c>
      <c r="B157" s="47" t="s">
        <v>494</v>
      </c>
      <c r="C157" s="47">
        <v>5</v>
      </c>
      <c r="D157" s="47">
        <v>-1</v>
      </c>
      <c r="E157" s="47">
        <v>1</v>
      </c>
      <c r="F157" s="47">
        <v>21</v>
      </c>
      <c r="G157" s="47">
        <v>338</v>
      </c>
      <c r="H157" s="47">
        <v>358</v>
      </c>
      <c r="I157" s="47" t="s">
        <v>357</v>
      </c>
      <c r="J157" s="47" t="s">
        <v>495</v>
      </c>
      <c r="K157" s="47" t="s">
        <v>496</v>
      </c>
      <c r="L157" s="47" t="s">
        <v>159</v>
      </c>
      <c r="M157" s="47" t="s">
        <v>160</v>
      </c>
      <c r="N157" s="47">
        <v>1</v>
      </c>
    </row>
    <row r="158" ht="15.75" spans="1:14">
      <c r="A158" s="47" t="s">
        <v>356</v>
      </c>
      <c r="B158" s="47" t="s">
        <v>497</v>
      </c>
      <c r="C158" s="47">
        <v>5</v>
      </c>
      <c r="D158" s="47">
        <v>-1</v>
      </c>
      <c r="E158" s="47">
        <v>1</v>
      </c>
      <c r="F158" s="47">
        <v>21</v>
      </c>
      <c r="G158" s="47">
        <v>576</v>
      </c>
      <c r="H158" s="47">
        <v>596</v>
      </c>
      <c r="I158" s="47" t="s">
        <v>357</v>
      </c>
      <c r="J158" s="47" t="s">
        <v>498</v>
      </c>
      <c r="K158" s="47" t="s">
        <v>499</v>
      </c>
      <c r="L158" s="47" t="s">
        <v>159</v>
      </c>
      <c r="M158" s="47" t="s">
        <v>160</v>
      </c>
      <c r="N158" s="47">
        <v>1</v>
      </c>
    </row>
    <row r="159" ht="15.75" spans="1:14">
      <c r="A159" s="47" t="s">
        <v>356</v>
      </c>
      <c r="B159" s="47" t="s">
        <v>500</v>
      </c>
      <c r="C159" s="47">
        <v>5</v>
      </c>
      <c r="D159" s="47">
        <v>-1</v>
      </c>
      <c r="E159" s="47">
        <v>1</v>
      </c>
      <c r="F159" s="47">
        <v>21</v>
      </c>
      <c r="G159" s="47">
        <v>308</v>
      </c>
      <c r="H159" s="47">
        <v>328</v>
      </c>
      <c r="I159" s="47" t="s">
        <v>357</v>
      </c>
      <c r="J159" s="47" t="s">
        <v>501</v>
      </c>
      <c r="K159" s="47" t="s">
        <v>502</v>
      </c>
      <c r="L159" s="47" t="s">
        <v>159</v>
      </c>
      <c r="M159" s="47" t="s">
        <v>160</v>
      </c>
      <c r="N159" s="47">
        <v>1</v>
      </c>
    </row>
    <row r="160" ht="15.75" spans="1:14">
      <c r="A160" s="47" t="s">
        <v>356</v>
      </c>
      <c r="B160" s="47" t="s">
        <v>503</v>
      </c>
      <c r="C160" s="47">
        <v>5</v>
      </c>
      <c r="D160" s="47">
        <v>-1</v>
      </c>
      <c r="E160" s="47">
        <v>1</v>
      </c>
      <c r="F160" s="47">
        <v>21</v>
      </c>
      <c r="G160" s="47">
        <v>1245</v>
      </c>
      <c r="H160" s="47">
        <v>1266</v>
      </c>
      <c r="I160" s="47" t="s">
        <v>504</v>
      </c>
      <c r="J160" s="47" t="s">
        <v>505</v>
      </c>
      <c r="K160" s="47" t="s">
        <v>506</v>
      </c>
      <c r="L160" s="47" t="s">
        <v>159</v>
      </c>
      <c r="M160" s="47" t="s">
        <v>160</v>
      </c>
      <c r="N160" s="47">
        <v>1</v>
      </c>
    </row>
    <row r="161" ht="15.75" spans="1:14">
      <c r="A161" s="47" t="s">
        <v>356</v>
      </c>
      <c r="B161" s="47" t="s">
        <v>507</v>
      </c>
      <c r="C161" s="47">
        <v>5</v>
      </c>
      <c r="D161" s="47">
        <v>-1</v>
      </c>
      <c r="E161" s="47">
        <v>1</v>
      </c>
      <c r="F161" s="47">
        <v>21</v>
      </c>
      <c r="G161" s="47">
        <v>997</v>
      </c>
      <c r="H161" s="47">
        <v>1017</v>
      </c>
      <c r="I161" s="47" t="s">
        <v>357</v>
      </c>
      <c r="J161" s="47" t="s">
        <v>508</v>
      </c>
      <c r="K161" s="47" t="s">
        <v>509</v>
      </c>
      <c r="L161" s="47" t="s">
        <v>197</v>
      </c>
      <c r="M161" s="47" t="s">
        <v>160</v>
      </c>
      <c r="N161" s="47">
        <v>1</v>
      </c>
    </row>
    <row r="162" ht="15.75" spans="1:14">
      <c r="A162" s="47" t="s">
        <v>510</v>
      </c>
      <c r="B162" s="47" t="s">
        <v>511</v>
      </c>
      <c r="C162" s="47">
        <v>3</v>
      </c>
      <c r="D162" s="47">
        <v>-1</v>
      </c>
      <c r="E162" s="47">
        <v>1</v>
      </c>
      <c r="F162" s="47">
        <v>21</v>
      </c>
      <c r="G162" s="47">
        <v>89</v>
      </c>
      <c r="H162" s="47">
        <v>109</v>
      </c>
      <c r="I162" s="47" t="s">
        <v>512</v>
      </c>
      <c r="J162" s="47" t="s">
        <v>513</v>
      </c>
      <c r="K162" s="47" t="s">
        <v>514</v>
      </c>
      <c r="L162" s="47" t="s">
        <v>159</v>
      </c>
      <c r="M162" s="47" t="s">
        <v>160</v>
      </c>
      <c r="N162" s="47">
        <v>1</v>
      </c>
    </row>
    <row r="163" ht="15.75" spans="1:14">
      <c r="A163" s="47" t="s">
        <v>510</v>
      </c>
      <c r="B163" s="47" t="s">
        <v>515</v>
      </c>
      <c r="C163" s="47">
        <v>3</v>
      </c>
      <c r="D163" s="47">
        <v>-1</v>
      </c>
      <c r="E163" s="47">
        <v>1</v>
      </c>
      <c r="F163" s="47">
        <v>21</v>
      </c>
      <c r="G163" s="47">
        <v>88</v>
      </c>
      <c r="H163" s="47">
        <v>108</v>
      </c>
      <c r="I163" s="47" t="s">
        <v>512</v>
      </c>
      <c r="J163" s="47" t="s">
        <v>513</v>
      </c>
      <c r="K163" s="47" t="s">
        <v>514</v>
      </c>
      <c r="L163" s="47" t="s">
        <v>159</v>
      </c>
      <c r="M163" s="47" t="s">
        <v>160</v>
      </c>
      <c r="N163" s="47">
        <v>1</v>
      </c>
    </row>
    <row r="164" ht="15.75" spans="1:14">
      <c r="A164" s="47" t="s">
        <v>510</v>
      </c>
      <c r="B164" s="47" t="s">
        <v>516</v>
      </c>
      <c r="C164" s="47">
        <v>3</v>
      </c>
      <c r="D164" s="47">
        <v>-1</v>
      </c>
      <c r="E164" s="47">
        <v>1</v>
      </c>
      <c r="F164" s="47">
        <v>21</v>
      </c>
      <c r="G164" s="47">
        <v>1255</v>
      </c>
      <c r="H164" s="47">
        <v>1275</v>
      </c>
      <c r="I164" s="47" t="s">
        <v>512</v>
      </c>
      <c r="J164" s="47" t="s">
        <v>517</v>
      </c>
      <c r="K164" s="47" t="s">
        <v>518</v>
      </c>
      <c r="L164" s="47" t="s">
        <v>159</v>
      </c>
      <c r="M164" s="47" t="s">
        <v>160</v>
      </c>
      <c r="N164" s="47">
        <v>1</v>
      </c>
    </row>
    <row r="165" ht="15.75" spans="1:14">
      <c r="A165" s="47" t="s">
        <v>510</v>
      </c>
      <c r="B165" s="47" t="s">
        <v>519</v>
      </c>
      <c r="C165" s="47">
        <v>3</v>
      </c>
      <c r="D165" s="47">
        <v>-1</v>
      </c>
      <c r="E165" s="47">
        <v>1</v>
      </c>
      <c r="F165" s="47">
        <v>21</v>
      </c>
      <c r="G165" s="47">
        <v>149</v>
      </c>
      <c r="H165" s="47">
        <v>169</v>
      </c>
      <c r="I165" s="47" t="s">
        <v>512</v>
      </c>
      <c r="J165" s="47" t="s">
        <v>520</v>
      </c>
      <c r="K165" s="47" t="s">
        <v>521</v>
      </c>
      <c r="L165" s="47" t="s">
        <v>159</v>
      </c>
      <c r="M165" s="47" t="s">
        <v>160</v>
      </c>
      <c r="N165" s="47">
        <v>1</v>
      </c>
    </row>
    <row r="166" ht="15.75" spans="1:14">
      <c r="A166" s="47" t="s">
        <v>510</v>
      </c>
      <c r="B166" s="47" t="s">
        <v>522</v>
      </c>
      <c r="C166" s="47">
        <v>3</v>
      </c>
      <c r="D166" s="47">
        <v>-1</v>
      </c>
      <c r="E166" s="47">
        <v>1</v>
      </c>
      <c r="F166" s="47">
        <v>20</v>
      </c>
      <c r="G166" s="47">
        <v>1</v>
      </c>
      <c r="H166" s="47">
        <v>20</v>
      </c>
      <c r="I166" s="47" t="s">
        <v>523</v>
      </c>
      <c r="J166" s="47" t="s">
        <v>524</v>
      </c>
      <c r="K166" s="47" t="s">
        <v>525</v>
      </c>
      <c r="L166" s="47" t="s">
        <v>159</v>
      </c>
      <c r="M166" s="47" t="s">
        <v>160</v>
      </c>
      <c r="N166" s="47">
        <v>1</v>
      </c>
    </row>
    <row r="167" ht="15.75" spans="1:14">
      <c r="A167" s="47" t="s">
        <v>510</v>
      </c>
      <c r="B167" s="47" t="s">
        <v>526</v>
      </c>
      <c r="C167" s="47">
        <v>3</v>
      </c>
      <c r="D167" s="47">
        <v>-1</v>
      </c>
      <c r="E167" s="47">
        <v>1</v>
      </c>
      <c r="F167" s="47">
        <v>21</v>
      </c>
      <c r="G167" s="47">
        <v>126</v>
      </c>
      <c r="H167" s="47">
        <v>146</v>
      </c>
      <c r="I167" s="47" t="s">
        <v>512</v>
      </c>
      <c r="J167" s="47" t="s">
        <v>527</v>
      </c>
      <c r="K167" s="47" t="s">
        <v>528</v>
      </c>
      <c r="L167" s="47" t="s">
        <v>159</v>
      </c>
      <c r="M167" s="47" t="s">
        <v>160</v>
      </c>
      <c r="N167" s="47">
        <v>1</v>
      </c>
    </row>
    <row r="168" ht="15.75" spans="1:14">
      <c r="A168" s="47" t="s">
        <v>510</v>
      </c>
      <c r="B168" s="47" t="s">
        <v>529</v>
      </c>
      <c r="C168" s="47">
        <v>3.5</v>
      </c>
      <c r="D168" s="47">
        <v>-1</v>
      </c>
      <c r="E168" s="47">
        <v>1</v>
      </c>
      <c r="F168" s="47">
        <v>21</v>
      </c>
      <c r="G168" s="47">
        <v>437</v>
      </c>
      <c r="H168" s="47">
        <v>457</v>
      </c>
      <c r="I168" s="47" t="s">
        <v>512</v>
      </c>
      <c r="J168" s="47" t="s">
        <v>530</v>
      </c>
      <c r="K168" s="47" t="s">
        <v>531</v>
      </c>
      <c r="L168" s="47" t="s">
        <v>197</v>
      </c>
      <c r="M168" s="47" t="s">
        <v>160</v>
      </c>
      <c r="N168" s="47">
        <v>1</v>
      </c>
    </row>
    <row r="169" ht="15.75" spans="1:14">
      <c r="A169" s="47" t="s">
        <v>510</v>
      </c>
      <c r="B169" s="47" t="s">
        <v>532</v>
      </c>
      <c r="C169" s="47">
        <v>3.5</v>
      </c>
      <c r="D169" s="47">
        <v>-1</v>
      </c>
      <c r="E169" s="47">
        <v>1</v>
      </c>
      <c r="F169" s="47">
        <v>21</v>
      </c>
      <c r="G169" s="47">
        <v>376</v>
      </c>
      <c r="H169" s="47">
        <v>396</v>
      </c>
      <c r="I169" s="47" t="s">
        <v>512</v>
      </c>
      <c r="J169" s="47" t="s">
        <v>533</v>
      </c>
      <c r="K169" s="47" t="s">
        <v>534</v>
      </c>
      <c r="L169" s="47" t="s">
        <v>159</v>
      </c>
      <c r="M169" s="47" t="s">
        <v>160</v>
      </c>
      <c r="N169" s="47">
        <v>1</v>
      </c>
    </row>
    <row r="170" ht="15.75" spans="1:14">
      <c r="A170" s="47" t="s">
        <v>510</v>
      </c>
      <c r="B170" s="47" t="s">
        <v>535</v>
      </c>
      <c r="C170" s="47">
        <v>3.5</v>
      </c>
      <c r="D170" s="47">
        <v>-1</v>
      </c>
      <c r="E170" s="47">
        <v>1</v>
      </c>
      <c r="F170" s="47">
        <v>21</v>
      </c>
      <c r="G170" s="47">
        <v>149</v>
      </c>
      <c r="H170" s="47">
        <v>169</v>
      </c>
      <c r="I170" s="47" t="s">
        <v>512</v>
      </c>
      <c r="J170" s="47" t="s">
        <v>536</v>
      </c>
      <c r="K170" s="47" t="s">
        <v>537</v>
      </c>
      <c r="L170" s="47" t="s">
        <v>159</v>
      </c>
      <c r="M170" s="47" t="s">
        <v>160</v>
      </c>
      <c r="N170" s="47">
        <v>1</v>
      </c>
    </row>
    <row r="171" ht="15.75" spans="1:14">
      <c r="A171" s="47" t="s">
        <v>510</v>
      </c>
      <c r="B171" s="47" t="s">
        <v>538</v>
      </c>
      <c r="C171" s="47">
        <v>3.5</v>
      </c>
      <c r="D171" s="47">
        <v>-1</v>
      </c>
      <c r="E171" s="47">
        <v>1</v>
      </c>
      <c r="F171" s="47">
        <v>21</v>
      </c>
      <c r="G171" s="47">
        <v>364</v>
      </c>
      <c r="H171" s="47">
        <v>384</v>
      </c>
      <c r="I171" s="47" t="s">
        <v>512</v>
      </c>
      <c r="J171" s="47" t="s">
        <v>539</v>
      </c>
      <c r="K171" s="47" t="s">
        <v>540</v>
      </c>
      <c r="L171" s="47" t="s">
        <v>197</v>
      </c>
      <c r="M171" s="47" t="s">
        <v>160</v>
      </c>
      <c r="N171" s="47">
        <v>1</v>
      </c>
    </row>
    <row r="172" ht="15.75" spans="1:14">
      <c r="A172" s="47" t="s">
        <v>510</v>
      </c>
      <c r="B172" s="47" t="s">
        <v>541</v>
      </c>
      <c r="C172" s="47">
        <v>3.5</v>
      </c>
      <c r="D172" s="47">
        <v>-1</v>
      </c>
      <c r="E172" s="47">
        <v>1</v>
      </c>
      <c r="F172" s="47">
        <v>21</v>
      </c>
      <c r="G172" s="47">
        <v>295</v>
      </c>
      <c r="H172" s="47">
        <v>315</v>
      </c>
      <c r="I172" s="47" t="s">
        <v>512</v>
      </c>
      <c r="J172" s="47" t="s">
        <v>542</v>
      </c>
      <c r="K172" s="47" t="s">
        <v>543</v>
      </c>
      <c r="L172" s="47" t="s">
        <v>159</v>
      </c>
      <c r="M172" s="47" t="s">
        <v>160</v>
      </c>
      <c r="N172" s="47">
        <v>1</v>
      </c>
    </row>
    <row r="173" ht="15.75" spans="1:14">
      <c r="A173" s="47" t="s">
        <v>510</v>
      </c>
      <c r="B173" s="47" t="s">
        <v>544</v>
      </c>
      <c r="C173" s="47">
        <v>3.5</v>
      </c>
      <c r="D173" s="47">
        <v>-1</v>
      </c>
      <c r="E173" s="47">
        <v>1</v>
      </c>
      <c r="F173" s="47">
        <v>21</v>
      </c>
      <c r="G173" s="47">
        <v>346</v>
      </c>
      <c r="H173" s="47">
        <v>366</v>
      </c>
      <c r="I173" s="47" t="s">
        <v>512</v>
      </c>
      <c r="J173" s="47" t="s">
        <v>545</v>
      </c>
      <c r="K173" s="47" t="s">
        <v>546</v>
      </c>
      <c r="L173" s="47" t="s">
        <v>159</v>
      </c>
      <c r="M173" s="47" t="s">
        <v>160</v>
      </c>
      <c r="N173" s="47">
        <v>1</v>
      </c>
    </row>
    <row r="174" ht="15.75" spans="1:14">
      <c r="A174" s="47" t="s">
        <v>510</v>
      </c>
      <c r="B174" s="47" t="s">
        <v>547</v>
      </c>
      <c r="C174" s="47">
        <v>3.5</v>
      </c>
      <c r="D174" s="47">
        <v>-1</v>
      </c>
      <c r="E174" s="47">
        <v>1</v>
      </c>
      <c r="F174" s="47">
        <v>21</v>
      </c>
      <c r="G174" s="47">
        <v>243</v>
      </c>
      <c r="H174" s="47">
        <v>263</v>
      </c>
      <c r="I174" s="47" t="s">
        <v>512</v>
      </c>
      <c r="J174" s="47" t="s">
        <v>548</v>
      </c>
      <c r="K174" s="47" t="s">
        <v>549</v>
      </c>
      <c r="L174" s="47" t="s">
        <v>159</v>
      </c>
      <c r="M174" s="47" t="s">
        <v>160</v>
      </c>
      <c r="N174" s="47">
        <v>1</v>
      </c>
    </row>
    <row r="175" ht="15.75" spans="1:14">
      <c r="A175" s="47" t="s">
        <v>510</v>
      </c>
      <c r="B175" s="47" t="s">
        <v>550</v>
      </c>
      <c r="C175" s="47">
        <v>3.5</v>
      </c>
      <c r="D175" s="47">
        <v>-1</v>
      </c>
      <c r="E175" s="47">
        <v>1</v>
      </c>
      <c r="F175" s="47">
        <v>19</v>
      </c>
      <c r="G175" s="47">
        <v>1</v>
      </c>
      <c r="H175" s="47">
        <v>19</v>
      </c>
      <c r="I175" s="47" t="s">
        <v>551</v>
      </c>
      <c r="J175" s="47" t="s">
        <v>552</v>
      </c>
      <c r="K175" s="47" t="s">
        <v>553</v>
      </c>
      <c r="L175" s="47" t="s">
        <v>159</v>
      </c>
      <c r="M175" s="47" t="s">
        <v>160</v>
      </c>
      <c r="N175" s="47">
        <v>1</v>
      </c>
    </row>
    <row r="176" ht="15.75" spans="1:14">
      <c r="A176" s="47" t="s">
        <v>510</v>
      </c>
      <c r="B176" s="47" t="s">
        <v>554</v>
      </c>
      <c r="C176" s="47">
        <v>3.5</v>
      </c>
      <c r="D176" s="47">
        <v>-1</v>
      </c>
      <c r="E176" s="47">
        <v>1</v>
      </c>
      <c r="F176" s="47">
        <v>21</v>
      </c>
      <c r="G176" s="47">
        <v>279</v>
      </c>
      <c r="H176" s="47">
        <v>299</v>
      </c>
      <c r="I176" s="47" t="s">
        <v>512</v>
      </c>
      <c r="J176" s="47" t="s">
        <v>555</v>
      </c>
      <c r="K176" s="47" t="s">
        <v>556</v>
      </c>
      <c r="L176" s="47" t="s">
        <v>159</v>
      </c>
      <c r="M176" s="47" t="s">
        <v>160</v>
      </c>
      <c r="N176" s="47">
        <v>1</v>
      </c>
    </row>
    <row r="177" ht="15.75" spans="1:14">
      <c r="A177" s="47" t="s">
        <v>510</v>
      </c>
      <c r="B177" s="47" t="s">
        <v>557</v>
      </c>
      <c r="C177" s="47">
        <v>3.5</v>
      </c>
      <c r="D177" s="47">
        <v>-1</v>
      </c>
      <c r="E177" s="47">
        <v>1</v>
      </c>
      <c r="F177" s="47">
        <v>21</v>
      </c>
      <c r="G177" s="47">
        <v>1001</v>
      </c>
      <c r="H177" s="47">
        <v>1021</v>
      </c>
      <c r="I177" s="47" t="s">
        <v>512</v>
      </c>
      <c r="J177" s="47" t="s">
        <v>555</v>
      </c>
      <c r="K177" s="47" t="s">
        <v>556</v>
      </c>
      <c r="L177" s="47" t="s">
        <v>159</v>
      </c>
      <c r="M177" s="47" t="s">
        <v>160</v>
      </c>
      <c r="N177" s="47">
        <v>1</v>
      </c>
    </row>
    <row r="178" ht="15.75" spans="1:14">
      <c r="A178" s="47" t="s">
        <v>510</v>
      </c>
      <c r="B178" s="47" t="s">
        <v>558</v>
      </c>
      <c r="C178" s="47">
        <v>3.5</v>
      </c>
      <c r="D178" s="47">
        <v>-1</v>
      </c>
      <c r="E178" s="47">
        <v>1</v>
      </c>
      <c r="F178" s="47">
        <v>21</v>
      </c>
      <c r="G178" s="47">
        <v>1076</v>
      </c>
      <c r="H178" s="47">
        <v>1096</v>
      </c>
      <c r="I178" s="47" t="s">
        <v>512</v>
      </c>
      <c r="J178" s="47" t="s">
        <v>555</v>
      </c>
      <c r="K178" s="47" t="s">
        <v>556</v>
      </c>
      <c r="L178" s="47" t="s">
        <v>159</v>
      </c>
      <c r="M178" s="47" t="s">
        <v>160</v>
      </c>
      <c r="N178" s="47">
        <v>1</v>
      </c>
    </row>
    <row r="179" ht="15.75" spans="1:14">
      <c r="A179" s="47" t="s">
        <v>510</v>
      </c>
      <c r="B179" s="47" t="s">
        <v>559</v>
      </c>
      <c r="C179" s="47">
        <v>4</v>
      </c>
      <c r="D179" s="47">
        <v>-1</v>
      </c>
      <c r="E179" s="47">
        <v>1</v>
      </c>
      <c r="F179" s="47">
        <v>21</v>
      </c>
      <c r="G179" s="47">
        <v>207</v>
      </c>
      <c r="H179" s="47">
        <v>227</v>
      </c>
      <c r="I179" s="47" t="s">
        <v>512</v>
      </c>
      <c r="J179" s="47" t="s">
        <v>560</v>
      </c>
      <c r="K179" s="47" t="s">
        <v>561</v>
      </c>
      <c r="L179" s="47" t="s">
        <v>159</v>
      </c>
      <c r="M179" s="47" t="s">
        <v>160</v>
      </c>
      <c r="N179" s="47">
        <v>1</v>
      </c>
    </row>
    <row r="180" ht="15.75" spans="1:14">
      <c r="A180" s="47" t="s">
        <v>510</v>
      </c>
      <c r="B180" s="47" t="s">
        <v>562</v>
      </c>
      <c r="C180" s="47">
        <v>4</v>
      </c>
      <c r="D180" s="47">
        <v>-1</v>
      </c>
      <c r="E180" s="47">
        <v>1</v>
      </c>
      <c r="F180" s="47">
        <v>21</v>
      </c>
      <c r="G180" s="47">
        <v>192</v>
      </c>
      <c r="H180" s="47">
        <v>212</v>
      </c>
      <c r="I180" s="47" t="s">
        <v>512</v>
      </c>
      <c r="J180" s="47" t="s">
        <v>563</v>
      </c>
      <c r="K180" s="47" t="s">
        <v>564</v>
      </c>
      <c r="L180" s="47" t="s">
        <v>159</v>
      </c>
      <c r="M180" s="47" t="s">
        <v>160</v>
      </c>
      <c r="N180" s="47">
        <v>1</v>
      </c>
    </row>
    <row r="181" ht="15.75" spans="1:14">
      <c r="A181" s="47" t="s">
        <v>510</v>
      </c>
      <c r="B181" s="47" t="s">
        <v>565</v>
      </c>
      <c r="C181" s="47">
        <v>4</v>
      </c>
      <c r="D181" s="47">
        <v>-1</v>
      </c>
      <c r="E181" s="47">
        <v>1</v>
      </c>
      <c r="F181" s="47">
        <v>21</v>
      </c>
      <c r="G181" s="47">
        <v>133</v>
      </c>
      <c r="H181" s="47">
        <v>153</v>
      </c>
      <c r="I181" s="47" t="s">
        <v>512</v>
      </c>
      <c r="J181" s="47" t="s">
        <v>566</v>
      </c>
      <c r="K181" s="47" t="s">
        <v>567</v>
      </c>
      <c r="L181" s="47" t="s">
        <v>159</v>
      </c>
      <c r="M181" s="47" t="s">
        <v>160</v>
      </c>
      <c r="N181" s="47">
        <v>1</v>
      </c>
    </row>
    <row r="182" ht="15.75" spans="1:14">
      <c r="A182" s="47" t="s">
        <v>510</v>
      </c>
      <c r="B182" s="47" t="s">
        <v>568</v>
      </c>
      <c r="C182" s="47">
        <v>4</v>
      </c>
      <c r="D182" s="47">
        <v>-1</v>
      </c>
      <c r="E182" s="47">
        <v>1</v>
      </c>
      <c r="F182" s="47">
        <v>21</v>
      </c>
      <c r="G182" s="47">
        <v>719</v>
      </c>
      <c r="H182" s="47">
        <v>739</v>
      </c>
      <c r="I182" s="47" t="s">
        <v>512</v>
      </c>
      <c r="J182" s="47" t="s">
        <v>566</v>
      </c>
      <c r="K182" s="47" t="s">
        <v>567</v>
      </c>
      <c r="L182" s="47" t="s">
        <v>159</v>
      </c>
      <c r="M182" s="47" t="s">
        <v>160</v>
      </c>
      <c r="N182" s="47">
        <v>1</v>
      </c>
    </row>
    <row r="183" ht="15.75" spans="1:14">
      <c r="A183" s="47" t="s">
        <v>510</v>
      </c>
      <c r="B183" s="47" t="s">
        <v>569</v>
      </c>
      <c r="C183" s="47">
        <v>4</v>
      </c>
      <c r="D183" s="47">
        <v>-1</v>
      </c>
      <c r="E183" s="47">
        <v>1</v>
      </c>
      <c r="F183" s="47">
        <v>21</v>
      </c>
      <c r="G183" s="47">
        <v>880</v>
      </c>
      <c r="H183" s="47">
        <v>900</v>
      </c>
      <c r="I183" s="47" t="s">
        <v>512</v>
      </c>
      <c r="J183" s="47" t="s">
        <v>566</v>
      </c>
      <c r="K183" s="47" t="s">
        <v>567</v>
      </c>
      <c r="L183" s="47" t="s">
        <v>159</v>
      </c>
      <c r="M183" s="47" t="s">
        <v>160</v>
      </c>
      <c r="N183" s="47">
        <v>1</v>
      </c>
    </row>
    <row r="184" ht="15.75" spans="1:14">
      <c r="A184" s="47" t="s">
        <v>510</v>
      </c>
      <c r="B184" s="47" t="s">
        <v>570</v>
      </c>
      <c r="C184" s="47">
        <v>4</v>
      </c>
      <c r="D184" s="47">
        <v>-1</v>
      </c>
      <c r="E184" s="47">
        <v>1</v>
      </c>
      <c r="F184" s="47">
        <v>21</v>
      </c>
      <c r="G184" s="47">
        <v>416</v>
      </c>
      <c r="H184" s="47">
        <v>436</v>
      </c>
      <c r="I184" s="47" t="s">
        <v>512</v>
      </c>
      <c r="J184" s="47" t="s">
        <v>571</v>
      </c>
      <c r="K184" s="47" t="s">
        <v>572</v>
      </c>
      <c r="L184" s="47" t="s">
        <v>159</v>
      </c>
      <c r="M184" s="47" t="s">
        <v>160</v>
      </c>
      <c r="N184" s="47">
        <v>1</v>
      </c>
    </row>
    <row r="185" ht="15.75" spans="1:14">
      <c r="A185" s="47" t="s">
        <v>510</v>
      </c>
      <c r="B185" s="47" t="s">
        <v>573</v>
      </c>
      <c r="C185" s="47">
        <v>4</v>
      </c>
      <c r="D185" s="47">
        <v>-1</v>
      </c>
      <c r="E185" s="47">
        <v>1</v>
      </c>
      <c r="F185" s="47">
        <v>21</v>
      </c>
      <c r="G185" s="47">
        <v>89</v>
      </c>
      <c r="H185" s="47">
        <v>109</v>
      </c>
      <c r="I185" s="47" t="s">
        <v>512</v>
      </c>
      <c r="J185" s="47" t="s">
        <v>574</v>
      </c>
      <c r="K185" s="47" t="s">
        <v>575</v>
      </c>
      <c r="L185" s="47" t="s">
        <v>159</v>
      </c>
      <c r="M185" s="47" t="s">
        <v>160</v>
      </c>
      <c r="N185" s="47">
        <v>1</v>
      </c>
    </row>
    <row r="186" ht="15.75" spans="1:14">
      <c r="A186" s="47" t="s">
        <v>510</v>
      </c>
      <c r="B186" s="47" t="s">
        <v>576</v>
      </c>
      <c r="C186" s="47">
        <v>4</v>
      </c>
      <c r="D186" s="47">
        <v>-1</v>
      </c>
      <c r="E186" s="47">
        <v>1</v>
      </c>
      <c r="F186" s="47">
        <v>21</v>
      </c>
      <c r="G186" s="47">
        <v>213</v>
      </c>
      <c r="H186" s="47">
        <v>233</v>
      </c>
      <c r="I186" s="47" t="s">
        <v>512</v>
      </c>
      <c r="J186" s="47" t="s">
        <v>577</v>
      </c>
      <c r="K186" s="47" t="s">
        <v>578</v>
      </c>
      <c r="L186" s="47" t="s">
        <v>159</v>
      </c>
      <c r="M186" s="47" t="s">
        <v>160</v>
      </c>
      <c r="N186" s="47">
        <v>1</v>
      </c>
    </row>
    <row r="187" ht="15.75" spans="1:14">
      <c r="A187" s="47" t="s">
        <v>510</v>
      </c>
      <c r="B187" s="47" t="s">
        <v>579</v>
      </c>
      <c r="C187" s="47">
        <v>4</v>
      </c>
      <c r="D187" s="47">
        <v>-1</v>
      </c>
      <c r="E187" s="47">
        <v>1</v>
      </c>
      <c r="F187" s="47">
        <v>21</v>
      </c>
      <c r="G187" s="47">
        <v>290</v>
      </c>
      <c r="H187" s="47">
        <v>310</v>
      </c>
      <c r="I187" s="47" t="s">
        <v>512</v>
      </c>
      <c r="J187" s="47" t="s">
        <v>577</v>
      </c>
      <c r="K187" s="47" t="s">
        <v>578</v>
      </c>
      <c r="L187" s="47" t="s">
        <v>159</v>
      </c>
      <c r="M187" s="47" t="s">
        <v>160</v>
      </c>
      <c r="N187" s="47">
        <v>1</v>
      </c>
    </row>
    <row r="188" ht="15.75" spans="1:14">
      <c r="A188" s="47" t="s">
        <v>510</v>
      </c>
      <c r="B188" s="47" t="s">
        <v>580</v>
      </c>
      <c r="C188" s="47">
        <v>4</v>
      </c>
      <c r="D188" s="47">
        <v>-1</v>
      </c>
      <c r="E188" s="47">
        <v>1</v>
      </c>
      <c r="F188" s="47">
        <v>21</v>
      </c>
      <c r="G188" s="47">
        <v>30</v>
      </c>
      <c r="H188" s="47">
        <v>50</v>
      </c>
      <c r="I188" s="47" t="s">
        <v>512</v>
      </c>
      <c r="J188" s="47" t="s">
        <v>581</v>
      </c>
      <c r="K188" s="47" t="s">
        <v>582</v>
      </c>
      <c r="L188" s="47" t="s">
        <v>159</v>
      </c>
      <c r="M188" s="47" t="s">
        <v>160</v>
      </c>
      <c r="N188" s="47">
        <v>1</v>
      </c>
    </row>
    <row r="189" ht="15.75" spans="1:14">
      <c r="A189" s="47" t="s">
        <v>510</v>
      </c>
      <c r="B189" s="47" t="s">
        <v>583</v>
      </c>
      <c r="C189" s="47">
        <v>4</v>
      </c>
      <c r="D189" s="47">
        <v>-1</v>
      </c>
      <c r="E189" s="47">
        <v>1</v>
      </c>
      <c r="F189" s="47">
        <v>21</v>
      </c>
      <c r="G189" s="47">
        <v>905</v>
      </c>
      <c r="H189" s="47">
        <v>925</v>
      </c>
      <c r="I189" s="47" t="s">
        <v>512</v>
      </c>
      <c r="J189" s="47" t="s">
        <v>584</v>
      </c>
      <c r="K189" s="47" t="s">
        <v>585</v>
      </c>
      <c r="L189" s="47" t="s">
        <v>159</v>
      </c>
      <c r="M189" s="47" t="s">
        <v>160</v>
      </c>
      <c r="N189" s="47">
        <v>1</v>
      </c>
    </row>
    <row r="190" ht="15.75" spans="1:14">
      <c r="A190" s="47" t="s">
        <v>510</v>
      </c>
      <c r="B190" s="47" t="s">
        <v>586</v>
      </c>
      <c r="C190" s="47">
        <v>4</v>
      </c>
      <c r="D190" s="47">
        <v>-1</v>
      </c>
      <c r="E190" s="47">
        <v>1</v>
      </c>
      <c r="F190" s="47">
        <v>21</v>
      </c>
      <c r="G190" s="47">
        <v>90</v>
      </c>
      <c r="H190" s="47">
        <v>110</v>
      </c>
      <c r="I190" s="47" t="s">
        <v>512</v>
      </c>
      <c r="J190" s="47" t="s">
        <v>587</v>
      </c>
      <c r="K190" s="47" t="s">
        <v>588</v>
      </c>
      <c r="L190" s="47" t="s">
        <v>159</v>
      </c>
      <c r="M190" s="47" t="s">
        <v>160</v>
      </c>
      <c r="N190" s="47">
        <v>1</v>
      </c>
    </row>
    <row r="191" ht="15.75" spans="1:14">
      <c r="A191" s="47" t="s">
        <v>510</v>
      </c>
      <c r="B191" s="47" t="s">
        <v>589</v>
      </c>
      <c r="C191" s="47">
        <v>4</v>
      </c>
      <c r="D191" s="47">
        <v>-1</v>
      </c>
      <c r="E191" s="47">
        <v>1</v>
      </c>
      <c r="F191" s="47">
        <v>21</v>
      </c>
      <c r="G191" s="47">
        <v>1321</v>
      </c>
      <c r="H191" s="47">
        <v>1341</v>
      </c>
      <c r="I191" s="47" t="s">
        <v>512</v>
      </c>
      <c r="J191" s="47" t="s">
        <v>590</v>
      </c>
      <c r="K191" s="47" t="s">
        <v>591</v>
      </c>
      <c r="L191" s="47" t="s">
        <v>197</v>
      </c>
      <c r="M191" s="47" t="s">
        <v>160</v>
      </c>
      <c r="N191" s="47">
        <v>1</v>
      </c>
    </row>
    <row r="192" ht="15.75" spans="1:14">
      <c r="A192" s="47" t="s">
        <v>510</v>
      </c>
      <c r="B192" s="47" t="s">
        <v>592</v>
      </c>
      <c r="C192" s="47">
        <v>4</v>
      </c>
      <c r="D192" s="47">
        <v>-1</v>
      </c>
      <c r="E192" s="47">
        <v>1</v>
      </c>
      <c r="F192" s="47">
        <v>21</v>
      </c>
      <c r="G192" s="47">
        <v>287</v>
      </c>
      <c r="H192" s="47">
        <v>307</v>
      </c>
      <c r="I192" s="47" t="s">
        <v>512</v>
      </c>
      <c r="J192" s="47" t="s">
        <v>593</v>
      </c>
      <c r="K192" s="47" t="s">
        <v>594</v>
      </c>
      <c r="L192" s="47" t="s">
        <v>159</v>
      </c>
      <c r="M192" s="47" t="s">
        <v>160</v>
      </c>
      <c r="N192" s="47">
        <v>1</v>
      </c>
    </row>
    <row r="193" ht="15.75" spans="1:14">
      <c r="A193" s="47" t="s">
        <v>510</v>
      </c>
      <c r="B193" s="47" t="s">
        <v>595</v>
      </c>
      <c r="C193" s="47">
        <v>4</v>
      </c>
      <c r="D193" s="47">
        <v>-1</v>
      </c>
      <c r="E193" s="47">
        <v>1</v>
      </c>
      <c r="F193" s="47">
        <v>21</v>
      </c>
      <c r="G193" s="47">
        <v>242</v>
      </c>
      <c r="H193" s="47">
        <v>262</v>
      </c>
      <c r="I193" s="47" t="s">
        <v>512</v>
      </c>
      <c r="J193" s="47" t="s">
        <v>596</v>
      </c>
      <c r="K193" s="47" t="s">
        <v>597</v>
      </c>
      <c r="L193" s="47" t="s">
        <v>159</v>
      </c>
      <c r="M193" s="47" t="s">
        <v>160</v>
      </c>
      <c r="N193" s="47">
        <v>1</v>
      </c>
    </row>
    <row r="194" ht="15.75" spans="1:14">
      <c r="A194" s="47" t="s">
        <v>510</v>
      </c>
      <c r="B194" s="47" t="s">
        <v>598</v>
      </c>
      <c r="C194" s="47">
        <v>4</v>
      </c>
      <c r="D194" s="47">
        <v>-1</v>
      </c>
      <c r="E194" s="47">
        <v>1</v>
      </c>
      <c r="F194" s="47">
        <v>21</v>
      </c>
      <c r="G194" s="47">
        <v>294</v>
      </c>
      <c r="H194" s="47">
        <v>314</v>
      </c>
      <c r="I194" s="47" t="s">
        <v>512</v>
      </c>
      <c r="J194" s="47" t="s">
        <v>599</v>
      </c>
      <c r="K194" s="47" t="s">
        <v>600</v>
      </c>
      <c r="L194" s="47" t="s">
        <v>159</v>
      </c>
      <c r="M194" s="47" t="s">
        <v>160</v>
      </c>
      <c r="N194" s="47">
        <v>1</v>
      </c>
    </row>
    <row r="195" ht="15.75" spans="1:14">
      <c r="A195" s="47" t="s">
        <v>510</v>
      </c>
      <c r="B195" s="47" t="s">
        <v>601</v>
      </c>
      <c r="C195" s="47">
        <v>4</v>
      </c>
      <c r="D195" s="47">
        <v>-1</v>
      </c>
      <c r="E195" s="47">
        <v>1</v>
      </c>
      <c r="F195" s="47">
        <v>21</v>
      </c>
      <c r="G195" s="47">
        <v>375</v>
      </c>
      <c r="H195" s="47">
        <v>395</v>
      </c>
      <c r="I195" s="47" t="s">
        <v>512</v>
      </c>
      <c r="J195" s="47" t="s">
        <v>599</v>
      </c>
      <c r="K195" s="47" t="s">
        <v>600</v>
      </c>
      <c r="L195" s="47" t="s">
        <v>159</v>
      </c>
      <c r="M195" s="47" t="s">
        <v>160</v>
      </c>
      <c r="N195" s="47">
        <v>1</v>
      </c>
    </row>
    <row r="196" ht="15.75" spans="1:14">
      <c r="A196" s="47" t="s">
        <v>510</v>
      </c>
      <c r="B196" s="47" t="s">
        <v>602</v>
      </c>
      <c r="C196" s="47">
        <v>4</v>
      </c>
      <c r="D196" s="47">
        <v>-1</v>
      </c>
      <c r="E196" s="47">
        <v>1</v>
      </c>
      <c r="F196" s="47">
        <v>21</v>
      </c>
      <c r="G196" s="47">
        <v>154</v>
      </c>
      <c r="H196" s="47">
        <v>174</v>
      </c>
      <c r="I196" s="47" t="s">
        <v>512</v>
      </c>
      <c r="J196" s="47" t="s">
        <v>603</v>
      </c>
      <c r="K196" s="47" t="s">
        <v>604</v>
      </c>
      <c r="L196" s="47" t="s">
        <v>159</v>
      </c>
      <c r="M196" s="47" t="s">
        <v>160</v>
      </c>
      <c r="N196" s="47">
        <v>1</v>
      </c>
    </row>
    <row r="197" ht="15.75" spans="1:14">
      <c r="A197" s="47" t="s">
        <v>510</v>
      </c>
      <c r="B197" s="47" t="s">
        <v>605</v>
      </c>
      <c r="C197" s="47">
        <v>4</v>
      </c>
      <c r="D197" s="47">
        <v>-1</v>
      </c>
      <c r="E197" s="47">
        <v>1</v>
      </c>
      <c r="F197" s="47">
        <v>21</v>
      </c>
      <c r="G197" s="47">
        <v>326</v>
      </c>
      <c r="H197" s="47">
        <v>346</v>
      </c>
      <c r="I197" s="47" t="s">
        <v>512</v>
      </c>
      <c r="J197" s="47" t="s">
        <v>606</v>
      </c>
      <c r="K197" s="47" t="s">
        <v>607</v>
      </c>
      <c r="L197" s="47" t="s">
        <v>159</v>
      </c>
      <c r="M197" s="47" t="s">
        <v>160</v>
      </c>
      <c r="N197" s="47">
        <v>1</v>
      </c>
    </row>
    <row r="198" ht="15.75" spans="1:14">
      <c r="A198" s="47" t="s">
        <v>510</v>
      </c>
      <c r="B198" s="47" t="s">
        <v>608</v>
      </c>
      <c r="C198" s="47">
        <v>4</v>
      </c>
      <c r="D198" s="47">
        <v>-1</v>
      </c>
      <c r="E198" s="47">
        <v>1</v>
      </c>
      <c r="F198" s="47">
        <v>21</v>
      </c>
      <c r="G198" s="47">
        <v>783</v>
      </c>
      <c r="H198" s="47">
        <v>803</v>
      </c>
      <c r="I198" s="47" t="s">
        <v>512</v>
      </c>
      <c r="J198" s="47" t="s">
        <v>606</v>
      </c>
      <c r="K198" s="47" t="s">
        <v>607</v>
      </c>
      <c r="L198" s="47" t="s">
        <v>159</v>
      </c>
      <c r="M198" s="47" t="s">
        <v>160</v>
      </c>
      <c r="N198" s="47">
        <v>1</v>
      </c>
    </row>
    <row r="199" ht="15.75" spans="1:14">
      <c r="A199" s="47" t="s">
        <v>510</v>
      </c>
      <c r="B199" s="47" t="s">
        <v>609</v>
      </c>
      <c r="C199" s="47">
        <v>4</v>
      </c>
      <c r="D199" s="47">
        <v>-1</v>
      </c>
      <c r="E199" s="47">
        <v>1</v>
      </c>
      <c r="F199" s="47">
        <v>21</v>
      </c>
      <c r="G199" s="47">
        <v>672</v>
      </c>
      <c r="H199" s="47">
        <v>692</v>
      </c>
      <c r="I199" s="47" t="s">
        <v>512</v>
      </c>
      <c r="J199" s="47" t="s">
        <v>610</v>
      </c>
      <c r="K199" s="47" t="s">
        <v>611</v>
      </c>
      <c r="L199" s="47" t="s">
        <v>159</v>
      </c>
      <c r="M199" s="47" t="s">
        <v>160</v>
      </c>
      <c r="N199" s="47">
        <v>1</v>
      </c>
    </row>
    <row r="200" ht="15.75" spans="1:14">
      <c r="A200" s="47" t="s">
        <v>510</v>
      </c>
      <c r="B200" s="47" t="s">
        <v>612</v>
      </c>
      <c r="C200" s="47">
        <v>4</v>
      </c>
      <c r="D200" s="47">
        <v>-1</v>
      </c>
      <c r="E200" s="47">
        <v>1</v>
      </c>
      <c r="F200" s="47">
        <v>21</v>
      </c>
      <c r="G200" s="47">
        <v>144</v>
      </c>
      <c r="H200" s="47">
        <v>164</v>
      </c>
      <c r="I200" s="47" t="s">
        <v>512</v>
      </c>
      <c r="J200" s="47" t="s">
        <v>613</v>
      </c>
      <c r="K200" s="47" t="s">
        <v>614</v>
      </c>
      <c r="L200" s="47" t="s">
        <v>159</v>
      </c>
      <c r="M200" s="47" t="s">
        <v>160</v>
      </c>
      <c r="N200" s="47">
        <v>1</v>
      </c>
    </row>
    <row r="201" ht="15.75" spans="1:14">
      <c r="A201" s="47" t="s">
        <v>510</v>
      </c>
      <c r="B201" s="47" t="s">
        <v>615</v>
      </c>
      <c r="C201" s="47">
        <v>4</v>
      </c>
      <c r="D201" s="47">
        <v>-1</v>
      </c>
      <c r="E201" s="47">
        <v>1</v>
      </c>
      <c r="F201" s="47">
        <v>21</v>
      </c>
      <c r="G201" s="47">
        <v>91</v>
      </c>
      <c r="H201" s="47">
        <v>111</v>
      </c>
      <c r="I201" s="47" t="s">
        <v>512</v>
      </c>
      <c r="J201" s="47" t="s">
        <v>616</v>
      </c>
      <c r="K201" s="47" t="s">
        <v>617</v>
      </c>
      <c r="L201" s="47" t="s">
        <v>159</v>
      </c>
      <c r="M201" s="47" t="s">
        <v>160</v>
      </c>
      <c r="N201" s="47">
        <v>1</v>
      </c>
    </row>
    <row r="202" ht="15.75" spans="1:14">
      <c r="A202" s="47" t="s">
        <v>510</v>
      </c>
      <c r="B202" s="47" t="s">
        <v>618</v>
      </c>
      <c r="C202" s="47">
        <v>4</v>
      </c>
      <c r="D202" s="47">
        <v>-1</v>
      </c>
      <c r="E202" s="47">
        <v>1</v>
      </c>
      <c r="F202" s="47">
        <v>21</v>
      </c>
      <c r="G202" s="47">
        <v>584</v>
      </c>
      <c r="H202" s="47">
        <v>604</v>
      </c>
      <c r="I202" s="47" t="s">
        <v>512</v>
      </c>
      <c r="J202" s="47" t="s">
        <v>619</v>
      </c>
      <c r="K202" s="47" t="s">
        <v>620</v>
      </c>
      <c r="L202" s="47" t="s">
        <v>159</v>
      </c>
      <c r="M202" s="47" t="s">
        <v>160</v>
      </c>
      <c r="N202" s="47">
        <v>1</v>
      </c>
    </row>
    <row r="203" ht="15.75" spans="1:14">
      <c r="A203" s="47" t="s">
        <v>510</v>
      </c>
      <c r="B203" s="47" t="s">
        <v>621</v>
      </c>
      <c r="C203" s="47">
        <v>4</v>
      </c>
      <c r="D203" s="47">
        <v>-1</v>
      </c>
      <c r="E203" s="47">
        <v>1</v>
      </c>
      <c r="F203" s="47">
        <v>21</v>
      </c>
      <c r="G203" s="47">
        <v>822</v>
      </c>
      <c r="H203" s="47">
        <v>842</v>
      </c>
      <c r="I203" s="47" t="s">
        <v>512</v>
      </c>
      <c r="J203" s="47" t="s">
        <v>622</v>
      </c>
      <c r="K203" s="47" t="s">
        <v>623</v>
      </c>
      <c r="L203" s="47" t="s">
        <v>159</v>
      </c>
      <c r="M203" s="47" t="s">
        <v>160</v>
      </c>
      <c r="N203" s="47">
        <v>1</v>
      </c>
    </row>
    <row r="204" ht="15.75" spans="1:14">
      <c r="A204" s="47" t="s">
        <v>510</v>
      </c>
      <c r="B204" s="47" t="s">
        <v>624</v>
      </c>
      <c r="C204" s="47">
        <v>4</v>
      </c>
      <c r="D204" s="47">
        <v>-1</v>
      </c>
      <c r="E204" s="47">
        <v>1</v>
      </c>
      <c r="F204" s="47">
        <v>21</v>
      </c>
      <c r="G204" s="47">
        <v>1</v>
      </c>
      <c r="H204" s="47">
        <v>21</v>
      </c>
      <c r="I204" s="47" t="s">
        <v>512</v>
      </c>
      <c r="J204" s="47" t="s">
        <v>619</v>
      </c>
      <c r="K204" s="47" t="s">
        <v>620</v>
      </c>
      <c r="L204" s="47" t="s">
        <v>159</v>
      </c>
      <c r="M204" s="47" t="s">
        <v>160</v>
      </c>
      <c r="N204" s="47">
        <v>1</v>
      </c>
    </row>
    <row r="205" ht="15.75" spans="1:14">
      <c r="A205" s="47" t="s">
        <v>510</v>
      </c>
      <c r="B205" s="47" t="s">
        <v>625</v>
      </c>
      <c r="C205" s="47">
        <v>4</v>
      </c>
      <c r="D205" s="47">
        <v>-1</v>
      </c>
      <c r="E205" s="47">
        <v>1</v>
      </c>
      <c r="F205" s="47">
        <v>21</v>
      </c>
      <c r="G205" s="47">
        <v>649</v>
      </c>
      <c r="H205" s="47">
        <v>669</v>
      </c>
      <c r="I205" s="47" t="s">
        <v>512</v>
      </c>
      <c r="J205" s="47" t="s">
        <v>626</v>
      </c>
      <c r="K205" s="47" t="s">
        <v>627</v>
      </c>
      <c r="L205" s="47" t="s">
        <v>159</v>
      </c>
      <c r="M205" s="47" t="s">
        <v>160</v>
      </c>
      <c r="N205" s="47">
        <v>1</v>
      </c>
    </row>
    <row r="206" ht="15.75" spans="1:14">
      <c r="A206" s="47" t="s">
        <v>510</v>
      </c>
      <c r="B206" s="47" t="s">
        <v>628</v>
      </c>
      <c r="C206" s="47">
        <v>4</v>
      </c>
      <c r="D206" s="47">
        <v>-1</v>
      </c>
      <c r="E206" s="47">
        <v>1</v>
      </c>
      <c r="F206" s="47">
        <v>21</v>
      </c>
      <c r="G206" s="47">
        <v>261</v>
      </c>
      <c r="H206" s="47">
        <v>281</v>
      </c>
      <c r="I206" s="47" t="s">
        <v>512</v>
      </c>
      <c r="J206" s="47" t="s">
        <v>629</v>
      </c>
      <c r="K206" s="47" t="s">
        <v>630</v>
      </c>
      <c r="L206" s="47" t="s">
        <v>159</v>
      </c>
      <c r="M206" s="47" t="s">
        <v>160</v>
      </c>
      <c r="N206" s="47">
        <v>1</v>
      </c>
    </row>
    <row r="207" ht="15.75" spans="1:14">
      <c r="A207" s="47" t="s">
        <v>510</v>
      </c>
      <c r="B207" s="47" t="s">
        <v>631</v>
      </c>
      <c r="C207" s="47">
        <v>4.5</v>
      </c>
      <c r="D207" s="47">
        <v>-1</v>
      </c>
      <c r="E207" s="47">
        <v>1</v>
      </c>
      <c r="F207" s="47">
        <v>21</v>
      </c>
      <c r="G207" s="47">
        <v>855</v>
      </c>
      <c r="H207" s="47">
        <v>875</v>
      </c>
      <c r="I207" s="47" t="s">
        <v>512</v>
      </c>
      <c r="J207" s="47" t="s">
        <v>632</v>
      </c>
      <c r="K207" s="47" t="s">
        <v>633</v>
      </c>
      <c r="L207" s="47" t="s">
        <v>197</v>
      </c>
      <c r="M207" s="47" t="s">
        <v>160</v>
      </c>
      <c r="N207" s="47">
        <v>1</v>
      </c>
    </row>
    <row r="208" ht="15.75" spans="1:14">
      <c r="A208" s="47" t="s">
        <v>510</v>
      </c>
      <c r="B208" s="47" t="s">
        <v>634</v>
      </c>
      <c r="C208" s="47">
        <v>4.5</v>
      </c>
      <c r="D208" s="47">
        <v>-1</v>
      </c>
      <c r="E208" s="47">
        <v>1</v>
      </c>
      <c r="F208" s="47">
        <v>21</v>
      </c>
      <c r="G208" s="47">
        <v>432</v>
      </c>
      <c r="H208" s="47">
        <v>452</v>
      </c>
      <c r="I208" s="47" t="s">
        <v>512</v>
      </c>
      <c r="J208" s="47" t="s">
        <v>635</v>
      </c>
      <c r="K208" s="47" t="s">
        <v>636</v>
      </c>
      <c r="L208" s="47" t="s">
        <v>197</v>
      </c>
      <c r="M208" s="47" t="s">
        <v>160</v>
      </c>
      <c r="N208" s="47">
        <v>1</v>
      </c>
    </row>
    <row r="209" ht="15.75" spans="1:14">
      <c r="A209" s="47" t="s">
        <v>510</v>
      </c>
      <c r="B209" s="47" t="s">
        <v>637</v>
      </c>
      <c r="C209" s="47">
        <v>4.5</v>
      </c>
      <c r="D209" s="47">
        <v>-1</v>
      </c>
      <c r="E209" s="47">
        <v>1</v>
      </c>
      <c r="F209" s="47">
        <v>21</v>
      </c>
      <c r="G209" s="47">
        <v>444</v>
      </c>
      <c r="H209" s="47">
        <v>464</v>
      </c>
      <c r="I209" s="47" t="s">
        <v>512</v>
      </c>
      <c r="J209" s="47" t="s">
        <v>638</v>
      </c>
      <c r="K209" s="47" t="s">
        <v>639</v>
      </c>
      <c r="L209" s="47" t="s">
        <v>197</v>
      </c>
      <c r="M209" s="47" t="s">
        <v>160</v>
      </c>
      <c r="N209" s="47">
        <v>1</v>
      </c>
    </row>
    <row r="210" ht="15.75" spans="1:14">
      <c r="A210" s="47" t="s">
        <v>510</v>
      </c>
      <c r="B210" s="47" t="s">
        <v>640</v>
      </c>
      <c r="C210" s="47">
        <v>4.5</v>
      </c>
      <c r="D210" s="47">
        <v>-1</v>
      </c>
      <c r="E210" s="47">
        <v>1</v>
      </c>
      <c r="F210" s="47">
        <v>21</v>
      </c>
      <c r="G210" s="47">
        <v>1994</v>
      </c>
      <c r="H210" s="47">
        <v>2014</v>
      </c>
      <c r="I210" s="47" t="s">
        <v>512</v>
      </c>
      <c r="J210" s="47" t="s">
        <v>641</v>
      </c>
      <c r="K210" s="47" t="s">
        <v>642</v>
      </c>
      <c r="L210" s="47" t="s">
        <v>159</v>
      </c>
      <c r="M210" s="47" t="s">
        <v>160</v>
      </c>
      <c r="N210" s="47">
        <v>1</v>
      </c>
    </row>
    <row r="211" ht="15.75" spans="1:14">
      <c r="A211" s="47" t="s">
        <v>510</v>
      </c>
      <c r="B211" s="47" t="s">
        <v>643</v>
      </c>
      <c r="C211" s="47">
        <v>4.5</v>
      </c>
      <c r="D211" s="47">
        <v>-1</v>
      </c>
      <c r="E211" s="47">
        <v>1</v>
      </c>
      <c r="F211" s="47">
        <v>21</v>
      </c>
      <c r="G211" s="47">
        <v>2953</v>
      </c>
      <c r="H211" s="47">
        <v>2973</v>
      </c>
      <c r="I211" s="47" t="s">
        <v>512</v>
      </c>
      <c r="J211" s="47" t="s">
        <v>638</v>
      </c>
      <c r="K211" s="47" t="s">
        <v>639</v>
      </c>
      <c r="L211" s="47" t="s">
        <v>197</v>
      </c>
      <c r="M211" s="47" t="s">
        <v>160</v>
      </c>
      <c r="N211" s="47">
        <v>1</v>
      </c>
    </row>
    <row r="212" ht="15.75" spans="1:14">
      <c r="A212" s="47" t="s">
        <v>510</v>
      </c>
      <c r="B212" s="47" t="s">
        <v>644</v>
      </c>
      <c r="C212" s="47">
        <v>4.5</v>
      </c>
      <c r="D212" s="47">
        <v>-1</v>
      </c>
      <c r="E212" s="47">
        <v>1</v>
      </c>
      <c r="F212" s="47">
        <v>21</v>
      </c>
      <c r="G212" s="47">
        <v>39</v>
      </c>
      <c r="H212" s="47">
        <v>59</v>
      </c>
      <c r="I212" s="47" t="s">
        <v>512</v>
      </c>
      <c r="J212" s="47" t="s">
        <v>645</v>
      </c>
      <c r="K212" s="47" t="s">
        <v>646</v>
      </c>
      <c r="L212" s="47" t="s">
        <v>159</v>
      </c>
      <c r="M212" s="47" t="s">
        <v>160</v>
      </c>
      <c r="N212" s="47">
        <v>1</v>
      </c>
    </row>
    <row r="213" ht="15.75" spans="1:14">
      <c r="A213" s="47" t="s">
        <v>510</v>
      </c>
      <c r="B213" s="47" t="s">
        <v>647</v>
      </c>
      <c r="C213" s="47">
        <v>4.5</v>
      </c>
      <c r="D213" s="47">
        <v>-1</v>
      </c>
      <c r="E213" s="47">
        <v>1</v>
      </c>
      <c r="F213" s="47">
        <v>21</v>
      </c>
      <c r="G213" s="47">
        <v>265</v>
      </c>
      <c r="H213" s="47">
        <v>285</v>
      </c>
      <c r="I213" s="47" t="s">
        <v>512</v>
      </c>
      <c r="J213" s="47" t="s">
        <v>648</v>
      </c>
      <c r="K213" s="47" t="s">
        <v>649</v>
      </c>
      <c r="L213" s="47" t="s">
        <v>159</v>
      </c>
      <c r="M213" s="47" t="s">
        <v>160</v>
      </c>
      <c r="N213" s="47">
        <v>1</v>
      </c>
    </row>
    <row r="214" ht="15.75" spans="1:14">
      <c r="A214" s="47" t="s">
        <v>510</v>
      </c>
      <c r="B214" s="47" t="s">
        <v>650</v>
      </c>
      <c r="C214" s="47">
        <v>4.5</v>
      </c>
      <c r="D214" s="47">
        <v>-1</v>
      </c>
      <c r="E214" s="47">
        <v>1</v>
      </c>
      <c r="F214" s="47">
        <v>21</v>
      </c>
      <c r="G214" s="47">
        <v>260</v>
      </c>
      <c r="H214" s="47">
        <v>280</v>
      </c>
      <c r="I214" s="47" t="s">
        <v>512</v>
      </c>
      <c r="J214" s="47" t="s">
        <v>651</v>
      </c>
      <c r="K214" s="47" t="s">
        <v>652</v>
      </c>
      <c r="L214" s="47" t="s">
        <v>159</v>
      </c>
      <c r="M214" s="47" t="s">
        <v>160</v>
      </c>
      <c r="N214" s="47">
        <v>1</v>
      </c>
    </row>
    <row r="215" ht="15.75" spans="1:14">
      <c r="A215" s="47" t="s">
        <v>510</v>
      </c>
      <c r="B215" s="47" t="s">
        <v>653</v>
      </c>
      <c r="C215" s="47">
        <v>4.5</v>
      </c>
      <c r="D215" s="47">
        <v>-1</v>
      </c>
      <c r="E215" s="47">
        <v>1</v>
      </c>
      <c r="F215" s="47">
        <v>21</v>
      </c>
      <c r="G215" s="47">
        <v>234</v>
      </c>
      <c r="H215" s="47">
        <v>254</v>
      </c>
      <c r="I215" s="47" t="s">
        <v>512</v>
      </c>
      <c r="J215" s="47" t="s">
        <v>645</v>
      </c>
      <c r="K215" s="47" t="s">
        <v>646</v>
      </c>
      <c r="L215" s="47" t="s">
        <v>159</v>
      </c>
      <c r="M215" s="47" t="s">
        <v>160</v>
      </c>
      <c r="N215" s="47">
        <v>1</v>
      </c>
    </row>
    <row r="216" ht="15.75" spans="1:14">
      <c r="A216" s="47" t="s">
        <v>510</v>
      </c>
      <c r="B216" s="47" t="s">
        <v>654</v>
      </c>
      <c r="C216" s="47">
        <v>4.5</v>
      </c>
      <c r="D216" s="47">
        <v>-1</v>
      </c>
      <c r="E216" s="47">
        <v>1</v>
      </c>
      <c r="F216" s="47">
        <v>21</v>
      </c>
      <c r="G216" s="47">
        <v>508</v>
      </c>
      <c r="H216" s="47">
        <v>528</v>
      </c>
      <c r="I216" s="47" t="s">
        <v>512</v>
      </c>
      <c r="J216" s="47" t="s">
        <v>655</v>
      </c>
      <c r="K216" s="47" t="s">
        <v>656</v>
      </c>
      <c r="L216" s="47" t="s">
        <v>159</v>
      </c>
      <c r="M216" s="47" t="s">
        <v>160</v>
      </c>
      <c r="N216" s="47">
        <v>1</v>
      </c>
    </row>
    <row r="217" ht="15.75" spans="1:14">
      <c r="A217" s="47" t="s">
        <v>510</v>
      </c>
      <c r="B217" s="47" t="s">
        <v>657</v>
      </c>
      <c r="C217" s="47">
        <v>4.5</v>
      </c>
      <c r="D217" s="47">
        <v>-1</v>
      </c>
      <c r="E217" s="47">
        <v>1</v>
      </c>
      <c r="F217" s="47">
        <v>21</v>
      </c>
      <c r="G217" s="47">
        <v>160</v>
      </c>
      <c r="H217" s="47">
        <v>180</v>
      </c>
      <c r="I217" s="47" t="s">
        <v>512</v>
      </c>
      <c r="J217" s="47" t="s">
        <v>658</v>
      </c>
      <c r="K217" s="47" t="s">
        <v>659</v>
      </c>
      <c r="L217" s="47" t="s">
        <v>159</v>
      </c>
      <c r="M217" s="47" t="s">
        <v>160</v>
      </c>
      <c r="N217" s="47">
        <v>1</v>
      </c>
    </row>
    <row r="218" ht="15.75" spans="1:14">
      <c r="A218" s="47" t="s">
        <v>510</v>
      </c>
      <c r="B218" s="47" t="s">
        <v>660</v>
      </c>
      <c r="C218" s="47">
        <v>4.5</v>
      </c>
      <c r="D218" s="47">
        <v>-1</v>
      </c>
      <c r="E218" s="47">
        <v>1</v>
      </c>
      <c r="F218" s="47">
        <v>21</v>
      </c>
      <c r="G218" s="47">
        <v>75</v>
      </c>
      <c r="H218" s="47">
        <v>95</v>
      </c>
      <c r="I218" s="47" t="s">
        <v>512</v>
      </c>
      <c r="J218" s="47" t="s">
        <v>661</v>
      </c>
      <c r="K218" s="47" t="s">
        <v>662</v>
      </c>
      <c r="L218" s="47" t="s">
        <v>197</v>
      </c>
      <c r="M218" s="47" t="s">
        <v>160</v>
      </c>
      <c r="N218" s="47">
        <v>1</v>
      </c>
    </row>
    <row r="219" ht="15.75" spans="1:14">
      <c r="A219" s="47" t="s">
        <v>510</v>
      </c>
      <c r="B219" s="47" t="s">
        <v>663</v>
      </c>
      <c r="C219" s="47">
        <v>4.5</v>
      </c>
      <c r="D219" s="47">
        <v>-1</v>
      </c>
      <c r="E219" s="47">
        <v>1</v>
      </c>
      <c r="F219" s="47">
        <v>21</v>
      </c>
      <c r="G219" s="47">
        <v>242</v>
      </c>
      <c r="H219" s="47">
        <v>262</v>
      </c>
      <c r="I219" s="47" t="s">
        <v>512</v>
      </c>
      <c r="J219" s="47" t="s">
        <v>664</v>
      </c>
      <c r="K219" s="47" t="s">
        <v>665</v>
      </c>
      <c r="L219" s="47" t="s">
        <v>159</v>
      </c>
      <c r="M219" s="47" t="s">
        <v>160</v>
      </c>
      <c r="N219" s="47">
        <v>1</v>
      </c>
    </row>
    <row r="220" ht="15.75" spans="1:14">
      <c r="A220" s="47" t="s">
        <v>510</v>
      </c>
      <c r="B220" s="47" t="s">
        <v>666</v>
      </c>
      <c r="C220" s="47">
        <v>4.5</v>
      </c>
      <c r="D220" s="47">
        <v>-1</v>
      </c>
      <c r="E220" s="47">
        <v>1</v>
      </c>
      <c r="F220" s="47">
        <v>21</v>
      </c>
      <c r="G220" s="47">
        <v>406</v>
      </c>
      <c r="H220" s="47">
        <v>426</v>
      </c>
      <c r="I220" s="47" t="s">
        <v>512</v>
      </c>
      <c r="J220" s="47" t="s">
        <v>667</v>
      </c>
      <c r="K220" s="47" t="s">
        <v>668</v>
      </c>
      <c r="L220" s="47" t="s">
        <v>159</v>
      </c>
      <c r="M220" s="47" t="s">
        <v>160</v>
      </c>
      <c r="N220" s="47">
        <v>1</v>
      </c>
    </row>
    <row r="221" ht="15.75" spans="1:14">
      <c r="A221" s="47" t="s">
        <v>510</v>
      </c>
      <c r="B221" s="47" t="s">
        <v>669</v>
      </c>
      <c r="C221" s="47">
        <v>4.5</v>
      </c>
      <c r="D221" s="47">
        <v>-1</v>
      </c>
      <c r="E221" s="47">
        <v>1</v>
      </c>
      <c r="F221" s="47">
        <v>21</v>
      </c>
      <c r="G221" s="47">
        <v>47</v>
      </c>
      <c r="H221" s="47">
        <v>67</v>
      </c>
      <c r="I221" s="47" t="s">
        <v>512</v>
      </c>
      <c r="J221" s="47" t="s">
        <v>670</v>
      </c>
      <c r="K221" s="47" t="s">
        <v>671</v>
      </c>
      <c r="L221" s="47" t="s">
        <v>159</v>
      </c>
      <c r="M221" s="47" t="s">
        <v>160</v>
      </c>
      <c r="N221" s="47">
        <v>1</v>
      </c>
    </row>
    <row r="222" ht="15.75" spans="1:14">
      <c r="A222" s="47" t="s">
        <v>510</v>
      </c>
      <c r="B222" s="47" t="s">
        <v>672</v>
      </c>
      <c r="C222" s="47">
        <v>4.5</v>
      </c>
      <c r="D222" s="47">
        <v>-1</v>
      </c>
      <c r="E222" s="47">
        <v>1</v>
      </c>
      <c r="F222" s="47">
        <v>21</v>
      </c>
      <c r="G222" s="47">
        <v>1331</v>
      </c>
      <c r="H222" s="47">
        <v>1351</v>
      </c>
      <c r="I222" s="47" t="s">
        <v>512</v>
      </c>
      <c r="J222" s="47" t="s">
        <v>673</v>
      </c>
      <c r="K222" s="47" t="s">
        <v>674</v>
      </c>
      <c r="L222" s="47" t="s">
        <v>159</v>
      </c>
      <c r="M222" s="47" t="s">
        <v>160</v>
      </c>
      <c r="N222" s="47">
        <v>1</v>
      </c>
    </row>
    <row r="223" ht="15.75" spans="1:14">
      <c r="A223" s="47" t="s">
        <v>510</v>
      </c>
      <c r="B223" s="47" t="s">
        <v>675</v>
      </c>
      <c r="C223" s="47">
        <v>4.5</v>
      </c>
      <c r="D223" s="47">
        <v>-1</v>
      </c>
      <c r="E223" s="47">
        <v>1</v>
      </c>
      <c r="F223" s="47">
        <v>21</v>
      </c>
      <c r="G223" s="47">
        <v>91</v>
      </c>
      <c r="H223" s="47">
        <v>111</v>
      </c>
      <c r="I223" s="47" t="s">
        <v>512</v>
      </c>
      <c r="J223" s="47" t="s">
        <v>676</v>
      </c>
      <c r="K223" s="47" t="s">
        <v>677</v>
      </c>
      <c r="L223" s="47" t="s">
        <v>159</v>
      </c>
      <c r="M223" s="47" t="s">
        <v>160</v>
      </c>
      <c r="N223" s="47">
        <v>1</v>
      </c>
    </row>
    <row r="224" ht="15.75" spans="1:14">
      <c r="A224" s="47" t="s">
        <v>510</v>
      </c>
      <c r="B224" s="47" t="s">
        <v>678</v>
      </c>
      <c r="C224" s="47">
        <v>4.5</v>
      </c>
      <c r="D224" s="47">
        <v>-1</v>
      </c>
      <c r="E224" s="47">
        <v>1</v>
      </c>
      <c r="F224" s="47">
        <v>21</v>
      </c>
      <c r="G224" s="47">
        <v>104</v>
      </c>
      <c r="H224" s="47">
        <v>124</v>
      </c>
      <c r="I224" s="47" t="s">
        <v>512</v>
      </c>
      <c r="J224" s="47" t="s">
        <v>679</v>
      </c>
      <c r="K224" s="47" t="s">
        <v>680</v>
      </c>
      <c r="L224" s="47" t="s">
        <v>159</v>
      </c>
      <c r="M224" s="47" t="s">
        <v>160</v>
      </c>
      <c r="N224" s="47">
        <v>1</v>
      </c>
    </row>
    <row r="225" ht="15.75" spans="1:14">
      <c r="A225" s="47" t="s">
        <v>510</v>
      </c>
      <c r="B225" s="47" t="s">
        <v>681</v>
      </c>
      <c r="C225" s="47">
        <v>4.5</v>
      </c>
      <c r="D225" s="47">
        <v>-1</v>
      </c>
      <c r="E225" s="47">
        <v>1</v>
      </c>
      <c r="F225" s="47">
        <v>21</v>
      </c>
      <c r="G225" s="47">
        <v>406</v>
      </c>
      <c r="H225" s="47">
        <v>426</v>
      </c>
      <c r="I225" s="47" t="s">
        <v>512</v>
      </c>
      <c r="J225" s="47" t="s">
        <v>682</v>
      </c>
      <c r="K225" s="47" t="s">
        <v>683</v>
      </c>
      <c r="L225" s="47" t="s">
        <v>159</v>
      </c>
      <c r="M225" s="47" t="s">
        <v>160</v>
      </c>
      <c r="N225" s="47">
        <v>1</v>
      </c>
    </row>
    <row r="226" ht="15.75" spans="1:14">
      <c r="A226" s="47" t="s">
        <v>510</v>
      </c>
      <c r="B226" s="47" t="s">
        <v>684</v>
      </c>
      <c r="C226" s="47">
        <v>4.5</v>
      </c>
      <c r="D226" s="47">
        <v>-1</v>
      </c>
      <c r="E226" s="47">
        <v>1</v>
      </c>
      <c r="F226" s="47">
        <v>21</v>
      </c>
      <c r="G226" s="47">
        <v>235</v>
      </c>
      <c r="H226" s="47">
        <v>255</v>
      </c>
      <c r="I226" s="47" t="s">
        <v>512</v>
      </c>
      <c r="J226" s="47" t="s">
        <v>685</v>
      </c>
      <c r="K226" s="47" t="s">
        <v>686</v>
      </c>
      <c r="L226" s="47" t="s">
        <v>159</v>
      </c>
      <c r="M226" s="47" t="s">
        <v>160</v>
      </c>
      <c r="N226" s="47">
        <v>1</v>
      </c>
    </row>
    <row r="227" ht="15.75" spans="1:14">
      <c r="A227" s="47" t="s">
        <v>510</v>
      </c>
      <c r="B227" s="47" t="s">
        <v>687</v>
      </c>
      <c r="C227" s="47">
        <v>4.5</v>
      </c>
      <c r="D227" s="47">
        <v>-1</v>
      </c>
      <c r="E227" s="47">
        <v>1</v>
      </c>
      <c r="F227" s="47">
        <v>21</v>
      </c>
      <c r="G227" s="47">
        <v>432</v>
      </c>
      <c r="H227" s="47">
        <v>452</v>
      </c>
      <c r="I227" s="47" t="s">
        <v>512</v>
      </c>
      <c r="J227" s="47" t="s">
        <v>688</v>
      </c>
      <c r="K227" s="47" t="s">
        <v>689</v>
      </c>
      <c r="L227" s="47" t="s">
        <v>197</v>
      </c>
      <c r="M227" s="47" t="s">
        <v>160</v>
      </c>
      <c r="N227" s="47">
        <v>1</v>
      </c>
    </row>
    <row r="228" ht="15.75" spans="1:14">
      <c r="A228" s="47" t="s">
        <v>510</v>
      </c>
      <c r="B228" s="47" t="s">
        <v>690</v>
      </c>
      <c r="C228" s="47">
        <v>4.5</v>
      </c>
      <c r="D228" s="47">
        <v>-1</v>
      </c>
      <c r="E228" s="47">
        <v>1</v>
      </c>
      <c r="F228" s="47">
        <v>21</v>
      </c>
      <c r="G228" s="47">
        <v>324</v>
      </c>
      <c r="H228" s="47">
        <v>344</v>
      </c>
      <c r="I228" s="47" t="s">
        <v>512</v>
      </c>
      <c r="J228" s="47" t="s">
        <v>691</v>
      </c>
      <c r="K228" s="47" t="s">
        <v>692</v>
      </c>
      <c r="L228" s="47" t="s">
        <v>159</v>
      </c>
      <c r="M228" s="47" t="s">
        <v>160</v>
      </c>
      <c r="N228" s="47">
        <v>1</v>
      </c>
    </row>
    <row r="229" ht="15.75" spans="1:14">
      <c r="A229" s="47" t="s">
        <v>510</v>
      </c>
      <c r="B229" s="47" t="s">
        <v>693</v>
      </c>
      <c r="C229" s="47">
        <v>4.5</v>
      </c>
      <c r="D229" s="47">
        <v>-1</v>
      </c>
      <c r="E229" s="47">
        <v>1</v>
      </c>
      <c r="F229" s="47">
        <v>21</v>
      </c>
      <c r="G229" s="47">
        <v>195</v>
      </c>
      <c r="H229" s="47">
        <v>215</v>
      </c>
      <c r="I229" s="47" t="s">
        <v>512</v>
      </c>
      <c r="J229" s="47" t="s">
        <v>694</v>
      </c>
      <c r="K229" s="47" t="s">
        <v>695</v>
      </c>
      <c r="L229" s="47" t="s">
        <v>159</v>
      </c>
      <c r="M229" s="47" t="s">
        <v>160</v>
      </c>
      <c r="N229" s="47">
        <v>1</v>
      </c>
    </row>
    <row r="230" ht="15.75" spans="1:14">
      <c r="A230" s="47" t="s">
        <v>510</v>
      </c>
      <c r="B230" s="47" t="s">
        <v>696</v>
      </c>
      <c r="C230" s="47">
        <v>4.5</v>
      </c>
      <c r="D230" s="47">
        <v>-1</v>
      </c>
      <c r="E230" s="47">
        <v>1</v>
      </c>
      <c r="F230" s="47">
        <v>21</v>
      </c>
      <c r="G230" s="47">
        <v>90</v>
      </c>
      <c r="H230" s="47">
        <v>110</v>
      </c>
      <c r="I230" s="47" t="s">
        <v>512</v>
      </c>
      <c r="J230" s="47" t="s">
        <v>697</v>
      </c>
      <c r="K230" s="47" t="s">
        <v>698</v>
      </c>
      <c r="L230" s="47" t="s">
        <v>159</v>
      </c>
      <c r="M230" s="47" t="s">
        <v>160</v>
      </c>
      <c r="N230" s="47">
        <v>1</v>
      </c>
    </row>
    <row r="231" ht="15.75" spans="1:14">
      <c r="A231" s="47" t="s">
        <v>510</v>
      </c>
      <c r="B231" s="47" t="s">
        <v>699</v>
      </c>
      <c r="C231" s="47">
        <v>4.5</v>
      </c>
      <c r="D231" s="47">
        <v>-1</v>
      </c>
      <c r="E231" s="47">
        <v>1</v>
      </c>
      <c r="F231" s="47">
        <v>21</v>
      </c>
      <c r="G231" s="47">
        <v>793</v>
      </c>
      <c r="H231" s="47">
        <v>813</v>
      </c>
      <c r="I231" s="47" t="s">
        <v>512</v>
      </c>
      <c r="J231" s="47" t="s">
        <v>700</v>
      </c>
      <c r="K231" s="47" t="s">
        <v>701</v>
      </c>
      <c r="L231" s="47" t="s">
        <v>159</v>
      </c>
      <c r="M231" s="47" t="s">
        <v>160</v>
      </c>
      <c r="N231" s="47">
        <v>1</v>
      </c>
    </row>
    <row r="232" ht="15.75" spans="1:14">
      <c r="A232" s="47" t="s">
        <v>510</v>
      </c>
      <c r="B232" s="47" t="s">
        <v>702</v>
      </c>
      <c r="C232" s="47">
        <v>4.5</v>
      </c>
      <c r="D232" s="47">
        <v>-1</v>
      </c>
      <c r="E232" s="47">
        <v>1</v>
      </c>
      <c r="F232" s="47">
        <v>21</v>
      </c>
      <c r="G232" s="47">
        <v>699</v>
      </c>
      <c r="H232" s="47">
        <v>719</v>
      </c>
      <c r="I232" s="47" t="s">
        <v>512</v>
      </c>
      <c r="J232" s="47" t="s">
        <v>688</v>
      </c>
      <c r="K232" s="47" t="s">
        <v>703</v>
      </c>
      <c r="L232" s="47" t="s">
        <v>197</v>
      </c>
      <c r="M232" s="47" t="s">
        <v>160</v>
      </c>
      <c r="N232" s="47">
        <v>1</v>
      </c>
    </row>
    <row r="233" ht="15.75" spans="1:14">
      <c r="A233" s="47" t="s">
        <v>510</v>
      </c>
      <c r="B233" s="47" t="s">
        <v>704</v>
      </c>
      <c r="C233" s="47">
        <v>4.5</v>
      </c>
      <c r="D233" s="47">
        <v>-1</v>
      </c>
      <c r="E233" s="47">
        <v>1</v>
      </c>
      <c r="F233" s="47">
        <v>21</v>
      </c>
      <c r="G233" s="47">
        <v>129</v>
      </c>
      <c r="H233" s="47">
        <v>149</v>
      </c>
      <c r="I233" s="47" t="s">
        <v>512</v>
      </c>
      <c r="J233" s="47" t="s">
        <v>705</v>
      </c>
      <c r="K233" s="47" t="s">
        <v>706</v>
      </c>
      <c r="L233" s="47" t="s">
        <v>159</v>
      </c>
      <c r="M233" s="47" t="s">
        <v>160</v>
      </c>
      <c r="N233" s="47">
        <v>1</v>
      </c>
    </row>
    <row r="234" ht="15.75" spans="1:14">
      <c r="A234" s="47" t="s">
        <v>510</v>
      </c>
      <c r="B234" s="47" t="s">
        <v>707</v>
      </c>
      <c r="C234" s="47">
        <v>4.5</v>
      </c>
      <c r="D234" s="47">
        <v>-1</v>
      </c>
      <c r="E234" s="47">
        <v>1</v>
      </c>
      <c r="F234" s="47">
        <v>21</v>
      </c>
      <c r="G234" s="47">
        <v>185</v>
      </c>
      <c r="H234" s="47">
        <v>205</v>
      </c>
      <c r="I234" s="47" t="s">
        <v>512</v>
      </c>
      <c r="J234" s="47" t="s">
        <v>708</v>
      </c>
      <c r="K234" s="47" t="s">
        <v>709</v>
      </c>
      <c r="L234" s="47" t="s">
        <v>159</v>
      </c>
      <c r="M234" s="47" t="s">
        <v>160</v>
      </c>
      <c r="N234" s="47">
        <v>1</v>
      </c>
    </row>
    <row r="235" ht="15.75" spans="1:14">
      <c r="A235" s="47" t="s">
        <v>510</v>
      </c>
      <c r="B235" s="47" t="s">
        <v>710</v>
      </c>
      <c r="C235" s="47">
        <v>4.5</v>
      </c>
      <c r="D235" s="47">
        <v>-1</v>
      </c>
      <c r="E235" s="47">
        <v>1</v>
      </c>
      <c r="F235" s="47">
        <v>21</v>
      </c>
      <c r="G235" s="47">
        <v>268</v>
      </c>
      <c r="H235" s="47">
        <v>288</v>
      </c>
      <c r="I235" s="47" t="s">
        <v>512</v>
      </c>
      <c r="J235" s="47" t="s">
        <v>711</v>
      </c>
      <c r="K235" s="47" t="s">
        <v>712</v>
      </c>
      <c r="L235" s="47" t="s">
        <v>159</v>
      </c>
      <c r="M235" s="47" t="s">
        <v>160</v>
      </c>
      <c r="N235" s="47">
        <v>1</v>
      </c>
    </row>
    <row r="236" ht="15.75" spans="1:14">
      <c r="A236" s="47" t="s">
        <v>510</v>
      </c>
      <c r="B236" s="47" t="s">
        <v>713</v>
      </c>
      <c r="C236" s="47">
        <v>4.5</v>
      </c>
      <c r="D236" s="47">
        <v>-1</v>
      </c>
      <c r="E236" s="47">
        <v>1</v>
      </c>
      <c r="F236" s="47">
        <v>21</v>
      </c>
      <c r="G236" s="47">
        <v>221</v>
      </c>
      <c r="H236" s="47">
        <v>241</v>
      </c>
      <c r="I236" s="47" t="s">
        <v>512</v>
      </c>
      <c r="J236" s="47" t="s">
        <v>714</v>
      </c>
      <c r="K236" s="47" t="s">
        <v>715</v>
      </c>
      <c r="L236" s="47" t="s">
        <v>159</v>
      </c>
      <c r="M236" s="47" t="s">
        <v>160</v>
      </c>
      <c r="N236" s="47">
        <v>1</v>
      </c>
    </row>
    <row r="237" ht="15.75" spans="1:14">
      <c r="A237" s="47" t="s">
        <v>510</v>
      </c>
      <c r="B237" s="47" t="s">
        <v>716</v>
      </c>
      <c r="C237" s="47">
        <v>4.5</v>
      </c>
      <c r="D237" s="47">
        <v>-1</v>
      </c>
      <c r="E237" s="47">
        <v>1</v>
      </c>
      <c r="F237" s="47">
        <v>21</v>
      </c>
      <c r="G237" s="47">
        <v>221</v>
      </c>
      <c r="H237" s="47">
        <v>241</v>
      </c>
      <c r="I237" s="47" t="s">
        <v>512</v>
      </c>
      <c r="J237" s="47" t="s">
        <v>717</v>
      </c>
      <c r="K237" s="47" t="s">
        <v>718</v>
      </c>
      <c r="L237" s="47" t="s">
        <v>159</v>
      </c>
      <c r="M237" s="47" t="s">
        <v>160</v>
      </c>
      <c r="N237" s="47">
        <v>1</v>
      </c>
    </row>
    <row r="238" ht="15.75" spans="1:14">
      <c r="A238" s="47" t="s">
        <v>510</v>
      </c>
      <c r="B238" s="47" t="s">
        <v>719</v>
      </c>
      <c r="C238" s="47">
        <v>4.5</v>
      </c>
      <c r="D238" s="47">
        <v>-1</v>
      </c>
      <c r="E238" s="47">
        <v>1</v>
      </c>
      <c r="F238" s="47">
        <v>21</v>
      </c>
      <c r="G238" s="47">
        <v>324</v>
      </c>
      <c r="H238" s="47">
        <v>344</v>
      </c>
      <c r="I238" s="47" t="s">
        <v>512</v>
      </c>
      <c r="J238" s="47" t="s">
        <v>714</v>
      </c>
      <c r="K238" s="47" t="s">
        <v>715</v>
      </c>
      <c r="L238" s="47" t="s">
        <v>159</v>
      </c>
      <c r="M238" s="47" t="s">
        <v>160</v>
      </c>
      <c r="N238" s="47">
        <v>1</v>
      </c>
    </row>
    <row r="239" ht="15.75" spans="1:14">
      <c r="A239" s="47" t="s">
        <v>510</v>
      </c>
      <c r="B239" s="47" t="s">
        <v>720</v>
      </c>
      <c r="C239" s="47">
        <v>4.5</v>
      </c>
      <c r="D239" s="47">
        <v>-1</v>
      </c>
      <c r="E239" s="47">
        <v>1</v>
      </c>
      <c r="F239" s="47">
        <v>21</v>
      </c>
      <c r="G239" s="47">
        <v>49</v>
      </c>
      <c r="H239" s="47">
        <v>69</v>
      </c>
      <c r="I239" s="47" t="s">
        <v>512</v>
      </c>
      <c r="J239" s="47" t="s">
        <v>721</v>
      </c>
      <c r="K239" s="47" t="s">
        <v>722</v>
      </c>
      <c r="L239" s="47" t="s">
        <v>159</v>
      </c>
      <c r="M239" s="47" t="s">
        <v>160</v>
      </c>
      <c r="N239" s="47">
        <v>1</v>
      </c>
    </row>
    <row r="240" ht="15.75" spans="1:14">
      <c r="A240" s="47" t="s">
        <v>510</v>
      </c>
      <c r="B240" s="47" t="s">
        <v>723</v>
      </c>
      <c r="C240" s="47">
        <v>4.5</v>
      </c>
      <c r="D240" s="47">
        <v>-1</v>
      </c>
      <c r="E240" s="47">
        <v>1</v>
      </c>
      <c r="F240" s="47">
        <v>21</v>
      </c>
      <c r="G240" s="47">
        <v>181</v>
      </c>
      <c r="H240" s="47">
        <v>201</v>
      </c>
      <c r="I240" s="47" t="s">
        <v>512</v>
      </c>
      <c r="J240" s="47" t="s">
        <v>724</v>
      </c>
      <c r="K240" s="47" t="s">
        <v>725</v>
      </c>
      <c r="L240" s="47" t="s">
        <v>159</v>
      </c>
      <c r="M240" s="47" t="s">
        <v>160</v>
      </c>
      <c r="N240" s="47">
        <v>1</v>
      </c>
    </row>
    <row r="241" ht="15.75" spans="1:14">
      <c r="A241" s="47" t="s">
        <v>510</v>
      </c>
      <c r="B241" s="47" t="s">
        <v>726</v>
      </c>
      <c r="C241" s="47">
        <v>5</v>
      </c>
      <c r="D241" s="47">
        <v>-1</v>
      </c>
      <c r="E241" s="47">
        <v>1</v>
      </c>
      <c r="F241" s="47">
        <v>21</v>
      </c>
      <c r="G241" s="47">
        <v>205</v>
      </c>
      <c r="H241" s="47">
        <v>225</v>
      </c>
      <c r="I241" s="47" t="s">
        <v>512</v>
      </c>
      <c r="J241" s="47" t="s">
        <v>727</v>
      </c>
      <c r="K241" s="47" t="s">
        <v>728</v>
      </c>
      <c r="L241" s="47" t="s">
        <v>197</v>
      </c>
      <c r="M241" s="47" t="s">
        <v>160</v>
      </c>
      <c r="N241" s="47">
        <v>1</v>
      </c>
    </row>
    <row r="242" ht="15.75" spans="1:14">
      <c r="A242" s="47" t="s">
        <v>510</v>
      </c>
      <c r="B242" s="47" t="s">
        <v>729</v>
      </c>
      <c r="C242" s="47">
        <v>5</v>
      </c>
      <c r="D242" s="47">
        <v>-1</v>
      </c>
      <c r="E242" s="47">
        <v>1</v>
      </c>
      <c r="F242" s="47">
        <v>21</v>
      </c>
      <c r="G242" s="47">
        <v>21</v>
      </c>
      <c r="H242" s="47">
        <v>41</v>
      </c>
      <c r="I242" s="47" t="s">
        <v>512</v>
      </c>
      <c r="J242" s="47" t="s">
        <v>730</v>
      </c>
      <c r="K242" s="47" t="s">
        <v>731</v>
      </c>
      <c r="L242" s="47" t="s">
        <v>197</v>
      </c>
      <c r="M242" s="47" t="s">
        <v>160</v>
      </c>
      <c r="N242" s="47">
        <v>1</v>
      </c>
    </row>
    <row r="243" ht="15.75" spans="1:14">
      <c r="A243" s="47" t="s">
        <v>510</v>
      </c>
      <c r="B243" s="47" t="s">
        <v>732</v>
      </c>
      <c r="C243" s="47">
        <v>5</v>
      </c>
      <c r="D243" s="47">
        <v>-1</v>
      </c>
      <c r="E243" s="47">
        <v>1</v>
      </c>
      <c r="F243" s="47">
        <v>21</v>
      </c>
      <c r="G243" s="47">
        <v>127</v>
      </c>
      <c r="H243" s="47">
        <v>147</v>
      </c>
      <c r="I243" s="47" t="s">
        <v>512</v>
      </c>
      <c r="J243" s="47" t="s">
        <v>730</v>
      </c>
      <c r="K243" s="47" t="s">
        <v>731</v>
      </c>
      <c r="L243" s="47" t="s">
        <v>197</v>
      </c>
      <c r="M243" s="47" t="s">
        <v>160</v>
      </c>
      <c r="N243" s="47">
        <v>1</v>
      </c>
    </row>
    <row r="244" ht="15.75" spans="1:14">
      <c r="A244" s="47" t="s">
        <v>510</v>
      </c>
      <c r="B244" s="47" t="s">
        <v>733</v>
      </c>
      <c r="C244" s="47">
        <v>5</v>
      </c>
      <c r="D244" s="47">
        <v>-1</v>
      </c>
      <c r="E244" s="47">
        <v>1</v>
      </c>
      <c r="F244" s="47">
        <v>21</v>
      </c>
      <c r="G244" s="47">
        <v>106</v>
      </c>
      <c r="H244" s="47">
        <v>126</v>
      </c>
      <c r="I244" s="47" t="s">
        <v>512</v>
      </c>
      <c r="J244" s="47" t="s">
        <v>734</v>
      </c>
      <c r="K244" s="47" t="s">
        <v>735</v>
      </c>
      <c r="L244" s="47" t="s">
        <v>197</v>
      </c>
      <c r="M244" s="47" t="s">
        <v>160</v>
      </c>
      <c r="N244" s="47">
        <v>1</v>
      </c>
    </row>
    <row r="245" ht="15.75" spans="1:14">
      <c r="A245" s="47" t="s">
        <v>510</v>
      </c>
      <c r="B245" s="47" t="s">
        <v>736</v>
      </c>
      <c r="C245" s="47">
        <v>5</v>
      </c>
      <c r="D245" s="47">
        <v>-1</v>
      </c>
      <c r="E245" s="47">
        <v>1</v>
      </c>
      <c r="F245" s="47">
        <v>21</v>
      </c>
      <c r="G245" s="47">
        <v>215</v>
      </c>
      <c r="H245" s="47">
        <v>235</v>
      </c>
      <c r="I245" s="47" t="s">
        <v>512</v>
      </c>
      <c r="J245" s="47" t="s">
        <v>737</v>
      </c>
      <c r="K245" s="47" t="s">
        <v>738</v>
      </c>
      <c r="L245" s="47" t="s">
        <v>159</v>
      </c>
      <c r="M245" s="47" t="s">
        <v>160</v>
      </c>
      <c r="N245" s="47">
        <v>1</v>
      </c>
    </row>
    <row r="246" ht="15.75" spans="1:14">
      <c r="A246" s="47" t="s">
        <v>510</v>
      </c>
      <c r="B246" s="47" t="s">
        <v>739</v>
      </c>
      <c r="C246" s="47">
        <v>5</v>
      </c>
      <c r="D246" s="47">
        <v>-1</v>
      </c>
      <c r="E246" s="47">
        <v>1</v>
      </c>
      <c r="F246" s="47">
        <v>21</v>
      </c>
      <c r="G246" s="47">
        <v>526</v>
      </c>
      <c r="H246" s="47">
        <v>546</v>
      </c>
      <c r="I246" s="47" t="s">
        <v>512</v>
      </c>
      <c r="J246" s="47" t="s">
        <v>740</v>
      </c>
      <c r="K246" s="47" t="s">
        <v>741</v>
      </c>
      <c r="L246" s="47" t="s">
        <v>159</v>
      </c>
      <c r="M246" s="47" t="s">
        <v>160</v>
      </c>
      <c r="N246" s="47">
        <v>1</v>
      </c>
    </row>
    <row r="247" ht="15.75" spans="1:14">
      <c r="A247" s="47" t="s">
        <v>510</v>
      </c>
      <c r="B247" s="47" t="s">
        <v>742</v>
      </c>
      <c r="C247" s="47">
        <v>5</v>
      </c>
      <c r="D247" s="47">
        <v>-1</v>
      </c>
      <c r="E247" s="47">
        <v>1</v>
      </c>
      <c r="F247" s="47">
        <v>21</v>
      </c>
      <c r="G247" s="47">
        <v>387</v>
      </c>
      <c r="H247" s="47">
        <v>407</v>
      </c>
      <c r="I247" s="47" t="s">
        <v>512</v>
      </c>
      <c r="J247" s="47" t="s">
        <v>743</v>
      </c>
      <c r="K247" s="47" t="s">
        <v>744</v>
      </c>
      <c r="L247" s="47" t="s">
        <v>159</v>
      </c>
      <c r="M247" s="47" t="s">
        <v>160</v>
      </c>
      <c r="N247" s="47">
        <v>1</v>
      </c>
    </row>
    <row r="248" ht="15.75" spans="1:14">
      <c r="A248" s="47" t="s">
        <v>510</v>
      </c>
      <c r="B248" s="47" t="s">
        <v>745</v>
      </c>
      <c r="C248" s="47">
        <v>5</v>
      </c>
      <c r="D248" s="47">
        <v>-1</v>
      </c>
      <c r="E248" s="47">
        <v>1</v>
      </c>
      <c r="F248" s="47">
        <v>21</v>
      </c>
      <c r="G248" s="47">
        <v>38</v>
      </c>
      <c r="H248" s="47">
        <v>58</v>
      </c>
      <c r="I248" s="47" t="s">
        <v>512</v>
      </c>
      <c r="J248" s="47" t="s">
        <v>746</v>
      </c>
      <c r="K248" s="47" t="s">
        <v>747</v>
      </c>
      <c r="L248" s="47" t="s">
        <v>159</v>
      </c>
      <c r="M248" s="47" t="s">
        <v>160</v>
      </c>
      <c r="N248" s="47">
        <v>1</v>
      </c>
    </row>
    <row r="249" ht="15.75" spans="1:14">
      <c r="A249" s="47" t="s">
        <v>510</v>
      </c>
      <c r="B249" s="47" t="s">
        <v>748</v>
      </c>
      <c r="C249" s="47">
        <v>5</v>
      </c>
      <c r="D249" s="47">
        <v>-1</v>
      </c>
      <c r="E249" s="47">
        <v>1</v>
      </c>
      <c r="F249" s="47">
        <v>21</v>
      </c>
      <c r="G249" s="47">
        <v>470</v>
      </c>
      <c r="H249" s="47">
        <v>490</v>
      </c>
      <c r="I249" s="47" t="s">
        <v>512</v>
      </c>
      <c r="J249" s="47" t="s">
        <v>740</v>
      </c>
      <c r="K249" s="47" t="s">
        <v>741</v>
      </c>
      <c r="L249" s="47" t="s">
        <v>159</v>
      </c>
      <c r="M249" s="47" t="s">
        <v>160</v>
      </c>
      <c r="N249" s="47">
        <v>1</v>
      </c>
    </row>
    <row r="250" ht="15.75" spans="1:14">
      <c r="A250" s="47" t="s">
        <v>510</v>
      </c>
      <c r="B250" s="47" t="s">
        <v>749</v>
      </c>
      <c r="C250" s="47">
        <v>5</v>
      </c>
      <c r="D250" s="47">
        <v>-1</v>
      </c>
      <c r="E250" s="47">
        <v>1</v>
      </c>
      <c r="F250" s="47">
        <v>21</v>
      </c>
      <c r="G250" s="47">
        <v>209</v>
      </c>
      <c r="H250" s="47">
        <v>229</v>
      </c>
      <c r="I250" s="47" t="s">
        <v>512</v>
      </c>
      <c r="J250" s="47" t="s">
        <v>750</v>
      </c>
      <c r="K250" s="47" t="s">
        <v>751</v>
      </c>
      <c r="L250" s="47" t="s">
        <v>159</v>
      </c>
      <c r="M250" s="47" t="s">
        <v>160</v>
      </c>
      <c r="N250" s="47">
        <v>1</v>
      </c>
    </row>
    <row r="251" ht="15.75" spans="1:14">
      <c r="A251" s="47" t="s">
        <v>510</v>
      </c>
      <c r="B251" s="47" t="s">
        <v>752</v>
      </c>
      <c r="C251" s="47">
        <v>5</v>
      </c>
      <c r="D251" s="47">
        <v>-1</v>
      </c>
      <c r="E251" s="47">
        <v>1</v>
      </c>
      <c r="F251" s="47">
        <v>21</v>
      </c>
      <c r="G251" s="47">
        <v>224</v>
      </c>
      <c r="H251" s="47">
        <v>244</v>
      </c>
      <c r="I251" s="47" t="s">
        <v>512</v>
      </c>
      <c r="J251" s="47" t="s">
        <v>753</v>
      </c>
      <c r="K251" s="47" t="s">
        <v>754</v>
      </c>
      <c r="L251" s="47" t="s">
        <v>159</v>
      </c>
      <c r="M251" s="47" t="s">
        <v>160</v>
      </c>
      <c r="N251" s="47">
        <v>1</v>
      </c>
    </row>
    <row r="252" ht="15.75" spans="1:14">
      <c r="A252" s="47" t="s">
        <v>510</v>
      </c>
      <c r="B252" s="47" t="s">
        <v>755</v>
      </c>
      <c r="C252" s="47">
        <v>5</v>
      </c>
      <c r="D252" s="47">
        <v>-1</v>
      </c>
      <c r="E252" s="47">
        <v>1</v>
      </c>
      <c r="F252" s="47">
        <v>21</v>
      </c>
      <c r="G252" s="47">
        <v>550</v>
      </c>
      <c r="H252" s="47">
        <v>570</v>
      </c>
      <c r="I252" s="47" t="s">
        <v>512</v>
      </c>
      <c r="J252" s="47" t="s">
        <v>756</v>
      </c>
      <c r="K252" s="47" t="s">
        <v>757</v>
      </c>
      <c r="L252" s="47" t="s">
        <v>159</v>
      </c>
      <c r="M252" s="47" t="s">
        <v>160</v>
      </c>
      <c r="N252" s="47">
        <v>1</v>
      </c>
    </row>
    <row r="253" ht="15.75" spans="1:14">
      <c r="A253" s="47" t="s">
        <v>510</v>
      </c>
      <c r="B253" s="47" t="s">
        <v>758</v>
      </c>
      <c r="C253" s="47">
        <v>5</v>
      </c>
      <c r="D253" s="47">
        <v>-1</v>
      </c>
      <c r="E253" s="47">
        <v>1</v>
      </c>
      <c r="F253" s="47">
        <v>21</v>
      </c>
      <c r="G253" s="47">
        <v>367</v>
      </c>
      <c r="H253" s="47">
        <v>387</v>
      </c>
      <c r="I253" s="47" t="s">
        <v>512</v>
      </c>
      <c r="J253" s="47" t="s">
        <v>759</v>
      </c>
      <c r="K253" s="47" t="s">
        <v>760</v>
      </c>
      <c r="L253" s="47" t="s">
        <v>159</v>
      </c>
      <c r="M253" s="47" t="s">
        <v>160</v>
      </c>
      <c r="N253" s="47">
        <v>1</v>
      </c>
    </row>
    <row r="254" ht="15.75" spans="1:14">
      <c r="A254" s="47" t="s">
        <v>510</v>
      </c>
      <c r="B254" s="47" t="s">
        <v>761</v>
      </c>
      <c r="C254" s="47">
        <v>5</v>
      </c>
      <c r="D254" s="47">
        <v>-1</v>
      </c>
      <c r="E254" s="47">
        <v>1</v>
      </c>
      <c r="F254" s="47">
        <v>21</v>
      </c>
      <c r="G254" s="47">
        <v>611</v>
      </c>
      <c r="H254" s="47">
        <v>631</v>
      </c>
      <c r="I254" s="47" t="s">
        <v>512</v>
      </c>
      <c r="J254" s="47" t="s">
        <v>762</v>
      </c>
      <c r="K254" s="47" t="s">
        <v>763</v>
      </c>
      <c r="L254" s="47" t="s">
        <v>159</v>
      </c>
      <c r="M254" s="47" t="s">
        <v>160</v>
      </c>
      <c r="N254" s="47">
        <v>1</v>
      </c>
    </row>
    <row r="255" ht="15.75" spans="1:14">
      <c r="A255" s="47" t="s">
        <v>510</v>
      </c>
      <c r="B255" s="47" t="s">
        <v>764</v>
      </c>
      <c r="C255" s="47">
        <v>5</v>
      </c>
      <c r="D255" s="47">
        <v>-1</v>
      </c>
      <c r="E255" s="47">
        <v>1</v>
      </c>
      <c r="F255" s="47">
        <v>21</v>
      </c>
      <c r="G255" s="47">
        <v>962</v>
      </c>
      <c r="H255" s="47">
        <v>982</v>
      </c>
      <c r="I255" s="47" t="s">
        <v>512</v>
      </c>
      <c r="J255" s="47" t="s">
        <v>759</v>
      </c>
      <c r="K255" s="47" t="s">
        <v>760</v>
      </c>
      <c r="L255" s="47" t="s">
        <v>159</v>
      </c>
      <c r="M255" s="47" t="s">
        <v>160</v>
      </c>
      <c r="N255" s="47">
        <v>1</v>
      </c>
    </row>
    <row r="256" ht="15.75" spans="1:14">
      <c r="A256" s="47" t="s">
        <v>510</v>
      </c>
      <c r="B256" s="47" t="s">
        <v>765</v>
      </c>
      <c r="C256" s="47">
        <v>5</v>
      </c>
      <c r="D256" s="47">
        <v>-1</v>
      </c>
      <c r="E256" s="47">
        <v>1</v>
      </c>
      <c r="F256" s="47">
        <v>21</v>
      </c>
      <c r="G256" s="47">
        <v>275</v>
      </c>
      <c r="H256" s="47">
        <v>295</v>
      </c>
      <c r="I256" s="47" t="s">
        <v>512</v>
      </c>
      <c r="J256" s="47" t="s">
        <v>766</v>
      </c>
      <c r="K256" s="47" t="s">
        <v>767</v>
      </c>
      <c r="L256" s="47" t="s">
        <v>159</v>
      </c>
      <c r="M256" s="47" t="s">
        <v>160</v>
      </c>
      <c r="N256" s="47">
        <v>1</v>
      </c>
    </row>
    <row r="257" ht="15.75" spans="1:14">
      <c r="A257" s="47" t="s">
        <v>510</v>
      </c>
      <c r="B257" s="47" t="s">
        <v>768</v>
      </c>
      <c r="C257" s="47">
        <v>5</v>
      </c>
      <c r="D257" s="47">
        <v>-1</v>
      </c>
      <c r="E257" s="47">
        <v>1</v>
      </c>
      <c r="F257" s="47">
        <v>21</v>
      </c>
      <c r="G257" s="47">
        <v>148</v>
      </c>
      <c r="H257" s="47">
        <v>168</v>
      </c>
      <c r="I257" s="47" t="s">
        <v>512</v>
      </c>
      <c r="J257" s="47" t="s">
        <v>769</v>
      </c>
      <c r="K257" s="47" t="s">
        <v>770</v>
      </c>
      <c r="L257" s="47" t="s">
        <v>159</v>
      </c>
      <c r="M257" s="47" t="s">
        <v>160</v>
      </c>
      <c r="N257" s="47">
        <v>1</v>
      </c>
    </row>
    <row r="258" ht="15.75" spans="1:14">
      <c r="A258" s="47" t="s">
        <v>510</v>
      </c>
      <c r="B258" s="47" t="s">
        <v>771</v>
      </c>
      <c r="C258" s="47">
        <v>5</v>
      </c>
      <c r="D258" s="47">
        <v>-1</v>
      </c>
      <c r="E258" s="47">
        <v>1</v>
      </c>
      <c r="F258" s="47">
        <v>21</v>
      </c>
      <c r="G258" s="47">
        <v>70</v>
      </c>
      <c r="H258" s="47">
        <v>90</v>
      </c>
      <c r="I258" s="47" t="s">
        <v>512</v>
      </c>
      <c r="J258" s="47" t="s">
        <v>772</v>
      </c>
      <c r="K258" s="47" t="s">
        <v>773</v>
      </c>
      <c r="L258" s="47" t="s">
        <v>159</v>
      </c>
      <c r="M258" s="47" t="s">
        <v>160</v>
      </c>
      <c r="N258" s="47">
        <v>1</v>
      </c>
    </row>
    <row r="259" ht="15.75" spans="1:14">
      <c r="A259" s="47" t="s">
        <v>510</v>
      </c>
      <c r="B259" s="47" t="s">
        <v>774</v>
      </c>
      <c r="C259" s="47">
        <v>5</v>
      </c>
      <c r="D259" s="47">
        <v>-1</v>
      </c>
      <c r="E259" s="47">
        <v>1</v>
      </c>
      <c r="F259" s="47">
        <v>21</v>
      </c>
      <c r="G259" s="47">
        <v>465</v>
      </c>
      <c r="H259" s="47">
        <v>485</v>
      </c>
      <c r="I259" s="47" t="s">
        <v>512</v>
      </c>
      <c r="J259" s="47" t="s">
        <v>775</v>
      </c>
      <c r="K259" s="47" t="s">
        <v>776</v>
      </c>
      <c r="L259" s="47" t="s">
        <v>159</v>
      </c>
      <c r="M259" s="47" t="s">
        <v>160</v>
      </c>
      <c r="N259" s="47">
        <v>1</v>
      </c>
    </row>
    <row r="260" ht="15.75" spans="1:14">
      <c r="A260" s="47" t="s">
        <v>510</v>
      </c>
      <c r="B260" s="47" t="s">
        <v>777</v>
      </c>
      <c r="C260" s="47">
        <v>5</v>
      </c>
      <c r="D260" s="47">
        <v>-1</v>
      </c>
      <c r="E260" s="47">
        <v>1</v>
      </c>
      <c r="F260" s="47">
        <v>21</v>
      </c>
      <c r="G260" s="47">
        <v>364</v>
      </c>
      <c r="H260" s="47">
        <v>384</v>
      </c>
      <c r="I260" s="47" t="s">
        <v>512</v>
      </c>
      <c r="J260" s="47" t="s">
        <v>778</v>
      </c>
      <c r="K260" s="47" t="s">
        <v>779</v>
      </c>
      <c r="L260" s="47" t="s">
        <v>159</v>
      </c>
      <c r="M260" s="47" t="s">
        <v>160</v>
      </c>
      <c r="N260" s="47">
        <v>1</v>
      </c>
    </row>
    <row r="261" ht="15.75" spans="1:14">
      <c r="A261" s="47" t="s">
        <v>510</v>
      </c>
      <c r="B261" s="47" t="s">
        <v>780</v>
      </c>
      <c r="C261" s="47">
        <v>5</v>
      </c>
      <c r="D261" s="47">
        <v>-1</v>
      </c>
      <c r="E261" s="47">
        <v>1</v>
      </c>
      <c r="F261" s="47">
        <v>21</v>
      </c>
      <c r="G261" s="47">
        <v>212</v>
      </c>
      <c r="H261" s="47">
        <v>232</v>
      </c>
      <c r="I261" s="47" t="s">
        <v>512</v>
      </c>
      <c r="J261" s="47" t="s">
        <v>781</v>
      </c>
      <c r="K261" s="47" t="s">
        <v>782</v>
      </c>
      <c r="L261" s="47" t="s">
        <v>159</v>
      </c>
      <c r="M261" s="47" t="s">
        <v>160</v>
      </c>
      <c r="N261" s="47">
        <v>1</v>
      </c>
    </row>
    <row r="262" ht="15.75" spans="1:14">
      <c r="A262" s="47" t="s">
        <v>510</v>
      </c>
      <c r="B262" s="47" t="s">
        <v>783</v>
      </c>
      <c r="C262" s="47">
        <v>5</v>
      </c>
      <c r="D262" s="47">
        <v>-1</v>
      </c>
      <c r="E262" s="47">
        <v>1</v>
      </c>
      <c r="F262" s="47">
        <v>21</v>
      </c>
      <c r="G262" s="47">
        <v>849</v>
      </c>
      <c r="H262" s="47">
        <v>869</v>
      </c>
      <c r="I262" s="47" t="s">
        <v>512</v>
      </c>
      <c r="J262" s="47" t="s">
        <v>781</v>
      </c>
      <c r="K262" s="47" t="s">
        <v>782</v>
      </c>
      <c r="L262" s="47" t="s">
        <v>159</v>
      </c>
      <c r="M262" s="47" t="s">
        <v>160</v>
      </c>
      <c r="N262" s="47">
        <v>1</v>
      </c>
    </row>
    <row r="263" ht="15.75" spans="1:14">
      <c r="A263" s="47" t="s">
        <v>510</v>
      </c>
      <c r="B263" s="47" t="s">
        <v>784</v>
      </c>
      <c r="C263" s="47">
        <v>5</v>
      </c>
      <c r="D263" s="47">
        <v>-1</v>
      </c>
      <c r="E263" s="47">
        <v>1</v>
      </c>
      <c r="F263" s="47">
        <v>21</v>
      </c>
      <c r="G263" s="47">
        <v>704</v>
      </c>
      <c r="H263" s="47">
        <v>724</v>
      </c>
      <c r="I263" s="47" t="s">
        <v>512</v>
      </c>
      <c r="J263" s="47" t="s">
        <v>785</v>
      </c>
      <c r="K263" s="47" t="s">
        <v>786</v>
      </c>
      <c r="L263" s="47" t="s">
        <v>159</v>
      </c>
      <c r="M263" s="47" t="s">
        <v>160</v>
      </c>
      <c r="N263" s="47">
        <v>1</v>
      </c>
    </row>
    <row r="264" ht="15.75" spans="1:14">
      <c r="A264" s="47" t="s">
        <v>510</v>
      </c>
      <c r="B264" s="47" t="s">
        <v>787</v>
      </c>
      <c r="C264" s="47">
        <v>5</v>
      </c>
      <c r="D264" s="47">
        <v>-1</v>
      </c>
      <c r="E264" s="47">
        <v>1</v>
      </c>
      <c r="F264" s="47">
        <v>21</v>
      </c>
      <c r="G264" s="47">
        <v>1878</v>
      </c>
      <c r="H264" s="47">
        <v>1898</v>
      </c>
      <c r="I264" s="47" t="s">
        <v>512</v>
      </c>
      <c r="J264" s="47" t="s">
        <v>788</v>
      </c>
      <c r="K264" s="47" t="s">
        <v>789</v>
      </c>
      <c r="L264" s="47" t="s">
        <v>159</v>
      </c>
      <c r="M264" s="47" t="s">
        <v>160</v>
      </c>
      <c r="N264" s="47">
        <v>1</v>
      </c>
    </row>
    <row r="265" ht="15.75" spans="1:14">
      <c r="A265" s="47" t="s">
        <v>510</v>
      </c>
      <c r="B265" s="47" t="s">
        <v>790</v>
      </c>
      <c r="C265" s="47">
        <v>5</v>
      </c>
      <c r="D265" s="47">
        <v>-1</v>
      </c>
      <c r="E265" s="47">
        <v>1</v>
      </c>
      <c r="F265" s="47">
        <v>21</v>
      </c>
      <c r="G265" s="47">
        <v>1917</v>
      </c>
      <c r="H265" s="47">
        <v>1937</v>
      </c>
      <c r="I265" s="47" t="s">
        <v>512</v>
      </c>
      <c r="J265" s="47" t="s">
        <v>788</v>
      </c>
      <c r="K265" s="47" t="s">
        <v>789</v>
      </c>
      <c r="L265" s="47" t="s">
        <v>159</v>
      </c>
      <c r="M265" s="47" t="s">
        <v>160</v>
      </c>
      <c r="N265" s="47">
        <v>1</v>
      </c>
    </row>
    <row r="266" ht="15.75" spans="1:14">
      <c r="A266" s="47" t="s">
        <v>510</v>
      </c>
      <c r="B266" s="47" t="s">
        <v>791</v>
      </c>
      <c r="C266" s="47">
        <v>5</v>
      </c>
      <c r="D266" s="47">
        <v>-1</v>
      </c>
      <c r="E266" s="47">
        <v>1</v>
      </c>
      <c r="F266" s="47">
        <v>21</v>
      </c>
      <c r="G266" s="47">
        <v>36</v>
      </c>
      <c r="H266" s="47">
        <v>56</v>
      </c>
      <c r="I266" s="47" t="s">
        <v>512</v>
      </c>
      <c r="J266" s="47" t="s">
        <v>792</v>
      </c>
      <c r="K266" s="47" t="s">
        <v>793</v>
      </c>
      <c r="L266" s="47" t="s">
        <v>159</v>
      </c>
      <c r="M266" s="47" t="s">
        <v>160</v>
      </c>
      <c r="N266" s="47">
        <v>1</v>
      </c>
    </row>
    <row r="267" ht="15.75" spans="1:14">
      <c r="A267" s="47" t="s">
        <v>510</v>
      </c>
      <c r="B267" s="47" t="s">
        <v>794</v>
      </c>
      <c r="C267" s="47">
        <v>5</v>
      </c>
      <c r="D267" s="47">
        <v>-1</v>
      </c>
      <c r="E267" s="47">
        <v>1</v>
      </c>
      <c r="F267" s="47">
        <v>21</v>
      </c>
      <c r="G267" s="47">
        <v>253</v>
      </c>
      <c r="H267" s="47">
        <v>273</v>
      </c>
      <c r="I267" s="47" t="s">
        <v>512</v>
      </c>
      <c r="J267" s="47" t="s">
        <v>795</v>
      </c>
      <c r="K267" s="47" t="s">
        <v>796</v>
      </c>
      <c r="L267" s="47" t="s">
        <v>159</v>
      </c>
      <c r="M267" s="47" t="s">
        <v>160</v>
      </c>
      <c r="N267" s="47">
        <v>1</v>
      </c>
    </row>
    <row r="268" ht="15.75" spans="1:14">
      <c r="A268" s="47" t="s">
        <v>510</v>
      </c>
      <c r="B268" s="47" t="s">
        <v>797</v>
      </c>
      <c r="C268" s="47">
        <v>5</v>
      </c>
      <c r="D268" s="47">
        <v>-1</v>
      </c>
      <c r="E268" s="47">
        <v>1</v>
      </c>
      <c r="F268" s="47">
        <v>21</v>
      </c>
      <c r="G268" s="47">
        <v>163</v>
      </c>
      <c r="H268" s="47">
        <v>183</v>
      </c>
      <c r="I268" s="47" t="s">
        <v>512</v>
      </c>
      <c r="J268" s="47" t="s">
        <v>798</v>
      </c>
      <c r="K268" s="47" t="s">
        <v>799</v>
      </c>
      <c r="L268" s="47" t="s">
        <v>159</v>
      </c>
      <c r="M268" s="47" t="s">
        <v>160</v>
      </c>
      <c r="N268" s="47">
        <v>1</v>
      </c>
    </row>
    <row r="269" ht="15.75" spans="1:14">
      <c r="A269" s="47" t="s">
        <v>510</v>
      </c>
      <c r="B269" s="47" t="s">
        <v>800</v>
      </c>
      <c r="C269" s="47">
        <v>5</v>
      </c>
      <c r="D269" s="47">
        <v>-1</v>
      </c>
      <c r="E269" s="47">
        <v>1</v>
      </c>
      <c r="F269" s="47">
        <v>21</v>
      </c>
      <c r="G269" s="47">
        <v>107</v>
      </c>
      <c r="H269" s="47">
        <v>127</v>
      </c>
      <c r="I269" s="47" t="s">
        <v>512</v>
      </c>
      <c r="J269" s="47" t="s">
        <v>801</v>
      </c>
      <c r="K269" s="47" t="s">
        <v>802</v>
      </c>
      <c r="L269" s="47" t="s">
        <v>159</v>
      </c>
      <c r="M269" s="47" t="s">
        <v>160</v>
      </c>
      <c r="N269" s="47">
        <v>1</v>
      </c>
    </row>
    <row r="270" ht="15.75" spans="1:14">
      <c r="A270" s="47" t="s">
        <v>510</v>
      </c>
      <c r="B270" s="47" t="s">
        <v>803</v>
      </c>
      <c r="C270" s="47">
        <v>5</v>
      </c>
      <c r="D270" s="47">
        <v>-1</v>
      </c>
      <c r="E270" s="47">
        <v>1</v>
      </c>
      <c r="F270" s="47">
        <v>21</v>
      </c>
      <c r="G270" s="47">
        <v>454</v>
      </c>
      <c r="H270" s="47">
        <v>476</v>
      </c>
      <c r="I270" s="47" t="s">
        <v>804</v>
      </c>
      <c r="J270" s="47" t="s">
        <v>805</v>
      </c>
      <c r="K270" s="47" t="s">
        <v>806</v>
      </c>
      <c r="L270" s="47" t="s">
        <v>159</v>
      </c>
      <c r="M270" s="47" t="s">
        <v>160</v>
      </c>
      <c r="N270" s="47">
        <v>1</v>
      </c>
    </row>
    <row r="271" ht="15.75" spans="1:14">
      <c r="A271" s="47" t="s">
        <v>510</v>
      </c>
      <c r="B271" s="47" t="s">
        <v>807</v>
      </c>
      <c r="C271" s="47">
        <v>5</v>
      </c>
      <c r="D271" s="47">
        <v>-1</v>
      </c>
      <c r="E271" s="47">
        <v>1</v>
      </c>
      <c r="F271" s="47">
        <v>21</v>
      </c>
      <c r="G271" s="47">
        <v>507</v>
      </c>
      <c r="H271" s="47">
        <v>527</v>
      </c>
      <c r="I271" s="47" t="s">
        <v>512</v>
      </c>
      <c r="J271" s="47" t="s">
        <v>808</v>
      </c>
      <c r="K271" s="47" t="s">
        <v>809</v>
      </c>
      <c r="L271" s="47" t="s">
        <v>159</v>
      </c>
      <c r="M271" s="47" t="s">
        <v>160</v>
      </c>
      <c r="N271" s="47">
        <v>1</v>
      </c>
    </row>
    <row r="272" ht="15.75" spans="1:14">
      <c r="A272" s="47" t="s">
        <v>510</v>
      </c>
      <c r="B272" s="47" t="s">
        <v>810</v>
      </c>
      <c r="C272" s="47">
        <v>5</v>
      </c>
      <c r="D272" s="47">
        <v>-1</v>
      </c>
      <c r="E272" s="47">
        <v>1</v>
      </c>
      <c r="F272" s="47">
        <v>21</v>
      </c>
      <c r="G272" s="47">
        <v>16</v>
      </c>
      <c r="H272" s="47">
        <v>36</v>
      </c>
      <c r="I272" s="47" t="s">
        <v>512</v>
      </c>
      <c r="J272" s="47" t="s">
        <v>811</v>
      </c>
      <c r="K272" s="47" t="s">
        <v>812</v>
      </c>
      <c r="L272" s="47" t="s">
        <v>159</v>
      </c>
      <c r="M272" s="47" t="s">
        <v>160</v>
      </c>
      <c r="N272" s="47">
        <v>1</v>
      </c>
    </row>
    <row r="273" ht="15.75" spans="1:14">
      <c r="A273" s="47" t="s">
        <v>510</v>
      </c>
      <c r="B273" s="47" t="s">
        <v>813</v>
      </c>
      <c r="C273" s="47">
        <v>5</v>
      </c>
      <c r="D273" s="47">
        <v>-1</v>
      </c>
      <c r="E273" s="47">
        <v>1</v>
      </c>
      <c r="F273" s="47">
        <v>21</v>
      </c>
      <c r="G273" s="47">
        <v>802</v>
      </c>
      <c r="H273" s="47">
        <v>822</v>
      </c>
      <c r="I273" s="47" t="s">
        <v>512</v>
      </c>
      <c r="J273" s="47" t="s">
        <v>814</v>
      </c>
      <c r="K273" s="47" t="s">
        <v>815</v>
      </c>
      <c r="L273" s="47" t="s">
        <v>159</v>
      </c>
      <c r="M273" s="47" t="s">
        <v>160</v>
      </c>
      <c r="N273" s="47">
        <v>1</v>
      </c>
    </row>
    <row r="274" ht="15.75" spans="1:14">
      <c r="A274" s="47" t="s">
        <v>510</v>
      </c>
      <c r="B274" s="47" t="s">
        <v>816</v>
      </c>
      <c r="C274" s="47">
        <v>5</v>
      </c>
      <c r="D274" s="47">
        <v>-1</v>
      </c>
      <c r="E274" s="47">
        <v>1</v>
      </c>
      <c r="F274" s="47">
        <v>21</v>
      </c>
      <c r="G274" s="47">
        <v>507</v>
      </c>
      <c r="H274" s="47">
        <v>527</v>
      </c>
      <c r="I274" s="47" t="s">
        <v>512</v>
      </c>
      <c r="J274" s="47" t="s">
        <v>817</v>
      </c>
      <c r="K274" s="47" t="s">
        <v>818</v>
      </c>
      <c r="L274" s="47" t="s">
        <v>159</v>
      </c>
      <c r="M274" s="47" t="s">
        <v>160</v>
      </c>
      <c r="N274" s="47">
        <v>1</v>
      </c>
    </row>
    <row r="275" ht="15.75" spans="1:14">
      <c r="A275" s="47" t="s">
        <v>510</v>
      </c>
      <c r="B275" s="47" t="s">
        <v>819</v>
      </c>
      <c r="C275" s="47">
        <v>5</v>
      </c>
      <c r="D275" s="47">
        <v>-1</v>
      </c>
      <c r="E275" s="47">
        <v>1</v>
      </c>
      <c r="F275" s="47">
        <v>20</v>
      </c>
      <c r="G275" s="47">
        <v>1</v>
      </c>
      <c r="H275" s="47">
        <v>20</v>
      </c>
      <c r="I275" s="47" t="s">
        <v>523</v>
      </c>
      <c r="J275" s="47" t="s">
        <v>820</v>
      </c>
      <c r="K275" s="47" t="s">
        <v>821</v>
      </c>
      <c r="L275" s="47" t="s">
        <v>159</v>
      </c>
      <c r="M275" s="47" t="s">
        <v>160</v>
      </c>
      <c r="N275" s="47">
        <v>1</v>
      </c>
    </row>
    <row r="276" ht="15.75" spans="1:14">
      <c r="A276" s="47" t="s">
        <v>510</v>
      </c>
      <c r="B276" s="47" t="s">
        <v>822</v>
      </c>
      <c r="C276" s="47">
        <v>5</v>
      </c>
      <c r="D276" s="47">
        <v>-1</v>
      </c>
      <c r="E276" s="47">
        <v>1</v>
      </c>
      <c r="F276" s="47">
        <v>21</v>
      </c>
      <c r="G276" s="47">
        <v>107</v>
      </c>
      <c r="H276" s="47">
        <v>129</v>
      </c>
      <c r="I276" s="47" t="s">
        <v>804</v>
      </c>
      <c r="J276" s="47" t="s">
        <v>805</v>
      </c>
      <c r="K276" s="47" t="s">
        <v>806</v>
      </c>
      <c r="L276" s="47" t="s">
        <v>159</v>
      </c>
      <c r="M276" s="47" t="s">
        <v>160</v>
      </c>
      <c r="N276" s="47">
        <v>1</v>
      </c>
    </row>
    <row r="277" ht="15.75" spans="1:14">
      <c r="A277" s="47" t="s">
        <v>510</v>
      </c>
      <c r="B277" s="47" t="s">
        <v>823</v>
      </c>
      <c r="C277" s="47">
        <v>5</v>
      </c>
      <c r="D277" s="47">
        <v>-1</v>
      </c>
      <c r="E277" s="47">
        <v>1</v>
      </c>
      <c r="F277" s="47">
        <v>21</v>
      </c>
      <c r="G277" s="47">
        <v>781</v>
      </c>
      <c r="H277" s="47">
        <v>801</v>
      </c>
      <c r="I277" s="47" t="s">
        <v>512</v>
      </c>
      <c r="J277" s="47" t="s">
        <v>801</v>
      </c>
      <c r="K277" s="47" t="s">
        <v>802</v>
      </c>
      <c r="L277" s="47" t="s">
        <v>159</v>
      </c>
      <c r="M277" s="47" t="s">
        <v>160</v>
      </c>
      <c r="N277" s="47">
        <v>1</v>
      </c>
    </row>
    <row r="278" ht="15.75" spans="1:14">
      <c r="A278" s="47" t="s">
        <v>510</v>
      </c>
      <c r="B278" s="47" t="s">
        <v>824</v>
      </c>
      <c r="C278" s="47">
        <v>5</v>
      </c>
      <c r="D278" s="47">
        <v>-1</v>
      </c>
      <c r="E278" s="47">
        <v>1</v>
      </c>
      <c r="F278" s="47">
        <v>21</v>
      </c>
      <c r="G278" s="47">
        <v>757</v>
      </c>
      <c r="H278" s="47">
        <v>777</v>
      </c>
      <c r="I278" s="47" t="s">
        <v>512</v>
      </c>
      <c r="J278" s="47" t="s">
        <v>801</v>
      </c>
      <c r="K278" s="47" t="s">
        <v>802</v>
      </c>
      <c r="L278" s="47" t="s">
        <v>159</v>
      </c>
      <c r="M278" s="47" t="s">
        <v>160</v>
      </c>
      <c r="N278" s="47">
        <v>1</v>
      </c>
    </row>
    <row r="279" ht="15.75" spans="1:14">
      <c r="A279" s="47" t="s">
        <v>510</v>
      </c>
      <c r="B279" s="47" t="s">
        <v>825</v>
      </c>
      <c r="C279" s="47">
        <v>5</v>
      </c>
      <c r="D279" s="47">
        <v>-1</v>
      </c>
      <c r="E279" s="47">
        <v>1</v>
      </c>
      <c r="F279" s="47">
        <v>21</v>
      </c>
      <c r="G279" s="47">
        <v>180</v>
      </c>
      <c r="H279" s="47">
        <v>200</v>
      </c>
      <c r="I279" s="47" t="s">
        <v>512</v>
      </c>
      <c r="J279" s="47" t="s">
        <v>826</v>
      </c>
      <c r="K279" s="47" t="s">
        <v>827</v>
      </c>
      <c r="L279" s="47" t="s">
        <v>197</v>
      </c>
      <c r="M279" s="47" t="s">
        <v>160</v>
      </c>
      <c r="N279" s="47">
        <v>1</v>
      </c>
    </row>
    <row r="280" ht="15.75" spans="1:14">
      <c r="A280" s="47" t="s">
        <v>510</v>
      </c>
      <c r="B280" s="47" t="s">
        <v>828</v>
      </c>
      <c r="C280" s="47">
        <v>5</v>
      </c>
      <c r="D280" s="47">
        <v>-1</v>
      </c>
      <c r="E280" s="47">
        <v>1</v>
      </c>
      <c r="F280" s="47">
        <v>21</v>
      </c>
      <c r="G280" s="47">
        <v>267</v>
      </c>
      <c r="H280" s="47">
        <v>287</v>
      </c>
      <c r="I280" s="47" t="s">
        <v>512</v>
      </c>
      <c r="J280" s="47" t="s">
        <v>829</v>
      </c>
      <c r="K280" s="47" t="s">
        <v>830</v>
      </c>
      <c r="L280" s="47" t="s">
        <v>159</v>
      </c>
      <c r="M280" s="47" t="s">
        <v>160</v>
      </c>
      <c r="N280" s="47">
        <v>1</v>
      </c>
    </row>
    <row r="281" ht="15.75" spans="1:14">
      <c r="A281" s="47" t="s">
        <v>510</v>
      </c>
      <c r="B281" s="47" t="s">
        <v>831</v>
      </c>
      <c r="C281" s="47">
        <v>5</v>
      </c>
      <c r="D281" s="47">
        <v>-1</v>
      </c>
      <c r="E281" s="47">
        <v>1</v>
      </c>
      <c r="F281" s="47">
        <v>21</v>
      </c>
      <c r="G281" s="47">
        <v>53</v>
      </c>
      <c r="H281" s="47">
        <v>73</v>
      </c>
      <c r="I281" s="47" t="s">
        <v>512</v>
      </c>
      <c r="J281" s="47" t="s">
        <v>832</v>
      </c>
      <c r="K281" s="47" t="s">
        <v>833</v>
      </c>
      <c r="L281" s="47" t="s">
        <v>197</v>
      </c>
      <c r="M281" s="47" t="s">
        <v>160</v>
      </c>
      <c r="N281" s="47">
        <v>1</v>
      </c>
    </row>
    <row r="282" ht="15.75" spans="1:14">
      <c r="A282" s="47" t="s">
        <v>7</v>
      </c>
      <c r="B282" s="47" t="s">
        <v>155</v>
      </c>
      <c r="C282" s="47">
        <v>3</v>
      </c>
      <c r="D282" s="47">
        <v>-1</v>
      </c>
      <c r="E282" s="47">
        <v>1</v>
      </c>
      <c r="F282" s="47">
        <v>21</v>
      </c>
      <c r="G282" s="47">
        <v>1466</v>
      </c>
      <c r="H282" s="47">
        <v>1486</v>
      </c>
      <c r="I282" s="47" t="s">
        <v>834</v>
      </c>
      <c r="J282" s="47" t="s">
        <v>835</v>
      </c>
      <c r="K282" s="47" t="s">
        <v>836</v>
      </c>
      <c r="L282" s="47" t="s">
        <v>159</v>
      </c>
      <c r="M282" s="47" t="s">
        <v>160</v>
      </c>
      <c r="N282" s="47">
        <v>1</v>
      </c>
    </row>
    <row r="283" ht="15.75" spans="1:14">
      <c r="A283" s="47" t="s">
        <v>7</v>
      </c>
      <c r="B283" s="47" t="s">
        <v>161</v>
      </c>
      <c r="C283" s="47">
        <v>3</v>
      </c>
      <c r="D283" s="47">
        <v>-1</v>
      </c>
      <c r="E283" s="47">
        <v>1</v>
      </c>
      <c r="F283" s="47">
        <v>21</v>
      </c>
      <c r="G283" s="47">
        <v>1465</v>
      </c>
      <c r="H283" s="47">
        <v>1485</v>
      </c>
      <c r="I283" s="47" t="s">
        <v>834</v>
      </c>
      <c r="J283" s="47" t="s">
        <v>835</v>
      </c>
      <c r="K283" s="47" t="s">
        <v>836</v>
      </c>
      <c r="L283" s="47" t="s">
        <v>159</v>
      </c>
      <c r="M283" s="47" t="s">
        <v>160</v>
      </c>
      <c r="N283" s="47">
        <v>1</v>
      </c>
    </row>
    <row r="284" ht="15.75" spans="1:14">
      <c r="A284" s="47" t="s">
        <v>7</v>
      </c>
      <c r="B284" s="47" t="s">
        <v>166</v>
      </c>
      <c r="C284" s="47">
        <v>3</v>
      </c>
      <c r="D284" s="47">
        <v>-1</v>
      </c>
      <c r="E284" s="47">
        <v>1</v>
      </c>
      <c r="F284" s="47">
        <v>21</v>
      </c>
      <c r="G284" s="47">
        <v>2</v>
      </c>
      <c r="H284" s="47">
        <v>22</v>
      </c>
      <c r="I284" s="47" t="s">
        <v>834</v>
      </c>
      <c r="J284" s="47" t="s">
        <v>837</v>
      </c>
      <c r="K284" s="47" t="s">
        <v>838</v>
      </c>
      <c r="L284" s="47" t="s">
        <v>159</v>
      </c>
      <c r="M284" s="47" t="s">
        <v>160</v>
      </c>
      <c r="N284" s="47">
        <v>1</v>
      </c>
    </row>
    <row r="285" ht="15.75" spans="1:14">
      <c r="A285" s="47" t="s">
        <v>7</v>
      </c>
      <c r="B285" s="47" t="s">
        <v>170</v>
      </c>
      <c r="C285" s="47">
        <v>3</v>
      </c>
      <c r="D285" s="47">
        <v>-1</v>
      </c>
      <c r="E285" s="47">
        <v>1</v>
      </c>
      <c r="F285" s="47">
        <v>21</v>
      </c>
      <c r="G285" s="47">
        <v>138</v>
      </c>
      <c r="H285" s="47">
        <v>158</v>
      </c>
      <c r="I285" s="47" t="s">
        <v>834</v>
      </c>
      <c r="J285" s="47" t="s">
        <v>837</v>
      </c>
      <c r="K285" s="47" t="s">
        <v>838</v>
      </c>
      <c r="L285" s="47" t="s">
        <v>159</v>
      </c>
      <c r="M285" s="47" t="s">
        <v>160</v>
      </c>
      <c r="N285" s="47">
        <v>1</v>
      </c>
    </row>
    <row r="286" ht="15.75" spans="1:14">
      <c r="A286" s="47" t="s">
        <v>7</v>
      </c>
      <c r="B286" s="47" t="s">
        <v>209</v>
      </c>
      <c r="C286" s="47">
        <v>3</v>
      </c>
      <c r="D286" s="47">
        <v>-1</v>
      </c>
      <c r="E286" s="47">
        <v>1</v>
      </c>
      <c r="F286" s="47">
        <v>21</v>
      </c>
      <c r="G286" s="47">
        <v>386</v>
      </c>
      <c r="H286" s="47">
        <v>406</v>
      </c>
      <c r="I286" s="47" t="s">
        <v>834</v>
      </c>
      <c r="J286" s="47" t="s">
        <v>839</v>
      </c>
      <c r="K286" s="47" t="s">
        <v>840</v>
      </c>
      <c r="L286" s="47" t="s">
        <v>159</v>
      </c>
      <c r="M286" s="47" t="s">
        <v>160</v>
      </c>
      <c r="N286" s="47">
        <v>1</v>
      </c>
    </row>
    <row r="287" ht="15.75" spans="1:14">
      <c r="A287" s="47" t="s">
        <v>7</v>
      </c>
      <c r="B287" s="47" t="s">
        <v>841</v>
      </c>
      <c r="C287" s="47">
        <v>3</v>
      </c>
      <c r="D287" s="47">
        <v>-1</v>
      </c>
      <c r="E287" s="47">
        <v>1</v>
      </c>
      <c r="F287" s="47">
        <v>21</v>
      </c>
      <c r="G287" s="47">
        <v>452</v>
      </c>
      <c r="H287" s="47">
        <v>472</v>
      </c>
      <c r="I287" s="47" t="s">
        <v>834</v>
      </c>
      <c r="J287" s="47" t="s">
        <v>842</v>
      </c>
      <c r="K287" s="47" t="s">
        <v>843</v>
      </c>
      <c r="L287" s="47" t="s">
        <v>159</v>
      </c>
      <c r="M287" s="47" t="s">
        <v>160</v>
      </c>
      <c r="N287" s="47">
        <v>1</v>
      </c>
    </row>
    <row r="288" ht="15.75" spans="1:14">
      <c r="A288" s="47" t="s">
        <v>7</v>
      </c>
      <c r="B288" s="47" t="s">
        <v>162</v>
      </c>
      <c r="C288" s="47">
        <v>3.5</v>
      </c>
      <c r="D288" s="47">
        <v>-1</v>
      </c>
      <c r="E288" s="47">
        <v>1</v>
      </c>
      <c r="F288" s="47">
        <v>21</v>
      </c>
      <c r="G288" s="47">
        <v>882</v>
      </c>
      <c r="H288" s="47">
        <v>902</v>
      </c>
      <c r="I288" s="47" t="s">
        <v>834</v>
      </c>
      <c r="J288" s="47" t="s">
        <v>844</v>
      </c>
      <c r="K288" s="47" t="s">
        <v>845</v>
      </c>
      <c r="L288" s="47" t="s">
        <v>159</v>
      </c>
      <c r="M288" s="47" t="s">
        <v>160</v>
      </c>
      <c r="N288" s="47">
        <v>1</v>
      </c>
    </row>
    <row r="289" ht="15.75" spans="1:14">
      <c r="A289" s="47" t="s">
        <v>7</v>
      </c>
      <c r="B289" s="47" t="s">
        <v>165</v>
      </c>
      <c r="C289" s="47">
        <v>3.5</v>
      </c>
      <c r="D289" s="47">
        <v>-1</v>
      </c>
      <c r="E289" s="47">
        <v>1</v>
      </c>
      <c r="F289" s="47">
        <v>21</v>
      </c>
      <c r="G289" s="47">
        <v>867</v>
      </c>
      <c r="H289" s="47">
        <v>887</v>
      </c>
      <c r="I289" s="47" t="s">
        <v>834</v>
      </c>
      <c r="J289" s="47" t="s">
        <v>844</v>
      </c>
      <c r="K289" s="47" t="s">
        <v>845</v>
      </c>
      <c r="L289" s="47" t="s">
        <v>159</v>
      </c>
      <c r="M289" s="47" t="s">
        <v>160</v>
      </c>
      <c r="N289" s="47">
        <v>1</v>
      </c>
    </row>
    <row r="290" ht="15.75" spans="1:14">
      <c r="A290" s="47" t="s">
        <v>7</v>
      </c>
      <c r="B290" s="47" t="s">
        <v>182</v>
      </c>
      <c r="C290" s="47">
        <v>3.5</v>
      </c>
      <c r="D290" s="47">
        <v>-1</v>
      </c>
      <c r="E290" s="47">
        <v>1</v>
      </c>
      <c r="F290" s="47">
        <v>21</v>
      </c>
      <c r="G290" s="47">
        <v>860</v>
      </c>
      <c r="H290" s="47">
        <v>880</v>
      </c>
      <c r="I290" s="47" t="s">
        <v>834</v>
      </c>
      <c r="J290" s="47" t="s">
        <v>846</v>
      </c>
      <c r="K290" s="47" t="s">
        <v>847</v>
      </c>
      <c r="L290" s="47" t="s">
        <v>197</v>
      </c>
      <c r="M290" s="47" t="s">
        <v>160</v>
      </c>
      <c r="N290" s="47">
        <v>1</v>
      </c>
    </row>
    <row r="291" ht="15.75" spans="1:14">
      <c r="A291" s="47" t="s">
        <v>7</v>
      </c>
      <c r="B291" s="47" t="s">
        <v>215</v>
      </c>
      <c r="C291" s="47">
        <v>3.5</v>
      </c>
      <c r="D291" s="47">
        <v>-1</v>
      </c>
      <c r="E291" s="47">
        <v>1</v>
      </c>
      <c r="F291" s="47">
        <v>21</v>
      </c>
      <c r="G291" s="47">
        <v>448</v>
      </c>
      <c r="H291" s="47">
        <v>468</v>
      </c>
      <c r="I291" s="47" t="s">
        <v>834</v>
      </c>
      <c r="J291" s="47" t="s">
        <v>848</v>
      </c>
      <c r="K291" s="47" t="s">
        <v>849</v>
      </c>
      <c r="L291" s="47" t="s">
        <v>159</v>
      </c>
      <c r="M291" s="47" t="s">
        <v>160</v>
      </c>
      <c r="N291" s="47">
        <v>1</v>
      </c>
    </row>
    <row r="292" ht="15.75" spans="1:14">
      <c r="A292" s="47" t="s">
        <v>7</v>
      </c>
      <c r="B292" s="47" t="s">
        <v>850</v>
      </c>
      <c r="C292" s="47">
        <v>3.5</v>
      </c>
      <c r="D292" s="47">
        <v>-1</v>
      </c>
      <c r="E292" s="47">
        <v>1</v>
      </c>
      <c r="F292" s="47">
        <v>21</v>
      </c>
      <c r="G292" s="47">
        <v>110</v>
      </c>
      <c r="H292" s="47">
        <v>130</v>
      </c>
      <c r="I292" s="47" t="s">
        <v>834</v>
      </c>
      <c r="J292" s="47" t="s">
        <v>851</v>
      </c>
      <c r="K292" s="47" t="s">
        <v>852</v>
      </c>
      <c r="L292" s="47" t="s">
        <v>159</v>
      </c>
      <c r="M292" s="47" t="s">
        <v>160</v>
      </c>
      <c r="N292" s="47">
        <v>1</v>
      </c>
    </row>
    <row r="293" ht="15.75" spans="1:14">
      <c r="A293" s="47" t="s">
        <v>7</v>
      </c>
      <c r="B293" s="47" t="s">
        <v>221</v>
      </c>
      <c r="C293" s="47">
        <v>3.5</v>
      </c>
      <c r="D293" s="47">
        <v>-1</v>
      </c>
      <c r="E293" s="47">
        <v>1</v>
      </c>
      <c r="F293" s="47">
        <v>21</v>
      </c>
      <c r="G293" s="47">
        <v>449</v>
      </c>
      <c r="H293" s="47">
        <v>469</v>
      </c>
      <c r="I293" s="47" t="s">
        <v>834</v>
      </c>
      <c r="J293" s="47" t="s">
        <v>848</v>
      </c>
      <c r="K293" s="47" t="s">
        <v>849</v>
      </c>
      <c r="L293" s="47" t="s">
        <v>159</v>
      </c>
      <c r="M293" s="47" t="s">
        <v>160</v>
      </c>
      <c r="N293" s="47">
        <v>1</v>
      </c>
    </row>
    <row r="294" ht="15.75" spans="1:14">
      <c r="A294" s="47" t="s">
        <v>7</v>
      </c>
      <c r="B294" s="47" t="s">
        <v>853</v>
      </c>
      <c r="C294" s="47">
        <v>3.5</v>
      </c>
      <c r="D294" s="47">
        <v>-1</v>
      </c>
      <c r="E294" s="47">
        <v>1</v>
      </c>
      <c r="F294" s="47">
        <v>21</v>
      </c>
      <c r="G294" s="47">
        <v>235</v>
      </c>
      <c r="H294" s="47">
        <v>255</v>
      </c>
      <c r="I294" s="47" t="s">
        <v>834</v>
      </c>
      <c r="J294" s="47" t="s">
        <v>851</v>
      </c>
      <c r="K294" s="47" t="s">
        <v>852</v>
      </c>
      <c r="L294" s="47" t="s">
        <v>159</v>
      </c>
      <c r="M294" s="47" t="s">
        <v>160</v>
      </c>
      <c r="N294" s="47">
        <v>1</v>
      </c>
    </row>
    <row r="295" ht="15.75" spans="1:14">
      <c r="A295" s="47" t="s">
        <v>7</v>
      </c>
      <c r="B295" s="47" t="s">
        <v>222</v>
      </c>
      <c r="C295" s="47">
        <v>3.5</v>
      </c>
      <c r="D295" s="47">
        <v>-1</v>
      </c>
      <c r="E295" s="47">
        <v>1</v>
      </c>
      <c r="F295" s="47">
        <v>21</v>
      </c>
      <c r="G295" s="47">
        <v>650</v>
      </c>
      <c r="H295" s="47">
        <v>670</v>
      </c>
      <c r="I295" s="47" t="s">
        <v>834</v>
      </c>
      <c r="J295" s="47" t="s">
        <v>848</v>
      </c>
      <c r="K295" s="47" t="s">
        <v>849</v>
      </c>
      <c r="L295" s="47" t="s">
        <v>159</v>
      </c>
      <c r="M295" s="47" t="s">
        <v>160</v>
      </c>
      <c r="N295" s="47">
        <v>1</v>
      </c>
    </row>
    <row r="296" ht="15.75" spans="1:14">
      <c r="A296" s="47" t="s">
        <v>7</v>
      </c>
      <c r="B296" s="47" t="s">
        <v>854</v>
      </c>
      <c r="C296" s="47">
        <v>3.5</v>
      </c>
      <c r="D296" s="47">
        <v>-1</v>
      </c>
      <c r="E296" s="47">
        <v>1</v>
      </c>
      <c r="F296" s="47">
        <v>21</v>
      </c>
      <c r="G296" s="47">
        <v>197</v>
      </c>
      <c r="H296" s="47">
        <v>217</v>
      </c>
      <c r="I296" s="47" t="s">
        <v>834</v>
      </c>
      <c r="J296" s="47" t="s">
        <v>855</v>
      </c>
      <c r="K296" s="47" t="s">
        <v>856</v>
      </c>
      <c r="L296" s="47" t="s">
        <v>159</v>
      </c>
      <c r="M296" s="47" t="s">
        <v>160</v>
      </c>
      <c r="N296" s="47">
        <v>1</v>
      </c>
    </row>
    <row r="297" ht="15.75" spans="1:14">
      <c r="A297" s="47" t="s">
        <v>7</v>
      </c>
      <c r="B297" s="47" t="s">
        <v>438</v>
      </c>
      <c r="C297" s="47">
        <v>3.5</v>
      </c>
      <c r="D297" s="47">
        <v>-1</v>
      </c>
      <c r="E297" s="47">
        <v>1</v>
      </c>
      <c r="F297" s="47">
        <v>21</v>
      </c>
      <c r="G297" s="47">
        <v>978</v>
      </c>
      <c r="H297" s="47">
        <v>998</v>
      </c>
      <c r="I297" s="47" t="s">
        <v>834</v>
      </c>
      <c r="J297" s="47" t="s">
        <v>857</v>
      </c>
      <c r="K297" s="47" t="s">
        <v>858</v>
      </c>
      <c r="L297" s="47" t="s">
        <v>159</v>
      </c>
      <c r="M297" s="47" t="s">
        <v>160</v>
      </c>
      <c r="N297" s="47">
        <v>2</v>
      </c>
    </row>
    <row r="298" ht="15.75" spans="1:14">
      <c r="A298" s="47" t="s">
        <v>7</v>
      </c>
      <c r="B298" s="47" t="s">
        <v>859</v>
      </c>
      <c r="C298" s="47">
        <v>3.5</v>
      </c>
      <c r="D298" s="47">
        <v>-1</v>
      </c>
      <c r="E298" s="47">
        <v>1</v>
      </c>
      <c r="F298" s="47">
        <v>21</v>
      </c>
      <c r="G298" s="47">
        <v>284</v>
      </c>
      <c r="H298" s="47">
        <v>304</v>
      </c>
      <c r="I298" s="47" t="s">
        <v>834</v>
      </c>
      <c r="J298" s="47" t="s">
        <v>860</v>
      </c>
      <c r="K298" s="47" t="s">
        <v>861</v>
      </c>
      <c r="L298" s="47" t="s">
        <v>159</v>
      </c>
      <c r="M298" s="47" t="s">
        <v>160</v>
      </c>
      <c r="N298" s="47">
        <v>1</v>
      </c>
    </row>
    <row r="299" ht="15.75" spans="1:14">
      <c r="A299" s="47" t="s">
        <v>7</v>
      </c>
      <c r="B299" s="47" t="s">
        <v>862</v>
      </c>
      <c r="C299" s="47">
        <v>3.5</v>
      </c>
      <c r="D299" s="47">
        <v>-1</v>
      </c>
      <c r="E299" s="47">
        <v>1</v>
      </c>
      <c r="F299" s="47">
        <v>21</v>
      </c>
      <c r="G299" s="47">
        <v>241</v>
      </c>
      <c r="H299" s="47">
        <v>261</v>
      </c>
      <c r="I299" s="47" t="s">
        <v>834</v>
      </c>
      <c r="J299" s="47" t="s">
        <v>863</v>
      </c>
      <c r="K299" s="47" t="s">
        <v>864</v>
      </c>
      <c r="L299" s="47" t="s">
        <v>159</v>
      </c>
      <c r="M299" s="47" t="s">
        <v>160</v>
      </c>
      <c r="N299" s="47">
        <v>1</v>
      </c>
    </row>
    <row r="300" ht="15.75" spans="1:14">
      <c r="A300" s="47" t="s">
        <v>7</v>
      </c>
      <c r="B300" s="47" t="s">
        <v>176</v>
      </c>
      <c r="C300" s="47">
        <v>4</v>
      </c>
      <c r="D300" s="47">
        <v>-1</v>
      </c>
      <c r="E300" s="47">
        <v>1</v>
      </c>
      <c r="F300" s="47">
        <v>21</v>
      </c>
      <c r="G300" s="47">
        <v>12</v>
      </c>
      <c r="H300" s="47">
        <v>32</v>
      </c>
      <c r="I300" s="47" t="s">
        <v>834</v>
      </c>
      <c r="J300" s="47" t="s">
        <v>865</v>
      </c>
      <c r="K300" s="47" t="s">
        <v>866</v>
      </c>
      <c r="L300" s="47" t="s">
        <v>197</v>
      </c>
      <c r="M300" s="47" t="s">
        <v>160</v>
      </c>
      <c r="N300" s="47">
        <v>1</v>
      </c>
    </row>
    <row r="301" ht="15.75" spans="1:14">
      <c r="A301" s="47" t="s">
        <v>7</v>
      </c>
      <c r="B301" s="47" t="s">
        <v>288</v>
      </c>
      <c r="C301" s="47">
        <v>4</v>
      </c>
      <c r="D301" s="47">
        <v>-1</v>
      </c>
      <c r="E301" s="47">
        <v>1</v>
      </c>
      <c r="F301" s="47">
        <v>21</v>
      </c>
      <c r="G301" s="47">
        <v>33</v>
      </c>
      <c r="H301" s="47">
        <v>53</v>
      </c>
      <c r="I301" s="47" t="s">
        <v>834</v>
      </c>
      <c r="J301" s="47" t="s">
        <v>867</v>
      </c>
      <c r="K301" s="47" t="s">
        <v>868</v>
      </c>
      <c r="L301" s="47" t="s">
        <v>159</v>
      </c>
      <c r="M301" s="47" t="s">
        <v>160</v>
      </c>
      <c r="N301" s="47">
        <v>1</v>
      </c>
    </row>
    <row r="302" ht="15.75" spans="1:14">
      <c r="A302" s="47" t="s">
        <v>7</v>
      </c>
      <c r="B302" s="47" t="s">
        <v>268</v>
      </c>
      <c r="C302" s="47">
        <v>4</v>
      </c>
      <c r="D302" s="47">
        <v>-1</v>
      </c>
      <c r="E302" s="47">
        <v>1</v>
      </c>
      <c r="F302" s="47">
        <v>21</v>
      </c>
      <c r="G302" s="47">
        <v>101</v>
      </c>
      <c r="H302" s="47">
        <v>121</v>
      </c>
      <c r="I302" s="47" t="s">
        <v>834</v>
      </c>
      <c r="J302" s="47" t="s">
        <v>869</v>
      </c>
      <c r="K302" s="47" t="s">
        <v>870</v>
      </c>
      <c r="L302" s="47" t="s">
        <v>159</v>
      </c>
      <c r="M302" s="47" t="s">
        <v>160</v>
      </c>
      <c r="N302" s="47">
        <v>1</v>
      </c>
    </row>
    <row r="303" ht="15.75" spans="1:14">
      <c r="A303" s="47" t="s">
        <v>7</v>
      </c>
      <c r="B303" s="47" t="s">
        <v>871</v>
      </c>
      <c r="C303" s="47">
        <v>4</v>
      </c>
      <c r="D303" s="47">
        <v>-1</v>
      </c>
      <c r="E303" s="47">
        <v>1</v>
      </c>
      <c r="F303" s="47">
        <v>21</v>
      </c>
      <c r="G303" s="47">
        <v>2005</v>
      </c>
      <c r="H303" s="47">
        <v>2025</v>
      </c>
      <c r="I303" s="47" t="s">
        <v>834</v>
      </c>
      <c r="J303" s="47" t="s">
        <v>872</v>
      </c>
      <c r="K303" s="47" t="s">
        <v>873</v>
      </c>
      <c r="L303" s="47" t="s">
        <v>159</v>
      </c>
      <c r="M303" s="47" t="s">
        <v>160</v>
      </c>
      <c r="N303" s="47">
        <v>1</v>
      </c>
    </row>
    <row r="304" ht="15.75" spans="1:14">
      <c r="A304" s="47" t="s">
        <v>7</v>
      </c>
      <c r="B304" s="47" t="s">
        <v>259</v>
      </c>
      <c r="C304" s="47">
        <v>4</v>
      </c>
      <c r="D304" s="47">
        <v>-1</v>
      </c>
      <c r="E304" s="47">
        <v>1</v>
      </c>
      <c r="F304" s="47">
        <v>21</v>
      </c>
      <c r="G304" s="47">
        <v>169</v>
      </c>
      <c r="H304" s="47">
        <v>189</v>
      </c>
      <c r="I304" s="47" t="s">
        <v>834</v>
      </c>
      <c r="J304" s="47" t="s">
        <v>874</v>
      </c>
      <c r="K304" s="47" t="s">
        <v>875</v>
      </c>
      <c r="L304" s="47" t="s">
        <v>159</v>
      </c>
      <c r="M304" s="47" t="s">
        <v>160</v>
      </c>
      <c r="N304" s="47">
        <v>1</v>
      </c>
    </row>
    <row r="305" ht="15.75" spans="1:14">
      <c r="A305" s="47" t="s">
        <v>7</v>
      </c>
      <c r="B305" s="47" t="s">
        <v>876</v>
      </c>
      <c r="C305" s="47">
        <v>4</v>
      </c>
      <c r="D305" s="47">
        <v>-1</v>
      </c>
      <c r="E305" s="47">
        <v>1</v>
      </c>
      <c r="F305" s="47">
        <v>21</v>
      </c>
      <c r="G305" s="47">
        <v>10</v>
      </c>
      <c r="H305" s="47">
        <v>29</v>
      </c>
      <c r="I305" s="47" t="s">
        <v>834</v>
      </c>
      <c r="J305" s="47" t="s">
        <v>877</v>
      </c>
      <c r="K305" s="47" t="s">
        <v>878</v>
      </c>
      <c r="L305" s="47" t="s">
        <v>159</v>
      </c>
      <c r="M305" s="47" t="s">
        <v>160</v>
      </c>
      <c r="N305" s="47">
        <v>1</v>
      </c>
    </row>
    <row r="306" ht="15.75" spans="1:14">
      <c r="A306" s="47" t="s">
        <v>7</v>
      </c>
      <c r="B306" s="47" t="s">
        <v>879</v>
      </c>
      <c r="C306" s="47">
        <v>4</v>
      </c>
      <c r="D306" s="47">
        <v>-1</v>
      </c>
      <c r="E306" s="47">
        <v>1</v>
      </c>
      <c r="F306" s="47">
        <v>21</v>
      </c>
      <c r="G306" s="47">
        <v>1673</v>
      </c>
      <c r="H306" s="47">
        <v>1693</v>
      </c>
      <c r="I306" s="47" t="s">
        <v>834</v>
      </c>
      <c r="J306" s="47" t="s">
        <v>880</v>
      </c>
      <c r="K306" s="47" t="s">
        <v>881</v>
      </c>
      <c r="L306" s="47" t="s">
        <v>197</v>
      </c>
      <c r="M306" s="47" t="s">
        <v>160</v>
      </c>
      <c r="N306" s="47">
        <v>1</v>
      </c>
    </row>
    <row r="307" ht="15.75" spans="1:14">
      <c r="A307" s="47" t="s">
        <v>7</v>
      </c>
      <c r="B307" s="47" t="s">
        <v>271</v>
      </c>
      <c r="C307" s="47">
        <v>4.5</v>
      </c>
      <c r="D307" s="47">
        <v>-1</v>
      </c>
      <c r="E307" s="47">
        <v>1</v>
      </c>
      <c r="F307" s="47">
        <v>21</v>
      </c>
      <c r="G307" s="47">
        <v>219</v>
      </c>
      <c r="H307" s="47">
        <v>239</v>
      </c>
      <c r="I307" s="47" t="s">
        <v>834</v>
      </c>
      <c r="J307" s="47" t="s">
        <v>882</v>
      </c>
      <c r="K307" s="47" t="s">
        <v>883</v>
      </c>
      <c r="L307" s="47" t="s">
        <v>159</v>
      </c>
      <c r="M307" s="47" t="s">
        <v>160</v>
      </c>
      <c r="N307" s="47">
        <v>1</v>
      </c>
    </row>
    <row r="308" ht="15.75" spans="1:14">
      <c r="A308" s="47" t="s">
        <v>7</v>
      </c>
      <c r="B308" s="47" t="s">
        <v>173</v>
      </c>
      <c r="C308" s="47">
        <v>4.5</v>
      </c>
      <c r="D308" s="47">
        <v>-1</v>
      </c>
      <c r="E308" s="47">
        <v>1</v>
      </c>
      <c r="F308" s="47">
        <v>21</v>
      </c>
      <c r="G308" s="47">
        <v>185</v>
      </c>
      <c r="H308" s="47">
        <v>205</v>
      </c>
      <c r="I308" s="47" t="s">
        <v>834</v>
      </c>
      <c r="J308" s="47" t="s">
        <v>884</v>
      </c>
      <c r="K308" s="47" t="s">
        <v>885</v>
      </c>
      <c r="L308" s="47" t="s">
        <v>159</v>
      </c>
      <c r="M308" s="47" t="s">
        <v>160</v>
      </c>
      <c r="N308" s="47">
        <v>1</v>
      </c>
    </row>
    <row r="309" ht="15.75" spans="1:14">
      <c r="A309" s="47" t="s">
        <v>7</v>
      </c>
      <c r="B309" s="47" t="s">
        <v>227</v>
      </c>
      <c r="C309" s="47">
        <v>4.5</v>
      </c>
      <c r="D309" s="47">
        <v>-1</v>
      </c>
      <c r="E309" s="47">
        <v>1</v>
      </c>
      <c r="F309" s="47">
        <v>21</v>
      </c>
      <c r="G309" s="47">
        <v>813</v>
      </c>
      <c r="H309" s="47">
        <v>833</v>
      </c>
      <c r="I309" s="47" t="s">
        <v>834</v>
      </c>
      <c r="J309" s="47" t="s">
        <v>886</v>
      </c>
      <c r="K309" s="47" t="s">
        <v>887</v>
      </c>
      <c r="L309" s="47" t="s">
        <v>197</v>
      </c>
      <c r="M309" s="47" t="s">
        <v>160</v>
      </c>
      <c r="N309" s="47">
        <v>1</v>
      </c>
    </row>
    <row r="310" ht="15.75" spans="1:14">
      <c r="A310" s="47" t="s">
        <v>7</v>
      </c>
      <c r="B310" s="47" t="s">
        <v>438</v>
      </c>
      <c r="C310" s="47">
        <v>4.5</v>
      </c>
      <c r="D310" s="47">
        <v>-1</v>
      </c>
      <c r="E310" s="47">
        <v>1</v>
      </c>
      <c r="F310" s="47">
        <v>21</v>
      </c>
      <c r="G310" s="47">
        <v>1359</v>
      </c>
      <c r="H310" s="47">
        <v>1379</v>
      </c>
      <c r="I310" s="47" t="s">
        <v>834</v>
      </c>
      <c r="J310" s="47" t="s">
        <v>888</v>
      </c>
      <c r="K310" s="47" t="s">
        <v>889</v>
      </c>
      <c r="L310" s="47" t="s">
        <v>197</v>
      </c>
      <c r="M310" s="47" t="s">
        <v>160</v>
      </c>
      <c r="N310" s="47">
        <v>2</v>
      </c>
    </row>
    <row r="311" ht="15.75" spans="1:14">
      <c r="A311" s="47" t="s">
        <v>7</v>
      </c>
      <c r="B311" s="47" t="s">
        <v>890</v>
      </c>
      <c r="C311" s="47">
        <v>4.5</v>
      </c>
      <c r="D311" s="47">
        <v>-1</v>
      </c>
      <c r="E311" s="47">
        <v>1</v>
      </c>
      <c r="F311" s="47">
        <v>21</v>
      </c>
      <c r="G311" s="47">
        <v>683</v>
      </c>
      <c r="H311" s="47">
        <v>703</v>
      </c>
      <c r="I311" s="47" t="s">
        <v>834</v>
      </c>
      <c r="J311" s="47" t="s">
        <v>891</v>
      </c>
      <c r="K311" s="47" t="s">
        <v>892</v>
      </c>
      <c r="L311" s="47" t="s">
        <v>159</v>
      </c>
      <c r="M311" s="47" t="s">
        <v>160</v>
      </c>
      <c r="N311" s="47">
        <v>1</v>
      </c>
    </row>
    <row r="312" ht="15.75" spans="1:14">
      <c r="A312" s="47" t="s">
        <v>7</v>
      </c>
      <c r="B312" s="47" t="s">
        <v>893</v>
      </c>
      <c r="C312" s="47">
        <v>4.5</v>
      </c>
      <c r="D312" s="47">
        <v>-1</v>
      </c>
      <c r="E312" s="47">
        <v>1</v>
      </c>
      <c r="F312" s="47">
        <v>21</v>
      </c>
      <c r="G312" s="47">
        <v>1178</v>
      </c>
      <c r="H312" s="47">
        <v>1198</v>
      </c>
      <c r="I312" s="47" t="s">
        <v>834</v>
      </c>
      <c r="J312" s="47" t="s">
        <v>891</v>
      </c>
      <c r="K312" s="47" t="s">
        <v>892</v>
      </c>
      <c r="L312" s="47" t="s">
        <v>159</v>
      </c>
      <c r="M312" s="47" t="s">
        <v>160</v>
      </c>
      <c r="N312" s="47">
        <v>1</v>
      </c>
    </row>
    <row r="313" ht="15.75" spans="1:14">
      <c r="A313" s="47" t="s">
        <v>7</v>
      </c>
      <c r="B313" s="47" t="s">
        <v>191</v>
      </c>
      <c r="C313" s="47">
        <v>4.5</v>
      </c>
      <c r="D313" s="47">
        <v>-1</v>
      </c>
      <c r="E313" s="47">
        <v>1</v>
      </c>
      <c r="F313" s="47">
        <v>21</v>
      </c>
      <c r="G313" s="47">
        <v>205</v>
      </c>
      <c r="H313" s="47">
        <v>225</v>
      </c>
      <c r="I313" s="47" t="s">
        <v>834</v>
      </c>
      <c r="J313" s="47" t="s">
        <v>894</v>
      </c>
      <c r="K313" s="47" t="s">
        <v>895</v>
      </c>
      <c r="L313" s="47" t="s">
        <v>159</v>
      </c>
      <c r="M313" s="47" t="s">
        <v>160</v>
      </c>
      <c r="N313" s="47">
        <v>1</v>
      </c>
    </row>
    <row r="314" ht="15.75" spans="1:14">
      <c r="A314" s="47" t="s">
        <v>7</v>
      </c>
      <c r="B314" s="47" t="s">
        <v>896</v>
      </c>
      <c r="C314" s="47">
        <v>4.5</v>
      </c>
      <c r="D314" s="47">
        <v>-1</v>
      </c>
      <c r="E314" s="47">
        <v>1</v>
      </c>
      <c r="F314" s="47">
        <v>21</v>
      </c>
      <c r="G314" s="47">
        <v>649</v>
      </c>
      <c r="H314" s="47">
        <v>669</v>
      </c>
      <c r="I314" s="47" t="s">
        <v>834</v>
      </c>
      <c r="J314" s="47" t="s">
        <v>897</v>
      </c>
      <c r="K314" s="47" t="s">
        <v>898</v>
      </c>
      <c r="L314" s="47" t="s">
        <v>159</v>
      </c>
      <c r="M314" s="47" t="s">
        <v>160</v>
      </c>
      <c r="N314" s="47">
        <v>1</v>
      </c>
    </row>
    <row r="315" ht="15.75" spans="1:14">
      <c r="A315" s="47" t="s">
        <v>7</v>
      </c>
      <c r="B315" s="47" t="s">
        <v>899</v>
      </c>
      <c r="C315" s="47">
        <v>4.5</v>
      </c>
      <c r="D315" s="47">
        <v>-1</v>
      </c>
      <c r="E315" s="47">
        <v>1</v>
      </c>
      <c r="F315" s="47">
        <v>21</v>
      </c>
      <c r="G315" s="47">
        <v>1124</v>
      </c>
      <c r="H315" s="47">
        <v>1144</v>
      </c>
      <c r="I315" s="47" t="s">
        <v>834</v>
      </c>
      <c r="J315" s="47" t="s">
        <v>900</v>
      </c>
      <c r="K315" s="47" t="s">
        <v>901</v>
      </c>
      <c r="L315" s="47" t="s">
        <v>159</v>
      </c>
      <c r="M315" s="47" t="s">
        <v>160</v>
      </c>
      <c r="N315" s="47">
        <v>1</v>
      </c>
    </row>
    <row r="316" ht="15.75" spans="1:14">
      <c r="A316" s="47" t="s">
        <v>7</v>
      </c>
      <c r="B316" s="47" t="s">
        <v>902</v>
      </c>
      <c r="C316" s="47">
        <v>4.5</v>
      </c>
      <c r="D316" s="47">
        <v>-1</v>
      </c>
      <c r="E316" s="47">
        <v>1</v>
      </c>
      <c r="F316" s="47">
        <v>21</v>
      </c>
      <c r="G316" s="47">
        <v>673</v>
      </c>
      <c r="H316" s="47">
        <v>693</v>
      </c>
      <c r="I316" s="47" t="s">
        <v>834</v>
      </c>
      <c r="J316" s="47" t="s">
        <v>900</v>
      </c>
      <c r="K316" s="47" t="s">
        <v>901</v>
      </c>
      <c r="L316" s="47" t="s">
        <v>159</v>
      </c>
      <c r="M316" s="47" t="s">
        <v>160</v>
      </c>
      <c r="N316" s="47">
        <v>1</v>
      </c>
    </row>
    <row r="317" ht="15.75" spans="1:14">
      <c r="A317" s="47" t="s">
        <v>7</v>
      </c>
      <c r="B317" s="47" t="s">
        <v>230</v>
      </c>
      <c r="C317" s="47">
        <v>4.5</v>
      </c>
      <c r="D317" s="47">
        <v>-1</v>
      </c>
      <c r="E317" s="47">
        <v>1</v>
      </c>
      <c r="F317" s="47">
        <v>21</v>
      </c>
      <c r="G317" s="47">
        <v>116</v>
      </c>
      <c r="H317" s="47">
        <v>136</v>
      </c>
      <c r="I317" s="47" t="s">
        <v>834</v>
      </c>
      <c r="J317" s="47" t="s">
        <v>903</v>
      </c>
      <c r="K317" s="47" t="s">
        <v>904</v>
      </c>
      <c r="L317" s="47" t="s">
        <v>159</v>
      </c>
      <c r="M317" s="47" t="s">
        <v>160</v>
      </c>
      <c r="N317" s="47">
        <v>1</v>
      </c>
    </row>
    <row r="318" ht="15.75" spans="1:14">
      <c r="A318" s="47" t="s">
        <v>7</v>
      </c>
      <c r="B318" s="47" t="s">
        <v>905</v>
      </c>
      <c r="C318" s="47">
        <v>4.5</v>
      </c>
      <c r="D318" s="47">
        <v>-1</v>
      </c>
      <c r="E318" s="47">
        <v>1</v>
      </c>
      <c r="F318" s="47">
        <v>21</v>
      </c>
      <c r="G318" s="47">
        <v>818</v>
      </c>
      <c r="H318" s="47">
        <v>838</v>
      </c>
      <c r="I318" s="47" t="s">
        <v>834</v>
      </c>
      <c r="J318" s="47" t="s">
        <v>906</v>
      </c>
      <c r="K318" s="47" t="s">
        <v>907</v>
      </c>
      <c r="L318" s="47" t="s">
        <v>159</v>
      </c>
      <c r="M318" s="47" t="s">
        <v>160</v>
      </c>
      <c r="N318" s="47">
        <v>1</v>
      </c>
    </row>
    <row r="319" ht="15.75" spans="1:14">
      <c r="A319" s="47" t="s">
        <v>7</v>
      </c>
      <c r="B319" s="47" t="s">
        <v>908</v>
      </c>
      <c r="C319" s="47">
        <v>4.5</v>
      </c>
      <c r="D319" s="47">
        <v>-1</v>
      </c>
      <c r="E319" s="47">
        <v>1</v>
      </c>
      <c r="F319" s="47">
        <v>21</v>
      </c>
      <c r="G319" s="47">
        <v>190</v>
      </c>
      <c r="H319" s="47">
        <v>210</v>
      </c>
      <c r="I319" s="47" t="s">
        <v>834</v>
      </c>
      <c r="J319" s="47" t="s">
        <v>909</v>
      </c>
      <c r="K319" s="47" t="s">
        <v>910</v>
      </c>
      <c r="L319" s="47" t="s">
        <v>197</v>
      </c>
      <c r="M319" s="47" t="s">
        <v>160</v>
      </c>
      <c r="N319" s="47">
        <v>1</v>
      </c>
    </row>
    <row r="320" ht="15.75" spans="1:14">
      <c r="A320" s="47" t="s">
        <v>7</v>
      </c>
      <c r="B320" s="47" t="s">
        <v>304</v>
      </c>
      <c r="C320" s="47">
        <v>4.5</v>
      </c>
      <c r="D320" s="47">
        <v>-1</v>
      </c>
      <c r="E320" s="47">
        <v>1</v>
      </c>
      <c r="F320" s="47">
        <v>21</v>
      </c>
      <c r="G320" s="47">
        <v>169</v>
      </c>
      <c r="H320" s="47">
        <v>189</v>
      </c>
      <c r="I320" s="47" t="s">
        <v>834</v>
      </c>
      <c r="J320" s="47" t="s">
        <v>911</v>
      </c>
      <c r="K320" s="47" t="s">
        <v>912</v>
      </c>
      <c r="L320" s="47" t="s">
        <v>159</v>
      </c>
      <c r="M320" s="47" t="s">
        <v>160</v>
      </c>
      <c r="N320" s="47">
        <v>1</v>
      </c>
    </row>
    <row r="321" ht="15.75" spans="1:14">
      <c r="A321" s="47" t="s">
        <v>7</v>
      </c>
      <c r="B321" s="47" t="s">
        <v>913</v>
      </c>
      <c r="C321" s="47">
        <v>4.5</v>
      </c>
      <c r="D321" s="47">
        <v>-1</v>
      </c>
      <c r="E321" s="47">
        <v>1</v>
      </c>
      <c r="F321" s="47">
        <v>21</v>
      </c>
      <c r="G321" s="47">
        <v>189</v>
      </c>
      <c r="H321" s="47">
        <v>209</v>
      </c>
      <c r="I321" s="47" t="s">
        <v>834</v>
      </c>
      <c r="J321" s="47" t="s">
        <v>914</v>
      </c>
      <c r="K321" s="47" t="s">
        <v>915</v>
      </c>
      <c r="L321" s="47" t="s">
        <v>159</v>
      </c>
      <c r="M321" s="47" t="s">
        <v>160</v>
      </c>
      <c r="N321" s="47">
        <v>1</v>
      </c>
    </row>
    <row r="322" ht="15.75" spans="1:14">
      <c r="A322" s="47" t="s">
        <v>7</v>
      </c>
      <c r="B322" s="47" t="s">
        <v>916</v>
      </c>
      <c r="C322" s="47">
        <v>4.5</v>
      </c>
      <c r="D322" s="47">
        <v>-1</v>
      </c>
      <c r="E322" s="47">
        <v>1</v>
      </c>
      <c r="F322" s="47">
        <v>21</v>
      </c>
      <c r="G322" s="47">
        <v>50</v>
      </c>
      <c r="H322" s="47">
        <v>70</v>
      </c>
      <c r="I322" s="47" t="s">
        <v>834</v>
      </c>
      <c r="J322" s="47" t="s">
        <v>917</v>
      </c>
      <c r="K322" s="47" t="s">
        <v>918</v>
      </c>
      <c r="L322" s="47" t="s">
        <v>159</v>
      </c>
      <c r="M322" s="47" t="s">
        <v>160</v>
      </c>
      <c r="N322" s="47">
        <v>1</v>
      </c>
    </row>
    <row r="323" ht="15.75" spans="1:14">
      <c r="A323" s="47" t="s">
        <v>7</v>
      </c>
      <c r="B323" s="47" t="s">
        <v>919</v>
      </c>
      <c r="C323" s="47">
        <v>4.5</v>
      </c>
      <c r="D323" s="47">
        <v>-1</v>
      </c>
      <c r="E323" s="47">
        <v>1</v>
      </c>
      <c r="F323" s="47">
        <v>21</v>
      </c>
      <c r="G323" s="47">
        <v>345</v>
      </c>
      <c r="H323" s="47">
        <v>365</v>
      </c>
      <c r="I323" s="47" t="s">
        <v>834</v>
      </c>
      <c r="J323" s="47" t="s">
        <v>920</v>
      </c>
      <c r="K323" s="47" t="s">
        <v>921</v>
      </c>
      <c r="L323" s="47" t="s">
        <v>159</v>
      </c>
      <c r="M323" s="47" t="s">
        <v>160</v>
      </c>
      <c r="N323" s="47">
        <v>1</v>
      </c>
    </row>
    <row r="324" ht="15.75" spans="1:14">
      <c r="A324" s="47" t="s">
        <v>7</v>
      </c>
      <c r="B324" s="47" t="s">
        <v>922</v>
      </c>
      <c r="C324" s="47">
        <v>4.5</v>
      </c>
      <c r="D324" s="47">
        <v>-1</v>
      </c>
      <c r="E324" s="47">
        <v>1</v>
      </c>
      <c r="F324" s="47">
        <v>21</v>
      </c>
      <c r="G324" s="47">
        <v>63</v>
      </c>
      <c r="H324" s="47">
        <v>83</v>
      </c>
      <c r="I324" s="47" t="s">
        <v>834</v>
      </c>
      <c r="J324" s="47" t="s">
        <v>917</v>
      </c>
      <c r="K324" s="47" t="s">
        <v>918</v>
      </c>
      <c r="L324" s="47" t="s">
        <v>159</v>
      </c>
      <c r="M324" s="47" t="s">
        <v>160</v>
      </c>
      <c r="N324" s="47">
        <v>1</v>
      </c>
    </row>
    <row r="325" ht="15.75" spans="1:14">
      <c r="A325" s="47" t="s">
        <v>7</v>
      </c>
      <c r="B325" s="47" t="s">
        <v>923</v>
      </c>
      <c r="C325" s="47">
        <v>4.5</v>
      </c>
      <c r="D325" s="47">
        <v>-1</v>
      </c>
      <c r="E325" s="47">
        <v>1</v>
      </c>
      <c r="F325" s="47">
        <v>21</v>
      </c>
      <c r="G325" s="47">
        <v>162</v>
      </c>
      <c r="H325" s="47">
        <v>182</v>
      </c>
      <c r="I325" s="47" t="s">
        <v>834</v>
      </c>
      <c r="J325" s="47" t="s">
        <v>917</v>
      </c>
      <c r="K325" s="47" t="s">
        <v>918</v>
      </c>
      <c r="L325" s="47" t="s">
        <v>159</v>
      </c>
      <c r="M325" s="47" t="s">
        <v>160</v>
      </c>
      <c r="N325" s="47">
        <v>1</v>
      </c>
    </row>
    <row r="326" ht="15.75" spans="1:14">
      <c r="A326" s="47" t="s">
        <v>7</v>
      </c>
      <c r="B326" s="47" t="s">
        <v>924</v>
      </c>
      <c r="C326" s="47">
        <v>4.5</v>
      </c>
      <c r="D326" s="47">
        <v>-1</v>
      </c>
      <c r="E326" s="47">
        <v>1</v>
      </c>
      <c r="F326" s="47">
        <v>21</v>
      </c>
      <c r="G326" s="47">
        <v>613</v>
      </c>
      <c r="H326" s="47">
        <v>633</v>
      </c>
      <c r="I326" s="47" t="s">
        <v>834</v>
      </c>
      <c r="J326" s="47" t="s">
        <v>925</v>
      </c>
      <c r="K326" s="47" t="s">
        <v>926</v>
      </c>
      <c r="L326" s="47" t="s">
        <v>159</v>
      </c>
      <c r="M326" s="47" t="s">
        <v>160</v>
      </c>
      <c r="N326" s="47">
        <v>1</v>
      </c>
    </row>
    <row r="327" ht="15.75" spans="1:14">
      <c r="A327" s="47" t="s">
        <v>7</v>
      </c>
      <c r="B327" s="47" t="s">
        <v>927</v>
      </c>
      <c r="C327" s="47">
        <v>4.5</v>
      </c>
      <c r="D327" s="47">
        <v>-1</v>
      </c>
      <c r="E327" s="47">
        <v>1</v>
      </c>
      <c r="F327" s="47">
        <v>21</v>
      </c>
      <c r="G327" s="47">
        <v>865</v>
      </c>
      <c r="H327" s="47">
        <v>886</v>
      </c>
      <c r="I327" s="47" t="s">
        <v>928</v>
      </c>
      <c r="J327" s="47" t="s">
        <v>929</v>
      </c>
      <c r="K327" s="47" t="s">
        <v>930</v>
      </c>
      <c r="L327" s="47" t="s">
        <v>159</v>
      </c>
      <c r="M327" s="47" t="s">
        <v>160</v>
      </c>
      <c r="N327" s="47">
        <v>1</v>
      </c>
    </row>
    <row r="328" ht="15.75" spans="1:14">
      <c r="A328" s="47" t="s">
        <v>7</v>
      </c>
      <c r="B328" s="47" t="s">
        <v>931</v>
      </c>
      <c r="C328" s="47">
        <v>4.5</v>
      </c>
      <c r="D328" s="47">
        <v>-1</v>
      </c>
      <c r="E328" s="47">
        <v>1</v>
      </c>
      <c r="F328" s="47">
        <v>21</v>
      </c>
      <c r="G328" s="47">
        <v>577</v>
      </c>
      <c r="H328" s="47">
        <v>597</v>
      </c>
      <c r="I328" s="47" t="s">
        <v>834</v>
      </c>
      <c r="J328" s="47" t="s">
        <v>932</v>
      </c>
      <c r="K328" s="47" t="s">
        <v>933</v>
      </c>
      <c r="L328" s="47" t="s">
        <v>159</v>
      </c>
      <c r="M328" s="47" t="s">
        <v>160</v>
      </c>
      <c r="N328" s="47">
        <v>1</v>
      </c>
    </row>
    <row r="329" ht="15.75" spans="1:14">
      <c r="A329" s="47" t="s">
        <v>7</v>
      </c>
      <c r="B329" s="47" t="s">
        <v>204</v>
      </c>
      <c r="C329" s="47">
        <v>5</v>
      </c>
      <c r="D329" s="47">
        <v>-1</v>
      </c>
      <c r="E329" s="47">
        <v>1</v>
      </c>
      <c r="F329" s="47">
        <v>21</v>
      </c>
      <c r="G329" s="47">
        <v>981</v>
      </c>
      <c r="H329" s="47">
        <v>1001</v>
      </c>
      <c r="I329" s="47" t="s">
        <v>834</v>
      </c>
      <c r="J329" s="47" t="s">
        <v>934</v>
      </c>
      <c r="K329" s="47" t="s">
        <v>935</v>
      </c>
      <c r="L329" s="47" t="s">
        <v>159</v>
      </c>
      <c r="M329" s="47" t="s">
        <v>160</v>
      </c>
      <c r="N329" s="47">
        <v>1</v>
      </c>
    </row>
    <row r="330" ht="15.75" spans="1:14">
      <c r="A330" s="47" t="s">
        <v>7</v>
      </c>
      <c r="B330" s="47" t="s">
        <v>208</v>
      </c>
      <c r="C330" s="47">
        <v>5</v>
      </c>
      <c r="D330" s="47">
        <v>-1</v>
      </c>
      <c r="E330" s="47">
        <v>1</v>
      </c>
      <c r="F330" s="47">
        <v>21</v>
      </c>
      <c r="G330" s="47">
        <v>946</v>
      </c>
      <c r="H330" s="47">
        <v>966</v>
      </c>
      <c r="I330" s="47" t="s">
        <v>834</v>
      </c>
      <c r="J330" s="47" t="s">
        <v>934</v>
      </c>
      <c r="K330" s="47" t="s">
        <v>935</v>
      </c>
      <c r="L330" s="47" t="s">
        <v>159</v>
      </c>
      <c r="M330" s="47" t="s">
        <v>160</v>
      </c>
      <c r="N330" s="47">
        <v>1</v>
      </c>
    </row>
    <row r="331" ht="15.75" spans="1:14">
      <c r="A331" s="47" t="s">
        <v>7</v>
      </c>
      <c r="B331" s="47" t="s">
        <v>255</v>
      </c>
      <c r="C331" s="47">
        <v>5</v>
      </c>
      <c r="D331" s="47">
        <v>-1</v>
      </c>
      <c r="E331" s="47">
        <v>1</v>
      </c>
      <c r="F331" s="47">
        <v>21</v>
      </c>
      <c r="G331" s="47">
        <v>323</v>
      </c>
      <c r="H331" s="47">
        <v>343</v>
      </c>
      <c r="I331" s="47" t="s">
        <v>834</v>
      </c>
      <c r="J331" s="47" t="s">
        <v>936</v>
      </c>
      <c r="K331" s="47" t="s">
        <v>937</v>
      </c>
      <c r="L331" s="47" t="s">
        <v>159</v>
      </c>
      <c r="M331" s="47" t="s">
        <v>160</v>
      </c>
      <c r="N331" s="47">
        <v>1</v>
      </c>
    </row>
    <row r="332" ht="15.75" spans="1:14">
      <c r="A332" s="47" t="s">
        <v>7</v>
      </c>
      <c r="B332" s="47" t="s">
        <v>497</v>
      </c>
      <c r="C332" s="47">
        <v>5</v>
      </c>
      <c r="D332" s="47">
        <v>-1</v>
      </c>
      <c r="E332" s="47">
        <v>1</v>
      </c>
      <c r="F332" s="47">
        <v>21</v>
      </c>
      <c r="G332" s="47">
        <v>578</v>
      </c>
      <c r="H332" s="47">
        <v>598</v>
      </c>
      <c r="I332" s="47" t="s">
        <v>834</v>
      </c>
      <c r="J332" s="47" t="s">
        <v>938</v>
      </c>
      <c r="K332" s="47" t="s">
        <v>939</v>
      </c>
      <c r="L332" s="47" t="s">
        <v>159</v>
      </c>
      <c r="M332" s="47" t="s">
        <v>160</v>
      </c>
      <c r="N332" s="47">
        <v>1</v>
      </c>
    </row>
    <row r="333" ht="15.75" spans="1:14">
      <c r="A333" s="47" t="s">
        <v>7</v>
      </c>
      <c r="B333" s="47" t="s">
        <v>179</v>
      </c>
      <c r="C333" s="47">
        <v>5</v>
      </c>
      <c r="D333" s="47">
        <v>-1</v>
      </c>
      <c r="E333" s="47">
        <v>1</v>
      </c>
      <c r="F333" s="47">
        <v>21</v>
      </c>
      <c r="G333" s="47">
        <v>609</v>
      </c>
      <c r="H333" s="47">
        <v>629</v>
      </c>
      <c r="I333" s="47" t="s">
        <v>834</v>
      </c>
      <c r="J333" s="47" t="s">
        <v>940</v>
      </c>
      <c r="K333" s="47" t="s">
        <v>941</v>
      </c>
      <c r="L333" s="47" t="s">
        <v>159</v>
      </c>
      <c r="M333" s="47" t="s">
        <v>160</v>
      </c>
      <c r="N333" s="47">
        <v>1</v>
      </c>
    </row>
    <row r="334" ht="15.75" spans="1:14">
      <c r="A334" s="47" t="s">
        <v>7</v>
      </c>
      <c r="B334" s="47" t="s">
        <v>274</v>
      </c>
      <c r="C334" s="47">
        <v>5</v>
      </c>
      <c r="D334" s="47">
        <v>-1</v>
      </c>
      <c r="E334" s="47">
        <v>1</v>
      </c>
      <c r="F334" s="47">
        <v>21</v>
      </c>
      <c r="G334" s="47">
        <v>220</v>
      </c>
      <c r="H334" s="47">
        <v>240</v>
      </c>
      <c r="I334" s="47" t="s">
        <v>834</v>
      </c>
      <c r="J334" s="47" t="s">
        <v>942</v>
      </c>
      <c r="K334" s="47" t="s">
        <v>943</v>
      </c>
      <c r="L334" s="47" t="s">
        <v>159</v>
      </c>
      <c r="M334" s="47" t="s">
        <v>160</v>
      </c>
      <c r="N334" s="47">
        <v>1</v>
      </c>
    </row>
    <row r="335" ht="15.75" spans="1:14">
      <c r="A335" s="47" t="s">
        <v>7</v>
      </c>
      <c r="B335" s="47" t="s">
        <v>198</v>
      </c>
      <c r="C335" s="47">
        <v>5</v>
      </c>
      <c r="D335" s="47">
        <v>-1</v>
      </c>
      <c r="E335" s="47">
        <v>1</v>
      </c>
      <c r="F335" s="47">
        <v>21</v>
      </c>
      <c r="G335" s="47">
        <v>120</v>
      </c>
      <c r="H335" s="47">
        <v>140</v>
      </c>
      <c r="I335" s="47" t="s">
        <v>834</v>
      </c>
      <c r="J335" s="47" t="s">
        <v>944</v>
      </c>
      <c r="K335" s="47" t="s">
        <v>945</v>
      </c>
      <c r="L335" s="47" t="s">
        <v>159</v>
      </c>
      <c r="M335" s="47" t="s">
        <v>160</v>
      </c>
      <c r="N335" s="47">
        <v>1</v>
      </c>
    </row>
    <row r="336" ht="15.75" spans="1:14">
      <c r="A336" s="47" t="s">
        <v>7</v>
      </c>
      <c r="B336" s="47" t="s">
        <v>277</v>
      </c>
      <c r="C336" s="47">
        <v>5</v>
      </c>
      <c r="D336" s="47">
        <v>-1</v>
      </c>
      <c r="E336" s="47">
        <v>1</v>
      </c>
      <c r="F336" s="47">
        <v>21</v>
      </c>
      <c r="G336" s="47">
        <v>639</v>
      </c>
      <c r="H336" s="47">
        <v>659</v>
      </c>
      <c r="I336" s="47" t="s">
        <v>834</v>
      </c>
      <c r="J336" s="47" t="s">
        <v>942</v>
      </c>
      <c r="K336" s="47" t="s">
        <v>943</v>
      </c>
      <c r="L336" s="47" t="s">
        <v>159</v>
      </c>
      <c r="M336" s="47" t="s">
        <v>160</v>
      </c>
      <c r="N336" s="47">
        <v>1</v>
      </c>
    </row>
    <row r="337" ht="15.75" spans="1:14">
      <c r="A337" s="47" t="s">
        <v>7</v>
      </c>
      <c r="B337" s="47" t="s">
        <v>946</v>
      </c>
      <c r="C337" s="47">
        <v>5</v>
      </c>
      <c r="D337" s="47">
        <v>-1</v>
      </c>
      <c r="E337" s="47">
        <v>1</v>
      </c>
      <c r="F337" s="47">
        <v>21</v>
      </c>
      <c r="G337" s="47">
        <v>334</v>
      </c>
      <c r="H337" s="47">
        <v>354</v>
      </c>
      <c r="I337" s="47" t="s">
        <v>834</v>
      </c>
      <c r="J337" s="47" t="s">
        <v>947</v>
      </c>
      <c r="K337" s="47" t="s">
        <v>948</v>
      </c>
      <c r="L337" s="47" t="s">
        <v>159</v>
      </c>
      <c r="M337" s="47" t="s">
        <v>160</v>
      </c>
      <c r="N337" s="47">
        <v>1</v>
      </c>
    </row>
    <row r="338" ht="15.75" spans="1:14">
      <c r="A338" s="47" t="s">
        <v>7</v>
      </c>
      <c r="B338" s="47" t="s">
        <v>949</v>
      </c>
      <c r="C338" s="47">
        <v>5</v>
      </c>
      <c r="D338" s="47">
        <v>-1</v>
      </c>
      <c r="E338" s="47">
        <v>1</v>
      </c>
      <c r="F338" s="47">
        <v>21</v>
      </c>
      <c r="G338" s="47">
        <v>740</v>
      </c>
      <c r="H338" s="47">
        <v>761</v>
      </c>
      <c r="I338" s="47" t="s">
        <v>950</v>
      </c>
      <c r="J338" s="47" t="s">
        <v>951</v>
      </c>
      <c r="K338" s="47" t="s">
        <v>952</v>
      </c>
      <c r="L338" s="47" t="s">
        <v>159</v>
      </c>
      <c r="M338" s="47" t="s">
        <v>160</v>
      </c>
      <c r="N338" s="47">
        <v>1</v>
      </c>
    </row>
    <row r="339" ht="15.75" spans="1:14">
      <c r="A339" s="47" t="s">
        <v>7</v>
      </c>
      <c r="B339" s="47" t="s">
        <v>953</v>
      </c>
      <c r="C339" s="47">
        <v>5</v>
      </c>
      <c r="D339" s="47">
        <v>-1</v>
      </c>
      <c r="E339" s="47">
        <v>1</v>
      </c>
      <c r="F339" s="47">
        <v>21</v>
      </c>
      <c r="G339" s="47">
        <v>1226</v>
      </c>
      <c r="H339" s="47">
        <v>1247</v>
      </c>
      <c r="I339" s="47" t="s">
        <v>950</v>
      </c>
      <c r="J339" s="47" t="s">
        <v>951</v>
      </c>
      <c r="K339" s="47" t="s">
        <v>952</v>
      </c>
      <c r="L339" s="47" t="s">
        <v>159</v>
      </c>
      <c r="M339" s="47" t="s">
        <v>160</v>
      </c>
      <c r="N339" s="47">
        <v>1</v>
      </c>
    </row>
    <row r="340" ht="15.75" spans="1:14">
      <c r="A340" s="47" t="s">
        <v>7</v>
      </c>
      <c r="B340" s="47" t="s">
        <v>954</v>
      </c>
      <c r="C340" s="47">
        <v>5</v>
      </c>
      <c r="D340" s="47">
        <v>-1</v>
      </c>
      <c r="E340" s="47">
        <v>1</v>
      </c>
      <c r="F340" s="47">
        <v>21</v>
      </c>
      <c r="G340" s="47">
        <v>5</v>
      </c>
      <c r="H340" s="47">
        <v>25</v>
      </c>
      <c r="I340" s="47" t="s">
        <v>834</v>
      </c>
      <c r="J340" s="47" t="s">
        <v>955</v>
      </c>
      <c r="K340" s="47" t="s">
        <v>956</v>
      </c>
      <c r="L340" s="47" t="s">
        <v>159</v>
      </c>
      <c r="M340" s="47" t="s">
        <v>160</v>
      </c>
      <c r="N340" s="47">
        <v>1</v>
      </c>
    </row>
    <row r="341" ht="15.75" spans="1:14">
      <c r="A341" s="47" t="s">
        <v>7</v>
      </c>
      <c r="B341" s="47" t="s">
        <v>957</v>
      </c>
      <c r="C341" s="47">
        <v>5</v>
      </c>
      <c r="D341" s="47">
        <v>-1</v>
      </c>
      <c r="E341" s="47">
        <v>1</v>
      </c>
      <c r="F341" s="47">
        <v>21</v>
      </c>
      <c r="G341" s="47">
        <v>1626</v>
      </c>
      <c r="H341" s="47">
        <v>1646</v>
      </c>
      <c r="I341" s="47" t="s">
        <v>834</v>
      </c>
      <c r="J341" s="47" t="s">
        <v>958</v>
      </c>
      <c r="K341" s="47" t="s">
        <v>959</v>
      </c>
      <c r="L341" s="47" t="s">
        <v>159</v>
      </c>
      <c r="M341" s="47" t="s">
        <v>160</v>
      </c>
      <c r="N341" s="47">
        <v>1</v>
      </c>
    </row>
    <row r="342" ht="15.75" spans="1:14">
      <c r="A342" s="47" t="s">
        <v>7</v>
      </c>
      <c r="B342" s="47" t="s">
        <v>960</v>
      </c>
      <c r="C342" s="47">
        <v>5</v>
      </c>
      <c r="D342" s="47">
        <v>-1</v>
      </c>
      <c r="E342" s="47">
        <v>1</v>
      </c>
      <c r="F342" s="47">
        <v>21</v>
      </c>
      <c r="G342" s="47">
        <v>373</v>
      </c>
      <c r="H342" s="47">
        <v>393</v>
      </c>
      <c r="I342" s="47" t="s">
        <v>834</v>
      </c>
      <c r="J342" s="47" t="s">
        <v>961</v>
      </c>
      <c r="K342" s="47" t="s">
        <v>962</v>
      </c>
      <c r="L342" s="47" t="s">
        <v>159</v>
      </c>
      <c r="M342" s="47" t="s">
        <v>160</v>
      </c>
      <c r="N342" s="47">
        <v>1</v>
      </c>
    </row>
    <row r="343" ht="15.75" spans="1:14">
      <c r="A343" s="47" t="s">
        <v>7</v>
      </c>
      <c r="B343" s="47" t="s">
        <v>963</v>
      </c>
      <c r="C343" s="47">
        <v>5</v>
      </c>
      <c r="D343" s="47">
        <v>-1</v>
      </c>
      <c r="E343" s="47">
        <v>1</v>
      </c>
      <c r="F343" s="47">
        <v>21</v>
      </c>
      <c r="G343" s="47">
        <v>645</v>
      </c>
      <c r="H343" s="47">
        <v>665</v>
      </c>
      <c r="I343" s="47" t="s">
        <v>834</v>
      </c>
      <c r="J343" s="47" t="s">
        <v>964</v>
      </c>
      <c r="K343" s="47" t="s">
        <v>965</v>
      </c>
      <c r="L343" s="47" t="s">
        <v>159</v>
      </c>
      <c r="M343" s="47" t="s">
        <v>160</v>
      </c>
      <c r="N343" s="47">
        <v>1</v>
      </c>
    </row>
    <row r="344" ht="15.75" spans="1:14">
      <c r="A344" s="47" t="s">
        <v>7</v>
      </c>
      <c r="B344" s="47" t="s">
        <v>966</v>
      </c>
      <c r="C344" s="47">
        <v>5</v>
      </c>
      <c r="D344" s="47">
        <v>-1</v>
      </c>
      <c r="E344" s="47">
        <v>1</v>
      </c>
      <c r="F344" s="47">
        <v>21</v>
      </c>
      <c r="G344" s="47">
        <v>533</v>
      </c>
      <c r="H344" s="47">
        <v>553</v>
      </c>
      <c r="I344" s="47" t="s">
        <v>834</v>
      </c>
      <c r="J344" s="47" t="s">
        <v>961</v>
      </c>
      <c r="K344" s="47" t="s">
        <v>962</v>
      </c>
      <c r="L344" s="47" t="s">
        <v>159</v>
      </c>
      <c r="M344" s="47" t="s">
        <v>160</v>
      </c>
      <c r="N344" s="47">
        <v>1</v>
      </c>
    </row>
    <row r="345" ht="15.75" spans="1:14">
      <c r="A345" s="47" t="s">
        <v>7</v>
      </c>
      <c r="B345" s="47" t="s">
        <v>967</v>
      </c>
      <c r="C345" s="47">
        <v>5</v>
      </c>
      <c r="D345" s="47">
        <v>-1</v>
      </c>
      <c r="E345" s="47">
        <v>1</v>
      </c>
      <c r="F345" s="47">
        <v>21</v>
      </c>
      <c r="G345" s="47">
        <v>164</v>
      </c>
      <c r="H345" s="47">
        <v>184</v>
      </c>
      <c r="I345" s="47" t="s">
        <v>834</v>
      </c>
      <c r="J345" s="47" t="s">
        <v>968</v>
      </c>
      <c r="K345" s="47" t="s">
        <v>969</v>
      </c>
      <c r="L345" s="47" t="s">
        <v>159</v>
      </c>
      <c r="M345" s="47" t="s">
        <v>160</v>
      </c>
      <c r="N345" s="47">
        <v>1</v>
      </c>
    </row>
    <row r="346" ht="15.75" spans="1:14">
      <c r="A346" s="47" t="s">
        <v>7</v>
      </c>
      <c r="B346" s="47" t="s">
        <v>970</v>
      </c>
      <c r="C346" s="47">
        <v>5</v>
      </c>
      <c r="D346" s="47">
        <v>-1</v>
      </c>
      <c r="E346" s="47">
        <v>1</v>
      </c>
      <c r="F346" s="47">
        <v>21</v>
      </c>
      <c r="G346" s="47">
        <v>223</v>
      </c>
      <c r="H346" s="47">
        <v>243</v>
      </c>
      <c r="I346" s="47" t="s">
        <v>834</v>
      </c>
      <c r="J346" s="47" t="s">
        <v>971</v>
      </c>
      <c r="K346" s="47" t="s">
        <v>972</v>
      </c>
      <c r="L346" s="47" t="s">
        <v>159</v>
      </c>
      <c r="M346" s="47" t="s">
        <v>160</v>
      </c>
      <c r="N346" s="47">
        <v>1</v>
      </c>
    </row>
    <row r="347" ht="15.75" spans="1:14">
      <c r="A347" s="47" t="s">
        <v>7</v>
      </c>
      <c r="B347" s="47" t="s">
        <v>973</v>
      </c>
      <c r="C347" s="47">
        <v>5</v>
      </c>
      <c r="D347" s="47">
        <v>-1</v>
      </c>
      <c r="E347" s="47">
        <v>1</v>
      </c>
      <c r="F347" s="47">
        <v>21</v>
      </c>
      <c r="G347" s="47">
        <v>29</v>
      </c>
      <c r="H347" s="47">
        <v>49</v>
      </c>
      <c r="I347" s="47" t="s">
        <v>834</v>
      </c>
      <c r="J347" s="47" t="s">
        <v>974</v>
      </c>
      <c r="K347" s="47" t="s">
        <v>975</v>
      </c>
      <c r="L347" s="47" t="s">
        <v>197</v>
      </c>
      <c r="M347" s="47" t="s">
        <v>160</v>
      </c>
      <c r="N347" s="47">
        <v>1</v>
      </c>
    </row>
    <row r="348" ht="15.75" spans="1:14">
      <c r="A348" s="47" t="s">
        <v>7</v>
      </c>
      <c r="B348" s="47" t="s">
        <v>976</v>
      </c>
      <c r="C348" s="47">
        <v>5</v>
      </c>
      <c r="D348" s="47">
        <v>-1</v>
      </c>
      <c r="E348" s="47">
        <v>1</v>
      </c>
      <c r="F348" s="47">
        <v>21</v>
      </c>
      <c r="G348" s="47">
        <v>454</v>
      </c>
      <c r="H348" s="47">
        <v>474</v>
      </c>
      <c r="I348" s="47" t="s">
        <v>834</v>
      </c>
      <c r="J348" s="47" t="s">
        <v>977</v>
      </c>
      <c r="K348" s="47" t="s">
        <v>978</v>
      </c>
      <c r="L348" s="47" t="s">
        <v>159</v>
      </c>
      <c r="M348" s="47" t="s">
        <v>160</v>
      </c>
      <c r="N348" s="47">
        <v>1</v>
      </c>
    </row>
    <row r="349" ht="15.75" spans="1:14">
      <c r="A349" s="47" t="s">
        <v>7</v>
      </c>
      <c r="B349" s="47" t="s">
        <v>979</v>
      </c>
      <c r="C349" s="47">
        <v>5</v>
      </c>
      <c r="D349" s="47">
        <v>-1</v>
      </c>
      <c r="E349" s="47">
        <v>1</v>
      </c>
      <c r="F349" s="47">
        <v>21</v>
      </c>
      <c r="G349" s="47">
        <v>638</v>
      </c>
      <c r="H349" s="47">
        <v>658</v>
      </c>
      <c r="I349" s="47" t="s">
        <v>834</v>
      </c>
      <c r="J349" s="47" t="s">
        <v>980</v>
      </c>
      <c r="K349" s="47" t="s">
        <v>981</v>
      </c>
      <c r="L349" s="47" t="s">
        <v>197</v>
      </c>
      <c r="M349" s="47" t="s">
        <v>160</v>
      </c>
      <c r="N349" s="47">
        <v>1</v>
      </c>
    </row>
    <row r="350" ht="15.75" spans="1:14">
      <c r="A350" s="47" t="s">
        <v>7</v>
      </c>
      <c r="B350" s="47" t="s">
        <v>982</v>
      </c>
      <c r="C350" s="47">
        <v>5</v>
      </c>
      <c r="D350" s="47">
        <v>-1</v>
      </c>
      <c r="E350" s="47">
        <v>1</v>
      </c>
      <c r="F350" s="47">
        <v>21</v>
      </c>
      <c r="G350" s="47">
        <v>620</v>
      </c>
      <c r="H350" s="47">
        <v>640</v>
      </c>
      <c r="I350" s="47" t="s">
        <v>834</v>
      </c>
      <c r="J350" s="47" t="s">
        <v>983</v>
      </c>
      <c r="K350" s="47" t="s">
        <v>984</v>
      </c>
      <c r="L350" s="47" t="s">
        <v>159</v>
      </c>
      <c r="M350" s="47" t="s">
        <v>160</v>
      </c>
      <c r="N350" s="47">
        <v>1</v>
      </c>
    </row>
    <row r="351" ht="15.75" spans="1:14">
      <c r="A351" s="47" t="s">
        <v>7</v>
      </c>
      <c r="B351" s="47" t="s">
        <v>985</v>
      </c>
      <c r="C351" s="47">
        <v>5</v>
      </c>
      <c r="D351" s="47">
        <v>-1</v>
      </c>
      <c r="E351" s="47">
        <v>1</v>
      </c>
      <c r="F351" s="47">
        <v>21</v>
      </c>
      <c r="G351" s="47">
        <v>422</v>
      </c>
      <c r="H351" s="47">
        <v>442</v>
      </c>
      <c r="I351" s="47" t="s">
        <v>834</v>
      </c>
      <c r="J351" s="47" t="s">
        <v>986</v>
      </c>
      <c r="K351" s="47" t="s">
        <v>987</v>
      </c>
      <c r="L351" s="47" t="s">
        <v>159</v>
      </c>
      <c r="M351" s="47" t="s">
        <v>160</v>
      </c>
      <c r="N351" s="47">
        <v>1</v>
      </c>
    </row>
    <row r="352" ht="15.75" spans="1:14">
      <c r="A352" s="47" t="s">
        <v>7</v>
      </c>
      <c r="B352" s="47" t="s">
        <v>988</v>
      </c>
      <c r="C352" s="47">
        <v>5</v>
      </c>
      <c r="D352" s="47">
        <v>-1</v>
      </c>
      <c r="E352" s="47">
        <v>1</v>
      </c>
      <c r="F352" s="47">
        <v>21</v>
      </c>
      <c r="G352" s="47">
        <v>814</v>
      </c>
      <c r="H352" s="47">
        <v>834</v>
      </c>
      <c r="I352" s="47" t="s">
        <v>834</v>
      </c>
      <c r="J352" s="47" t="s">
        <v>989</v>
      </c>
      <c r="K352" s="47" t="s">
        <v>990</v>
      </c>
      <c r="L352" s="47" t="s">
        <v>159</v>
      </c>
      <c r="M352" s="47" t="s">
        <v>160</v>
      </c>
      <c r="N352" s="47">
        <v>1</v>
      </c>
    </row>
    <row r="353" ht="15.75" spans="1:14">
      <c r="A353" s="47" t="s">
        <v>7</v>
      </c>
      <c r="B353" s="47" t="s">
        <v>991</v>
      </c>
      <c r="C353" s="47">
        <v>5</v>
      </c>
      <c r="D353" s="47">
        <v>-1</v>
      </c>
      <c r="E353" s="47">
        <v>1</v>
      </c>
      <c r="F353" s="47">
        <v>21</v>
      </c>
      <c r="G353" s="47">
        <v>857</v>
      </c>
      <c r="H353" s="47">
        <v>877</v>
      </c>
      <c r="I353" s="47" t="s">
        <v>834</v>
      </c>
      <c r="J353" s="47" t="s">
        <v>989</v>
      </c>
      <c r="K353" s="47" t="s">
        <v>990</v>
      </c>
      <c r="L353" s="47" t="s">
        <v>159</v>
      </c>
      <c r="M353" s="47" t="s">
        <v>160</v>
      </c>
      <c r="N353" s="47">
        <v>1</v>
      </c>
    </row>
    <row r="354" ht="15.75" spans="1:14">
      <c r="A354" s="47" t="s">
        <v>7</v>
      </c>
      <c r="B354" s="47" t="s">
        <v>992</v>
      </c>
      <c r="C354" s="47">
        <v>5</v>
      </c>
      <c r="D354" s="47">
        <v>-1</v>
      </c>
      <c r="E354" s="47">
        <v>1</v>
      </c>
      <c r="F354" s="47">
        <v>21</v>
      </c>
      <c r="G354" s="47">
        <v>591</v>
      </c>
      <c r="H354" s="47">
        <v>611</v>
      </c>
      <c r="I354" s="47" t="s">
        <v>834</v>
      </c>
      <c r="J354" s="47" t="s">
        <v>993</v>
      </c>
      <c r="K354" s="47" t="s">
        <v>994</v>
      </c>
      <c r="L354" s="47" t="s">
        <v>159</v>
      </c>
      <c r="M354" s="47" t="s">
        <v>160</v>
      </c>
      <c r="N354" s="47">
        <v>1</v>
      </c>
    </row>
    <row r="355" ht="15.75" spans="1:14">
      <c r="A355" s="47" t="s">
        <v>7</v>
      </c>
      <c r="B355" s="47" t="s">
        <v>995</v>
      </c>
      <c r="C355" s="47">
        <v>5</v>
      </c>
      <c r="D355" s="47">
        <v>-1</v>
      </c>
      <c r="E355" s="47">
        <v>1</v>
      </c>
      <c r="F355" s="47">
        <v>21</v>
      </c>
      <c r="G355" s="47">
        <v>1589</v>
      </c>
      <c r="H355" s="47">
        <v>1609</v>
      </c>
      <c r="I355" s="47" t="s">
        <v>834</v>
      </c>
      <c r="J355" s="47" t="s">
        <v>996</v>
      </c>
      <c r="K355" s="47" t="s">
        <v>997</v>
      </c>
      <c r="L355" s="47" t="s">
        <v>159</v>
      </c>
      <c r="M355" s="47" t="s">
        <v>160</v>
      </c>
      <c r="N355" s="47">
        <v>1</v>
      </c>
    </row>
    <row r="356" ht="15.75" spans="1:14">
      <c r="A356" s="47" t="s">
        <v>7</v>
      </c>
      <c r="B356" s="47" t="s">
        <v>998</v>
      </c>
      <c r="C356" s="47">
        <v>5</v>
      </c>
      <c r="D356" s="47">
        <v>-1</v>
      </c>
      <c r="E356" s="47">
        <v>1</v>
      </c>
      <c r="F356" s="47">
        <v>21</v>
      </c>
      <c r="G356" s="47">
        <v>1510</v>
      </c>
      <c r="H356" s="47">
        <v>1530</v>
      </c>
      <c r="I356" s="47" t="s">
        <v>834</v>
      </c>
      <c r="J356" s="47" t="s">
        <v>996</v>
      </c>
      <c r="K356" s="47" t="s">
        <v>997</v>
      </c>
      <c r="L356" s="47" t="s">
        <v>159</v>
      </c>
      <c r="M356" s="47" t="s">
        <v>160</v>
      </c>
      <c r="N356" s="47">
        <v>1</v>
      </c>
    </row>
    <row r="357" ht="15.75" spans="1:14">
      <c r="A357" s="47" t="s">
        <v>7</v>
      </c>
      <c r="B357" s="47" t="s">
        <v>999</v>
      </c>
      <c r="C357" s="47">
        <v>5</v>
      </c>
      <c r="D357" s="47">
        <v>-1</v>
      </c>
      <c r="E357" s="47">
        <v>1</v>
      </c>
      <c r="F357" s="47">
        <v>21</v>
      </c>
      <c r="G357" s="47">
        <v>82</v>
      </c>
      <c r="H357" s="47">
        <v>102</v>
      </c>
      <c r="I357" s="47" t="s">
        <v>834</v>
      </c>
      <c r="J357" s="47" t="s">
        <v>1000</v>
      </c>
      <c r="K357" s="47" t="s">
        <v>1001</v>
      </c>
      <c r="L357" s="47" t="s">
        <v>197</v>
      </c>
      <c r="M357" s="47" t="s">
        <v>160</v>
      </c>
      <c r="N357" s="47">
        <v>1</v>
      </c>
    </row>
    <row r="358" ht="15.75" spans="1:14">
      <c r="A358" s="47" t="s">
        <v>7</v>
      </c>
      <c r="B358" s="47" t="s">
        <v>1002</v>
      </c>
      <c r="C358" s="47">
        <v>5</v>
      </c>
      <c r="D358" s="47">
        <v>-1</v>
      </c>
      <c r="E358" s="47">
        <v>1</v>
      </c>
      <c r="F358" s="47">
        <v>21</v>
      </c>
      <c r="G358" s="47">
        <v>289</v>
      </c>
      <c r="H358" s="47">
        <v>309</v>
      </c>
      <c r="I358" s="47" t="s">
        <v>834</v>
      </c>
      <c r="J358" s="47" t="s">
        <v>1003</v>
      </c>
      <c r="K358" s="47" t="s">
        <v>1004</v>
      </c>
      <c r="L358" s="47" t="s">
        <v>197</v>
      </c>
      <c r="M358" s="47" t="s">
        <v>160</v>
      </c>
      <c r="N358" s="47">
        <v>1</v>
      </c>
    </row>
    <row r="359" ht="15.75" spans="1:14">
      <c r="A359" s="47" t="s">
        <v>7</v>
      </c>
      <c r="B359" s="47" t="s">
        <v>1005</v>
      </c>
      <c r="C359" s="47">
        <v>5</v>
      </c>
      <c r="D359" s="47">
        <v>-1</v>
      </c>
      <c r="E359" s="47">
        <v>1</v>
      </c>
      <c r="F359" s="47">
        <v>21</v>
      </c>
      <c r="G359" s="47">
        <v>379</v>
      </c>
      <c r="H359" s="47">
        <v>399</v>
      </c>
      <c r="I359" s="47" t="s">
        <v>834</v>
      </c>
      <c r="J359" s="47" t="s">
        <v>1006</v>
      </c>
      <c r="K359" s="47" t="s">
        <v>1007</v>
      </c>
      <c r="L359" s="47" t="s">
        <v>159</v>
      </c>
      <c r="M359" s="47" t="s">
        <v>160</v>
      </c>
      <c r="N359" s="47">
        <v>1</v>
      </c>
    </row>
    <row r="360" ht="15.75" spans="1:14">
      <c r="A360" s="47" t="s">
        <v>7</v>
      </c>
      <c r="B360" s="47" t="s">
        <v>1008</v>
      </c>
      <c r="C360" s="47">
        <v>5</v>
      </c>
      <c r="D360" s="47">
        <v>-1</v>
      </c>
      <c r="E360" s="47">
        <v>1</v>
      </c>
      <c r="F360" s="47">
        <v>21</v>
      </c>
      <c r="G360" s="47">
        <v>555</v>
      </c>
      <c r="H360" s="47">
        <v>575</v>
      </c>
      <c r="I360" s="47" t="s">
        <v>834</v>
      </c>
      <c r="J360" s="47" t="s">
        <v>1006</v>
      </c>
      <c r="K360" s="47" t="s">
        <v>1007</v>
      </c>
      <c r="L360" s="47" t="s">
        <v>159</v>
      </c>
      <c r="M360" s="47" t="s">
        <v>160</v>
      </c>
      <c r="N360" s="47">
        <v>1</v>
      </c>
    </row>
    <row r="361" ht="15.75" spans="1:14">
      <c r="A361" s="47" t="s">
        <v>7</v>
      </c>
      <c r="B361" s="47" t="s">
        <v>1009</v>
      </c>
      <c r="C361" s="47">
        <v>5</v>
      </c>
      <c r="D361" s="47">
        <v>-1</v>
      </c>
      <c r="E361" s="47">
        <v>1</v>
      </c>
      <c r="F361" s="47">
        <v>21</v>
      </c>
      <c r="G361" s="47">
        <v>348</v>
      </c>
      <c r="H361" s="47">
        <v>368</v>
      </c>
      <c r="I361" s="47" t="s">
        <v>834</v>
      </c>
      <c r="J361" s="47" t="s">
        <v>1010</v>
      </c>
      <c r="K361" s="47" t="s">
        <v>1011</v>
      </c>
      <c r="L361" s="47" t="s">
        <v>159</v>
      </c>
      <c r="M361" s="47" t="s">
        <v>160</v>
      </c>
      <c r="N361" s="47">
        <v>1</v>
      </c>
    </row>
    <row r="362" ht="15.75" spans="1:14">
      <c r="A362" s="47" t="s">
        <v>7</v>
      </c>
      <c r="B362" s="47" t="s">
        <v>1012</v>
      </c>
      <c r="C362" s="47">
        <v>5</v>
      </c>
      <c r="D362" s="47">
        <v>-1</v>
      </c>
      <c r="E362" s="47">
        <v>1</v>
      </c>
      <c r="F362" s="47">
        <v>21</v>
      </c>
      <c r="G362" s="47">
        <v>667</v>
      </c>
      <c r="H362" s="47">
        <v>687</v>
      </c>
      <c r="I362" s="47" t="s">
        <v>834</v>
      </c>
      <c r="J362" s="47" t="s">
        <v>1013</v>
      </c>
      <c r="K362" s="47" t="s">
        <v>1014</v>
      </c>
      <c r="L362" s="47" t="s">
        <v>159</v>
      </c>
      <c r="M362" s="47" t="s">
        <v>160</v>
      </c>
      <c r="N362" s="47">
        <v>1</v>
      </c>
    </row>
    <row r="363" ht="15.75" spans="1:14">
      <c r="A363" s="47" t="s">
        <v>7</v>
      </c>
      <c r="B363" s="47" t="s">
        <v>1015</v>
      </c>
      <c r="C363" s="47">
        <v>5</v>
      </c>
      <c r="D363" s="47">
        <v>-1</v>
      </c>
      <c r="E363" s="47">
        <v>1</v>
      </c>
      <c r="F363" s="47">
        <v>21</v>
      </c>
      <c r="G363" s="47">
        <v>594</v>
      </c>
      <c r="H363" s="47">
        <v>614</v>
      </c>
      <c r="I363" s="47" t="s">
        <v>834</v>
      </c>
      <c r="J363" s="47" t="s">
        <v>1016</v>
      </c>
      <c r="K363" s="47" t="s">
        <v>1017</v>
      </c>
      <c r="L363" s="47" t="s">
        <v>159</v>
      </c>
      <c r="M363" s="47" t="s">
        <v>160</v>
      </c>
      <c r="N363" s="47">
        <v>1</v>
      </c>
    </row>
    <row r="364" ht="15.75" spans="1:14">
      <c r="A364" s="47" t="s">
        <v>7</v>
      </c>
      <c r="B364" s="47" t="s">
        <v>1018</v>
      </c>
      <c r="C364" s="47">
        <v>5</v>
      </c>
      <c r="D364" s="47">
        <v>-1</v>
      </c>
      <c r="E364" s="47">
        <v>1</v>
      </c>
      <c r="F364" s="47">
        <v>21</v>
      </c>
      <c r="G364" s="47">
        <v>1345</v>
      </c>
      <c r="H364" s="47">
        <v>1365</v>
      </c>
      <c r="I364" s="47" t="s">
        <v>834</v>
      </c>
      <c r="J364" s="47" t="s">
        <v>1013</v>
      </c>
      <c r="K364" s="47" t="s">
        <v>1014</v>
      </c>
      <c r="L364" s="47" t="s">
        <v>159</v>
      </c>
      <c r="M364" s="47" t="s">
        <v>160</v>
      </c>
      <c r="N364" s="47">
        <v>1</v>
      </c>
    </row>
    <row r="365" ht="15.75" spans="1:14">
      <c r="A365" s="47" t="s">
        <v>7</v>
      </c>
      <c r="B365" s="47" t="s">
        <v>1019</v>
      </c>
      <c r="C365" s="47">
        <v>5</v>
      </c>
      <c r="D365" s="47">
        <v>-1</v>
      </c>
      <c r="E365" s="47">
        <v>1</v>
      </c>
      <c r="F365" s="47">
        <v>21</v>
      </c>
      <c r="G365" s="47">
        <v>152</v>
      </c>
      <c r="H365" s="47">
        <v>172</v>
      </c>
      <c r="I365" s="47" t="s">
        <v>834</v>
      </c>
      <c r="J365" s="47" t="s">
        <v>1020</v>
      </c>
      <c r="K365" s="47" t="s">
        <v>1021</v>
      </c>
      <c r="L365" s="47" t="s">
        <v>159</v>
      </c>
      <c r="M365" s="47" t="s">
        <v>160</v>
      </c>
      <c r="N365" s="47">
        <v>1</v>
      </c>
    </row>
    <row r="366" ht="15.75" spans="1:14">
      <c r="A366" s="47" t="s">
        <v>7</v>
      </c>
      <c r="B366" s="47" t="s">
        <v>1022</v>
      </c>
      <c r="C366" s="47">
        <v>5</v>
      </c>
      <c r="D366" s="47">
        <v>-1</v>
      </c>
      <c r="E366" s="47">
        <v>1</v>
      </c>
      <c r="F366" s="47">
        <v>21</v>
      </c>
      <c r="G366" s="47">
        <v>1802</v>
      </c>
      <c r="H366" s="47">
        <v>1822</v>
      </c>
      <c r="I366" s="47" t="s">
        <v>834</v>
      </c>
      <c r="J366" s="47" t="s">
        <v>1013</v>
      </c>
      <c r="K366" s="47" t="s">
        <v>1014</v>
      </c>
      <c r="L366" s="47" t="s">
        <v>159</v>
      </c>
      <c r="M366" s="47" t="s">
        <v>160</v>
      </c>
      <c r="N366" s="47">
        <v>1</v>
      </c>
    </row>
    <row r="367" ht="15.75" spans="1:14">
      <c r="A367" s="47" t="s">
        <v>1023</v>
      </c>
      <c r="B367" s="47" t="s">
        <v>640</v>
      </c>
      <c r="C367" s="47">
        <v>2</v>
      </c>
      <c r="D367" s="47">
        <v>-1</v>
      </c>
      <c r="E367" s="47">
        <v>1</v>
      </c>
      <c r="F367" s="47">
        <v>21</v>
      </c>
      <c r="G367" s="47">
        <v>1992</v>
      </c>
      <c r="H367" s="47">
        <v>2012</v>
      </c>
      <c r="I367" s="47" t="s">
        <v>1024</v>
      </c>
      <c r="J367" s="47" t="s">
        <v>1025</v>
      </c>
      <c r="K367" s="47" t="s">
        <v>1026</v>
      </c>
      <c r="L367" s="47" t="s">
        <v>159</v>
      </c>
      <c r="M367" s="47" t="s">
        <v>160</v>
      </c>
      <c r="N367" s="47">
        <v>1</v>
      </c>
    </row>
    <row r="368" ht="15.75" spans="1:14">
      <c r="A368" s="47" t="s">
        <v>1023</v>
      </c>
      <c r="B368" s="47" t="s">
        <v>1027</v>
      </c>
      <c r="C368" s="47">
        <v>2.5</v>
      </c>
      <c r="D368" s="47">
        <v>-1</v>
      </c>
      <c r="E368" s="47">
        <v>1</v>
      </c>
      <c r="F368" s="47">
        <v>21</v>
      </c>
      <c r="G368" s="47">
        <v>232</v>
      </c>
      <c r="H368" s="47">
        <v>252</v>
      </c>
      <c r="I368" s="47" t="s">
        <v>1024</v>
      </c>
      <c r="J368" s="47" t="s">
        <v>1028</v>
      </c>
      <c r="K368" s="47" t="s">
        <v>1029</v>
      </c>
      <c r="L368" s="47" t="s">
        <v>159</v>
      </c>
      <c r="M368" s="47" t="s">
        <v>160</v>
      </c>
      <c r="N368" s="47">
        <v>1</v>
      </c>
    </row>
    <row r="369" ht="15.75" spans="1:14">
      <c r="A369" s="47" t="s">
        <v>1023</v>
      </c>
      <c r="B369" s="47" t="s">
        <v>1030</v>
      </c>
      <c r="C369" s="47">
        <v>2.5</v>
      </c>
      <c r="D369" s="47">
        <v>-1</v>
      </c>
      <c r="E369" s="47">
        <v>1</v>
      </c>
      <c r="F369" s="47">
        <v>21</v>
      </c>
      <c r="G369" s="47">
        <v>570</v>
      </c>
      <c r="H369" s="47">
        <v>590</v>
      </c>
      <c r="I369" s="47" t="s">
        <v>1024</v>
      </c>
      <c r="J369" s="47" t="s">
        <v>1031</v>
      </c>
      <c r="K369" s="47" t="s">
        <v>1032</v>
      </c>
      <c r="L369" s="47" t="s">
        <v>159</v>
      </c>
      <c r="M369" s="47" t="s">
        <v>160</v>
      </c>
      <c r="N369" s="47">
        <v>1</v>
      </c>
    </row>
    <row r="370" ht="15.75" spans="1:14">
      <c r="A370" s="47" t="s">
        <v>1023</v>
      </c>
      <c r="B370" s="47" t="s">
        <v>1033</v>
      </c>
      <c r="C370" s="47">
        <v>3</v>
      </c>
      <c r="D370" s="47">
        <v>-1</v>
      </c>
      <c r="E370" s="47">
        <v>1</v>
      </c>
      <c r="F370" s="47">
        <v>21</v>
      </c>
      <c r="G370" s="47">
        <v>1834</v>
      </c>
      <c r="H370" s="47">
        <v>1854</v>
      </c>
      <c r="I370" s="47" t="s">
        <v>1024</v>
      </c>
      <c r="J370" s="47" t="s">
        <v>1034</v>
      </c>
      <c r="K370" s="47" t="s">
        <v>1035</v>
      </c>
      <c r="L370" s="47" t="s">
        <v>159</v>
      </c>
      <c r="M370" s="47" t="s">
        <v>160</v>
      </c>
      <c r="N370" s="47">
        <v>1</v>
      </c>
    </row>
    <row r="371" ht="15.75" spans="1:14">
      <c r="A371" s="47" t="s">
        <v>1023</v>
      </c>
      <c r="B371" s="47" t="s">
        <v>1036</v>
      </c>
      <c r="C371" s="47">
        <v>3</v>
      </c>
      <c r="D371" s="47">
        <v>-1</v>
      </c>
      <c r="E371" s="47">
        <v>1</v>
      </c>
      <c r="F371" s="47">
        <v>21</v>
      </c>
      <c r="G371" s="47">
        <v>1977</v>
      </c>
      <c r="H371" s="47">
        <v>1997</v>
      </c>
      <c r="I371" s="47" t="s">
        <v>1024</v>
      </c>
      <c r="J371" s="47" t="s">
        <v>1034</v>
      </c>
      <c r="K371" s="47" t="s">
        <v>1035</v>
      </c>
      <c r="L371" s="47" t="s">
        <v>159</v>
      </c>
      <c r="M371" s="47" t="s">
        <v>160</v>
      </c>
      <c r="N371" s="47">
        <v>1</v>
      </c>
    </row>
    <row r="372" ht="15.75" spans="1:14">
      <c r="A372" s="47" t="s">
        <v>1023</v>
      </c>
      <c r="B372" s="47" t="s">
        <v>1037</v>
      </c>
      <c r="C372" s="47">
        <v>3</v>
      </c>
      <c r="D372" s="47">
        <v>-1</v>
      </c>
      <c r="E372" s="47">
        <v>1</v>
      </c>
      <c r="F372" s="47">
        <v>21</v>
      </c>
      <c r="G372" s="47">
        <v>246</v>
      </c>
      <c r="H372" s="47">
        <v>266</v>
      </c>
      <c r="I372" s="47" t="s">
        <v>1024</v>
      </c>
      <c r="J372" s="47" t="s">
        <v>1038</v>
      </c>
      <c r="K372" s="47" t="s">
        <v>1039</v>
      </c>
      <c r="L372" s="47" t="s">
        <v>159</v>
      </c>
      <c r="M372" s="47" t="s">
        <v>160</v>
      </c>
      <c r="N372" s="47">
        <v>1</v>
      </c>
    </row>
    <row r="373" ht="15.75" spans="1:14">
      <c r="A373" s="47" t="s">
        <v>1023</v>
      </c>
      <c r="B373" s="47" t="s">
        <v>1040</v>
      </c>
      <c r="C373" s="47">
        <v>3</v>
      </c>
      <c r="D373" s="47">
        <v>-1</v>
      </c>
      <c r="E373" s="47">
        <v>1</v>
      </c>
      <c r="F373" s="47">
        <v>21</v>
      </c>
      <c r="G373" s="47">
        <v>407</v>
      </c>
      <c r="H373" s="47">
        <v>427</v>
      </c>
      <c r="I373" s="47" t="s">
        <v>1024</v>
      </c>
      <c r="J373" s="47" t="s">
        <v>1041</v>
      </c>
      <c r="K373" s="47" t="s">
        <v>1042</v>
      </c>
      <c r="L373" s="47" t="s">
        <v>159</v>
      </c>
      <c r="M373" s="47" t="s">
        <v>160</v>
      </c>
      <c r="N373" s="47">
        <v>1</v>
      </c>
    </row>
    <row r="374" ht="15.75" spans="1:14">
      <c r="A374" s="47" t="s">
        <v>1023</v>
      </c>
      <c r="B374" s="47" t="s">
        <v>736</v>
      </c>
      <c r="C374" s="47">
        <v>3</v>
      </c>
      <c r="D374" s="47">
        <v>-1</v>
      </c>
      <c r="E374" s="47">
        <v>1</v>
      </c>
      <c r="F374" s="47">
        <v>21</v>
      </c>
      <c r="G374" s="47">
        <v>213</v>
      </c>
      <c r="H374" s="47">
        <v>233</v>
      </c>
      <c r="I374" s="47" t="s">
        <v>1024</v>
      </c>
      <c r="J374" s="47" t="s">
        <v>1043</v>
      </c>
      <c r="K374" s="47" t="s">
        <v>1044</v>
      </c>
      <c r="L374" s="47" t="s">
        <v>159</v>
      </c>
      <c r="M374" s="47" t="s">
        <v>160</v>
      </c>
      <c r="N374" s="47">
        <v>1</v>
      </c>
    </row>
    <row r="375" ht="15.75" spans="1:14">
      <c r="A375" s="47" t="s">
        <v>1023</v>
      </c>
      <c r="B375" s="47" t="s">
        <v>562</v>
      </c>
      <c r="C375" s="47">
        <v>3</v>
      </c>
      <c r="D375" s="47">
        <v>-1</v>
      </c>
      <c r="E375" s="47">
        <v>1</v>
      </c>
      <c r="F375" s="47">
        <v>21</v>
      </c>
      <c r="G375" s="47">
        <v>190</v>
      </c>
      <c r="H375" s="47">
        <v>210</v>
      </c>
      <c r="I375" s="47" t="s">
        <v>1024</v>
      </c>
      <c r="J375" s="47" t="s">
        <v>1045</v>
      </c>
      <c r="K375" s="47" t="s">
        <v>1046</v>
      </c>
      <c r="L375" s="47" t="s">
        <v>159</v>
      </c>
      <c r="M375" s="47" t="s">
        <v>160</v>
      </c>
      <c r="N375" s="47">
        <v>1</v>
      </c>
    </row>
    <row r="376" ht="15.75" spans="1:14">
      <c r="A376" s="47" t="s">
        <v>1023</v>
      </c>
      <c r="B376" s="47" t="s">
        <v>1047</v>
      </c>
      <c r="C376" s="47">
        <v>3.5</v>
      </c>
      <c r="D376" s="47">
        <v>-1</v>
      </c>
      <c r="E376" s="47">
        <v>1</v>
      </c>
      <c r="F376" s="47">
        <v>21</v>
      </c>
      <c r="G376" s="47">
        <v>121</v>
      </c>
      <c r="H376" s="47">
        <v>141</v>
      </c>
      <c r="I376" s="47" t="s">
        <v>1024</v>
      </c>
      <c r="J376" s="47" t="s">
        <v>1048</v>
      </c>
      <c r="K376" s="47" t="s">
        <v>1049</v>
      </c>
      <c r="L376" s="47" t="s">
        <v>159</v>
      </c>
      <c r="M376" s="47" t="s">
        <v>160</v>
      </c>
      <c r="N376" s="47">
        <v>1</v>
      </c>
    </row>
    <row r="377" ht="15.75" spans="1:14">
      <c r="A377" s="47" t="s">
        <v>1023</v>
      </c>
      <c r="B377" s="47" t="s">
        <v>1050</v>
      </c>
      <c r="C377" s="47">
        <v>3.5</v>
      </c>
      <c r="D377" s="47">
        <v>-1</v>
      </c>
      <c r="E377" s="47">
        <v>1</v>
      </c>
      <c r="F377" s="47">
        <v>21</v>
      </c>
      <c r="G377" s="47">
        <v>103</v>
      </c>
      <c r="H377" s="47">
        <v>123</v>
      </c>
      <c r="I377" s="47" t="s">
        <v>1024</v>
      </c>
      <c r="J377" s="47" t="s">
        <v>1051</v>
      </c>
      <c r="K377" s="47" t="s">
        <v>1052</v>
      </c>
      <c r="L377" s="47" t="s">
        <v>197</v>
      </c>
      <c r="M377" s="47" t="s">
        <v>160</v>
      </c>
      <c r="N377" s="47">
        <v>1</v>
      </c>
    </row>
    <row r="378" ht="15.75" spans="1:14">
      <c r="A378" s="47" t="s">
        <v>1023</v>
      </c>
      <c r="B378" s="47" t="s">
        <v>1053</v>
      </c>
      <c r="C378" s="47">
        <v>3.5</v>
      </c>
      <c r="D378" s="47">
        <v>-1</v>
      </c>
      <c r="E378" s="47">
        <v>1</v>
      </c>
      <c r="F378" s="47">
        <v>21</v>
      </c>
      <c r="G378" s="47">
        <v>201</v>
      </c>
      <c r="H378" s="47">
        <v>221</v>
      </c>
      <c r="I378" s="47" t="s">
        <v>1024</v>
      </c>
      <c r="J378" s="47" t="s">
        <v>1054</v>
      </c>
      <c r="K378" s="47" t="s">
        <v>1055</v>
      </c>
      <c r="L378" s="47" t="s">
        <v>159</v>
      </c>
      <c r="M378" s="47" t="s">
        <v>160</v>
      </c>
      <c r="N378" s="47">
        <v>1</v>
      </c>
    </row>
    <row r="379" ht="15.75" spans="1:14">
      <c r="A379" s="47" t="s">
        <v>1023</v>
      </c>
      <c r="B379" s="47" t="s">
        <v>1056</v>
      </c>
      <c r="C379" s="47">
        <v>3.5</v>
      </c>
      <c r="D379" s="47">
        <v>-1</v>
      </c>
      <c r="E379" s="47">
        <v>1</v>
      </c>
      <c r="F379" s="47">
        <v>21</v>
      </c>
      <c r="G379" s="47">
        <v>34</v>
      </c>
      <c r="H379" s="47">
        <v>54</v>
      </c>
      <c r="I379" s="47" t="s">
        <v>1024</v>
      </c>
      <c r="J379" s="47" t="s">
        <v>1057</v>
      </c>
      <c r="K379" s="47" t="s">
        <v>1058</v>
      </c>
      <c r="L379" s="47" t="s">
        <v>159</v>
      </c>
      <c r="M379" s="47" t="s">
        <v>160</v>
      </c>
      <c r="N379" s="47">
        <v>1</v>
      </c>
    </row>
    <row r="380" ht="15.75" spans="1:14">
      <c r="A380" s="47" t="s">
        <v>1023</v>
      </c>
      <c r="B380" s="47" t="s">
        <v>644</v>
      </c>
      <c r="C380" s="47">
        <v>3.5</v>
      </c>
      <c r="D380" s="47">
        <v>-1</v>
      </c>
      <c r="E380" s="47">
        <v>1</v>
      </c>
      <c r="F380" s="47">
        <v>21</v>
      </c>
      <c r="G380" s="47">
        <v>37</v>
      </c>
      <c r="H380" s="47">
        <v>57</v>
      </c>
      <c r="I380" s="47" t="s">
        <v>1024</v>
      </c>
      <c r="J380" s="47" t="s">
        <v>1059</v>
      </c>
      <c r="K380" s="47" t="s">
        <v>1060</v>
      </c>
      <c r="L380" s="47" t="s">
        <v>159</v>
      </c>
      <c r="M380" s="47" t="s">
        <v>160</v>
      </c>
      <c r="N380" s="47">
        <v>1</v>
      </c>
    </row>
    <row r="381" ht="15.75" spans="1:14">
      <c r="A381" s="47" t="s">
        <v>1023</v>
      </c>
      <c r="B381" s="47" t="s">
        <v>1061</v>
      </c>
      <c r="C381" s="47">
        <v>3.5</v>
      </c>
      <c r="D381" s="47">
        <v>-1</v>
      </c>
      <c r="E381" s="47">
        <v>1</v>
      </c>
      <c r="F381" s="47">
        <v>21</v>
      </c>
      <c r="G381" s="47">
        <v>257</v>
      </c>
      <c r="H381" s="47">
        <v>277</v>
      </c>
      <c r="I381" s="47" t="s">
        <v>1024</v>
      </c>
      <c r="J381" s="47" t="s">
        <v>1062</v>
      </c>
      <c r="K381" s="47" t="s">
        <v>1063</v>
      </c>
      <c r="L381" s="47" t="s">
        <v>159</v>
      </c>
      <c r="M381" s="47" t="s">
        <v>160</v>
      </c>
      <c r="N381" s="47">
        <v>1</v>
      </c>
    </row>
    <row r="382" ht="15.75" spans="1:14">
      <c r="A382" s="47" t="s">
        <v>1023</v>
      </c>
      <c r="B382" s="47" t="s">
        <v>1064</v>
      </c>
      <c r="C382" s="47">
        <v>3.5</v>
      </c>
      <c r="D382" s="47">
        <v>-1</v>
      </c>
      <c r="E382" s="47">
        <v>1</v>
      </c>
      <c r="F382" s="47">
        <v>21</v>
      </c>
      <c r="G382" s="47">
        <v>185</v>
      </c>
      <c r="H382" s="47">
        <v>205</v>
      </c>
      <c r="I382" s="47" t="s">
        <v>1024</v>
      </c>
      <c r="J382" s="47" t="s">
        <v>1065</v>
      </c>
      <c r="K382" s="47" t="s">
        <v>1066</v>
      </c>
      <c r="L382" s="47" t="s">
        <v>159</v>
      </c>
      <c r="M382" s="47" t="s">
        <v>160</v>
      </c>
      <c r="N382" s="47">
        <v>1</v>
      </c>
    </row>
    <row r="383" ht="15.75" spans="1:14">
      <c r="A383" s="47" t="s">
        <v>1023</v>
      </c>
      <c r="B383" s="47" t="s">
        <v>653</v>
      </c>
      <c r="C383" s="47">
        <v>3.5</v>
      </c>
      <c r="D383" s="47">
        <v>-1</v>
      </c>
      <c r="E383" s="47">
        <v>1</v>
      </c>
      <c r="F383" s="47">
        <v>21</v>
      </c>
      <c r="G383" s="47">
        <v>232</v>
      </c>
      <c r="H383" s="47">
        <v>252</v>
      </c>
      <c r="I383" s="47" t="s">
        <v>1024</v>
      </c>
      <c r="J383" s="47" t="s">
        <v>1059</v>
      </c>
      <c r="K383" s="47" t="s">
        <v>1060</v>
      </c>
      <c r="L383" s="47" t="s">
        <v>159</v>
      </c>
      <c r="M383" s="47" t="s">
        <v>160</v>
      </c>
      <c r="N383" s="47">
        <v>1</v>
      </c>
    </row>
    <row r="384" ht="15.75" spans="1:14">
      <c r="A384" s="47" t="s">
        <v>1023</v>
      </c>
      <c r="B384" s="47" t="s">
        <v>720</v>
      </c>
      <c r="C384" s="47">
        <v>3.5</v>
      </c>
      <c r="D384" s="47">
        <v>-1</v>
      </c>
      <c r="E384" s="47">
        <v>1</v>
      </c>
      <c r="F384" s="47">
        <v>21</v>
      </c>
      <c r="G384" s="47">
        <v>47</v>
      </c>
      <c r="H384" s="47">
        <v>67</v>
      </c>
      <c r="I384" s="47" t="s">
        <v>1024</v>
      </c>
      <c r="J384" s="47" t="s">
        <v>1067</v>
      </c>
      <c r="K384" s="47" t="s">
        <v>1068</v>
      </c>
      <c r="L384" s="47" t="s">
        <v>197</v>
      </c>
      <c r="M384" s="47" t="s">
        <v>160</v>
      </c>
      <c r="N384" s="47">
        <v>1</v>
      </c>
    </row>
    <row r="385" ht="15.75" spans="1:14">
      <c r="A385" s="47" t="s">
        <v>1023</v>
      </c>
      <c r="B385" s="47" t="s">
        <v>1069</v>
      </c>
      <c r="C385" s="47">
        <v>3.5</v>
      </c>
      <c r="D385" s="47">
        <v>-1</v>
      </c>
      <c r="E385" s="47">
        <v>1</v>
      </c>
      <c r="F385" s="47">
        <v>21</v>
      </c>
      <c r="G385" s="47">
        <v>2183</v>
      </c>
      <c r="H385" s="47">
        <v>2203</v>
      </c>
      <c r="I385" s="47" t="s">
        <v>1024</v>
      </c>
      <c r="J385" s="47" t="s">
        <v>1070</v>
      </c>
      <c r="K385" s="47" t="s">
        <v>1071</v>
      </c>
      <c r="L385" s="47" t="s">
        <v>159</v>
      </c>
      <c r="M385" s="47" t="s">
        <v>160</v>
      </c>
      <c r="N385" s="47">
        <v>1</v>
      </c>
    </row>
    <row r="386" ht="15.75" spans="1:14">
      <c r="A386" s="47" t="s">
        <v>1023</v>
      </c>
      <c r="B386" s="47" t="s">
        <v>1072</v>
      </c>
      <c r="C386" s="47">
        <v>3.5</v>
      </c>
      <c r="D386" s="47">
        <v>-1</v>
      </c>
      <c r="E386" s="47">
        <v>1</v>
      </c>
      <c r="F386" s="47">
        <v>21</v>
      </c>
      <c r="G386" s="47">
        <v>735</v>
      </c>
      <c r="H386" s="47">
        <v>755</v>
      </c>
      <c r="I386" s="47" t="s">
        <v>1024</v>
      </c>
      <c r="J386" s="47" t="s">
        <v>1073</v>
      </c>
      <c r="K386" s="47" t="s">
        <v>1074</v>
      </c>
      <c r="L386" s="47" t="s">
        <v>159</v>
      </c>
      <c r="M386" s="47" t="s">
        <v>160</v>
      </c>
      <c r="N386" s="47">
        <v>1</v>
      </c>
    </row>
    <row r="387" ht="15.75" spans="1:14">
      <c r="A387" s="47" t="s">
        <v>1023</v>
      </c>
      <c r="B387" s="47" t="s">
        <v>1075</v>
      </c>
      <c r="C387" s="47">
        <v>3.5</v>
      </c>
      <c r="D387" s="47">
        <v>-1</v>
      </c>
      <c r="E387" s="47">
        <v>1</v>
      </c>
      <c r="F387" s="47">
        <v>21</v>
      </c>
      <c r="G387" s="47">
        <v>240</v>
      </c>
      <c r="H387" s="47">
        <v>260</v>
      </c>
      <c r="I387" s="47" t="s">
        <v>1024</v>
      </c>
      <c r="J387" s="47" t="s">
        <v>1076</v>
      </c>
      <c r="K387" s="47" t="s">
        <v>1077</v>
      </c>
      <c r="L387" s="47" t="s">
        <v>159</v>
      </c>
      <c r="M387" s="47" t="s">
        <v>160</v>
      </c>
      <c r="N387" s="47">
        <v>1</v>
      </c>
    </row>
    <row r="388" ht="15.75" spans="1:14">
      <c r="A388" s="47" t="s">
        <v>1023</v>
      </c>
      <c r="B388" s="47" t="s">
        <v>1078</v>
      </c>
      <c r="C388" s="47">
        <v>4</v>
      </c>
      <c r="D388" s="47">
        <v>-1</v>
      </c>
      <c r="E388" s="47">
        <v>1</v>
      </c>
      <c r="F388" s="47">
        <v>21</v>
      </c>
      <c r="G388" s="47">
        <v>32</v>
      </c>
      <c r="H388" s="47">
        <v>52</v>
      </c>
      <c r="I388" s="47" t="s">
        <v>1024</v>
      </c>
      <c r="J388" s="47" t="s">
        <v>1079</v>
      </c>
      <c r="K388" s="47" t="s">
        <v>1080</v>
      </c>
      <c r="L388" s="47" t="s">
        <v>159</v>
      </c>
      <c r="M388" s="47" t="s">
        <v>160</v>
      </c>
      <c r="N388" s="47">
        <v>1</v>
      </c>
    </row>
    <row r="389" ht="15.75" spans="1:14">
      <c r="A389" s="47" t="s">
        <v>1023</v>
      </c>
      <c r="B389" s="47" t="s">
        <v>758</v>
      </c>
      <c r="C389" s="47">
        <v>4</v>
      </c>
      <c r="D389" s="47">
        <v>-1</v>
      </c>
      <c r="E389" s="47">
        <v>1</v>
      </c>
      <c r="F389" s="47">
        <v>21</v>
      </c>
      <c r="G389" s="47">
        <v>365</v>
      </c>
      <c r="H389" s="47">
        <v>385</v>
      </c>
      <c r="I389" s="47" t="s">
        <v>1024</v>
      </c>
      <c r="J389" s="47" t="s">
        <v>1081</v>
      </c>
      <c r="K389" s="47" t="s">
        <v>1082</v>
      </c>
      <c r="L389" s="47" t="s">
        <v>159</v>
      </c>
      <c r="M389" s="47" t="s">
        <v>160</v>
      </c>
      <c r="N389" s="47">
        <v>1</v>
      </c>
    </row>
    <row r="390" ht="15.75" spans="1:14">
      <c r="A390" s="47" t="s">
        <v>1023</v>
      </c>
      <c r="B390" s="47" t="s">
        <v>1083</v>
      </c>
      <c r="C390" s="47">
        <v>4</v>
      </c>
      <c r="D390" s="47">
        <v>-1</v>
      </c>
      <c r="E390" s="47">
        <v>1</v>
      </c>
      <c r="F390" s="47">
        <v>21</v>
      </c>
      <c r="G390" s="47">
        <v>877</v>
      </c>
      <c r="H390" s="47">
        <v>897</v>
      </c>
      <c r="I390" s="47" t="s">
        <v>1024</v>
      </c>
      <c r="J390" s="47" t="s">
        <v>1084</v>
      </c>
      <c r="K390" s="47" t="s">
        <v>1085</v>
      </c>
      <c r="L390" s="47" t="s">
        <v>197</v>
      </c>
      <c r="M390" s="47" t="s">
        <v>160</v>
      </c>
      <c r="N390" s="47">
        <v>1</v>
      </c>
    </row>
    <row r="391" ht="15.75" spans="1:14">
      <c r="A391" s="47" t="s">
        <v>1023</v>
      </c>
      <c r="B391" s="47" t="s">
        <v>764</v>
      </c>
      <c r="C391" s="47">
        <v>4</v>
      </c>
      <c r="D391" s="47">
        <v>-1</v>
      </c>
      <c r="E391" s="47">
        <v>1</v>
      </c>
      <c r="F391" s="47">
        <v>21</v>
      </c>
      <c r="G391" s="47">
        <v>960</v>
      </c>
      <c r="H391" s="47">
        <v>980</v>
      </c>
      <c r="I391" s="47" t="s">
        <v>1024</v>
      </c>
      <c r="J391" s="47" t="s">
        <v>1081</v>
      </c>
      <c r="K391" s="47" t="s">
        <v>1082</v>
      </c>
      <c r="L391" s="47" t="s">
        <v>159</v>
      </c>
      <c r="M391" s="47" t="s">
        <v>160</v>
      </c>
      <c r="N391" s="47">
        <v>1</v>
      </c>
    </row>
    <row r="392" ht="15.75" spans="1:14">
      <c r="A392" s="47" t="s">
        <v>1023</v>
      </c>
      <c r="B392" s="47" t="s">
        <v>1086</v>
      </c>
      <c r="C392" s="47">
        <v>4</v>
      </c>
      <c r="D392" s="47">
        <v>-1</v>
      </c>
      <c r="E392" s="47">
        <v>1</v>
      </c>
      <c r="F392" s="47">
        <v>21</v>
      </c>
      <c r="G392" s="47">
        <v>867</v>
      </c>
      <c r="H392" s="47">
        <v>887</v>
      </c>
      <c r="I392" s="47" t="s">
        <v>1024</v>
      </c>
      <c r="J392" s="47" t="s">
        <v>1087</v>
      </c>
      <c r="K392" s="47" t="s">
        <v>1088</v>
      </c>
      <c r="L392" s="47" t="s">
        <v>159</v>
      </c>
      <c r="M392" s="47" t="s">
        <v>160</v>
      </c>
      <c r="N392" s="47">
        <v>1</v>
      </c>
    </row>
    <row r="393" ht="15.75" spans="1:14">
      <c r="A393" s="47" t="s">
        <v>1023</v>
      </c>
      <c r="B393" s="47" t="s">
        <v>1089</v>
      </c>
      <c r="C393" s="47">
        <v>4</v>
      </c>
      <c r="D393" s="47">
        <v>-1</v>
      </c>
      <c r="E393" s="47">
        <v>1</v>
      </c>
      <c r="F393" s="47">
        <v>21</v>
      </c>
      <c r="G393" s="47">
        <v>573</v>
      </c>
      <c r="H393" s="47">
        <v>593</v>
      </c>
      <c r="I393" s="47" t="s">
        <v>1024</v>
      </c>
      <c r="J393" s="47" t="s">
        <v>1090</v>
      </c>
      <c r="K393" s="47" t="s">
        <v>1091</v>
      </c>
      <c r="L393" s="47" t="s">
        <v>159</v>
      </c>
      <c r="M393" s="47" t="s">
        <v>160</v>
      </c>
      <c r="N393" s="47">
        <v>1</v>
      </c>
    </row>
    <row r="394" ht="15.75" spans="1:14">
      <c r="A394" s="47" t="s">
        <v>1023</v>
      </c>
      <c r="B394" s="47" t="s">
        <v>828</v>
      </c>
      <c r="C394" s="47">
        <v>4</v>
      </c>
      <c r="D394" s="47">
        <v>-1</v>
      </c>
      <c r="E394" s="47">
        <v>1</v>
      </c>
      <c r="F394" s="47">
        <v>21</v>
      </c>
      <c r="G394" s="47">
        <v>265</v>
      </c>
      <c r="H394" s="47">
        <v>285</v>
      </c>
      <c r="I394" s="47" t="s">
        <v>1024</v>
      </c>
      <c r="J394" s="47" t="s">
        <v>1092</v>
      </c>
      <c r="K394" s="47" t="s">
        <v>1093</v>
      </c>
      <c r="L394" s="47" t="s">
        <v>197</v>
      </c>
      <c r="M394" s="47" t="s">
        <v>160</v>
      </c>
      <c r="N394" s="47">
        <v>1</v>
      </c>
    </row>
    <row r="395" ht="15.75" spans="1:14">
      <c r="A395" s="47" t="s">
        <v>1023</v>
      </c>
      <c r="B395" s="47" t="s">
        <v>1094</v>
      </c>
      <c r="C395" s="47">
        <v>4</v>
      </c>
      <c r="D395" s="47">
        <v>-1</v>
      </c>
      <c r="E395" s="47">
        <v>1</v>
      </c>
      <c r="F395" s="47">
        <v>21</v>
      </c>
      <c r="G395" s="47">
        <v>853</v>
      </c>
      <c r="H395" s="47">
        <v>873</v>
      </c>
      <c r="I395" s="47" t="s">
        <v>1024</v>
      </c>
      <c r="J395" s="47" t="s">
        <v>1095</v>
      </c>
      <c r="K395" s="47" t="s">
        <v>1096</v>
      </c>
      <c r="L395" s="47" t="s">
        <v>159</v>
      </c>
      <c r="M395" s="47" t="s">
        <v>160</v>
      </c>
      <c r="N395" s="47">
        <v>1</v>
      </c>
    </row>
    <row r="396" ht="15.75" spans="1:14">
      <c r="A396" s="47" t="s">
        <v>1023</v>
      </c>
      <c r="B396" s="47" t="s">
        <v>1097</v>
      </c>
      <c r="C396" s="47">
        <v>4</v>
      </c>
      <c r="D396" s="47">
        <v>-1</v>
      </c>
      <c r="E396" s="47">
        <v>1</v>
      </c>
      <c r="F396" s="47">
        <v>21</v>
      </c>
      <c r="G396" s="47">
        <v>663</v>
      </c>
      <c r="H396" s="47">
        <v>683</v>
      </c>
      <c r="I396" s="47" t="s">
        <v>1024</v>
      </c>
      <c r="J396" s="47" t="s">
        <v>1098</v>
      </c>
      <c r="K396" s="47" t="s">
        <v>1099</v>
      </c>
      <c r="L396" s="47" t="s">
        <v>159</v>
      </c>
      <c r="M396" s="47" t="s">
        <v>160</v>
      </c>
      <c r="N396" s="47">
        <v>1</v>
      </c>
    </row>
    <row r="397" ht="15.75" spans="1:14">
      <c r="A397" s="47" t="s">
        <v>1023</v>
      </c>
      <c r="B397" s="47" t="s">
        <v>1100</v>
      </c>
      <c r="C397" s="47">
        <v>4</v>
      </c>
      <c r="D397" s="47">
        <v>-1</v>
      </c>
      <c r="E397" s="47">
        <v>1</v>
      </c>
      <c r="F397" s="47">
        <v>21</v>
      </c>
      <c r="G397" s="47">
        <v>161</v>
      </c>
      <c r="H397" s="47">
        <v>181</v>
      </c>
      <c r="I397" s="47" t="s">
        <v>1024</v>
      </c>
      <c r="J397" s="47" t="s">
        <v>1101</v>
      </c>
      <c r="K397" s="47" t="s">
        <v>1102</v>
      </c>
      <c r="L397" s="47" t="s">
        <v>159</v>
      </c>
      <c r="M397" s="47" t="s">
        <v>160</v>
      </c>
      <c r="N397" s="47">
        <v>1</v>
      </c>
    </row>
    <row r="398" ht="15.75" spans="1:14">
      <c r="A398" s="47" t="s">
        <v>1023</v>
      </c>
      <c r="B398" s="47" t="s">
        <v>675</v>
      </c>
      <c r="C398" s="47">
        <v>4</v>
      </c>
      <c r="D398" s="47">
        <v>-1</v>
      </c>
      <c r="E398" s="47">
        <v>1</v>
      </c>
      <c r="F398" s="47">
        <v>21</v>
      </c>
      <c r="G398" s="47">
        <v>89</v>
      </c>
      <c r="H398" s="47">
        <v>109</v>
      </c>
      <c r="I398" s="47" t="s">
        <v>1024</v>
      </c>
      <c r="J398" s="47" t="s">
        <v>1103</v>
      </c>
      <c r="K398" s="47" t="s">
        <v>1104</v>
      </c>
      <c r="L398" s="47" t="s">
        <v>159</v>
      </c>
      <c r="M398" s="47" t="s">
        <v>160</v>
      </c>
      <c r="N398" s="47">
        <v>1</v>
      </c>
    </row>
    <row r="399" ht="15.75" spans="1:14">
      <c r="A399" s="47" t="s">
        <v>1023</v>
      </c>
      <c r="B399" s="47" t="s">
        <v>1105</v>
      </c>
      <c r="C399" s="47">
        <v>4</v>
      </c>
      <c r="D399" s="47">
        <v>-1</v>
      </c>
      <c r="E399" s="47">
        <v>1</v>
      </c>
      <c r="F399" s="47">
        <v>21</v>
      </c>
      <c r="G399" s="47">
        <v>269</v>
      </c>
      <c r="H399" s="47">
        <v>289</v>
      </c>
      <c r="I399" s="47" t="s">
        <v>1024</v>
      </c>
      <c r="J399" s="47" t="s">
        <v>1106</v>
      </c>
      <c r="K399" s="47" t="s">
        <v>1107</v>
      </c>
      <c r="L399" s="47" t="s">
        <v>159</v>
      </c>
      <c r="M399" s="47" t="s">
        <v>160</v>
      </c>
      <c r="N399" s="47">
        <v>1</v>
      </c>
    </row>
    <row r="400" ht="15.75" spans="1:14">
      <c r="A400" s="47" t="s">
        <v>1023</v>
      </c>
      <c r="B400" s="47" t="s">
        <v>1108</v>
      </c>
      <c r="C400" s="47">
        <v>4</v>
      </c>
      <c r="D400" s="47">
        <v>-1</v>
      </c>
      <c r="E400" s="47">
        <v>1</v>
      </c>
      <c r="F400" s="47">
        <v>21</v>
      </c>
      <c r="G400" s="47">
        <v>1266</v>
      </c>
      <c r="H400" s="47">
        <v>1286</v>
      </c>
      <c r="I400" s="47" t="s">
        <v>1024</v>
      </c>
      <c r="J400" s="47" t="s">
        <v>1109</v>
      </c>
      <c r="K400" s="47" t="s">
        <v>1110</v>
      </c>
      <c r="L400" s="47" t="s">
        <v>159</v>
      </c>
      <c r="M400" s="47" t="s">
        <v>160</v>
      </c>
      <c r="N400" s="47">
        <v>1</v>
      </c>
    </row>
    <row r="401" ht="15.75" spans="1:14">
      <c r="A401" s="47" t="s">
        <v>1023</v>
      </c>
      <c r="B401" s="47" t="s">
        <v>1111</v>
      </c>
      <c r="C401" s="47">
        <v>4</v>
      </c>
      <c r="D401" s="47">
        <v>-1</v>
      </c>
      <c r="E401" s="47">
        <v>1</v>
      </c>
      <c r="F401" s="47">
        <v>21</v>
      </c>
      <c r="G401" s="47">
        <v>139</v>
      </c>
      <c r="H401" s="47">
        <v>159</v>
      </c>
      <c r="I401" s="47" t="s">
        <v>1024</v>
      </c>
      <c r="J401" s="47" t="s">
        <v>1112</v>
      </c>
      <c r="K401" s="47" t="s">
        <v>1113</v>
      </c>
      <c r="L401" s="47" t="s">
        <v>159</v>
      </c>
      <c r="M401" s="47" t="s">
        <v>160</v>
      </c>
      <c r="N401" s="47">
        <v>1</v>
      </c>
    </row>
    <row r="402" ht="15.75" spans="1:14">
      <c r="A402" s="47" t="s">
        <v>1023</v>
      </c>
      <c r="B402" s="47" t="s">
        <v>1114</v>
      </c>
      <c r="C402" s="47">
        <v>4</v>
      </c>
      <c r="D402" s="47">
        <v>-1</v>
      </c>
      <c r="E402" s="47">
        <v>1</v>
      </c>
      <c r="F402" s="47">
        <v>21</v>
      </c>
      <c r="G402" s="47">
        <v>1081</v>
      </c>
      <c r="H402" s="47">
        <v>1101</v>
      </c>
      <c r="I402" s="47" t="s">
        <v>1024</v>
      </c>
      <c r="J402" s="47" t="s">
        <v>1115</v>
      </c>
      <c r="K402" s="47" t="s">
        <v>1116</v>
      </c>
      <c r="L402" s="47" t="s">
        <v>159</v>
      </c>
      <c r="M402" s="47" t="s">
        <v>160</v>
      </c>
      <c r="N402" s="47">
        <v>1</v>
      </c>
    </row>
    <row r="403" ht="15.75" spans="1:14">
      <c r="A403" s="47" t="s">
        <v>1023</v>
      </c>
      <c r="B403" s="47" t="s">
        <v>1117</v>
      </c>
      <c r="C403" s="47">
        <v>4</v>
      </c>
      <c r="D403" s="47">
        <v>-1</v>
      </c>
      <c r="E403" s="47">
        <v>1</v>
      </c>
      <c r="F403" s="47">
        <v>21</v>
      </c>
      <c r="G403" s="47">
        <v>174</v>
      </c>
      <c r="H403" s="47">
        <v>194</v>
      </c>
      <c r="I403" s="47" t="s">
        <v>1024</v>
      </c>
      <c r="J403" s="47" t="s">
        <v>1118</v>
      </c>
      <c r="K403" s="47" t="s">
        <v>1119</v>
      </c>
      <c r="L403" s="47" t="s">
        <v>159</v>
      </c>
      <c r="M403" s="47" t="s">
        <v>160</v>
      </c>
      <c r="N403" s="47">
        <v>1</v>
      </c>
    </row>
    <row r="404" ht="15.75" spans="1:14">
      <c r="A404" s="47" t="s">
        <v>1023</v>
      </c>
      <c r="B404" s="47" t="s">
        <v>1120</v>
      </c>
      <c r="C404" s="47">
        <v>4</v>
      </c>
      <c r="D404" s="47">
        <v>-1</v>
      </c>
      <c r="E404" s="47">
        <v>1</v>
      </c>
      <c r="F404" s="47">
        <v>21</v>
      </c>
      <c r="G404" s="47">
        <v>261</v>
      </c>
      <c r="H404" s="47">
        <v>281</v>
      </c>
      <c r="I404" s="47" t="s">
        <v>1024</v>
      </c>
      <c r="J404" s="47" t="s">
        <v>1121</v>
      </c>
      <c r="K404" s="47" t="s">
        <v>1122</v>
      </c>
      <c r="L404" s="47" t="s">
        <v>159</v>
      </c>
      <c r="M404" s="47" t="s">
        <v>160</v>
      </c>
      <c r="N404" s="47">
        <v>1</v>
      </c>
    </row>
    <row r="405" ht="15.75" spans="1:14">
      <c r="A405" s="47" t="s">
        <v>1023</v>
      </c>
      <c r="B405" s="47" t="s">
        <v>1123</v>
      </c>
      <c r="C405" s="47">
        <v>4</v>
      </c>
      <c r="D405" s="47">
        <v>-1</v>
      </c>
      <c r="E405" s="47">
        <v>1</v>
      </c>
      <c r="F405" s="47">
        <v>21</v>
      </c>
      <c r="G405" s="47">
        <v>4</v>
      </c>
      <c r="H405" s="47">
        <v>24</v>
      </c>
      <c r="I405" s="47" t="s">
        <v>1024</v>
      </c>
      <c r="J405" s="47" t="s">
        <v>1124</v>
      </c>
      <c r="K405" s="47" t="s">
        <v>1125</v>
      </c>
      <c r="L405" s="47" t="s">
        <v>159</v>
      </c>
      <c r="M405" s="47" t="s">
        <v>160</v>
      </c>
      <c r="N405" s="47">
        <v>1</v>
      </c>
    </row>
    <row r="406" ht="15.75" spans="1:14">
      <c r="A406" s="47" t="s">
        <v>1023</v>
      </c>
      <c r="B406" s="47" t="s">
        <v>1126</v>
      </c>
      <c r="C406" s="47">
        <v>4</v>
      </c>
      <c r="D406" s="47">
        <v>-1</v>
      </c>
      <c r="E406" s="47">
        <v>1</v>
      </c>
      <c r="F406" s="47">
        <v>21</v>
      </c>
      <c r="G406" s="47">
        <v>918</v>
      </c>
      <c r="H406" s="47">
        <v>938</v>
      </c>
      <c r="I406" s="47" t="s">
        <v>1024</v>
      </c>
      <c r="J406" s="47" t="s">
        <v>1127</v>
      </c>
      <c r="K406" s="47" t="s">
        <v>1128</v>
      </c>
      <c r="L406" s="47" t="s">
        <v>159</v>
      </c>
      <c r="M406" s="47" t="s">
        <v>160</v>
      </c>
      <c r="N406" s="47">
        <v>1</v>
      </c>
    </row>
    <row r="407" ht="15.75" spans="1:14">
      <c r="A407" s="47" t="s">
        <v>1023</v>
      </c>
      <c r="B407" s="47" t="s">
        <v>592</v>
      </c>
      <c r="C407" s="47">
        <v>4</v>
      </c>
      <c r="D407" s="47">
        <v>-1</v>
      </c>
      <c r="E407" s="47">
        <v>1</v>
      </c>
      <c r="F407" s="47">
        <v>21</v>
      </c>
      <c r="G407" s="47">
        <v>285</v>
      </c>
      <c r="H407" s="47">
        <v>305</v>
      </c>
      <c r="I407" s="47" t="s">
        <v>1024</v>
      </c>
      <c r="J407" s="47" t="s">
        <v>1129</v>
      </c>
      <c r="K407" s="47" t="s">
        <v>1130</v>
      </c>
      <c r="L407" s="47" t="s">
        <v>159</v>
      </c>
      <c r="M407" s="47" t="s">
        <v>160</v>
      </c>
      <c r="N407" s="47">
        <v>1</v>
      </c>
    </row>
    <row r="408" ht="15.75" spans="1:14">
      <c r="A408" s="47" t="s">
        <v>1023</v>
      </c>
      <c r="B408" s="47" t="s">
        <v>1131</v>
      </c>
      <c r="C408" s="47">
        <v>4</v>
      </c>
      <c r="D408" s="47">
        <v>-1</v>
      </c>
      <c r="E408" s="47">
        <v>1</v>
      </c>
      <c r="F408" s="47">
        <v>21</v>
      </c>
      <c r="G408" s="47">
        <v>386</v>
      </c>
      <c r="H408" s="47">
        <v>406</v>
      </c>
      <c r="I408" s="47" t="s">
        <v>1024</v>
      </c>
      <c r="J408" s="47" t="s">
        <v>1132</v>
      </c>
      <c r="K408" s="47" t="s">
        <v>1133</v>
      </c>
      <c r="L408" s="47" t="s">
        <v>159</v>
      </c>
      <c r="M408" s="47" t="s">
        <v>160</v>
      </c>
      <c r="N408" s="47">
        <v>1</v>
      </c>
    </row>
    <row r="409" ht="15.75" spans="1:14">
      <c r="A409" s="47" t="s">
        <v>1023</v>
      </c>
      <c r="B409" s="47" t="s">
        <v>515</v>
      </c>
      <c r="C409" s="47">
        <v>4</v>
      </c>
      <c r="D409" s="47">
        <v>-1</v>
      </c>
      <c r="E409" s="47">
        <v>1</v>
      </c>
      <c r="F409" s="47">
        <v>21</v>
      </c>
      <c r="G409" s="47">
        <v>86</v>
      </c>
      <c r="H409" s="47">
        <v>106</v>
      </c>
      <c r="I409" s="47" t="s">
        <v>1024</v>
      </c>
      <c r="J409" s="47" t="s">
        <v>1134</v>
      </c>
      <c r="K409" s="47" t="s">
        <v>1135</v>
      </c>
      <c r="L409" s="47" t="s">
        <v>159</v>
      </c>
      <c r="M409" s="47" t="s">
        <v>160</v>
      </c>
      <c r="N409" s="47">
        <v>1</v>
      </c>
    </row>
    <row r="410" ht="15.75" spans="1:14">
      <c r="A410" s="47" t="s">
        <v>1023</v>
      </c>
      <c r="B410" s="47" t="s">
        <v>511</v>
      </c>
      <c r="C410" s="47">
        <v>4</v>
      </c>
      <c r="D410" s="47">
        <v>-1</v>
      </c>
      <c r="E410" s="47">
        <v>1</v>
      </c>
      <c r="F410" s="47">
        <v>21</v>
      </c>
      <c r="G410" s="47">
        <v>87</v>
      </c>
      <c r="H410" s="47">
        <v>107</v>
      </c>
      <c r="I410" s="47" t="s">
        <v>1024</v>
      </c>
      <c r="J410" s="47" t="s">
        <v>1134</v>
      </c>
      <c r="K410" s="47" t="s">
        <v>1135</v>
      </c>
      <c r="L410" s="47" t="s">
        <v>159</v>
      </c>
      <c r="M410" s="47" t="s">
        <v>160</v>
      </c>
      <c r="N410" s="47">
        <v>1</v>
      </c>
    </row>
    <row r="411" ht="15.75" spans="1:14">
      <c r="A411" s="47" t="s">
        <v>1023</v>
      </c>
      <c r="B411" s="47" t="s">
        <v>1136</v>
      </c>
      <c r="C411" s="47">
        <v>4</v>
      </c>
      <c r="D411" s="47">
        <v>-1</v>
      </c>
      <c r="E411" s="47">
        <v>1</v>
      </c>
      <c r="F411" s="47">
        <v>21</v>
      </c>
      <c r="G411" s="47">
        <v>272</v>
      </c>
      <c r="H411" s="47">
        <v>292</v>
      </c>
      <c r="I411" s="47" t="s">
        <v>1024</v>
      </c>
      <c r="J411" s="47" t="s">
        <v>1137</v>
      </c>
      <c r="K411" s="47" t="s">
        <v>1138</v>
      </c>
      <c r="L411" s="47" t="s">
        <v>159</v>
      </c>
      <c r="M411" s="47" t="s">
        <v>160</v>
      </c>
      <c r="N411" s="47">
        <v>1</v>
      </c>
    </row>
    <row r="412" ht="15.75" spans="1:14">
      <c r="A412" s="47" t="s">
        <v>1023</v>
      </c>
      <c r="B412" s="47" t="s">
        <v>1139</v>
      </c>
      <c r="C412" s="47">
        <v>4</v>
      </c>
      <c r="D412" s="47">
        <v>-1</v>
      </c>
      <c r="E412" s="47">
        <v>1</v>
      </c>
      <c r="F412" s="47">
        <v>21</v>
      </c>
      <c r="G412" s="47">
        <v>280</v>
      </c>
      <c r="H412" s="47">
        <v>300</v>
      </c>
      <c r="I412" s="47" t="s">
        <v>1024</v>
      </c>
      <c r="J412" s="47" t="s">
        <v>1140</v>
      </c>
      <c r="K412" s="47" t="s">
        <v>1141</v>
      </c>
      <c r="L412" s="47" t="s">
        <v>159</v>
      </c>
      <c r="M412" s="47" t="s">
        <v>160</v>
      </c>
      <c r="N412" s="47">
        <v>1</v>
      </c>
    </row>
    <row r="413" ht="15.75" spans="1:14">
      <c r="A413" s="47" t="s">
        <v>1023</v>
      </c>
      <c r="B413" s="47" t="s">
        <v>1142</v>
      </c>
      <c r="C413" s="47">
        <v>4</v>
      </c>
      <c r="D413" s="47">
        <v>-1</v>
      </c>
      <c r="E413" s="47">
        <v>1</v>
      </c>
      <c r="F413" s="47">
        <v>21</v>
      </c>
      <c r="G413" s="47">
        <v>66</v>
      </c>
      <c r="H413" s="47">
        <v>86</v>
      </c>
      <c r="I413" s="47" t="s">
        <v>1024</v>
      </c>
      <c r="J413" s="47" t="s">
        <v>1143</v>
      </c>
      <c r="K413" s="47" t="s">
        <v>1144</v>
      </c>
      <c r="L413" s="47" t="s">
        <v>159</v>
      </c>
      <c r="M413" s="47" t="s">
        <v>160</v>
      </c>
      <c r="N413" s="47">
        <v>1</v>
      </c>
    </row>
    <row r="414" ht="15.75" spans="1:14">
      <c r="A414" s="47" t="s">
        <v>1023</v>
      </c>
      <c r="B414" s="47" t="s">
        <v>1145</v>
      </c>
      <c r="C414" s="47">
        <v>4</v>
      </c>
      <c r="D414" s="47">
        <v>-1</v>
      </c>
      <c r="E414" s="47">
        <v>1</v>
      </c>
      <c r="F414" s="47">
        <v>21</v>
      </c>
      <c r="G414" s="47">
        <v>487</v>
      </c>
      <c r="H414" s="47">
        <v>506</v>
      </c>
      <c r="I414" s="47" t="s">
        <v>1024</v>
      </c>
      <c r="J414" s="47" t="s">
        <v>1146</v>
      </c>
      <c r="K414" s="47" t="s">
        <v>1147</v>
      </c>
      <c r="L414" s="47" t="s">
        <v>159</v>
      </c>
      <c r="M414" s="47" t="s">
        <v>160</v>
      </c>
      <c r="N414" s="47">
        <v>1</v>
      </c>
    </row>
    <row r="415" ht="15.75" spans="1:14">
      <c r="A415" s="47" t="s">
        <v>1023</v>
      </c>
      <c r="B415" s="47" t="s">
        <v>1148</v>
      </c>
      <c r="C415" s="47">
        <v>4</v>
      </c>
      <c r="D415" s="47">
        <v>-1</v>
      </c>
      <c r="E415" s="47">
        <v>1</v>
      </c>
      <c r="F415" s="47">
        <v>21</v>
      </c>
      <c r="G415" s="47">
        <v>114</v>
      </c>
      <c r="H415" s="47">
        <v>134</v>
      </c>
      <c r="I415" s="47" t="s">
        <v>1024</v>
      </c>
      <c r="J415" s="47" t="s">
        <v>1149</v>
      </c>
      <c r="K415" s="47" t="s">
        <v>1150</v>
      </c>
      <c r="L415" s="47" t="s">
        <v>159</v>
      </c>
      <c r="M415" s="47" t="s">
        <v>160</v>
      </c>
      <c r="N415" s="47">
        <v>1</v>
      </c>
    </row>
    <row r="416" ht="15.75" spans="1:14">
      <c r="A416" s="47" t="s">
        <v>1023</v>
      </c>
      <c r="B416" s="47" t="s">
        <v>1151</v>
      </c>
      <c r="C416" s="47">
        <v>4.5</v>
      </c>
      <c r="D416" s="47">
        <v>-1</v>
      </c>
      <c r="E416" s="47">
        <v>1</v>
      </c>
      <c r="F416" s="47">
        <v>21</v>
      </c>
      <c r="G416" s="47">
        <v>742</v>
      </c>
      <c r="H416" s="47">
        <v>762</v>
      </c>
      <c r="I416" s="47" t="s">
        <v>1024</v>
      </c>
      <c r="J416" s="47" t="s">
        <v>1152</v>
      </c>
      <c r="K416" s="47" t="s">
        <v>1153</v>
      </c>
      <c r="L416" s="47" t="s">
        <v>159</v>
      </c>
      <c r="M416" s="47" t="s">
        <v>160</v>
      </c>
      <c r="N416" s="47">
        <v>1</v>
      </c>
    </row>
    <row r="417" ht="15.75" spans="1:14">
      <c r="A417" s="47" t="s">
        <v>1023</v>
      </c>
      <c r="B417" s="47" t="s">
        <v>1154</v>
      </c>
      <c r="C417" s="47">
        <v>4.5</v>
      </c>
      <c r="D417" s="47">
        <v>-1</v>
      </c>
      <c r="E417" s="47">
        <v>1</v>
      </c>
      <c r="F417" s="47">
        <v>21</v>
      </c>
      <c r="G417" s="47">
        <v>226</v>
      </c>
      <c r="H417" s="47">
        <v>246</v>
      </c>
      <c r="I417" s="47" t="s">
        <v>1024</v>
      </c>
      <c r="J417" s="47" t="s">
        <v>1155</v>
      </c>
      <c r="K417" s="47" t="s">
        <v>1156</v>
      </c>
      <c r="L417" s="47" t="s">
        <v>159</v>
      </c>
      <c r="M417" s="47" t="s">
        <v>160</v>
      </c>
      <c r="N417" s="47">
        <v>1</v>
      </c>
    </row>
    <row r="418" ht="15.75" spans="1:14">
      <c r="A418" s="47" t="s">
        <v>1023</v>
      </c>
      <c r="B418" s="47" t="s">
        <v>1157</v>
      </c>
      <c r="C418" s="47">
        <v>4.5</v>
      </c>
      <c r="D418" s="47">
        <v>-1</v>
      </c>
      <c r="E418" s="47">
        <v>1</v>
      </c>
      <c r="F418" s="47">
        <v>21</v>
      </c>
      <c r="G418" s="47">
        <v>230</v>
      </c>
      <c r="H418" s="47">
        <v>250</v>
      </c>
      <c r="I418" s="47" t="s">
        <v>1024</v>
      </c>
      <c r="J418" s="47" t="s">
        <v>1158</v>
      </c>
      <c r="K418" s="47" t="s">
        <v>1159</v>
      </c>
      <c r="L418" s="47" t="s">
        <v>159</v>
      </c>
      <c r="M418" s="47" t="s">
        <v>160</v>
      </c>
      <c r="N418" s="47">
        <v>1</v>
      </c>
    </row>
    <row r="419" ht="15.75" spans="1:14">
      <c r="A419" s="47" t="s">
        <v>1023</v>
      </c>
      <c r="B419" s="47" t="s">
        <v>1160</v>
      </c>
      <c r="C419" s="47">
        <v>4.5</v>
      </c>
      <c r="D419" s="47">
        <v>-1</v>
      </c>
      <c r="E419" s="47">
        <v>1</v>
      </c>
      <c r="F419" s="47">
        <v>21</v>
      </c>
      <c r="G419" s="47">
        <v>408</v>
      </c>
      <c r="H419" s="47">
        <v>428</v>
      </c>
      <c r="I419" s="47" t="s">
        <v>1024</v>
      </c>
      <c r="J419" s="47" t="s">
        <v>1161</v>
      </c>
      <c r="K419" s="47" t="s">
        <v>1162</v>
      </c>
      <c r="L419" s="47" t="s">
        <v>197</v>
      </c>
      <c r="M419" s="47" t="s">
        <v>160</v>
      </c>
      <c r="N419" s="47">
        <v>1</v>
      </c>
    </row>
    <row r="420" ht="15.75" spans="1:14">
      <c r="A420" s="47" t="s">
        <v>1023</v>
      </c>
      <c r="B420" s="47" t="s">
        <v>1163</v>
      </c>
      <c r="C420" s="47">
        <v>4.5</v>
      </c>
      <c r="D420" s="47">
        <v>-1</v>
      </c>
      <c r="E420" s="47">
        <v>1</v>
      </c>
      <c r="F420" s="47">
        <v>21</v>
      </c>
      <c r="G420" s="47">
        <v>597</v>
      </c>
      <c r="H420" s="47">
        <v>617</v>
      </c>
      <c r="I420" s="47" t="s">
        <v>1024</v>
      </c>
      <c r="J420" s="47" t="s">
        <v>1164</v>
      </c>
      <c r="K420" s="47" t="s">
        <v>1165</v>
      </c>
      <c r="L420" s="47" t="s">
        <v>159</v>
      </c>
      <c r="M420" s="47" t="s">
        <v>160</v>
      </c>
      <c r="N420" s="47">
        <v>1</v>
      </c>
    </row>
    <row r="421" ht="15.75" spans="1:14">
      <c r="A421" s="47" t="s">
        <v>1023</v>
      </c>
      <c r="B421" s="47" t="s">
        <v>1166</v>
      </c>
      <c r="C421" s="47">
        <v>4.5</v>
      </c>
      <c r="D421" s="47">
        <v>-1</v>
      </c>
      <c r="E421" s="47">
        <v>1</v>
      </c>
      <c r="F421" s="47">
        <v>21</v>
      </c>
      <c r="G421" s="47">
        <v>1095</v>
      </c>
      <c r="H421" s="47">
        <v>1115</v>
      </c>
      <c r="I421" s="47" t="s">
        <v>1024</v>
      </c>
      <c r="J421" s="47" t="s">
        <v>1167</v>
      </c>
      <c r="K421" s="47" t="s">
        <v>1168</v>
      </c>
      <c r="L421" s="47" t="s">
        <v>159</v>
      </c>
      <c r="M421" s="47" t="s">
        <v>160</v>
      </c>
      <c r="N421" s="47">
        <v>1</v>
      </c>
    </row>
    <row r="422" ht="15.75" spans="1:14">
      <c r="A422" s="47" t="s">
        <v>1023</v>
      </c>
      <c r="B422" s="47" t="s">
        <v>1169</v>
      </c>
      <c r="C422" s="47">
        <v>4.5</v>
      </c>
      <c r="D422" s="47">
        <v>-1</v>
      </c>
      <c r="E422" s="47">
        <v>1</v>
      </c>
      <c r="F422" s="47">
        <v>21</v>
      </c>
      <c r="G422" s="47">
        <v>979</v>
      </c>
      <c r="H422" s="47">
        <v>999</v>
      </c>
      <c r="I422" s="47" t="s">
        <v>1024</v>
      </c>
      <c r="J422" s="47" t="s">
        <v>1170</v>
      </c>
      <c r="K422" s="47" t="s">
        <v>1171</v>
      </c>
      <c r="L422" s="47" t="s">
        <v>197</v>
      </c>
      <c r="M422" s="47" t="s">
        <v>160</v>
      </c>
      <c r="N422" s="47">
        <v>1</v>
      </c>
    </row>
    <row r="423" ht="15.75" spans="1:14">
      <c r="A423" s="47" t="s">
        <v>1023</v>
      </c>
      <c r="B423" s="47" t="s">
        <v>1172</v>
      </c>
      <c r="C423" s="47">
        <v>4.5</v>
      </c>
      <c r="D423" s="47">
        <v>-1</v>
      </c>
      <c r="E423" s="47">
        <v>1</v>
      </c>
      <c r="F423" s="47">
        <v>21</v>
      </c>
      <c r="G423" s="47">
        <v>362</v>
      </c>
      <c r="H423" s="47">
        <v>382</v>
      </c>
      <c r="I423" s="47" t="s">
        <v>1024</v>
      </c>
      <c r="J423" s="47" t="s">
        <v>1173</v>
      </c>
      <c r="K423" s="47" t="s">
        <v>1174</v>
      </c>
      <c r="L423" s="47" t="s">
        <v>159</v>
      </c>
      <c r="M423" s="47" t="s">
        <v>160</v>
      </c>
      <c r="N423" s="47">
        <v>1</v>
      </c>
    </row>
    <row r="424" ht="15.75" spans="1:14">
      <c r="A424" s="47" t="s">
        <v>1023</v>
      </c>
      <c r="B424" s="47" t="s">
        <v>1175</v>
      </c>
      <c r="C424" s="47">
        <v>4.5</v>
      </c>
      <c r="D424" s="47">
        <v>-1</v>
      </c>
      <c r="E424" s="47">
        <v>1</v>
      </c>
      <c r="F424" s="47">
        <v>21</v>
      </c>
      <c r="G424" s="47">
        <v>336</v>
      </c>
      <c r="H424" s="47">
        <v>356</v>
      </c>
      <c r="I424" s="47" t="s">
        <v>1024</v>
      </c>
      <c r="J424" s="47" t="s">
        <v>1176</v>
      </c>
      <c r="K424" s="47" t="s">
        <v>1177</v>
      </c>
      <c r="L424" s="47" t="s">
        <v>159</v>
      </c>
      <c r="M424" s="47" t="s">
        <v>160</v>
      </c>
      <c r="N424" s="47">
        <v>1</v>
      </c>
    </row>
    <row r="425" ht="15.75" spans="1:14">
      <c r="A425" s="47" t="s">
        <v>1023</v>
      </c>
      <c r="B425" s="47" t="s">
        <v>1178</v>
      </c>
      <c r="C425" s="47">
        <v>4.5</v>
      </c>
      <c r="D425" s="47">
        <v>-1</v>
      </c>
      <c r="E425" s="47">
        <v>1</v>
      </c>
      <c r="F425" s="47">
        <v>21</v>
      </c>
      <c r="G425" s="47">
        <v>301</v>
      </c>
      <c r="H425" s="47">
        <v>321</v>
      </c>
      <c r="I425" s="47" t="s">
        <v>1024</v>
      </c>
      <c r="J425" s="47" t="s">
        <v>1179</v>
      </c>
      <c r="K425" s="47" t="s">
        <v>1180</v>
      </c>
      <c r="L425" s="47" t="s">
        <v>159</v>
      </c>
      <c r="M425" s="47" t="s">
        <v>160</v>
      </c>
      <c r="N425" s="47">
        <v>1</v>
      </c>
    </row>
    <row r="426" ht="15.75" spans="1:14">
      <c r="A426" s="47" t="s">
        <v>1023</v>
      </c>
      <c r="B426" s="47" t="s">
        <v>1181</v>
      </c>
      <c r="C426" s="47">
        <v>4.5</v>
      </c>
      <c r="D426" s="47">
        <v>-1</v>
      </c>
      <c r="E426" s="47">
        <v>1</v>
      </c>
      <c r="F426" s="47">
        <v>21</v>
      </c>
      <c r="G426" s="47">
        <v>100</v>
      </c>
      <c r="H426" s="47">
        <v>120</v>
      </c>
      <c r="I426" s="47" t="s">
        <v>1024</v>
      </c>
      <c r="J426" s="47" t="s">
        <v>1182</v>
      </c>
      <c r="K426" s="47" t="s">
        <v>1183</v>
      </c>
      <c r="L426" s="47" t="s">
        <v>159</v>
      </c>
      <c r="M426" s="47" t="s">
        <v>160</v>
      </c>
      <c r="N426" s="47">
        <v>1</v>
      </c>
    </row>
    <row r="427" ht="15.75" spans="1:14">
      <c r="A427" s="47" t="s">
        <v>1023</v>
      </c>
      <c r="B427" s="47" t="s">
        <v>1184</v>
      </c>
      <c r="C427" s="47">
        <v>4.5</v>
      </c>
      <c r="D427" s="47">
        <v>-1</v>
      </c>
      <c r="E427" s="47">
        <v>1</v>
      </c>
      <c r="F427" s="47">
        <v>21</v>
      </c>
      <c r="G427" s="47">
        <v>579</v>
      </c>
      <c r="H427" s="47">
        <v>599</v>
      </c>
      <c r="I427" s="47" t="s">
        <v>1024</v>
      </c>
      <c r="J427" s="47" t="s">
        <v>1185</v>
      </c>
      <c r="K427" s="47" t="s">
        <v>1186</v>
      </c>
      <c r="L427" s="47" t="s">
        <v>159</v>
      </c>
      <c r="M427" s="47" t="s">
        <v>160</v>
      </c>
      <c r="N427" s="47">
        <v>1</v>
      </c>
    </row>
    <row r="428" ht="15.75" spans="1:14">
      <c r="A428" s="47" t="s">
        <v>1023</v>
      </c>
      <c r="B428" s="47" t="s">
        <v>535</v>
      </c>
      <c r="C428" s="47">
        <v>4.5</v>
      </c>
      <c r="D428" s="47">
        <v>-1</v>
      </c>
      <c r="E428" s="47">
        <v>1</v>
      </c>
      <c r="F428" s="47">
        <v>21</v>
      </c>
      <c r="G428" s="47">
        <v>145</v>
      </c>
      <c r="H428" s="47">
        <v>167</v>
      </c>
      <c r="I428" s="47" t="s">
        <v>1187</v>
      </c>
      <c r="J428" s="47" t="s">
        <v>1188</v>
      </c>
      <c r="K428" s="47" t="s">
        <v>1189</v>
      </c>
      <c r="L428" s="47" t="s">
        <v>159</v>
      </c>
      <c r="M428" s="47" t="s">
        <v>160</v>
      </c>
      <c r="N428" s="47">
        <v>1</v>
      </c>
    </row>
    <row r="429" ht="15.75" spans="1:14">
      <c r="A429" s="47" t="s">
        <v>1023</v>
      </c>
      <c r="B429" s="47" t="s">
        <v>1190</v>
      </c>
      <c r="C429" s="47">
        <v>4.5</v>
      </c>
      <c r="D429" s="47">
        <v>-1</v>
      </c>
      <c r="E429" s="47">
        <v>1</v>
      </c>
      <c r="F429" s="47">
        <v>21</v>
      </c>
      <c r="G429" s="47">
        <v>950</v>
      </c>
      <c r="H429" s="47">
        <v>970</v>
      </c>
      <c r="I429" s="47" t="s">
        <v>1024</v>
      </c>
      <c r="J429" s="47" t="s">
        <v>1191</v>
      </c>
      <c r="K429" s="47" t="s">
        <v>1192</v>
      </c>
      <c r="L429" s="47" t="s">
        <v>159</v>
      </c>
      <c r="M429" s="47" t="s">
        <v>160</v>
      </c>
      <c r="N429" s="47">
        <v>1</v>
      </c>
    </row>
    <row r="430" ht="15.75" spans="1:14">
      <c r="A430" s="47" t="s">
        <v>1023</v>
      </c>
      <c r="B430" s="47" t="s">
        <v>1193</v>
      </c>
      <c r="C430" s="47">
        <v>4.5</v>
      </c>
      <c r="D430" s="47">
        <v>-1</v>
      </c>
      <c r="E430" s="47">
        <v>1</v>
      </c>
      <c r="F430" s="47">
        <v>21</v>
      </c>
      <c r="G430" s="47">
        <v>135</v>
      </c>
      <c r="H430" s="47">
        <v>155</v>
      </c>
      <c r="I430" s="47" t="s">
        <v>1024</v>
      </c>
      <c r="J430" s="47" t="s">
        <v>1194</v>
      </c>
      <c r="K430" s="47" t="s">
        <v>1195</v>
      </c>
      <c r="L430" s="47" t="s">
        <v>159</v>
      </c>
      <c r="M430" s="47" t="s">
        <v>160</v>
      </c>
      <c r="N430" s="47">
        <v>1</v>
      </c>
    </row>
    <row r="431" ht="15.75" spans="1:14">
      <c r="A431" s="47" t="s">
        <v>1023</v>
      </c>
      <c r="B431" s="47" t="s">
        <v>647</v>
      </c>
      <c r="C431" s="47">
        <v>4.5</v>
      </c>
      <c r="D431" s="47">
        <v>-1</v>
      </c>
      <c r="E431" s="47">
        <v>1</v>
      </c>
      <c r="F431" s="47">
        <v>21</v>
      </c>
      <c r="G431" s="47">
        <v>263</v>
      </c>
      <c r="H431" s="47">
        <v>283</v>
      </c>
      <c r="I431" s="47" t="s">
        <v>1024</v>
      </c>
      <c r="J431" s="47" t="s">
        <v>1196</v>
      </c>
      <c r="K431" s="47" t="s">
        <v>1197</v>
      </c>
      <c r="L431" s="47" t="s">
        <v>159</v>
      </c>
      <c r="M431" s="47" t="s">
        <v>160</v>
      </c>
      <c r="N431" s="47">
        <v>1</v>
      </c>
    </row>
    <row r="432" ht="15.75" spans="1:14">
      <c r="A432" s="47" t="s">
        <v>1023</v>
      </c>
      <c r="B432" s="47" t="s">
        <v>1198</v>
      </c>
      <c r="C432" s="47">
        <v>4.5</v>
      </c>
      <c r="D432" s="47">
        <v>-1</v>
      </c>
      <c r="E432" s="47">
        <v>1</v>
      </c>
      <c r="F432" s="47">
        <v>21</v>
      </c>
      <c r="G432" s="47">
        <v>393</v>
      </c>
      <c r="H432" s="47">
        <v>413</v>
      </c>
      <c r="I432" s="47" t="s">
        <v>1024</v>
      </c>
      <c r="J432" s="47" t="s">
        <v>1199</v>
      </c>
      <c r="K432" s="47" t="s">
        <v>1200</v>
      </c>
      <c r="L432" s="47" t="s">
        <v>159</v>
      </c>
      <c r="M432" s="47" t="s">
        <v>160</v>
      </c>
      <c r="N432" s="47">
        <v>1</v>
      </c>
    </row>
    <row r="433" ht="15.75" spans="1:14">
      <c r="A433" s="47" t="s">
        <v>1023</v>
      </c>
      <c r="B433" s="47" t="s">
        <v>1201</v>
      </c>
      <c r="C433" s="47">
        <v>4.5</v>
      </c>
      <c r="D433" s="47">
        <v>-1</v>
      </c>
      <c r="E433" s="47">
        <v>1</v>
      </c>
      <c r="F433" s="47">
        <v>21</v>
      </c>
      <c r="G433" s="47">
        <v>293</v>
      </c>
      <c r="H433" s="47">
        <v>313</v>
      </c>
      <c r="I433" s="47" t="s">
        <v>1024</v>
      </c>
      <c r="J433" s="47" t="s">
        <v>1202</v>
      </c>
      <c r="K433" s="47" t="s">
        <v>1203</v>
      </c>
      <c r="L433" s="47" t="s">
        <v>159</v>
      </c>
      <c r="M433" s="47" t="s">
        <v>160</v>
      </c>
      <c r="N433" s="47">
        <v>1</v>
      </c>
    </row>
    <row r="434" ht="15.75" spans="1:14">
      <c r="A434" s="47" t="s">
        <v>1023</v>
      </c>
      <c r="B434" s="47" t="s">
        <v>1204</v>
      </c>
      <c r="C434" s="47">
        <v>4.5</v>
      </c>
      <c r="D434" s="47">
        <v>-1</v>
      </c>
      <c r="E434" s="47">
        <v>1</v>
      </c>
      <c r="F434" s="47">
        <v>21</v>
      </c>
      <c r="G434" s="47">
        <v>453</v>
      </c>
      <c r="H434" s="47">
        <v>473</v>
      </c>
      <c r="I434" s="47" t="s">
        <v>1024</v>
      </c>
      <c r="J434" s="47" t="s">
        <v>1205</v>
      </c>
      <c r="K434" s="47" t="s">
        <v>1206</v>
      </c>
      <c r="L434" s="47" t="s">
        <v>159</v>
      </c>
      <c r="M434" s="47" t="s">
        <v>160</v>
      </c>
      <c r="N434" s="47">
        <v>1</v>
      </c>
    </row>
    <row r="435" ht="15.75" spans="1:14">
      <c r="A435" s="47" t="s">
        <v>1023</v>
      </c>
      <c r="B435" s="47" t="s">
        <v>1207</v>
      </c>
      <c r="C435" s="47">
        <v>4.5</v>
      </c>
      <c r="D435" s="47">
        <v>-1</v>
      </c>
      <c r="E435" s="47">
        <v>1</v>
      </c>
      <c r="F435" s="47">
        <v>21</v>
      </c>
      <c r="G435" s="47">
        <v>214</v>
      </c>
      <c r="H435" s="47">
        <v>234</v>
      </c>
      <c r="I435" s="47" t="s">
        <v>1024</v>
      </c>
      <c r="J435" s="47" t="s">
        <v>1202</v>
      </c>
      <c r="K435" s="47" t="s">
        <v>1203</v>
      </c>
      <c r="L435" s="47" t="s">
        <v>159</v>
      </c>
      <c r="M435" s="47" t="s">
        <v>160</v>
      </c>
      <c r="N435" s="47">
        <v>1</v>
      </c>
    </row>
    <row r="436" ht="15.75" spans="1:14">
      <c r="A436" s="47" t="s">
        <v>1023</v>
      </c>
      <c r="B436" s="47" t="s">
        <v>1208</v>
      </c>
      <c r="C436" s="47">
        <v>4.5</v>
      </c>
      <c r="D436" s="47">
        <v>-1</v>
      </c>
      <c r="E436" s="47">
        <v>1</v>
      </c>
      <c r="F436" s="47">
        <v>21</v>
      </c>
      <c r="G436" s="47">
        <v>128</v>
      </c>
      <c r="H436" s="47">
        <v>148</v>
      </c>
      <c r="I436" s="47" t="s">
        <v>1024</v>
      </c>
      <c r="J436" s="47" t="s">
        <v>1209</v>
      </c>
      <c r="K436" s="47" t="s">
        <v>1210</v>
      </c>
      <c r="L436" s="47" t="s">
        <v>197</v>
      </c>
      <c r="M436" s="47" t="s">
        <v>160</v>
      </c>
      <c r="N436" s="47">
        <v>1</v>
      </c>
    </row>
    <row r="437" ht="15.75" spans="1:14">
      <c r="A437" s="47" t="s">
        <v>1023</v>
      </c>
      <c r="B437" s="47" t="s">
        <v>1211</v>
      </c>
      <c r="C437" s="47">
        <v>4.5</v>
      </c>
      <c r="D437" s="47">
        <v>-1</v>
      </c>
      <c r="E437" s="47">
        <v>1</v>
      </c>
      <c r="F437" s="47">
        <v>21</v>
      </c>
      <c r="G437" s="47">
        <v>252</v>
      </c>
      <c r="H437" s="47">
        <v>272</v>
      </c>
      <c r="I437" s="47" t="s">
        <v>1024</v>
      </c>
      <c r="J437" s="47" t="s">
        <v>1212</v>
      </c>
      <c r="K437" s="47" t="s">
        <v>1213</v>
      </c>
      <c r="L437" s="47" t="s">
        <v>159</v>
      </c>
      <c r="M437" s="47" t="s">
        <v>160</v>
      </c>
      <c r="N437" s="47">
        <v>1</v>
      </c>
    </row>
    <row r="438" ht="15.75" spans="1:14">
      <c r="A438" s="47" t="s">
        <v>1023</v>
      </c>
      <c r="B438" s="47" t="s">
        <v>1214</v>
      </c>
      <c r="C438" s="47">
        <v>4.5</v>
      </c>
      <c r="D438" s="47">
        <v>-1</v>
      </c>
      <c r="E438" s="47">
        <v>1</v>
      </c>
      <c r="F438" s="47">
        <v>21</v>
      </c>
      <c r="G438" s="47">
        <v>64</v>
      </c>
      <c r="H438" s="47">
        <v>84</v>
      </c>
      <c r="I438" s="47" t="s">
        <v>1024</v>
      </c>
      <c r="J438" s="47" t="s">
        <v>1215</v>
      </c>
      <c r="K438" s="47" t="s">
        <v>1216</v>
      </c>
      <c r="L438" s="47" t="s">
        <v>159</v>
      </c>
      <c r="M438" s="47" t="s">
        <v>160</v>
      </c>
      <c r="N438" s="47">
        <v>1</v>
      </c>
    </row>
    <row r="439" ht="15.75" spans="1:14">
      <c r="A439" s="47" t="s">
        <v>1023</v>
      </c>
      <c r="B439" s="47" t="s">
        <v>1217</v>
      </c>
      <c r="C439" s="47">
        <v>4.5</v>
      </c>
      <c r="D439" s="47">
        <v>-1</v>
      </c>
      <c r="E439" s="47">
        <v>1</v>
      </c>
      <c r="F439" s="47">
        <v>21</v>
      </c>
      <c r="G439" s="47">
        <v>76</v>
      </c>
      <c r="H439" s="47">
        <v>96</v>
      </c>
      <c r="I439" s="47" t="s">
        <v>1024</v>
      </c>
      <c r="J439" s="47" t="s">
        <v>1218</v>
      </c>
      <c r="K439" s="47" t="s">
        <v>1219</v>
      </c>
      <c r="L439" s="47" t="s">
        <v>197</v>
      </c>
      <c r="M439" s="47" t="s">
        <v>160</v>
      </c>
      <c r="N439" s="47">
        <v>1</v>
      </c>
    </row>
    <row r="440" ht="15.75" spans="1:14">
      <c r="A440" s="47" t="s">
        <v>1023</v>
      </c>
      <c r="B440" s="47" t="s">
        <v>1220</v>
      </c>
      <c r="C440" s="47">
        <v>4.5</v>
      </c>
      <c r="D440" s="47">
        <v>-1</v>
      </c>
      <c r="E440" s="47">
        <v>1</v>
      </c>
      <c r="F440" s="47">
        <v>21</v>
      </c>
      <c r="G440" s="47">
        <v>38</v>
      </c>
      <c r="H440" s="47">
        <v>58</v>
      </c>
      <c r="I440" s="47" t="s">
        <v>1024</v>
      </c>
      <c r="J440" s="47" t="s">
        <v>1215</v>
      </c>
      <c r="K440" s="47" t="s">
        <v>1216</v>
      </c>
      <c r="L440" s="47" t="s">
        <v>159</v>
      </c>
      <c r="M440" s="47" t="s">
        <v>160</v>
      </c>
      <c r="N440" s="47">
        <v>1</v>
      </c>
    </row>
    <row r="441" ht="15.75" spans="1:14">
      <c r="A441" s="47" t="s">
        <v>1023</v>
      </c>
      <c r="B441" s="47" t="s">
        <v>1221</v>
      </c>
      <c r="C441" s="47">
        <v>4.5</v>
      </c>
      <c r="D441" s="47">
        <v>-1</v>
      </c>
      <c r="E441" s="47">
        <v>1</v>
      </c>
      <c r="F441" s="47">
        <v>21</v>
      </c>
      <c r="G441" s="47">
        <v>209</v>
      </c>
      <c r="H441" s="47">
        <v>229</v>
      </c>
      <c r="I441" s="47" t="s">
        <v>1024</v>
      </c>
      <c r="J441" s="47" t="s">
        <v>1222</v>
      </c>
      <c r="K441" s="47" t="s">
        <v>1223</v>
      </c>
      <c r="L441" s="47" t="s">
        <v>159</v>
      </c>
      <c r="M441" s="47" t="s">
        <v>160</v>
      </c>
      <c r="N441" s="47">
        <v>1</v>
      </c>
    </row>
    <row r="442" ht="15.75" spans="1:14">
      <c r="A442" s="47" t="s">
        <v>1023</v>
      </c>
      <c r="B442" s="47" t="s">
        <v>526</v>
      </c>
      <c r="C442" s="47">
        <v>4.5</v>
      </c>
      <c r="D442" s="47">
        <v>-1</v>
      </c>
      <c r="E442" s="47">
        <v>1</v>
      </c>
      <c r="F442" s="47">
        <v>21</v>
      </c>
      <c r="G442" s="47">
        <v>124</v>
      </c>
      <c r="H442" s="47">
        <v>144</v>
      </c>
      <c r="I442" s="47" t="s">
        <v>1024</v>
      </c>
      <c r="J442" s="47" t="s">
        <v>1224</v>
      </c>
      <c r="K442" s="47" t="s">
        <v>1225</v>
      </c>
      <c r="L442" s="47" t="s">
        <v>159</v>
      </c>
      <c r="M442" s="47" t="s">
        <v>160</v>
      </c>
      <c r="N442" s="47">
        <v>1</v>
      </c>
    </row>
    <row r="443" ht="15.75" spans="1:14">
      <c r="A443" s="47" t="s">
        <v>1023</v>
      </c>
      <c r="B443" s="47" t="s">
        <v>1226</v>
      </c>
      <c r="C443" s="47">
        <v>4.5</v>
      </c>
      <c r="D443" s="47">
        <v>-1</v>
      </c>
      <c r="E443" s="47">
        <v>1</v>
      </c>
      <c r="F443" s="47">
        <v>21</v>
      </c>
      <c r="G443" s="47">
        <v>99</v>
      </c>
      <c r="H443" s="47">
        <v>119</v>
      </c>
      <c r="I443" s="47" t="s">
        <v>1024</v>
      </c>
      <c r="J443" s="47" t="s">
        <v>1227</v>
      </c>
      <c r="K443" s="47" t="s">
        <v>1228</v>
      </c>
      <c r="L443" s="47" t="s">
        <v>159</v>
      </c>
      <c r="M443" s="47" t="s">
        <v>160</v>
      </c>
      <c r="N443" s="47">
        <v>1</v>
      </c>
    </row>
    <row r="444" ht="15.75" spans="1:14">
      <c r="A444" s="47" t="s">
        <v>1023</v>
      </c>
      <c r="B444" s="47" t="s">
        <v>1229</v>
      </c>
      <c r="C444" s="47">
        <v>4.5</v>
      </c>
      <c r="D444" s="47">
        <v>-1</v>
      </c>
      <c r="E444" s="47">
        <v>1</v>
      </c>
      <c r="F444" s="47">
        <v>21</v>
      </c>
      <c r="G444" s="47">
        <v>225</v>
      </c>
      <c r="H444" s="47">
        <v>245</v>
      </c>
      <c r="I444" s="47" t="s">
        <v>1024</v>
      </c>
      <c r="J444" s="47" t="s">
        <v>1230</v>
      </c>
      <c r="K444" s="47" t="s">
        <v>1231</v>
      </c>
      <c r="L444" s="47" t="s">
        <v>159</v>
      </c>
      <c r="M444" s="47" t="s">
        <v>160</v>
      </c>
      <c r="N444" s="47">
        <v>1</v>
      </c>
    </row>
    <row r="445" ht="15.75" spans="1:14">
      <c r="A445" s="47" t="s">
        <v>1023</v>
      </c>
      <c r="B445" s="47" t="s">
        <v>1232</v>
      </c>
      <c r="C445" s="47">
        <v>4.5</v>
      </c>
      <c r="D445" s="47">
        <v>-1</v>
      </c>
      <c r="E445" s="47">
        <v>1</v>
      </c>
      <c r="F445" s="47">
        <v>21</v>
      </c>
      <c r="G445" s="47">
        <v>109</v>
      </c>
      <c r="H445" s="47">
        <v>129</v>
      </c>
      <c r="I445" s="47" t="s">
        <v>1024</v>
      </c>
      <c r="J445" s="47" t="s">
        <v>1233</v>
      </c>
      <c r="K445" s="47" t="s">
        <v>1234</v>
      </c>
      <c r="L445" s="47" t="s">
        <v>159</v>
      </c>
      <c r="M445" s="47" t="s">
        <v>160</v>
      </c>
      <c r="N445" s="47">
        <v>1</v>
      </c>
    </row>
    <row r="446" ht="15.75" spans="1:14">
      <c r="A446" s="47" t="s">
        <v>1023</v>
      </c>
      <c r="B446" s="47" t="s">
        <v>1235</v>
      </c>
      <c r="C446" s="47">
        <v>4.5</v>
      </c>
      <c r="D446" s="47">
        <v>-1</v>
      </c>
      <c r="E446" s="47">
        <v>1</v>
      </c>
      <c r="F446" s="47">
        <v>21</v>
      </c>
      <c r="G446" s="47">
        <v>241</v>
      </c>
      <c r="H446" s="47">
        <v>261</v>
      </c>
      <c r="I446" s="47" t="s">
        <v>1024</v>
      </c>
      <c r="J446" s="47" t="s">
        <v>1218</v>
      </c>
      <c r="K446" s="47" t="s">
        <v>1219</v>
      </c>
      <c r="L446" s="47" t="s">
        <v>197</v>
      </c>
      <c r="M446" s="47" t="s">
        <v>160</v>
      </c>
      <c r="N446" s="47">
        <v>1</v>
      </c>
    </row>
    <row r="447" ht="15.75" spans="1:14">
      <c r="A447" s="47" t="s">
        <v>1023</v>
      </c>
      <c r="B447" s="47" t="s">
        <v>1236</v>
      </c>
      <c r="C447" s="47">
        <v>4.5</v>
      </c>
      <c r="D447" s="47">
        <v>-1</v>
      </c>
      <c r="E447" s="47">
        <v>1</v>
      </c>
      <c r="F447" s="47">
        <v>21</v>
      </c>
      <c r="G447" s="47">
        <v>122</v>
      </c>
      <c r="H447" s="47">
        <v>142</v>
      </c>
      <c r="I447" s="47" t="s">
        <v>1024</v>
      </c>
      <c r="J447" s="47" t="s">
        <v>1237</v>
      </c>
      <c r="K447" s="47" t="s">
        <v>1238</v>
      </c>
      <c r="L447" s="47" t="s">
        <v>159</v>
      </c>
      <c r="M447" s="47" t="s">
        <v>160</v>
      </c>
      <c r="N447" s="47">
        <v>1</v>
      </c>
    </row>
    <row r="448" ht="15.75" spans="1:14">
      <c r="A448" s="47" t="s">
        <v>1023</v>
      </c>
      <c r="B448" s="47" t="s">
        <v>1239</v>
      </c>
      <c r="C448" s="47">
        <v>4.5</v>
      </c>
      <c r="D448" s="47">
        <v>-1</v>
      </c>
      <c r="E448" s="47">
        <v>1</v>
      </c>
      <c r="F448" s="47">
        <v>21</v>
      </c>
      <c r="G448" s="47">
        <v>346</v>
      </c>
      <c r="H448" s="47">
        <v>366</v>
      </c>
      <c r="I448" s="47" t="s">
        <v>1024</v>
      </c>
      <c r="J448" s="47" t="s">
        <v>1240</v>
      </c>
      <c r="K448" s="47" t="s">
        <v>1241</v>
      </c>
      <c r="L448" s="47" t="s">
        <v>159</v>
      </c>
      <c r="M448" s="47" t="s">
        <v>160</v>
      </c>
      <c r="N448" s="47">
        <v>1</v>
      </c>
    </row>
    <row r="449" ht="15.75" spans="1:14">
      <c r="A449" s="47" t="s">
        <v>1023</v>
      </c>
      <c r="B449" s="47" t="s">
        <v>1242</v>
      </c>
      <c r="C449" s="47">
        <v>4.5</v>
      </c>
      <c r="D449" s="47">
        <v>-1</v>
      </c>
      <c r="E449" s="47">
        <v>1</v>
      </c>
      <c r="F449" s="47">
        <v>21</v>
      </c>
      <c r="G449" s="47">
        <v>636</v>
      </c>
      <c r="H449" s="47">
        <v>656</v>
      </c>
      <c r="I449" s="47" t="s">
        <v>1024</v>
      </c>
      <c r="J449" s="47" t="s">
        <v>1243</v>
      </c>
      <c r="K449" s="47" t="s">
        <v>1244</v>
      </c>
      <c r="L449" s="47" t="s">
        <v>159</v>
      </c>
      <c r="M449" s="47" t="s">
        <v>160</v>
      </c>
      <c r="N449" s="47">
        <v>1</v>
      </c>
    </row>
    <row r="450" ht="15.75" spans="1:14">
      <c r="A450" s="47" t="s">
        <v>1023</v>
      </c>
      <c r="B450" s="47" t="s">
        <v>1245</v>
      </c>
      <c r="C450" s="47">
        <v>4.5</v>
      </c>
      <c r="D450" s="47">
        <v>-1</v>
      </c>
      <c r="E450" s="47">
        <v>1</v>
      </c>
      <c r="F450" s="47">
        <v>21</v>
      </c>
      <c r="G450" s="47">
        <v>258</v>
      </c>
      <c r="H450" s="47">
        <v>278</v>
      </c>
      <c r="I450" s="47" t="s">
        <v>1024</v>
      </c>
      <c r="J450" s="47" t="s">
        <v>1246</v>
      </c>
      <c r="K450" s="47" t="s">
        <v>1247</v>
      </c>
      <c r="L450" s="47" t="s">
        <v>159</v>
      </c>
      <c r="M450" s="47" t="s">
        <v>160</v>
      </c>
      <c r="N450" s="47">
        <v>1</v>
      </c>
    </row>
    <row r="451" ht="15.75" spans="1:14">
      <c r="A451" s="47" t="s">
        <v>1023</v>
      </c>
      <c r="B451" s="47" t="s">
        <v>1248</v>
      </c>
      <c r="C451" s="47">
        <v>4.5</v>
      </c>
      <c r="D451" s="47">
        <v>-1</v>
      </c>
      <c r="E451" s="47">
        <v>1</v>
      </c>
      <c r="F451" s="47">
        <v>21</v>
      </c>
      <c r="G451" s="47">
        <v>434</v>
      </c>
      <c r="H451" s="47">
        <v>454</v>
      </c>
      <c r="I451" s="47" t="s">
        <v>1024</v>
      </c>
      <c r="J451" s="47" t="s">
        <v>1240</v>
      </c>
      <c r="K451" s="47" t="s">
        <v>1241</v>
      </c>
      <c r="L451" s="47" t="s">
        <v>159</v>
      </c>
      <c r="M451" s="47" t="s">
        <v>160</v>
      </c>
      <c r="N451" s="47">
        <v>1</v>
      </c>
    </row>
    <row r="452" ht="15.75" spans="1:14">
      <c r="A452" s="47" t="s">
        <v>1023</v>
      </c>
      <c r="B452" s="47" t="s">
        <v>1249</v>
      </c>
      <c r="C452" s="47">
        <v>4.5</v>
      </c>
      <c r="D452" s="47">
        <v>-1</v>
      </c>
      <c r="E452" s="47">
        <v>1</v>
      </c>
      <c r="F452" s="47">
        <v>21</v>
      </c>
      <c r="G452" s="47">
        <v>724</v>
      </c>
      <c r="H452" s="47">
        <v>744</v>
      </c>
      <c r="I452" s="47" t="s">
        <v>1024</v>
      </c>
      <c r="J452" s="47" t="s">
        <v>1212</v>
      </c>
      <c r="K452" s="47" t="s">
        <v>1213</v>
      </c>
      <c r="L452" s="47" t="s">
        <v>159</v>
      </c>
      <c r="M452" s="47" t="s">
        <v>160</v>
      </c>
      <c r="N452" s="47">
        <v>1</v>
      </c>
    </row>
    <row r="453" ht="15.75" spans="1:14">
      <c r="A453" s="47" t="s">
        <v>1023</v>
      </c>
      <c r="B453" s="47" t="s">
        <v>1250</v>
      </c>
      <c r="C453" s="47">
        <v>4.5</v>
      </c>
      <c r="D453" s="47">
        <v>-1</v>
      </c>
      <c r="E453" s="47">
        <v>1</v>
      </c>
      <c r="F453" s="47">
        <v>21</v>
      </c>
      <c r="G453" s="47">
        <v>606</v>
      </c>
      <c r="H453" s="47">
        <v>626</v>
      </c>
      <c r="I453" s="47" t="s">
        <v>1024</v>
      </c>
      <c r="J453" s="47" t="s">
        <v>1251</v>
      </c>
      <c r="K453" s="47" t="s">
        <v>1252</v>
      </c>
      <c r="L453" s="47" t="s">
        <v>159</v>
      </c>
      <c r="M453" s="47" t="s">
        <v>160</v>
      </c>
      <c r="N453" s="47">
        <v>1</v>
      </c>
    </row>
    <row r="454" ht="15.75" spans="1:14">
      <c r="A454" s="47" t="s">
        <v>1023</v>
      </c>
      <c r="B454" s="47" t="s">
        <v>1253</v>
      </c>
      <c r="C454" s="47">
        <v>4.5</v>
      </c>
      <c r="D454" s="47">
        <v>-1</v>
      </c>
      <c r="E454" s="47">
        <v>1</v>
      </c>
      <c r="F454" s="47">
        <v>21</v>
      </c>
      <c r="G454" s="47">
        <v>127</v>
      </c>
      <c r="H454" s="47">
        <v>147</v>
      </c>
      <c r="I454" s="47" t="s">
        <v>1024</v>
      </c>
      <c r="J454" s="47" t="s">
        <v>1254</v>
      </c>
      <c r="K454" s="47" t="s">
        <v>1255</v>
      </c>
      <c r="L454" s="47" t="s">
        <v>197</v>
      </c>
      <c r="M454" s="47" t="s">
        <v>160</v>
      </c>
      <c r="N454" s="47">
        <v>1</v>
      </c>
    </row>
    <row r="455" ht="15.75" spans="1:14">
      <c r="A455" s="47" t="s">
        <v>1023</v>
      </c>
      <c r="B455" s="47" t="s">
        <v>595</v>
      </c>
      <c r="C455" s="47">
        <v>4.5</v>
      </c>
      <c r="D455" s="47">
        <v>-1</v>
      </c>
      <c r="E455" s="47">
        <v>1</v>
      </c>
      <c r="F455" s="47">
        <v>21</v>
      </c>
      <c r="G455" s="47">
        <v>240</v>
      </c>
      <c r="H455" s="47">
        <v>260</v>
      </c>
      <c r="I455" s="47" t="s">
        <v>1024</v>
      </c>
      <c r="J455" s="47" t="s">
        <v>1256</v>
      </c>
      <c r="K455" s="47" t="s">
        <v>1257</v>
      </c>
      <c r="L455" s="47" t="s">
        <v>159</v>
      </c>
      <c r="M455" s="47" t="s">
        <v>160</v>
      </c>
      <c r="N455" s="47">
        <v>1</v>
      </c>
    </row>
    <row r="456" ht="15.75" spans="1:14">
      <c r="A456" s="47" t="s">
        <v>1023</v>
      </c>
      <c r="B456" s="47" t="s">
        <v>1258</v>
      </c>
      <c r="C456" s="47">
        <v>4.5</v>
      </c>
      <c r="D456" s="47">
        <v>-1</v>
      </c>
      <c r="E456" s="47">
        <v>1</v>
      </c>
      <c r="F456" s="47">
        <v>21</v>
      </c>
      <c r="G456" s="47">
        <v>236</v>
      </c>
      <c r="H456" s="47">
        <v>256</v>
      </c>
      <c r="I456" s="47" t="s">
        <v>1024</v>
      </c>
      <c r="J456" s="47" t="s">
        <v>1259</v>
      </c>
      <c r="K456" s="47" t="s">
        <v>1260</v>
      </c>
      <c r="L456" s="47" t="s">
        <v>159</v>
      </c>
      <c r="M456" s="47" t="s">
        <v>160</v>
      </c>
      <c r="N456" s="47">
        <v>1</v>
      </c>
    </row>
    <row r="457" ht="15.75" spans="1:14">
      <c r="A457" s="47" t="s">
        <v>1023</v>
      </c>
      <c r="B457" s="47" t="s">
        <v>1261</v>
      </c>
      <c r="C457" s="47">
        <v>5</v>
      </c>
      <c r="D457" s="47">
        <v>-1</v>
      </c>
      <c r="E457" s="47">
        <v>1</v>
      </c>
      <c r="F457" s="47">
        <v>21</v>
      </c>
      <c r="G457" s="47">
        <v>336</v>
      </c>
      <c r="H457" s="47">
        <v>356</v>
      </c>
      <c r="I457" s="47" t="s">
        <v>1024</v>
      </c>
      <c r="J457" s="47" t="s">
        <v>1262</v>
      </c>
      <c r="K457" s="47" t="s">
        <v>1263</v>
      </c>
      <c r="L457" s="47" t="s">
        <v>159</v>
      </c>
      <c r="M457" s="47" t="s">
        <v>160</v>
      </c>
      <c r="N457" s="47">
        <v>1</v>
      </c>
    </row>
    <row r="458" ht="15.75" spans="1:14">
      <c r="A458" s="47" t="s">
        <v>1023</v>
      </c>
      <c r="B458" s="47" t="s">
        <v>1264</v>
      </c>
      <c r="C458" s="47">
        <v>5</v>
      </c>
      <c r="D458" s="47">
        <v>-1</v>
      </c>
      <c r="E458" s="47">
        <v>1</v>
      </c>
      <c r="F458" s="47">
        <v>21</v>
      </c>
      <c r="G458" s="47">
        <v>630</v>
      </c>
      <c r="H458" s="47">
        <v>650</v>
      </c>
      <c r="I458" s="47" t="s">
        <v>1024</v>
      </c>
      <c r="J458" s="47" t="s">
        <v>1265</v>
      </c>
      <c r="K458" s="47" t="s">
        <v>1266</v>
      </c>
      <c r="L458" s="47" t="s">
        <v>159</v>
      </c>
      <c r="M458" s="47" t="s">
        <v>160</v>
      </c>
      <c r="N458" s="47">
        <v>1</v>
      </c>
    </row>
    <row r="459" ht="15.75" spans="1:14">
      <c r="A459" s="47" t="s">
        <v>1023</v>
      </c>
      <c r="B459" s="47" t="s">
        <v>1267</v>
      </c>
      <c r="C459" s="47">
        <v>5</v>
      </c>
      <c r="D459" s="47">
        <v>-1</v>
      </c>
      <c r="E459" s="47">
        <v>1</v>
      </c>
      <c r="F459" s="47">
        <v>21</v>
      </c>
      <c r="G459" s="47">
        <v>456</v>
      </c>
      <c r="H459" s="47">
        <v>476</v>
      </c>
      <c r="I459" s="47" t="s">
        <v>1024</v>
      </c>
      <c r="J459" s="47" t="s">
        <v>1268</v>
      </c>
      <c r="K459" s="47" t="s">
        <v>1269</v>
      </c>
      <c r="L459" s="47" t="s">
        <v>159</v>
      </c>
      <c r="M459" s="47" t="s">
        <v>160</v>
      </c>
      <c r="N459" s="47">
        <v>1</v>
      </c>
    </row>
    <row r="460" ht="15.75" spans="1:14">
      <c r="A460" s="47" t="s">
        <v>1023</v>
      </c>
      <c r="B460" s="47" t="s">
        <v>1270</v>
      </c>
      <c r="C460" s="47">
        <v>5</v>
      </c>
      <c r="D460" s="47">
        <v>-1</v>
      </c>
      <c r="E460" s="47">
        <v>1</v>
      </c>
      <c r="F460" s="47">
        <v>21</v>
      </c>
      <c r="G460" s="47">
        <v>190</v>
      </c>
      <c r="H460" s="47">
        <v>210</v>
      </c>
      <c r="I460" s="47" t="s">
        <v>1024</v>
      </c>
      <c r="J460" s="47" t="s">
        <v>1271</v>
      </c>
      <c r="K460" s="47" t="s">
        <v>1272</v>
      </c>
      <c r="L460" s="47" t="s">
        <v>197</v>
      </c>
      <c r="M460" s="47" t="s">
        <v>160</v>
      </c>
      <c r="N460" s="47">
        <v>1</v>
      </c>
    </row>
    <row r="461" ht="15.75" spans="1:14">
      <c r="A461" s="47" t="s">
        <v>1023</v>
      </c>
      <c r="B461" s="47" t="s">
        <v>1273</v>
      </c>
      <c r="C461" s="47">
        <v>5</v>
      </c>
      <c r="D461" s="47">
        <v>-1</v>
      </c>
      <c r="E461" s="47">
        <v>1</v>
      </c>
      <c r="F461" s="47">
        <v>21</v>
      </c>
      <c r="G461" s="47">
        <v>415</v>
      </c>
      <c r="H461" s="47">
        <v>435</v>
      </c>
      <c r="I461" s="47" t="s">
        <v>1024</v>
      </c>
      <c r="J461" s="47" t="s">
        <v>1274</v>
      </c>
      <c r="K461" s="47" t="s">
        <v>1275</v>
      </c>
      <c r="L461" s="47" t="s">
        <v>159</v>
      </c>
      <c r="M461" s="47" t="s">
        <v>160</v>
      </c>
      <c r="N461" s="47">
        <v>1</v>
      </c>
    </row>
    <row r="462" ht="15.75" spans="1:14">
      <c r="A462" s="47" t="s">
        <v>1023</v>
      </c>
      <c r="B462" s="47" t="s">
        <v>1276</v>
      </c>
      <c r="C462" s="47">
        <v>5</v>
      </c>
      <c r="D462" s="47">
        <v>-1</v>
      </c>
      <c r="E462" s="47">
        <v>1</v>
      </c>
      <c r="F462" s="47">
        <v>21</v>
      </c>
      <c r="G462" s="47">
        <v>119</v>
      </c>
      <c r="H462" s="47">
        <v>139</v>
      </c>
      <c r="I462" s="47" t="s">
        <v>1024</v>
      </c>
      <c r="J462" s="47" t="s">
        <v>1277</v>
      </c>
      <c r="K462" s="47" t="s">
        <v>1278</v>
      </c>
      <c r="L462" s="47" t="s">
        <v>159</v>
      </c>
      <c r="M462" s="47" t="s">
        <v>160</v>
      </c>
      <c r="N462" s="47">
        <v>1</v>
      </c>
    </row>
    <row r="463" ht="15.75" spans="1:14">
      <c r="A463" s="47" t="s">
        <v>1023</v>
      </c>
      <c r="B463" s="47" t="s">
        <v>1279</v>
      </c>
      <c r="C463" s="47">
        <v>5</v>
      </c>
      <c r="D463" s="47">
        <v>-1</v>
      </c>
      <c r="E463" s="47">
        <v>1</v>
      </c>
      <c r="F463" s="47">
        <v>21</v>
      </c>
      <c r="G463" s="47">
        <v>163</v>
      </c>
      <c r="H463" s="47">
        <v>186</v>
      </c>
      <c r="I463" s="47" t="s">
        <v>1280</v>
      </c>
      <c r="J463" s="47" t="s">
        <v>1281</v>
      </c>
      <c r="K463" s="47" t="s">
        <v>1282</v>
      </c>
      <c r="L463" s="47" t="s">
        <v>159</v>
      </c>
      <c r="M463" s="47" t="s">
        <v>160</v>
      </c>
      <c r="N463" s="47">
        <v>1</v>
      </c>
    </row>
    <row r="464" ht="15.75" spans="1:14">
      <c r="A464" s="47" t="s">
        <v>1023</v>
      </c>
      <c r="B464" s="47" t="s">
        <v>1283</v>
      </c>
      <c r="C464" s="47">
        <v>5</v>
      </c>
      <c r="D464" s="47">
        <v>-1</v>
      </c>
      <c r="E464" s="47">
        <v>1</v>
      </c>
      <c r="F464" s="47">
        <v>21</v>
      </c>
      <c r="G464" s="47">
        <v>423</v>
      </c>
      <c r="H464" s="47">
        <v>443</v>
      </c>
      <c r="I464" s="47" t="s">
        <v>1024</v>
      </c>
      <c r="J464" s="47" t="s">
        <v>1284</v>
      </c>
      <c r="K464" s="47" t="s">
        <v>1285</v>
      </c>
      <c r="L464" s="47" t="s">
        <v>159</v>
      </c>
      <c r="M464" s="47" t="s">
        <v>160</v>
      </c>
      <c r="N464" s="47">
        <v>1</v>
      </c>
    </row>
    <row r="465" ht="15.75" spans="1:14">
      <c r="A465" s="47" t="s">
        <v>1023</v>
      </c>
      <c r="B465" s="47" t="s">
        <v>1286</v>
      </c>
      <c r="C465" s="47">
        <v>5</v>
      </c>
      <c r="D465" s="47">
        <v>-1</v>
      </c>
      <c r="E465" s="47">
        <v>1</v>
      </c>
      <c r="F465" s="47">
        <v>21</v>
      </c>
      <c r="G465" s="47">
        <v>338</v>
      </c>
      <c r="H465" s="47">
        <v>361</v>
      </c>
      <c r="I465" s="47" t="s">
        <v>1280</v>
      </c>
      <c r="J465" s="47" t="s">
        <v>1281</v>
      </c>
      <c r="K465" s="47" t="s">
        <v>1282</v>
      </c>
      <c r="L465" s="47" t="s">
        <v>159</v>
      </c>
      <c r="M465" s="47" t="s">
        <v>160</v>
      </c>
      <c r="N465" s="47">
        <v>1</v>
      </c>
    </row>
    <row r="466" ht="15.75" spans="1:14">
      <c r="A466" s="47" t="s">
        <v>1023</v>
      </c>
      <c r="B466" s="47" t="s">
        <v>1287</v>
      </c>
      <c r="C466" s="47">
        <v>5</v>
      </c>
      <c r="D466" s="47">
        <v>-1</v>
      </c>
      <c r="E466" s="47">
        <v>1</v>
      </c>
      <c r="F466" s="47">
        <v>21</v>
      </c>
      <c r="G466" s="47">
        <v>540</v>
      </c>
      <c r="H466" s="47">
        <v>560</v>
      </c>
      <c r="I466" s="47" t="s">
        <v>1024</v>
      </c>
      <c r="J466" s="47" t="s">
        <v>1288</v>
      </c>
      <c r="K466" s="47" t="s">
        <v>1289</v>
      </c>
      <c r="L466" s="47" t="s">
        <v>197</v>
      </c>
      <c r="M466" s="47" t="s">
        <v>160</v>
      </c>
      <c r="N466" s="47">
        <v>1</v>
      </c>
    </row>
    <row r="467" ht="15.75" spans="1:14">
      <c r="A467" s="47" t="s">
        <v>1023</v>
      </c>
      <c r="B467" s="47" t="s">
        <v>1290</v>
      </c>
      <c r="C467" s="47">
        <v>5</v>
      </c>
      <c r="D467" s="47">
        <v>-1</v>
      </c>
      <c r="E467" s="47">
        <v>1</v>
      </c>
      <c r="F467" s="47">
        <v>21</v>
      </c>
      <c r="G467" s="47">
        <v>685</v>
      </c>
      <c r="H467" s="47">
        <v>705</v>
      </c>
      <c r="I467" s="47" t="s">
        <v>1024</v>
      </c>
      <c r="J467" s="47" t="s">
        <v>1291</v>
      </c>
      <c r="K467" s="47" t="s">
        <v>1292</v>
      </c>
      <c r="L467" s="47" t="s">
        <v>159</v>
      </c>
      <c r="M467" s="47" t="s">
        <v>160</v>
      </c>
      <c r="N467" s="47">
        <v>1</v>
      </c>
    </row>
    <row r="468" ht="15.75" spans="1:14">
      <c r="A468" s="47" t="s">
        <v>1023</v>
      </c>
      <c r="B468" s="47" t="s">
        <v>1293</v>
      </c>
      <c r="C468" s="47">
        <v>5</v>
      </c>
      <c r="D468" s="47">
        <v>-1</v>
      </c>
      <c r="E468" s="47">
        <v>1</v>
      </c>
      <c r="F468" s="47">
        <v>21</v>
      </c>
      <c r="G468" s="47">
        <v>527</v>
      </c>
      <c r="H468" s="47">
        <v>547</v>
      </c>
      <c r="I468" s="47" t="s">
        <v>1024</v>
      </c>
      <c r="J468" s="47" t="s">
        <v>1284</v>
      </c>
      <c r="K468" s="47" t="s">
        <v>1285</v>
      </c>
      <c r="L468" s="47" t="s">
        <v>159</v>
      </c>
      <c r="M468" s="47" t="s">
        <v>160</v>
      </c>
      <c r="N468" s="47">
        <v>1</v>
      </c>
    </row>
    <row r="469" ht="15.75" spans="1:14">
      <c r="A469" s="47" t="s">
        <v>1023</v>
      </c>
      <c r="B469" s="47" t="s">
        <v>1294</v>
      </c>
      <c r="C469" s="47">
        <v>5</v>
      </c>
      <c r="D469" s="47">
        <v>-1</v>
      </c>
      <c r="E469" s="47">
        <v>1</v>
      </c>
      <c r="F469" s="47">
        <v>21</v>
      </c>
      <c r="G469" s="47">
        <v>722</v>
      </c>
      <c r="H469" s="47">
        <v>742</v>
      </c>
      <c r="I469" s="47" t="s">
        <v>1024</v>
      </c>
      <c r="J469" s="47" t="s">
        <v>1291</v>
      </c>
      <c r="K469" s="47" t="s">
        <v>1292</v>
      </c>
      <c r="L469" s="47" t="s">
        <v>159</v>
      </c>
      <c r="M469" s="47" t="s">
        <v>160</v>
      </c>
      <c r="N469" s="47">
        <v>1</v>
      </c>
    </row>
    <row r="470" ht="15.75" spans="1:14">
      <c r="A470" s="47" t="s">
        <v>1023</v>
      </c>
      <c r="B470" s="47" t="s">
        <v>1295</v>
      </c>
      <c r="C470" s="47">
        <v>5</v>
      </c>
      <c r="D470" s="47">
        <v>-1</v>
      </c>
      <c r="E470" s="47">
        <v>1</v>
      </c>
      <c r="F470" s="47">
        <v>21</v>
      </c>
      <c r="G470" s="47">
        <v>503</v>
      </c>
      <c r="H470" s="47">
        <v>523</v>
      </c>
      <c r="I470" s="47" t="s">
        <v>1024</v>
      </c>
      <c r="J470" s="47" t="s">
        <v>1291</v>
      </c>
      <c r="K470" s="47" t="s">
        <v>1292</v>
      </c>
      <c r="L470" s="47" t="s">
        <v>159</v>
      </c>
      <c r="M470" s="47" t="s">
        <v>160</v>
      </c>
      <c r="N470" s="47">
        <v>1</v>
      </c>
    </row>
    <row r="471" ht="15.75" spans="1:14">
      <c r="A471" s="47" t="s">
        <v>1023</v>
      </c>
      <c r="B471" s="47" t="s">
        <v>1296</v>
      </c>
      <c r="C471" s="47">
        <v>5</v>
      </c>
      <c r="D471" s="47">
        <v>-1</v>
      </c>
      <c r="E471" s="47">
        <v>1</v>
      </c>
      <c r="F471" s="47">
        <v>21</v>
      </c>
      <c r="G471" s="47">
        <v>496</v>
      </c>
      <c r="H471" s="47">
        <v>516</v>
      </c>
      <c r="I471" s="47" t="s">
        <v>1024</v>
      </c>
      <c r="J471" s="47" t="s">
        <v>1297</v>
      </c>
      <c r="K471" s="47" t="s">
        <v>1298</v>
      </c>
      <c r="L471" s="47" t="s">
        <v>159</v>
      </c>
      <c r="M471" s="47" t="s">
        <v>160</v>
      </c>
      <c r="N471" s="47">
        <v>1</v>
      </c>
    </row>
    <row r="472" ht="15.75" spans="1:14">
      <c r="A472" s="47" t="s">
        <v>1023</v>
      </c>
      <c r="B472" s="47" t="s">
        <v>1299</v>
      </c>
      <c r="C472" s="47">
        <v>5</v>
      </c>
      <c r="D472" s="47">
        <v>-1</v>
      </c>
      <c r="E472" s="47">
        <v>1</v>
      </c>
      <c r="F472" s="47">
        <v>21</v>
      </c>
      <c r="G472" s="47">
        <v>52</v>
      </c>
      <c r="H472" s="47">
        <v>72</v>
      </c>
      <c r="I472" s="47" t="s">
        <v>1024</v>
      </c>
      <c r="J472" s="47" t="s">
        <v>1300</v>
      </c>
      <c r="K472" s="47" t="s">
        <v>1301</v>
      </c>
      <c r="L472" s="47" t="s">
        <v>159</v>
      </c>
      <c r="M472" s="47" t="s">
        <v>160</v>
      </c>
      <c r="N472" s="47">
        <v>1</v>
      </c>
    </row>
    <row r="473" ht="15.75" spans="1:14">
      <c r="A473" s="47" t="s">
        <v>1023</v>
      </c>
      <c r="B473" s="47" t="s">
        <v>1302</v>
      </c>
      <c r="C473" s="47">
        <v>5</v>
      </c>
      <c r="D473" s="47">
        <v>-1</v>
      </c>
      <c r="E473" s="47">
        <v>1</v>
      </c>
      <c r="F473" s="47">
        <v>21</v>
      </c>
      <c r="G473" s="47">
        <v>270</v>
      </c>
      <c r="H473" s="47">
        <v>290</v>
      </c>
      <c r="I473" s="47" t="s">
        <v>1024</v>
      </c>
      <c r="J473" s="47" t="s">
        <v>1303</v>
      </c>
      <c r="K473" s="47" t="s">
        <v>1304</v>
      </c>
      <c r="L473" s="47" t="s">
        <v>159</v>
      </c>
      <c r="M473" s="47" t="s">
        <v>160</v>
      </c>
      <c r="N473" s="47">
        <v>1</v>
      </c>
    </row>
    <row r="474" ht="15.75" spans="1:14">
      <c r="A474" s="47" t="s">
        <v>1023</v>
      </c>
      <c r="B474" s="47" t="s">
        <v>1305</v>
      </c>
      <c r="C474" s="47">
        <v>5</v>
      </c>
      <c r="D474" s="47">
        <v>-1</v>
      </c>
      <c r="E474" s="47">
        <v>1</v>
      </c>
      <c r="F474" s="47">
        <v>21</v>
      </c>
      <c r="G474" s="47">
        <v>23</v>
      </c>
      <c r="H474" s="47">
        <v>43</v>
      </c>
      <c r="I474" s="47" t="s">
        <v>1024</v>
      </c>
      <c r="J474" s="47" t="s">
        <v>1306</v>
      </c>
      <c r="K474" s="47" t="s">
        <v>1307</v>
      </c>
      <c r="L474" s="47" t="s">
        <v>159</v>
      </c>
      <c r="M474" s="47" t="s">
        <v>160</v>
      </c>
      <c r="N474" s="47">
        <v>1</v>
      </c>
    </row>
    <row r="475" ht="15.75" spans="1:14">
      <c r="A475" s="47" t="s">
        <v>1023</v>
      </c>
      <c r="B475" s="47" t="s">
        <v>1308</v>
      </c>
      <c r="C475" s="47">
        <v>5</v>
      </c>
      <c r="D475" s="47">
        <v>-1</v>
      </c>
      <c r="E475" s="47">
        <v>1</v>
      </c>
      <c r="F475" s="47">
        <v>21</v>
      </c>
      <c r="G475" s="47">
        <v>223</v>
      </c>
      <c r="H475" s="47">
        <v>243</v>
      </c>
      <c r="I475" s="47" t="s">
        <v>1024</v>
      </c>
      <c r="J475" s="47" t="s">
        <v>1309</v>
      </c>
      <c r="K475" s="47" t="s">
        <v>1310</v>
      </c>
      <c r="L475" s="47" t="s">
        <v>159</v>
      </c>
      <c r="M475" s="47" t="s">
        <v>160</v>
      </c>
      <c r="N475" s="47">
        <v>1</v>
      </c>
    </row>
    <row r="476" ht="15.75" spans="1:14">
      <c r="A476" s="47" t="s">
        <v>1023</v>
      </c>
      <c r="B476" s="47" t="s">
        <v>807</v>
      </c>
      <c r="C476" s="47">
        <v>5</v>
      </c>
      <c r="D476" s="47">
        <v>-1</v>
      </c>
      <c r="E476" s="47">
        <v>1</v>
      </c>
      <c r="F476" s="47">
        <v>21</v>
      </c>
      <c r="G476" s="47">
        <v>504</v>
      </c>
      <c r="H476" s="47">
        <v>525</v>
      </c>
      <c r="I476" s="47" t="s">
        <v>1311</v>
      </c>
      <c r="J476" s="47" t="s">
        <v>1312</v>
      </c>
      <c r="K476" s="47" t="s">
        <v>1313</v>
      </c>
      <c r="L476" s="47" t="s">
        <v>159</v>
      </c>
      <c r="M476" s="47" t="s">
        <v>160</v>
      </c>
      <c r="N476" s="47">
        <v>1</v>
      </c>
    </row>
    <row r="477" ht="15.75" spans="1:14">
      <c r="A477" s="47" t="s">
        <v>1023</v>
      </c>
      <c r="B477" s="47" t="s">
        <v>1314</v>
      </c>
      <c r="C477" s="47">
        <v>5</v>
      </c>
      <c r="D477" s="47">
        <v>-1</v>
      </c>
      <c r="E477" s="47">
        <v>1</v>
      </c>
      <c r="F477" s="47">
        <v>21</v>
      </c>
      <c r="G477" s="47">
        <v>113</v>
      </c>
      <c r="H477" s="47">
        <v>133</v>
      </c>
      <c r="I477" s="47" t="s">
        <v>1024</v>
      </c>
      <c r="J477" s="47" t="s">
        <v>1315</v>
      </c>
      <c r="K477" s="47" t="s">
        <v>1316</v>
      </c>
      <c r="L477" s="47" t="s">
        <v>159</v>
      </c>
      <c r="M477" s="47" t="s">
        <v>160</v>
      </c>
      <c r="N477" s="47">
        <v>1</v>
      </c>
    </row>
    <row r="478" ht="15.75" spans="1:14">
      <c r="A478" s="47" t="s">
        <v>1023</v>
      </c>
      <c r="B478" s="47" t="s">
        <v>1317</v>
      </c>
      <c r="C478" s="47">
        <v>5</v>
      </c>
      <c r="D478" s="47">
        <v>-1</v>
      </c>
      <c r="E478" s="47">
        <v>1</v>
      </c>
      <c r="F478" s="47">
        <v>21</v>
      </c>
      <c r="G478" s="47">
        <v>390</v>
      </c>
      <c r="H478" s="47">
        <v>410</v>
      </c>
      <c r="I478" s="47" t="s">
        <v>1024</v>
      </c>
      <c r="J478" s="47" t="s">
        <v>750</v>
      </c>
      <c r="K478" s="47" t="s">
        <v>1318</v>
      </c>
      <c r="L478" s="47" t="s">
        <v>159</v>
      </c>
      <c r="M478" s="47" t="s">
        <v>160</v>
      </c>
      <c r="N478" s="47">
        <v>1</v>
      </c>
    </row>
    <row r="479" ht="15.75" spans="1:14">
      <c r="A479" s="47" t="s">
        <v>1023</v>
      </c>
      <c r="B479" s="47" t="s">
        <v>1319</v>
      </c>
      <c r="C479" s="47">
        <v>5</v>
      </c>
      <c r="D479" s="47">
        <v>-1</v>
      </c>
      <c r="E479" s="47">
        <v>1</v>
      </c>
      <c r="F479" s="47">
        <v>21</v>
      </c>
      <c r="G479" s="47">
        <v>248</v>
      </c>
      <c r="H479" s="47">
        <v>268</v>
      </c>
      <c r="I479" s="47" t="s">
        <v>1024</v>
      </c>
      <c r="J479" s="47" t="s">
        <v>1320</v>
      </c>
      <c r="K479" s="47" t="s">
        <v>1321</v>
      </c>
      <c r="L479" s="47" t="s">
        <v>159</v>
      </c>
      <c r="M479" s="47" t="s">
        <v>160</v>
      </c>
      <c r="N479" s="47">
        <v>1</v>
      </c>
    </row>
    <row r="480" ht="15.75" spans="1:14">
      <c r="A480" s="47" t="s">
        <v>1023</v>
      </c>
      <c r="B480" s="47" t="s">
        <v>1322</v>
      </c>
      <c r="C480" s="47">
        <v>5</v>
      </c>
      <c r="D480" s="47">
        <v>-1</v>
      </c>
      <c r="E480" s="47">
        <v>1</v>
      </c>
      <c r="F480" s="47">
        <v>21</v>
      </c>
      <c r="G480" s="47">
        <v>632</v>
      </c>
      <c r="H480" s="47">
        <v>652</v>
      </c>
      <c r="I480" s="47" t="s">
        <v>1024</v>
      </c>
      <c r="J480" s="47" t="s">
        <v>1323</v>
      </c>
      <c r="K480" s="47" t="s">
        <v>1324</v>
      </c>
      <c r="L480" s="47" t="s">
        <v>197</v>
      </c>
      <c r="M480" s="47" t="s">
        <v>160</v>
      </c>
      <c r="N480" s="47">
        <v>1</v>
      </c>
    </row>
    <row r="481" ht="15.75" spans="1:14">
      <c r="A481" s="47" t="s">
        <v>1023</v>
      </c>
      <c r="B481" s="47" t="s">
        <v>516</v>
      </c>
      <c r="C481" s="47">
        <v>5</v>
      </c>
      <c r="D481" s="47">
        <v>-1</v>
      </c>
      <c r="E481" s="47">
        <v>1</v>
      </c>
      <c r="F481" s="47">
        <v>21</v>
      </c>
      <c r="G481" s="47">
        <v>1252</v>
      </c>
      <c r="H481" s="47">
        <v>1273</v>
      </c>
      <c r="I481" s="47" t="s">
        <v>1325</v>
      </c>
      <c r="J481" s="47" t="s">
        <v>1326</v>
      </c>
      <c r="K481" s="47" t="s">
        <v>1327</v>
      </c>
      <c r="L481" s="47" t="s">
        <v>159</v>
      </c>
      <c r="M481" s="47" t="s">
        <v>160</v>
      </c>
      <c r="N481" s="47">
        <v>1</v>
      </c>
    </row>
    <row r="482" ht="15.75" spans="1:14">
      <c r="A482" s="47" t="s">
        <v>1023</v>
      </c>
      <c r="B482" s="47" t="s">
        <v>1328</v>
      </c>
      <c r="C482" s="47">
        <v>5</v>
      </c>
      <c r="D482" s="47">
        <v>-1</v>
      </c>
      <c r="E482" s="47">
        <v>1</v>
      </c>
      <c r="F482" s="47">
        <v>21</v>
      </c>
      <c r="G482" s="47">
        <v>1268</v>
      </c>
      <c r="H482" s="47">
        <v>1288</v>
      </c>
      <c r="I482" s="47" t="s">
        <v>1024</v>
      </c>
      <c r="J482" s="47" t="s">
        <v>1323</v>
      </c>
      <c r="K482" s="47" t="s">
        <v>1324</v>
      </c>
      <c r="L482" s="47" t="s">
        <v>197</v>
      </c>
      <c r="M482" s="47" t="s">
        <v>160</v>
      </c>
      <c r="N482" s="47">
        <v>1</v>
      </c>
    </row>
    <row r="483" ht="15.75" spans="1:14">
      <c r="A483" s="47" t="s">
        <v>1023</v>
      </c>
      <c r="B483" s="47" t="s">
        <v>1329</v>
      </c>
      <c r="C483" s="47">
        <v>5</v>
      </c>
      <c r="D483" s="47">
        <v>-1</v>
      </c>
      <c r="E483" s="47">
        <v>1</v>
      </c>
      <c r="F483" s="47">
        <v>21</v>
      </c>
      <c r="G483" s="47">
        <v>1368</v>
      </c>
      <c r="H483" s="47">
        <v>1388</v>
      </c>
      <c r="I483" s="47" t="s">
        <v>1024</v>
      </c>
      <c r="J483" s="47" t="s">
        <v>1323</v>
      </c>
      <c r="K483" s="47" t="s">
        <v>1324</v>
      </c>
      <c r="L483" s="47" t="s">
        <v>197</v>
      </c>
      <c r="M483" s="47" t="s">
        <v>160</v>
      </c>
      <c r="N483" s="47">
        <v>1</v>
      </c>
    </row>
    <row r="484" ht="15.75" spans="1:14">
      <c r="A484" s="47" t="s">
        <v>1023</v>
      </c>
      <c r="B484" s="47" t="s">
        <v>1330</v>
      </c>
      <c r="C484" s="47">
        <v>5</v>
      </c>
      <c r="D484" s="47">
        <v>-1</v>
      </c>
      <c r="E484" s="47">
        <v>1</v>
      </c>
      <c r="F484" s="47">
        <v>21</v>
      </c>
      <c r="G484" s="47">
        <v>775</v>
      </c>
      <c r="H484" s="47">
        <v>795</v>
      </c>
      <c r="I484" s="47" t="s">
        <v>1024</v>
      </c>
      <c r="J484" s="47" t="s">
        <v>1331</v>
      </c>
      <c r="K484" s="47" t="s">
        <v>1332</v>
      </c>
      <c r="L484" s="47" t="s">
        <v>159</v>
      </c>
      <c r="M484" s="47" t="s">
        <v>160</v>
      </c>
      <c r="N484" s="47">
        <v>1</v>
      </c>
    </row>
    <row r="485" ht="15.75" spans="1:14">
      <c r="A485" s="47" t="s">
        <v>1023</v>
      </c>
      <c r="B485" s="47" t="s">
        <v>1333</v>
      </c>
      <c r="C485" s="47">
        <v>5</v>
      </c>
      <c r="D485" s="47">
        <v>-1</v>
      </c>
      <c r="E485" s="47">
        <v>1</v>
      </c>
      <c r="F485" s="47">
        <v>21</v>
      </c>
      <c r="G485" s="47">
        <v>700</v>
      </c>
      <c r="H485" s="47">
        <v>720</v>
      </c>
      <c r="I485" s="47" t="s">
        <v>1024</v>
      </c>
      <c r="J485" s="47" t="s">
        <v>1334</v>
      </c>
      <c r="K485" s="47" t="s">
        <v>1335</v>
      </c>
      <c r="L485" s="47" t="s">
        <v>159</v>
      </c>
      <c r="M485" s="47" t="s">
        <v>160</v>
      </c>
      <c r="N485" s="47">
        <v>1</v>
      </c>
    </row>
    <row r="486" ht="15.75" spans="1:14">
      <c r="A486" s="47" t="s">
        <v>1023</v>
      </c>
      <c r="B486" s="47" t="s">
        <v>1336</v>
      </c>
      <c r="C486" s="47">
        <v>5</v>
      </c>
      <c r="D486" s="47">
        <v>-1</v>
      </c>
      <c r="E486" s="47">
        <v>1</v>
      </c>
      <c r="F486" s="47">
        <v>21</v>
      </c>
      <c r="G486" s="47">
        <v>261</v>
      </c>
      <c r="H486" s="47">
        <v>281</v>
      </c>
      <c r="I486" s="47" t="s">
        <v>1024</v>
      </c>
      <c r="J486" s="47" t="s">
        <v>1337</v>
      </c>
      <c r="K486" s="47" t="s">
        <v>1338</v>
      </c>
      <c r="L486" s="47" t="s">
        <v>159</v>
      </c>
      <c r="M486" s="47" t="s">
        <v>160</v>
      </c>
      <c r="N486" s="47">
        <v>1</v>
      </c>
    </row>
    <row r="487" ht="15.75" spans="1:14">
      <c r="A487" s="47" t="s">
        <v>1023</v>
      </c>
      <c r="B487" s="47" t="s">
        <v>519</v>
      </c>
      <c r="C487" s="47">
        <v>5</v>
      </c>
      <c r="D487" s="47">
        <v>-1</v>
      </c>
      <c r="E487" s="47">
        <v>1</v>
      </c>
      <c r="F487" s="47">
        <v>21</v>
      </c>
      <c r="G487" s="47">
        <v>147</v>
      </c>
      <c r="H487" s="47">
        <v>167</v>
      </c>
      <c r="I487" s="47" t="s">
        <v>1024</v>
      </c>
      <c r="J487" s="47" t="s">
        <v>1339</v>
      </c>
      <c r="K487" s="47" t="s">
        <v>1340</v>
      </c>
      <c r="L487" s="47" t="s">
        <v>159</v>
      </c>
      <c r="M487" s="47" t="s">
        <v>160</v>
      </c>
      <c r="N487" s="47">
        <v>1</v>
      </c>
    </row>
    <row r="488" ht="15.75" spans="1:14">
      <c r="A488" s="47" t="s">
        <v>1023</v>
      </c>
      <c r="B488" s="47" t="s">
        <v>1341</v>
      </c>
      <c r="C488" s="47">
        <v>5</v>
      </c>
      <c r="D488" s="47">
        <v>-1</v>
      </c>
      <c r="E488" s="47">
        <v>1</v>
      </c>
      <c r="F488" s="47">
        <v>21</v>
      </c>
      <c r="G488" s="47">
        <v>123</v>
      </c>
      <c r="H488" s="47">
        <v>143</v>
      </c>
      <c r="I488" s="47" t="s">
        <v>1024</v>
      </c>
      <c r="J488" s="47" t="s">
        <v>1342</v>
      </c>
      <c r="K488" s="47" t="s">
        <v>1343</v>
      </c>
      <c r="L488" s="47" t="s">
        <v>159</v>
      </c>
      <c r="M488" s="47" t="s">
        <v>160</v>
      </c>
      <c r="N488" s="47">
        <v>1</v>
      </c>
    </row>
    <row r="489" ht="15.75" spans="1:14">
      <c r="A489" s="47" t="s">
        <v>1023</v>
      </c>
      <c r="B489" s="47" t="s">
        <v>1344</v>
      </c>
      <c r="C489" s="47">
        <v>5</v>
      </c>
      <c r="D489" s="47">
        <v>-1</v>
      </c>
      <c r="E489" s="47">
        <v>1</v>
      </c>
      <c r="F489" s="47">
        <v>21</v>
      </c>
      <c r="G489" s="47">
        <v>217</v>
      </c>
      <c r="H489" s="47">
        <v>236</v>
      </c>
      <c r="I489" s="47" t="s">
        <v>1024</v>
      </c>
      <c r="J489" s="47" t="s">
        <v>1345</v>
      </c>
      <c r="K489" s="47" t="s">
        <v>1346</v>
      </c>
      <c r="L489" s="47" t="s">
        <v>159</v>
      </c>
      <c r="M489" s="47" t="s">
        <v>160</v>
      </c>
      <c r="N489" s="47">
        <v>1</v>
      </c>
    </row>
    <row r="490" ht="15.75" spans="1:14">
      <c r="A490" s="47" t="s">
        <v>1347</v>
      </c>
      <c r="B490" s="47" t="s">
        <v>155</v>
      </c>
      <c r="C490" s="47">
        <v>0.5</v>
      </c>
      <c r="D490" s="47">
        <v>-1</v>
      </c>
      <c r="E490" s="47">
        <v>1</v>
      </c>
      <c r="F490" s="47">
        <v>21</v>
      </c>
      <c r="G490" s="47">
        <v>1464</v>
      </c>
      <c r="H490" s="47">
        <v>1484</v>
      </c>
      <c r="I490" s="47" t="s">
        <v>1348</v>
      </c>
      <c r="J490" s="47" t="s">
        <v>358</v>
      </c>
      <c r="K490" s="47" t="s">
        <v>359</v>
      </c>
      <c r="L490" s="47" t="s">
        <v>159</v>
      </c>
      <c r="M490" s="47" t="s">
        <v>160</v>
      </c>
      <c r="N490" s="47">
        <v>1</v>
      </c>
    </row>
    <row r="491" ht="15.75" spans="1:14">
      <c r="A491" s="47" t="s">
        <v>1347</v>
      </c>
      <c r="B491" s="47" t="s">
        <v>161</v>
      </c>
      <c r="C491" s="47">
        <v>0.5</v>
      </c>
      <c r="D491" s="47">
        <v>-1</v>
      </c>
      <c r="E491" s="47">
        <v>1</v>
      </c>
      <c r="F491" s="47">
        <v>21</v>
      </c>
      <c r="G491" s="47">
        <v>1463</v>
      </c>
      <c r="H491" s="47">
        <v>1483</v>
      </c>
      <c r="I491" s="47" t="s">
        <v>1348</v>
      </c>
      <c r="J491" s="47" t="s">
        <v>358</v>
      </c>
      <c r="K491" s="47" t="s">
        <v>359</v>
      </c>
      <c r="L491" s="47" t="s">
        <v>159</v>
      </c>
      <c r="M491" s="47" t="s">
        <v>160</v>
      </c>
      <c r="N491" s="47">
        <v>1</v>
      </c>
    </row>
    <row r="492" ht="15.75" spans="1:14">
      <c r="A492" s="47" t="s">
        <v>1347</v>
      </c>
      <c r="B492" s="47" t="s">
        <v>162</v>
      </c>
      <c r="C492" s="47">
        <v>1</v>
      </c>
      <c r="D492" s="47">
        <v>-1</v>
      </c>
      <c r="E492" s="47">
        <v>1</v>
      </c>
      <c r="F492" s="47">
        <v>21</v>
      </c>
      <c r="G492" s="47">
        <v>880</v>
      </c>
      <c r="H492" s="47">
        <v>900</v>
      </c>
      <c r="I492" s="47" t="s">
        <v>1348</v>
      </c>
      <c r="J492" s="47" t="s">
        <v>360</v>
      </c>
      <c r="K492" s="47" t="s">
        <v>361</v>
      </c>
      <c r="L492" s="47" t="s">
        <v>159</v>
      </c>
      <c r="M492" s="47" t="s">
        <v>160</v>
      </c>
      <c r="N492" s="47">
        <v>1</v>
      </c>
    </row>
    <row r="493" ht="15.75" spans="1:14">
      <c r="A493" s="47" t="s">
        <v>1347</v>
      </c>
      <c r="B493" s="47" t="s">
        <v>165</v>
      </c>
      <c r="C493" s="47">
        <v>1</v>
      </c>
      <c r="D493" s="47">
        <v>-1</v>
      </c>
      <c r="E493" s="47">
        <v>1</v>
      </c>
      <c r="F493" s="47">
        <v>21</v>
      </c>
      <c r="G493" s="47">
        <v>865</v>
      </c>
      <c r="H493" s="47">
        <v>885</v>
      </c>
      <c r="I493" s="47" t="s">
        <v>1348</v>
      </c>
      <c r="J493" s="47" t="s">
        <v>360</v>
      </c>
      <c r="K493" s="47" t="s">
        <v>361</v>
      </c>
      <c r="L493" s="47" t="s">
        <v>159</v>
      </c>
      <c r="M493" s="47" t="s">
        <v>160</v>
      </c>
      <c r="N493" s="47">
        <v>1</v>
      </c>
    </row>
    <row r="494" ht="15.75" spans="1:14">
      <c r="A494" s="47" t="s">
        <v>1347</v>
      </c>
      <c r="B494" s="47" t="s">
        <v>170</v>
      </c>
      <c r="C494" s="47">
        <v>1.5</v>
      </c>
      <c r="D494" s="47">
        <v>-1</v>
      </c>
      <c r="E494" s="47">
        <v>1</v>
      </c>
      <c r="F494" s="47">
        <v>21</v>
      </c>
      <c r="G494" s="47">
        <v>136</v>
      </c>
      <c r="H494" s="47">
        <v>156</v>
      </c>
      <c r="I494" s="47" t="s">
        <v>1348</v>
      </c>
      <c r="J494" s="47" t="s">
        <v>1349</v>
      </c>
      <c r="K494" s="47" t="s">
        <v>363</v>
      </c>
      <c r="L494" s="47" t="s">
        <v>159</v>
      </c>
      <c r="M494" s="47" t="s">
        <v>160</v>
      </c>
      <c r="N494" s="47">
        <v>1</v>
      </c>
    </row>
    <row r="495" ht="15.75" spans="1:14">
      <c r="A495" s="47" t="s">
        <v>1347</v>
      </c>
      <c r="B495" s="47" t="s">
        <v>166</v>
      </c>
      <c r="C495" s="47">
        <v>1.5</v>
      </c>
      <c r="D495" s="47">
        <v>-1</v>
      </c>
      <c r="E495" s="47">
        <v>1</v>
      </c>
      <c r="F495" s="47">
        <v>20</v>
      </c>
      <c r="G495" s="47">
        <v>1</v>
      </c>
      <c r="H495" s="47">
        <v>20</v>
      </c>
      <c r="I495" s="47" t="s">
        <v>1350</v>
      </c>
      <c r="J495" s="47" t="s">
        <v>168</v>
      </c>
      <c r="K495" s="47" t="s">
        <v>169</v>
      </c>
      <c r="L495" s="47" t="s">
        <v>159</v>
      </c>
      <c r="M495" s="47" t="s">
        <v>160</v>
      </c>
      <c r="N495" s="47">
        <v>1</v>
      </c>
    </row>
    <row r="496" ht="15.75" spans="1:14">
      <c r="A496" s="47" t="s">
        <v>1347</v>
      </c>
      <c r="B496" s="47" t="s">
        <v>173</v>
      </c>
      <c r="C496" s="47">
        <v>3</v>
      </c>
      <c r="D496" s="47">
        <v>-1</v>
      </c>
      <c r="E496" s="47">
        <v>1</v>
      </c>
      <c r="F496" s="47">
        <v>21</v>
      </c>
      <c r="G496" s="47">
        <v>183</v>
      </c>
      <c r="H496" s="47">
        <v>203</v>
      </c>
      <c r="I496" s="47" t="s">
        <v>1348</v>
      </c>
      <c r="J496" s="47" t="s">
        <v>1351</v>
      </c>
      <c r="K496" s="47" t="s">
        <v>365</v>
      </c>
      <c r="L496" s="47" t="s">
        <v>159</v>
      </c>
      <c r="M496" s="47" t="s">
        <v>160</v>
      </c>
      <c r="N496" s="47">
        <v>1</v>
      </c>
    </row>
    <row r="497" ht="15.75" spans="1:14">
      <c r="A497" s="47" t="s">
        <v>1347</v>
      </c>
      <c r="B497" s="47" t="s">
        <v>176</v>
      </c>
      <c r="C497" s="47">
        <v>3</v>
      </c>
      <c r="D497" s="47">
        <v>-1</v>
      </c>
      <c r="E497" s="47">
        <v>1</v>
      </c>
      <c r="F497" s="47">
        <v>21</v>
      </c>
      <c r="G497" s="47">
        <v>10</v>
      </c>
      <c r="H497" s="47">
        <v>30</v>
      </c>
      <c r="I497" s="47" t="s">
        <v>1348</v>
      </c>
      <c r="J497" s="47" t="s">
        <v>366</v>
      </c>
      <c r="K497" s="47" t="s">
        <v>367</v>
      </c>
      <c r="L497" s="47" t="s">
        <v>159</v>
      </c>
      <c r="M497" s="47" t="s">
        <v>160</v>
      </c>
      <c r="N497" s="47">
        <v>1</v>
      </c>
    </row>
    <row r="498" ht="15.75" spans="1:14">
      <c r="A498" s="47" t="s">
        <v>1347</v>
      </c>
      <c r="B498" s="47" t="s">
        <v>179</v>
      </c>
      <c r="C498" s="47">
        <v>3</v>
      </c>
      <c r="D498" s="47">
        <v>-1</v>
      </c>
      <c r="E498" s="47">
        <v>1</v>
      </c>
      <c r="F498" s="47">
        <v>21</v>
      </c>
      <c r="G498" s="47">
        <v>607</v>
      </c>
      <c r="H498" s="47">
        <v>627</v>
      </c>
      <c r="I498" s="47" t="s">
        <v>1348</v>
      </c>
      <c r="J498" s="47" t="s">
        <v>1352</v>
      </c>
      <c r="K498" s="47" t="s">
        <v>369</v>
      </c>
      <c r="L498" s="47" t="s">
        <v>159</v>
      </c>
      <c r="M498" s="47" t="s">
        <v>160</v>
      </c>
      <c r="N498" s="47">
        <v>1</v>
      </c>
    </row>
    <row r="499" ht="15.75" spans="1:14">
      <c r="A499" s="47" t="s">
        <v>1347</v>
      </c>
      <c r="B499" s="47" t="s">
        <v>182</v>
      </c>
      <c r="C499" s="47">
        <v>3.5</v>
      </c>
      <c r="D499" s="47">
        <v>-1</v>
      </c>
      <c r="E499" s="47">
        <v>1</v>
      </c>
      <c r="F499" s="47">
        <v>21</v>
      </c>
      <c r="G499" s="47">
        <v>858</v>
      </c>
      <c r="H499" s="47">
        <v>878</v>
      </c>
      <c r="I499" s="47" t="s">
        <v>1348</v>
      </c>
      <c r="J499" s="47" t="s">
        <v>1353</v>
      </c>
      <c r="K499" s="47" t="s">
        <v>371</v>
      </c>
      <c r="L499" s="47" t="s">
        <v>159</v>
      </c>
      <c r="M499" s="47" t="s">
        <v>160</v>
      </c>
      <c r="N499" s="47">
        <v>1</v>
      </c>
    </row>
    <row r="500" ht="15.75" spans="1:14">
      <c r="A500" s="47" t="s">
        <v>1347</v>
      </c>
      <c r="B500" s="47" t="s">
        <v>185</v>
      </c>
      <c r="C500" s="47">
        <v>3.5</v>
      </c>
      <c r="D500" s="47">
        <v>-1</v>
      </c>
      <c r="E500" s="47">
        <v>1</v>
      </c>
      <c r="F500" s="47">
        <v>21</v>
      </c>
      <c r="G500" s="47">
        <v>948</v>
      </c>
      <c r="H500" s="47">
        <v>968</v>
      </c>
      <c r="I500" s="47" t="s">
        <v>1348</v>
      </c>
      <c r="J500" s="47" t="s">
        <v>372</v>
      </c>
      <c r="K500" s="47" t="s">
        <v>373</v>
      </c>
      <c r="L500" s="47" t="s">
        <v>159</v>
      </c>
      <c r="M500" s="47" t="s">
        <v>160</v>
      </c>
      <c r="N500" s="47">
        <v>1</v>
      </c>
    </row>
    <row r="501" ht="15.75" spans="1:14">
      <c r="A501" s="47" t="s">
        <v>1347</v>
      </c>
      <c r="B501" s="47" t="s">
        <v>218</v>
      </c>
      <c r="C501" s="47">
        <v>4</v>
      </c>
      <c r="D501" s="47">
        <v>-1</v>
      </c>
      <c r="E501" s="47">
        <v>1</v>
      </c>
      <c r="F501" s="47">
        <v>21</v>
      </c>
      <c r="G501" s="47">
        <v>320</v>
      </c>
      <c r="H501" s="47">
        <v>340</v>
      </c>
      <c r="I501" s="47" t="s">
        <v>1348</v>
      </c>
      <c r="J501" s="47" t="s">
        <v>1354</v>
      </c>
      <c r="K501" s="47" t="s">
        <v>393</v>
      </c>
      <c r="L501" s="47" t="s">
        <v>159</v>
      </c>
      <c r="M501" s="47" t="s">
        <v>160</v>
      </c>
      <c r="N501" s="47">
        <v>1</v>
      </c>
    </row>
    <row r="502" ht="15.75" spans="1:14">
      <c r="A502" s="47" t="s">
        <v>1347</v>
      </c>
      <c r="B502" s="47" t="s">
        <v>188</v>
      </c>
      <c r="C502" s="47">
        <v>4</v>
      </c>
      <c r="D502" s="47">
        <v>-1</v>
      </c>
      <c r="E502" s="47">
        <v>1</v>
      </c>
      <c r="F502" s="47">
        <v>21</v>
      </c>
      <c r="G502" s="47">
        <v>634</v>
      </c>
      <c r="H502" s="47">
        <v>654</v>
      </c>
      <c r="I502" s="47" t="s">
        <v>1348</v>
      </c>
      <c r="J502" s="47" t="s">
        <v>378</v>
      </c>
      <c r="K502" s="47" t="s">
        <v>379</v>
      </c>
      <c r="L502" s="47" t="s">
        <v>159</v>
      </c>
      <c r="M502" s="47" t="s">
        <v>160</v>
      </c>
      <c r="N502" s="47">
        <v>1</v>
      </c>
    </row>
    <row r="503" ht="15.75" spans="1:14">
      <c r="A503" s="47" t="s">
        <v>1347</v>
      </c>
      <c r="B503" s="47" t="s">
        <v>198</v>
      </c>
      <c r="C503" s="47">
        <v>4</v>
      </c>
      <c r="D503" s="47">
        <v>-1</v>
      </c>
      <c r="E503" s="47">
        <v>1</v>
      </c>
      <c r="F503" s="47">
        <v>21</v>
      </c>
      <c r="G503" s="47">
        <v>118</v>
      </c>
      <c r="H503" s="47">
        <v>138</v>
      </c>
      <c r="I503" s="47" t="s">
        <v>1348</v>
      </c>
      <c r="J503" s="47" t="s">
        <v>380</v>
      </c>
      <c r="K503" s="47" t="s">
        <v>381</v>
      </c>
      <c r="L503" s="47" t="s">
        <v>159</v>
      </c>
      <c r="M503" s="47" t="s">
        <v>160</v>
      </c>
      <c r="N503" s="47">
        <v>1</v>
      </c>
    </row>
    <row r="504" ht="15.75" spans="1:14">
      <c r="A504" s="47" t="s">
        <v>1347</v>
      </c>
      <c r="B504" s="47" t="s">
        <v>201</v>
      </c>
      <c r="C504" s="47">
        <v>4</v>
      </c>
      <c r="D504" s="47">
        <v>-1</v>
      </c>
      <c r="E504" s="47">
        <v>1</v>
      </c>
      <c r="F504" s="47">
        <v>21</v>
      </c>
      <c r="G504" s="47">
        <v>160</v>
      </c>
      <c r="H504" s="47">
        <v>180</v>
      </c>
      <c r="I504" s="47" t="s">
        <v>1348</v>
      </c>
      <c r="J504" s="47" t="s">
        <v>382</v>
      </c>
      <c r="K504" s="47" t="s">
        <v>383</v>
      </c>
      <c r="L504" s="47" t="s">
        <v>197</v>
      </c>
      <c r="M504" s="47" t="s">
        <v>160</v>
      </c>
      <c r="N504" s="47">
        <v>1</v>
      </c>
    </row>
    <row r="505" ht="15.75" spans="1:14">
      <c r="A505" s="47" t="s">
        <v>1347</v>
      </c>
      <c r="B505" s="47" t="s">
        <v>204</v>
      </c>
      <c r="C505" s="47">
        <v>4</v>
      </c>
      <c r="D505" s="47">
        <v>-1</v>
      </c>
      <c r="E505" s="47">
        <v>1</v>
      </c>
      <c r="F505" s="47">
        <v>21</v>
      </c>
      <c r="G505" s="47">
        <v>979</v>
      </c>
      <c r="H505" s="47">
        <v>999</v>
      </c>
      <c r="I505" s="47" t="s">
        <v>1348</v>
      </c>
      <c r="J505" s="47" t="s">
        <v>384</v>
      </c>
      <c r="K505" s="47" t="s">
        <v>385</v>
      </c>
      <c r="L505" s="47" t="s">
        <v>197</v>
      </c>
      <c r="M505" s="47" t="s">
        <v>160</v>
      </c>
      <c r="N505" s="47">
        <v>1</v>
      </c>
    </row>
    <row r="506" ht="15.75" spans="1:14">
      <c r="A506" s="47" t="s">
        <v>1347</v>
      </c>
      <c r="B506" s="47" t="s">
        <v>207</v>
      </c>
      <c r="C506" s="47">
        <v>4</v>
      </c>
      <c r="D506" s="47">
        <v>-1</v>
      </c>
      <c r="E506" s="47">
        <v>1</v>
      </c>
      <c r="F506" s="47">
        <v>21</v>
      </c>
      <c r="G506" s="47">
        <v>134</v>
      </c>
      <c r="H506" s="47">
        <v>154</v>
      </c>
      <c r="I506" s="47" t="s">
        <v>1348</v>
      </c>
      <c r="J506" s="47" t="s">
        <v>382</v>
      </c>
      <c r="K506" s="47" t="s">
        <v>383</v>
      </c>
      <c r="L506" s="47" t="s">
        <v>197</v>
      </c>
      <c r="M506" s="47" t="s">
        <v>160</v>
      </c>
      <c r="N506" s="47">
        <v>1</v>
      </c>
    </row>
    <row r="507" ht="15.75" spans="1:14">
      <c r="A507" s="47" t="s">
        <v>1347</v>
      </c>
      <c r="B507" s="47" t="s">
        <v>191</v>
      </c>
      <c r="C507" s="47">
        <v>4</v>
      </c>
      <c r="D507" s="47">
        <v>-1</v>
      </c>
      <c r="E507" s="47">
        <v>1</v>
      </c>
      <c r="F507" s="47">
        <v>21</v>
      </c>
      <c r="G507" s="47">
        <v>203</v>
      </c>
      <c r="H507" s="47">
        <v>223</v>
      </c>
      <c r="I507" s="47" t="s">
        <v>1348</v>
      </c>
      <c r="J507" s="47" t="s">
        <v>1355</v>
      </c>
      <c r="K507" s="47" t="s">
        <v>375</v>
      </c>
      <c r="L507" s="47" t="s">
        <v>159</v>
      </c>
      <c r="M507" s="47" t="s">
        <v>160</v>
      </c>
      <c r="N507" s="47">
        <v>1</v>
      </c>
    </row>
    <row r="508" ht="15.75" spans="1:14">
      <c r="A508" s="47" t="s">
        <v>1347</v>
      </c>
      <c r="B508" s="47" t="s">
        <v>208</v>
      </c>
      <c r="C508" s="47">
        <v>4</v>
      </c>
      <c r="D508" s="47">
        <v>-1</v>
      </c>
      <c r="E508" s="47">
        <v>1</v>
      </c>
      <c r="F508" s="47">
        <v>21</v>
      </c>
      <c r="G508" s="47">
        <v>944</v>
      </c>
      <c r="H508" s="47">
        <v>964</v>
      </c>
      <c r="I508" s="47" t="s">
        <v>1348</v>
      </c>
      <c r="J508" s="47" t="s">
        <v>384</v>
      </c>
      <c r="K508" s="47" t="s">
        <v>385</v>
      </c>
      <c r="L508" s="47" t="s">
        <v>197</v>
      </c>
      <c r="M508" s="47" t="s">
        <v>160</v>
      </c>
      <c r="N508" s="47">
        <v>1</v>
      </c>
    </row>
    <row r="509" ht="15.75" spans="1:14">
      <c r="A509" s="47" t="s">
        <v>1347</v>
      </c>
      <c r="B509" s="47" t="s">
        <v>194</v>
      </c>
      <c r="C509" s="47">
        <v>4</v>
      </c>
      <c r="D509" s="47">
        <v>-1</v>
      </c>
      <c r="E509" s="47">
        <v>1</v>
      </c>
      <c r="F509" s="47">
        <v>21</v>
      </c>
      <c r="G509" s="47">
        <v>257</v>
      </c>
      <c r="H509" s="47">
        <v>277</v>
      </c>
      <c r="I509" s="47" t="s">
        <v>1348</v>
      </c>
      <c r="J509" s="47" t="s">
        <v>1356</v>
      </c>
      <c r="K509" s="47" t="s">
        <v>377</v>
      </c>
      <c r="L509" s="47" t="s">
        <v>197</v>
      </c>
      <c r="M509" s="47" t="s">
        <v>160</v>
      </c>
      <c r="N509" s="47">
        <v>1</v>
      </c>
    </row>
    <row r="510" ht="15.75" spans="1:14">
      <c r="A510" s="47" t="s">
        <v>1347</v>
      </c>
      <c r="B510" s="47" t="s">
        <v>209</v>
      </c>
      <c r="C510" s="47">
        <v>4</v>
      </c>
      <c r="D510" s="47">
        <v>-1</v>
      </c>
      <c r="E510" s="47">
        <v>1</v>
      </c>
      <c r="F510" s="47">
        <v>21</v>
      </c>
      <c r="G510" s="47">
        <v>384</v>
      </c>
      <c r="H510" s="47">
        <v>404</v>
      </c>
      <c r="I510" s="47" t="s">
        <v>1348</v>
      </c>
      <c r="J510" s="47" t="s">
        <v>386</v>
      </c>
      <c r="K510" s="47" t="s">
        <v>387</v>
      </c>
      <c r="L510" s="47" t="s">
        <v>159</v>
      </c>
      <c r="M510" s="47" t="s">
        <v>160</v>
      </c>
      <c r="N510" s="47">
        <v>1</v>
      </c>
    </row>
    <row r="511" ht="15.75" spans="1:14">
      <c r="A511" s="47" t="s">
        <v>1347</v>
      </c>
      <c r="B511" s="47" t="s">
        <v>212</v>
      </c>
      <c r="C511" s="47">
        <v>4</v>
      </c>
      <c r="D511" s="47">
        <v>-1</v>
      </c>
      <c r="E511" s="47">
        <v>1</v>
      </c>
      <c r="F511" s="47">
        <v>21</v>
      </c>
      <c r="G511" s="47">
        <v>594</v>
      </c>
      <c r="H511" s="47">
        <v>614</v>
      </c>
      <c r="I511" s="47" t="s">
        <v>1348</v>
      </c>
      <c r="J511" s="47" t="s">
        <v>388</v>
      </c>
      <c r="K511" s="47" t="s">
        <v>389</v>
      </c>
      <c r="L511" s="47" t="s">
        <v>159</v>
      </c>
      <c r="M511" s="47" t="s">
        <v>160</v>
      </c>
      <c r="N511" s="47">
        <v>1</v>
      </c>
    </row>
    <row r="512" ht="15.75" spans="1:14">
      <c r="A512" s="47" t="s">
        <v>1347</v>
      </c>
      <c r="B512" s="47" t="s">
        <v>215</v>
      </c>
      <c r="C512" s="47">
        <v>4</v>
      </c>
      <c r="D512" s="47">
        <v>-1</v>
      </c>
      <c r="E512" s="47">
        <v>1</v>
      </c>
      <c r="F512" s="47">
        <v>21</v>
      </c>
      <c r="G512" s="47">
        <v>446</v>
      </c>
      <c r="H512" s="47">
        <v>466</v>
      </c>
      <c r="I512" s="47" t="s">
        <v>1348</v>
      </c>
      <c r="J512" s="47" t="s">
        <v>390</v>
      </c>
      <c r="K512" s="47" t="s">
        <v>391</v>
      </c>
      <c r="L512" s="47" t="s">
        <v>159</v>
      </c>
      <c r="M512" s="47" t="s">
        <v>160</v>
      </c>
      <c r="N512" s="47">
        <v>1</v>
      </c>
    </row>
    <row r="513" ht="15.75" spans="1:14">
      <c r="A513" s="47" t="s">
        <v>1347</v>
      </c>
      <c r="B513" s="47" t="s">
        <v>221</v>
      </c>
      <c r="C513" s="47">
        <v>4</v>
      </c>
      <c r="D513" s="47">
        <v>-1</v>
      </c>
      <c r="E513" s="47">
        <v>1</v>
      </c>
      <c r="F513" s="47">
        <v>21</v>
      </c>
      <c r="G513" s="47">
        <v>447</v>
      </c>
      <c r="H513" s="47">
        <v>467</v>
      </c>
      <c r="I513" s="47" t="s">
        <v>1348</v>
      </c>
      <c r="J513" s="47" t="s">
        <v>390</v>
      </c>
      <c r="K513" s="47" t="s">
        <v>391</v>
      </c>
      <c r="L513" s="47" t="s">
        <v>159</v>
      </c>
      <c r="M513" s="47" t="s">
        <v>160</v>
      </c>
      <c r="N513" s="47">
        <v>1</v>
      </c>
    </row>
    <row r="514" ht="15.75" spans="1:14">
      <c r="A514" s="47" t="s">
        <v>1347</v>
      </c>
      <c r="B514" s="47" t="s">
        <v>222</v>
      </c>
      <c r="C514" s="47">
        <v>4</v>
      </c>
      <c r="D514" s="47">
        <v>-1</v>
      </c>
      <c r="E514" s="47">
        <v>1</v>
      </c>
      <c r="F514" s="47">
        <v>21</v>
      </c>
      <c r="G514" s="47">
        <v>648</v>
      </c>
      <c r="H514" s="47">
        <v>668</v>
      </c>
      <c r="I514" s="47" t="s">
        <v>1348</v>
      </c>
      <c r="J514" s="47" t="s">
        <v>390</v>
      </c>
      <c r="K514" s="47" t="s">
        <v>391</v>
      </c>
      <c r="L514" s="47" t="s">
        <v>159</v>
      </c>
      <c r="M514" s="47" t="s">
        <v>160</v>
      </c>
      <c r="N514" s="47">
        <v>1</v>
      </c>
    </row>
    <row r="515" ht="15.75" spans="1:14">
      <c r="A515" s="47" t="s">
        <v>1347</v>
      </c>
      <c r="B515" s="47" t="s">
        <v>223</v>
      </c>
      <c r="C515" s="47">
        <v>4</v>
      </c>
      <c r="D515" s="47">
        <v>-1</v>
      </c>
      <c r="E515" s="47">
        <v>1</v>
      </c>
      <c r="F515" s="47">
        <v>21</v>
      </c>
      <c r="G515" s="47">
        <v>1418</v>
      </c>
      <c r="H515" s="47">
        <v>1438</v>
      </c>
      <c r="I515" s="47" t="s">
        <v>1348</v>
      </c>
      <c r="J515" s="47" t="s">
        <v>388</v>
      </c>
      <c r="K515" s="47" t="s">
        <v>389</v>
      </c>
      <c r="L515" s="47" t="s">
        <v>159</v>
      </c>
      <c r="M515" s="47" t="s">
        <v>160</v>
      </c>
      <c r="N515" s="47">
        <v>1</v>
      </c>
    </row>
    <row r="516" ht="15.75" spans="1:14">
      <c r="A516" s="47" t="s">
        <v>1347</v>
      </c>
      <c r="B516" s="47" t="s">
        <v>227</v>
      </c>
      <c r="C516" s="47">
        <v>4</v>
      </c>
      <c r="D516" s="47">
        <v>-1</v>
      </c>
      <c r="E516" s="47">
        <v>1</v>
      </c>
      <c r="F516" s="47">
        <v>21</v>
      </c>
      <c r="G516" s="47">
        <v>811</v>
      </c>
      <c r="H516" s="47">
        <v>831</v>
      </c>
      <c r="I516" s="47" t="s">
        <v>1348</v>
      </c>
      <c r="J516" s="47" t="s">
        <v>394</v>
      </c>
      <c r="K516" s="47" t="s">
        <v>395</v>
      </c>
      <c r="L516" s="47" t="s">
        <v>159</v>
      </c>
      <c r="M516" s="47" t="s">
        <v>160</v>
      </c>
      <c r="N516" s="47">
        <v>1</v>
      </c>
    </row>
    <row r="517" ht="15.75" spans="1:14">
      <c r="A517" s="47" t="s">
        <v>1347</v>
      </c>
      <c r="B517" s="47" t="s">
        <v>230</v>
      </c>
      <c r="C517" s="47">
        <v>4</v>
      </c>
      <c r="D517" s="47">
        <v>-1</v>
      </c>
      <c r="E517" s="47">
        <v>1</v>
      </c>
      <c r="F517" s="47">
        <v>21</v>
      </c>
      <c r="G517" s="47">
        <v>114</v>
      </c>
      <c r="H517" s="47">
        <v>134</v>
      </c>
      <c r="I517" s="47" t="s">
        <v>1348</v>
      </c>
      <c r="J517" s="47" t="s">
        <v>1357</v>
      </c>
      <c r="K517" s="47" t="s">
        <v>399</v>
      </c>
      <c r="L517" s="47" t="s">
        <v>159</v>
      </c>
      <c r="M517" s="47" t="s">
        <v>160</v>
      </c>
      <c r="N517" s="47">
        <v>1</v>
      </c>
    </row>
    <row r="518" ht="15.75" spans="1:14">
      <c r="A518" s="47" t="s">
        <v>1347</v>
      </c>
      <c r="B518" s="47" t="s">
        <v>224</v>
      </c>
      <c r="C518" s="47">
        <v>4</v>
      </c>
      <c r="D518" s="47">
        <v>-1</v>
      </c>
      <c r="E518" s="47">
        <v>1</v>
      </c>
      <c r="F518" s="47">
        <v>21</v>
      </c>
      <c r="G518" s="47">
        <v>17</v>
      </c>
      <c r="H518" s="47">
        <v>37</v>
      </c>
      <c r="I518" s="47" t="s">
        <v>1348</v>
      </c>
      <c r="J518" s="47" t="s">
        <v>396</v>
      </c>
      <c r="K518" s="47" t="s">
        <v>397</v>
      </c>
      <c r="L518" s="47" t="s">
        <v>159</v>
      </c>
      <c r="M518" s="47" t="s">
        <v>160</v>
      </c>
      <c r="N518" s="47">
        <v>1</v>
      </c>
    </row>
    <row r="519" ht="15.75" spans="1:14">
      <c r="A519" s="47" t="s">
        <v>1347</v>
      </c>
      <c r="B519" s="47" t="s">
        <v>271</v>
      </c>
      <c r="C519" s="47">
        <v>4.5</v>
      </c>
      <c r="D519" s="47">
        <v>-1</v>
      </c>
      <c r="E519" s="47">
        <v>1</v>
      </c>
      <c r="F519" s="47">
        <v>21</v>
      </c>
      <c r="G519" s="47">
        <v>217</v>
      </c>
      <c r="H519" s="47">
        <v>237</v>
      </c>
      <c r="I519" s="47" t="s">
        <v>1348</v>
      </c>
      <c r="J519" s="47" t="s">
        <v>1358</v>
      </c>
      <c r="K519" s="47" t="s">
        <v>419</v>
      </c>
      <c r="L519" s="47" t="s">
        <v>159</v>
      </c>
      <c r="M519" s="47" t="s">
        <v>160</v>
      </c>
      <c r="N519" s="47">
        <v>1</v>
      </c>
    </row>
    <row r="520" ht="15.75" spans="1:14">
      <c r="A520" s="47" t="s">
        <v>1347</v>
      </c>
      <c r="B520" s="47" t="s">
        <v>249</v>
      </c>
      <c r="C520" s="47">
        <v>4.5</v>
      </c>
      <c r="D520" s="47">
        <v>-1</v>
      </c>
      <c r="E520" s="47">
        <v>1</v>
      </c>
      <c r="F520" s="47">
        <v>21</v>
      </c>
      <c r="G520" s="47">
        <v>325</v>
      </c>
      <c r="H520" s="47">
        <v>345</v>
      </c>
      <c r="I520" s="47" t="s">
        <v>1348</v>
      </c>
      <c r="J520" s="47" t="s">
        <v>1359</v>
      </c>
      <c r="K520" s="47" t="s">
        <v>409</v>
      </c>
      <c r="L520" s="47" t="s">
        <v>159</v>
      </c>
      <c r="M520" s="47" t="s">
        <v>160</v>
      </c>
      <c r="N520" s="47">
        <v>1</v>
      </c>
    </row>
    <row r="521" ht="15.75" spans="1:14">
      <c r="A521" s="47" t="s">
        <v>1347</v>
      </c>
      <c r="B521" s="47" t="s">
        <v>278</v>
      </c>
      <c r="C521" s="47">
        <v>4.5</v>
      </c>
      <c r="D521" s="47">
        <v>-1</v>
      </c>
      <c r="E521" s="47">
        <v>1</v>
      </c>
      <c r="F521" s="47">
        <v>21</v>
      </c>
      <c r="G521" s="47">
        <v>151</v>
      </c>
      <c r="H521" s="47">
        <v>171</v>
      </c>
      <c r="I521" s="47" t="s">
        <v>1348</v>
      </c>
      <c r="J521" s="47" t="s">
        <v>1360</v>
      </c>
      <c r="K521" s="47" t="s">
        <v>435</v>
      </c>
      <c r="L521" s="47" t="s">
        <v>197</v>
      </c>
      <c r="M521" s="47" t="s">
        <v>160</v>
      </c>
      <c r="N521" s="47">
        <v>1</v>
      </c>
    </row>
    <row r="522" ht="15.75" spans="1:14">
      <c r="A522" s="47" t="s">
        <v>1347</v>
      </c>
      <c r="B522" s="47" t="s">
        <v>252</v>
      </c>
      <c r="C522" s="47">
        <v>4.5</v>
      </c>
      <c r="D522" s="47">
        <v>-1</v>
      </c>
      <c r="E522" s="47">
        <v>1</v>
      </c>
      <c r="F522" s="47">
        <v>21</v>
      </c>
      <c r="G522" s="47">
        <v>229</v>
      </c>
      <c r="H522" s="47">
        <v>249</v>
      </c>
      <c r="I522" s="47" t="s">
        <v>1348</v>
      </c>
      <c r="J522" s="47" t="s">
        <v>1361</v>
      </c>
      <c r="K522" s="47" t="s">
        <v>437</v>
      </c>
      <c r="L522" s="47" t="s">
        <v>159</v>
      </c>
      <c r="M522" s="47" t="s">
        <v>160</v>
      </c>
      <c r="N522" s="47">
        <v>1</v>
      </c>
    </row>
    <row r="523" ht="15.75" spans="1:14">
      <c r="A523" s="47" t="s">
        <v>1347</v>
      </c>
      <c r="B523" s="47" t="s">
        <v>258</v>
      </c>
      <c r="C523" s="47">
        <v>4.5</v>
      </c>
      <c r="D523" s="47">
        <v>-1</v>
      </c>
      <c r="E523" s="47">
        <v>1</v>
      </c>
      <c r="F523" s="47">
        <v>21</v>
      </c>
      <c r="G523" s="47">
        <v>857</v>
      </c>
      <c r="H523" s="47">
        <v>877</v>
      </c>
      <c r="I523" s="47" t="s">
        <v>1348</v>
      </c>
      <c r="J523" s="47" t="s">
        <v>1361</v>
      </c>
      <c r="K523" s="47" t="s">
        <v>437</v>
      </c>
      <c r="L523" s="47" t="s">
        <v>159</v>
      </c>
      <c r="M523" s="47" t="s">
        <v>160</v>
      </c>
      <c r="N523" s="47">
        <v>1</v>
      </c>
    </row>
    <row r="524" ht="15.75" spans="1:14">
      <c r="A524" s="47" t="s">
        <v>1347</v>
      </c>
      <c r="B524" s="47" t="s">
        <v>284</v>
      </c>
      <c r="C524" s="47">
        <v>4.5</v>
      </c>
      <c r="D524" s="47">
        <v>-1</v>
      </c>
      <c r="E524" s="47">
        <v>1</v>
      </c>
      <c r="F524" s="47">
        <v>21</v>
      </c>
      <c r="G524" s="47">
        <v>1167</v>
      </c>
      <c r="H524" s="47">
        <v>1187</v>
      </c>
      <c r="I524" s="47" t="s">
        <v>1348</v>
      </c>
      <c r="J524" s="47" t="s">
        <v>1360</v>
      </c>
      <c r="K524" s="47" t="s">
        <v>435</v>
      </c>
      <c r="L524" s="47" t="s">
        <v>197</v>
      </c>
      <c r="M524" s="47" t="s">
        <v>160</v>
      </c>
      <c r="N524" s="47">
        <v>1</v>
      </c>
    </row>
    <row r="525" ht="15.75" spans="1:14">
      <c r="A525" s="47" t="s">
        <v>1347</v>
      </c>
      <c r="B525" s="47" t="s">
        <v>236</v>
      </c>
      <c r="C525" s="47">
        <v>4.5</v>
      </c>
      <c r="D525" s="47">
        <v>-1</v>
      </c>
      <c r="E525" s="47">
        <v>1</v>
      </c>
      <c r="F525" s="47">
        <v>21</v>
      </c>
      <c r="G525" s="47">
        <v>1333</v>
      </c>
      <c r="H525" s="47">
        <v>1353</v>
      </c>
      <c r="I525" s="47" t="s">
        <v>1348</v>
      </c>
      <c r="J525" s="47" t="s">
        <v>1362</v>
      </c>
      <c r="K525" s="47" t="s">
        <v>401</v>
      </c>
      <c r="L525" s="47" t="s">
        <v>159</v>
      </c>
      <c r="M525" s="47" t="s">
        <v>160</v>
      </c>
      <c r="N525" s="47">
        <v>1</v>
      </c>
    </row>
    <row r="526" ht="15.75" spans="1:14">
      <c r="A526" s="47" t="s">
        <v>1347</v>
      </c>
      <c r="B526" s="47" t="s">
        <v>890</v>
      </c>
      <c r="C526" s="47">
        <v>4.5</v>
      </c>
      <c r="D526" s="47">
        <v>-1</v>
      </c>
      <c r="E526" s="47">
        <v>1</v>
      </c>
      <c r="F526" s="47">
        <v>21</v>
      </c>
      <c r="G526" s="47">
        <v>680</v>
      </c>
      <c r="H526" s="47">
        <v>701</v>
      </c>
      <c r="I526" s="47" t="s">
        <v>1363</v>
      </c>
      <c r="J526" s="47" t="s">
        <v>1364</v>
      </c>
      <c r="K526" s="47" t="s">
        <v>1365</v>
      </c>
      <c r="L526" s="47" t="s">
        <v>159</v>
      </c>
      <c r="M526" s="47" t="s">
        <v>160</v>
      </c>
      <c r="N526" s="47">
        <v>1</v>
      </c>
    </row>
    <row r="527" ht="15.75" spans="1:14">
      <c r="A527" s="47" t="s">
        <v>1347</v>
      </c>
      <c r="B527" s="47" t="s">
        <v>281</v>
      </c>
      <c r="C527" s="47">
        <v>4.5</v>
      </c>
      <c r="D527" s="47">
        <v>-1</v>
      </c>
      <c r="E527" s="47">
        <v>1</v>
      </c>
      <c r="F527" s="47">
        <v>21</v>
      </c>
      <c r="G527" s="47">
        <v>32</v>
      </c>
      <c r="H527" s="47">
        <v>52</v>
      </c>
      <c r="I527" s="47" t="s">
        <v>1348</v>
      </c>
      <c r="J527" s="47" t="s">
        <v>1366</v>
      </c>
      <c r="K527" s="47" t="s">
        <v>427</v>
      </c>
      <c r="L527" s="47" t="s">
        <v>159</v>
      </c>
      <c r="M527" s="47" t="s">
        <v>160</v>
      </c>
      <c r="N527" s="47">
        <v>1</v>
      </c>
    </row>
    <row r="528" ht="15.75" spans="1:14">
      <c r="A528" s="47" t="s">
        <v>1347</v>
      </c>
      <c r="B528" s="47" t="s">
        <v>893</v>
      </c>
      <c r="C528" s="47">
        <v>4.5</v>
      </c>
      <c r="D528" s="47">
        <v>-1</v>
      </c>
      <c r="E528" s="47">
        <v>1</v>
      </c>
      <c r="F528" s="47">
        <v>21</v>
      </c>
      <c r="G528" s="47">
        <v>1175</v>
      </c>
      <c r="H528" s="47">
        <v>1196</v>
      </c>
      <c r="I528" s="47" t="s">
        <v>1363</v>
      </c>
      <c r="J528" s="47" t="s">
        <v>1364</v>
      </c>
      <c r="K528" s="47" t="s">
        <v>1365</v>
      </c>
      <c r="L528" s="47" t="s">
        <v>159</v>
      </c>
      <c r="M528" s="47" t="s">
        <v>160</v>
      </c>
      <c r="N528" s="47">
        <v>1</v>
      </c>
    </row>
    <row r="529" ht="15.75" spans="1:14">
      <c r="A529" s="47" t="s">
        <v>1347</v>
      </c>
      <c r="B529" s="47" t="s">
        <v>233</v>
      </c>
      <c r="C529" s="47">
        <v>4.5</v>
      </c>
      <c r="D529" s="47">
        <v>-1</v>
      </c>
      <c r="E529" s="47">
        <v>1</v>
      </c>
      <c r="F529" s="47">
        <v>21</v>
      </c>
      <c r="G529" s="47">
        <v>446</v>
      </c>
      <c r="H529" s="47">
        <v>466</v>
      </c>
      <c r="I529" s="47" t="s">
        <v>1348</v>
      </c>
      <c r="J529" s="47" t="s">
        <v>1367</v>
      </c>
      <c r="K529" s="47" t="s">
        <v>403</v>
      </c>
      <c r="L529" s="47" t="s">
        <v>159</v>
      </c>
      <c r="M529" s="47" t="s">
        <v>160</v>
      </c>
      <c r="N529" s="47">
        <v>1</v>
      </c>
    </row>
    <row r="530" ht="15.75" spans="1:14">
      <c r="A530" s="47" t="s">
        <v>1347</v>
      </c>
      <c r="B530" s="47" t="s">
        <v>957</v>
      </c>
      <c r="C530" s="47">
        <v>4.5</v>
      </c>
      <c r="D530" s="47">
        <v>-1</v>
      </c>
      <c r="E530" s="47">
        <v>1</v>
      </c>
      <c r="F530" s="47">
        <v>21</v>
      </c>
      <c r="G530" s="47">
        <v>1624</v>
      </c>
      <c r="H530" s="47">
        <v>1644</v>
      </c>
      <c r="I530" s="47" t="s">
        <v>1348</v>
      </c>
      <c r="J530" s="47" t="s">
        <v>1368</v>
      </c>
      <c r="K530" s="47" t="s">
        <v>1369</v>
      </c>
      <c r="L530" s="47" t="s">
        <v>159</v>
      </c>
      <c r="M530" s="47" t="s">
        <v>160</v>
      </c>
      <c r="N530" s="47">
        <v>1</v>
      </c>
    </row>
    <row r="531" ht="15.75" spans="1:14">
      <c r="A531" s="47" t="s">
        <v>1347</v>
      </c>
      <c r="B531" s="47" t="s">
        <v>242</v>
      </c>
      <c r="C531" s="47">
        <v>4.5</v>
      </c>
      <c r="D531" s="47">
        <v>-1</v>
      </c>
      <c r="E531" s="47">
        <v>1</v>
      </c>
      <c r="F531" s="47">
        <v>21</v>
      </c>
      <c r="G531" s="47">
        <v>116</v>
      </c>
      <c r="H531" s="47">
        <v>136</v>
      </c>
      <c r="I531" s="47" t="s">
        <v>1348</v>
      </c>
      <c r="J531" s="47" t="s">
        <v>1370</v>
      </c>
      <c r="K531" s="47" t="s">
        <v>405</v>
      </c>
      <c r="L531" s="47" t="s">
        <v>197</v>
      </c>
      <c r="M531" s="47" t="s">
        <v>160</v>
      </c>
      <c r="N531" s="47">
        <v>1</v>
      </c>
    </row>
    <row r="532" ht="15.75" spans="1:14">
      <c r="A532" s="47" t="s">
        <v>1347</v>
      </c>
      <c r="B532" s="47" t="s">
        <v>245</v>
      </c>
      <c r="C532" s="47">
        <v>4.5</v>
      </c>
      <c r="D532" s="47">
        <v>-1</v>
      </c>
      <c r="E532" s="47">
        <v>1</v>
      </c>
      <c r="F532" s="47">
        <v>21</v>
      </c>
      <c r="G532" s="47">
        <v>64</v>
      </c>
      <c r="H532" s="47">
        <v>84</v>
      </c>
      <c r="I532" s="47" t="s">
        <v>1348</v>
      </c>
      <c r="J532" s="47" t="s">
        <v>1370</v>
      </c>
      <c r="K532" s="47" t="s">
        <v>405</v>
      </c>
      <c r="L532" s="47" t="s">
        <v>197</v>
      </c>
      <c r="M532" s="47" t="s">
        <v>160</v>
      </c>
      <c r="N532" s="47">
        <v>1</v>
      </c>
    </row>
    <row r="533" ht="15.75" spans="1:14">
      <c r="A533" s="47" t="s">
        <v>1347</v>
      </c>
      <c r="B533" s="47" t="s">
        <v>274</v>
      </c>
      <c r="C533" s="47">
        <v>4.5</v>
      </c>
      <c r="D533" s="47">
        <v>-1</v>
      </c>
      <c r="E533" s="47">
        <v>1</v>
      </c>
      <c r="F533" s="47">
        <v>21</v>
      </c>
      <c r="G533" s="47">
        <v>218</v>
      </c>
      <c r="H533" s="47">
        <v>238</v>
      </c>
      <c r="I533" s="47" t="s">
        <v>1348</v>
      </c>
      <c r="J533" s="47" t="s">
        <v>1371</v>
      </c>
      <c r="K533" s="47" t="s">
        <v>423</v>
      </c>
      <c r="L533" s="47" t="s">
        <v>197</v>
      </c>
      <c r="M533" s="47" t="s">
        <v>160</v>
      </c>
      <c r="N533" s="47">
        <v>1</v>
      </c>
    </row>
    <row r="534" ht="15.75" spans="1:14">
      <c r="A534" s="47" t="s">
        <v>1347</v>
      </c>
      <c r="B534" s="47" t="s">
        <v>259</v>
      </c>
      <c r="C534" s="47">
        <v>4.5</v>
      </c>
      <c r="D534" s="47">
        <v>-1</v>
      </c>
      <c r="E534" s="47">
        <v>1</v>
      </c>
      <c r="F534" s="47">
        <v>21</v>
      </c>
      <c r="G534" s="47">
        <v>167</v>
      </c>
      <c r="H534" s="47">
        <v>187</v>
      </c>
      <c r="I534" s="47" t="s">
        <v>1348</v>
      </c>
      <c r="J534" s="47" t="s">
        <v>410</v>
      </c>
      <c r="K534" s="47" t="s">
        <v>411</v>
      </c>
      <c r="L534" s="47" t="s">
        <v>159</v>
      </c>
      <c r="M534" s="47" t="s">
        <v>160</v>
      </c>
      <c r="N534" s="47">
        <v>1</v>
      </c>
    </row>
    <row r="535" ht="15.75" spans="1:14">
      <c r="A535" s="47" t="s">
        <v>1347</v>
      </c>
      <c r="B535" s="47" t="s">
        <v>246</v>
      </c>
      <c r="C535" s="47">
        <v>4.5</v>
      </c>
      <c r="D535" s="47">
        <v>-1</v>
      </c>
      <c r="E535" s="47">
        <v>1</v>
      </c>
      <c r="F535" s="47">
        <v>21</v>
      </c>
      <c r="G535" s="47">
        <v>141</v>
      </c>
      <c r="H535" s="47">
        <v>161</v>
      </c>
      <c r="I535" s="47" t="s">
        <v>1348</v>
      </c>
      <c r="J535" s="47" t="s">
        <v>1372</v>
      </c>
      <c r="K535" s="47" t="s">
        <v>407</v>
      </c>
      <c r="L535" s="47" t="s">
        <v>159</v>
      </c>
      <c r="M535" s="47" t="s">
        <v>160</v>
      </c>
      <c r="N535" s="47">
        <v>1</v>
      </c>
    </row>
    <row r="536" ht="15.75" spans="1:14">
      <c r="A536" s="47" t="s">
        <v>1347</v>
      </c>
      <c r="B536" s="47" t="s">
        <v>277</v>
      </c>
      <c r="C536" s="47">
        <v>4.5</v>
      </c>
      <c r="D536" s="47">
        <v>-1</v>
      </c>
      <c r="E536" s="47">
        <v>1</v>
      </c>
      <c r="F536" s="47">
        <v>21</v>
      </c>
      <c r="G536" s="47">
        <v>637</v>
      </c>
      <c r="H536" s="47">
        <v>657</v>
      </c>
      <c r="I536" s="47" t="s">
        <v>1348</v>
      </c>
      <c r="J536" s="47" t="s">
        <v>1371</v>
      </c>
      <c r="K536" s="47" t="s">
        <v>423</v>
      </c>
      <c r="L536" s="47" t="s">
        <v>197</v>
      </c>
      <c r="M536" s="47" t="s">
        <v>160</v>
      </c>
      <c r="N536" s="47">
        <v>1</v>
      </c>
    </row>
    <row r="537" ht="15.75" spans="1:14">
      <c r="A537" s="47" t="s">
        <v>1347</v>
      </c>
      <c r="B537" s="47" t="s">
        <v>438</v>
      </c>
      <c r="C537" s="47">
        <v>4.5</v>
      </c>
      <c r="D537" s="47">
        <v>-1</v>
      </c>
      <c r="E537" s="47">
        <v>1</v>
      </c>
      <c r="F537" s="47">
        <v>21</v>
      </c>
      <c r="G537" s="47">
        <v>976</v>
      </c>
      <c r="H537" s="47">
        <v>996</v>
      </c>
      <c r="I537" s="47" t="s">
        <v>1348</v>
      </c>
      <c r="J537" s="47" t="s">
        <v>1373</v>
      </c>
      <c r="K537" s="47" t="s">
        <v>442</v>
      </c>
      <c r="L537" s="47" t="s">
        <v>159</v>
      </c>
      <c r="M537" s="47" t="s">
        <v>160</v>
      </c>
      <c r="N537" s="47">
        <v>2</v>
      </c>
    </row>
    <row r="538" ht="15.75" spans="1:14">
      <c r="A538" s="47" t="s">
        <v>1347</v>
      </c>
      <c r="B538" s="47" t="s">
        <v>438</v>
      </c>
      <c r="C538" s="47">
        <v>4.5</v>
      </c>
      <c r="D538" s="47">
        <v>-1</v>
      </c>
      <c r="E538" s="47">
        <v>1</v>
      </c>
      <c r="F538" s="47">
        <v>21</v>
      </c>
      <c r="G538" s="47">
        <v>1357</v>
      </c>
      <c r="H538" s="47">
        <v>1377</v>
      </c>
      <c r="I538" s="47" t="s">
        <v>1348</v>
      </c>
      <c r="J538" s="47" t="s">
        <v>439</v>
      </c>
      <c r="K538" s="47" t="s">
        <v>440</v>
      </c>
      <c r="L538" s="47" t="s">
        <v>159</v>
      </c>
      <c r="M538" s="47" t="s">
        <v>160</v>
      </c>
      <c r="N538" s="47">
        <v>2</v>
      </c>
    </row>
    <row r="539" ht="15.75" spans="1:14">
      <c r="A539" s="47" t="s">
        <v>1347</v>
      </c>
      <c r="B539" s="47" t="s">
        <v>1374</v>
      </c>
      <c r="C539" s="47">
        <v>4.5</v>
      </c>
      <c r="D539" s="47">
        <v>-1</v>
      </c>
      <c r="E539" s="47">
        <v>1</v>
      </c>
      <c r="F539" s="47">
        <v>21</v>
      </c>
      <c r="G539" s="47">
        <v>243</v>
      </c>
      <c r="H539" s="47">
        <v>263</v>
      </c>
      <c r="I539" s="47" t="s">
        <v>1348</v>
      </c>
      <c r="J539" s="47" t="s">
        <v>1375</v>
      </c>
      <c r="K539" s="47" t="s">
        <v>1376</v>
      </c>
      <c r="L539" s="47" t="s">
        <v>159</v>
      </c>
      <c r="M539" s="47" t="s">
        <v>160</v>
      </c>
      <c r="N539" s="47">
        <v>1</v>
      </c>
    </row>
    <row r="540" ht="15.75" spans="1:14">
      <c r="A540" s="47" t="s">
        <v>1347</v>
      </c>
      <c r="B540" s="47" t="s">
        <v>239</v>
      </c>
      <c r="C540" s="47">
        <v>4.5</v>
      </c>
      <c r="D540" s="47">
        <v>-1</v>
      </c>
      <c r="E540" s="47">
        <v>1</v>
      </c>
      <c r="F540" s="47">
        <v>21</v>
      </c>
      <c r="G540" s="47">
        <v>94</v>
      </c>
      <c r="H540" s="47">
        <v>114</v>
      </c>
      <c r="I540" s="47" t="s">
        <v>1348</v>
      </c>
      <c r="J540" s="47" t="s">
        <v>420</v>
      </c>
      <c r="K540" s="47" t="s">
        <v>421</v>
      </c>
      <c r="L540" s="47" t="s">
        <v>159</v>
      </c>
      <c r="M540" s="47" t="s">
        <v>160</v>
      </c>
      <c r="N540" s="47">
        <v>1</v>
      </c>
    </row>
    <row r="541" ht="15.75" spans="1:14">
      <c r="A541" s="47" t="s">
        <v>1347</v>
      </c>
      <c r="B541" s="47" t="s">
        <v>255</v>
      </c>
      <c r="C541" s="47">
        <v>4.5</v>
      </c>
      <c r="D541" s="47">
        <v>-1</v>
      </c>
      <c r="E541" s="47">
        <v>1</v>
      </c>
      <c r="F541" s="47">
        <v>21</v>
      </c>
      <c r="G541" s="47">
        <v>321</v>
      </c>
      <c r="H541" s="47">
        <v>341</v>
      </c>
      <c r="I541" s="47" t="s">
        <v>1348</v>
      </c>
      <c r="J541" s="47" t="s">
        <v>424</v>
      </c>
      <c r="K541" s="47" t="s">
        <v>425</v>
      </c>
      <c r="L541" s="47" t="s">
        <v>197</v>
      </c>
      <c r="M541" s="47" t="s">
        <v>160</v>
      </c>
      <c r="N541" s="47">
        <v>1</v>
      </c>
    </row>
    <row r="542" ht="15.75" spans="1:14">
      <c r="A542" s="47" t="s">
        <v>1347</v>
      </c>
      <c r="B542" s="47" t="s">
        <v>262</v>
      </c>
      <c r="C542" s="47">
        <v>4.5</v>
      </c>
      <c r="D542" s="47">
        <v>-1</v>
      </c>
      <c r="E542" s="47">
        <v>1</v>
      </c>
      <c r="F542" s="47">
        <v>21</v>
      </c>
      <c r="G542" s="47">
        <v>964</v>
      </c>
      <c r="H542" s="47">
        <v>984</v>
      </c>
      <c r="I542" s="47" t="s">
        <v>1348</v>
      </c>
      <c r="J542" s="47" t="s">
        <v>1377</v>
      </c>
      <c r="K542" s="47" t="s">
        <v>413</v>
      </c>
      <c r="L542" s="47" t="s">
        <v>159</v>
      </c>
      <c r="M542" s="47" t="s">
        <v>160</v>
      </c>
      <c r="N542" s="47">
        <v>1</v>
      </c>
    </row>
    <row r="543" ht="15.75" spans="1:14">
      <c r="A543" s="47" t="s">
        <v>1347</v>
      </c>
      <c r="B543" s="47" t="s">
        <v>1378</v>
      </c>
      <c r="C543" s="47">
        <v>4.5</v>
      </c>
      <c r="D543" s="47">
        <v>-1</v>
      </c>
      <c r="E543" s="47">
        <v>1</v>
      </c>
      <c r="F543" s="47">
        <v>21</v>
      </c>
      <c r="G543" s="47">
        <v>345</v>
      </c>
      <c r="H543" s="47">
        <v>365</v>
      </c>
      <c r="I543" s="47" t="s">
        <v>1348</v>
      </c>
      <c r="J543" s="47" t="s">
        <v>1379</v>
      </c>
      <c r="K543" s="47" t="s">
        <v>1380</v>
      </c>
      <c r="L543" s="47" t="s">
        <v>159</v>
      </c>
      <c r="M543" s="47" t="s">
        <v>160</v>
      </c>
      <c r="N543" s="47">
        <v>1</v>
      </c>
    </row>
    <row r="544" ht="15.75" spans="1:14">
      <c r="A544" s="47" t="s">
        <v>1347</v>
      </c>
      <c r="B544" s="47" t="s">
        <v>1381</v>
      </c>
      <c r="C544" s="47">
        <v>4.5</v>
      </c>
      <c r="D544" s="47">
        <v>-1</v>
      </c>
      <c r="E544" s="47">
        <v>1</v>
      </c>
      <c r="F544" s="47">
        <v>21</v>
      </c>
      <c r="G544" s="47">
        <v>292</v>
      </c>
      <c r="H544" s="47">
        <v>312</v>
      </c>
      <c r="I544" s="47" t="s">
        <v>1348</v>
      </c>
      <c r="J544" s="47" t="s">
        <v>1382</v>
      </c>
      <c r="K544" s="47" t="s">
        <v>1383</v>
      </c>
      <c r="L544" s="47" t="s">
        <v>159</v>
      </c>
      <c r="M544" s="47" t="s">
        <v>160</v>
      </c>
      <c r="N544" s="47">
        <v>1</v>
      </c>
    </row>
    <row r="545" ht="15.75" spans="1:14">
      <c r="A545" s="47" t="s">
        <v>1347</v>
      </c>
      <c r="B545" s="47" t="s">
        <v>1384</v>
      </c>
      <c r="C545" s="47">
        <v>4.5</v>
      </c>
      <c r="D545" s="47">
        <v>-1</v>
      </c>
      <c r="E545" s="47">
        <v>1</v>
      </c>
      <c r="F545" s="47">
        <v>21</v>
      </c>
      <c r="G545" s="47">
        <v>545</v>
      </c>
      <c r="H545" s="47">
        <v>565</v>
      </c>
      <c r="I545" s="47" t="s">
        <v>1348</v>
      </c>
      <c r="J545" s="47" t="s">
        <v>1385</v>
      </c>
      <c r="K545" s="47" t="s">
        <v>1386</v>
      </c>
      <c r="L545" s="47" t="s">
        <v>159</v>
      </c>
      <c r="M545" s="47" t="s">
        <v>160</v>
      </c>
      <c r="N545" s="47">
        <v>1</v>
      </c>
    </row>
    <row r="546" ht="15.75" spans="1:14">
      <c r="A546" s="47" t="s">
        <v>1347</v>
      </c>
      <c r="B546" s="47" t="s">
        <v>265</v>
      </c>
      <c r="C546" s="47">
        <v>4.5</v>
      </c>
      <c r="D546" s="47">
        <v>-1</v>
      </c>
      <c r="E546" s="47">
        <v>1</v>
      </c>
      <c r="F546" s="47">
        <v>21</v>
      </c>
      <c r="G546" s="47">
        <v>1140</v>
      </c>
      <c r="H546" s="47">
        <v>1160</v>
      </c>
      <c r="I546" s="47" t="s">
        <v>1348</v>
      </c>
      <c r="J546" s="47" t="s">
        <v>1387</v>
      </c>
      <c r="K546" s="47" t="s">
        <v>415</v>
      </c>
      <c r="L546" s="47" t="s">
        <v>159</v>
      </c>
      <c r="M546" s="47" t="s">
        <v>160</v>
      </c>
      <c r="N546" s="47">
        <v>1</v>
      </c>
    </row>
    <row r="547" ht="15.75" spans="1:14">
      <c r="A547" s="47" t="s">
        <v>1347</v>
      </c>
      <c r="B547" s="47" t="s">
        <v>288</v>
      </c>
      <c r="C547" s="47">
        <v>4.5</v>
      </c>
      <c r="D547" s="47">
        <v>-1</v>
      </c>
      <c r="E547" s="47">
        <v>1</v>
      </c>
      <c r="F547" s="47">
        <v>21</v>
      </c>
      <c r="G547" s="47">
        <v>31</v>
      </c>
      <c r="H547" s="47">
        <v>51</v>
      </c>
      <c r="I547" s="47" t="s">
        <v>1348</v>
      </c>
      <c r="J547" s="47" t="s">
        <v>432</v>
      </c>
      <c r="K547" s="47" t="s">
        <v>433</v>
      </c>
      <c r="L547" s="47" t="s">
        <v>159</v>
      </c>
      <c r="M547" s="47" t="s">
        <v>160</v>
      </c>
      <c r="N547" s="47">
        <v>1</v>
      </c>
    </row>
    <row r="548" ht="15.75" spans="1:14">
      <c r="A548" s="47" t="s">
        <v>1347</v>
      </c>
      <c r="B548" s="47" t="s">
        <v>268</v>
      </c>
      <c r="C548" s="47">
        <v>5</v>
      </c>
      <c r="D548" s="47">
        <v>-1</v>
      </c>
      <c r="E548" s="47">
        <v>1</v>
      </c>
      <c r="F548" s="47">
        <v>21</v>
      </c>
      <c r="G548" s="47">
        <v>98</v>
      </c>
      <c r="H548" s="47">
        <v>119</v>
      </c>
      <c r="I548" s="47" t="s">
        <v>1388</v>
      </c>
      <c r="J548" s="47" t="s">
        <v>1389</v>
      </c>
      <c r="K548" s="47" t="s">
        <v>270</v>
      </c>
      <c r="L548" s="47" t="s">
        <v>159</v>
      </c>
      <c r="M548" s="47" t="s">
        <v>160</v>
      </c>
      <c r="N548" s="47">
        <v>1</v>
      </c>
    </row>
    <row r="549" ht="15.75" spans="1:14">
      <c r="A549" s="47" t="s">
        <v>1347</v>
      </c>
      <c r="B549" s="47" t="s">
        <v>317</v>
      </c>
      <c r="C549" s="47">
        <v>5</v>
      </c>
      <c r="D549" s="47">
        <v>-1</v>
      </c>
      <c r="E549" s="47">
        <v>1</v>
      </c>
      <c r="F549" s="47">
        <v>21</v>
      </c>
      <c r="G549" s="47">
        <v>283</v>
      </c>
      <c r="H549" s="47">
        <v>303</v>
      </c>
      <c r="I549" s="47" t="s">
        <v>1348</v>
      </c>
      <c r="J549" s="47" t="s">
        <v>1390</v>
      </c>
      <c r="K549" s="47" t="s">
        <v>1391</v>
      </c>
      <c r="L549" s="47" t="s">
        <v>159</v>
      </c>
      <c r="M549" s="47" t="s">
        <v>160</v>
      </c>
      <c r="N549" s="47">
        <v>1</v>
      </c>
    </row>
    <row r="550" ht="15.75" spans="1:14">
      <c r="A550" s="47" t="s">
        <v>1347</v>
      </c>
      <c r="B550" s="47" t="s">
        <v>908</v>
      </c>
      <c r="C550" s="47">
        <v>5</v>
      </c>
      <c r="D550" s="47">
        <v>-1</v>
      </c>
      <c r="E550" s="47">
        <v>1</v>
      </c>
      <c r="F550" s="47">
        <v>21</v>
      </c>
      <c r="G550" s="47">
        <v>188</v>
      </c>
      <c r="H550" s="47">
        <v>208</v>
      </c>
      <c r="I550" s="47" t="s">
        <v>1348</v>
      </c>
      <c r="J550" s="47" t="s">
        <v>1392</v>
      </c>
      <c r="K550" s="47" t="s">
        <v>1393</v>
      </c>
      <c r="L550" s="47" t="s">
        <v>159</v>
      </c>
      <c r="M550" s="47" t="s">
        <v>160</v>
      </c>
      <c r="N550" s="47">
        <v>1</v>
      </c>
    </row>
    <row r="551" ht="15.75" spans="1:14">
      <c r="A551" s="47" t="s">
        <v>1347</v>
      </c>
      <c r="B551" s="47" t="s">
        <v>291</v>
      </c>
      <c r="C551" s="47">
        <v>5</v>
      </c>
      <c r="D551" s="47">
        <v>-1</v>
      </c>
      <c r="E551" s="47">
        <v>1</v>
      </c>
      <c r="F551" s="47">
        <v>21</v>
      </c>
      <c r="G551" s="47">
        <v>969</v>
      </c>
      <c r="H551" s="47">
        <v>989</v>
      </c>
      <c r="I551" s="47" t="s">
        <v>1348</v>
      </c>
      <c r="J551" s="47" t="s">
        <v>1394</v>
      </c>
      <c r="K551" s="47" t="s">
        <v>456</v>
      </c>
      <c r="L551" s="47" t="s">
        <v>197</v>
      </c>
      <c r="M551" s="47" t="s">
        <v>160</v>
      </c>
      <c r="N551" s="47">
        <v>1</v>
      </c>
    </row>
    <row r="552" ht="15.75" spans="1:14">
      <c r="A552" s="47" t="s">
        <v>1347</v>
      </c>
      <c r="B552" s="47" t="s">
        <v>503</v>
      </c>
      <c r="C552" s="47">
        <v>5</v>
      </c>
      <c r="D552" s="47">
        <v>-1</v>
      </c>
      <c r="E552" s="47">
        <v>1</v>
      </c>
      <c r="F552" s="47">
        <v>21</v>
      </c>
      <c r="G552" s="47">
        <v>1244</v>
      </c>
      <c r="H552" s="47">
        <v>1266</v>
      </c>
      <c r="I552" s="47" t="s">
        <v>1395</v>
      </c>
      <c r="J552" s="47" t="s">
        <v>1396</v>
      </c>
      <c r="K552" s="47" t="s">
        <v>1397</v>
      </c>
      <c r="L552" s="47" t="s">
        <v>159</v>
      </c>
      <c r="M552" s="47" t="s">
        <v>160</v>
      </c>
      <c r="N552" s="47">
        <v>1</v>
      </c>
    </row>
    <row r="553" ht="15.75" spans="1:14">
      <c r="A553" s="47" t="s">
        <v>1347</v>
      </c>
      <c r="B553" s="47" t="s">
        <v>494</v>
      </c>
      <c r="C553" s="47">
        <v>5</v>
      </c>
      <c r="D553" s="47">
        <v>-1</v>
      </c>
      <c r="E553" s="47">
        <v>1</v>
      </c>
      <c r="F553" s="47">
        <v>21</v>
      </c>
      <c r="G553" s="47">
        <v>338</v>
      </c>
      <c r="H553" s="47">
        <v>358</v>
      </c>
      <c r="I553" s="47" t="s">
        <v>1348</v>
      </c>
      <c r="J553" s="47" t="s">
        <v>1398</v>
      </c>
      <c r="K553" s="47" t="s">
        <v>496</v>
      </c>
      <c r="L553" s="47" t="s">
        <v>159</v>
      </c>
      <c r="M553" s="47" t="s">
        <v>160</v>
      </c>
      <c r="N553" s="47">
        <v>1</v>
      </c>
    </row>
    <row r="554" ht="15.75" spans="1:14">
      <c r="A554" s="47" t="s">
        <v>1347</v>
      </c>
      <c r="B554" s="47" t="s">
        <v>1399</v>
      </c>
      <c r="C554" s="47">
        <v>5</v>
      </c>
      <c r="D554" s="47">
        <v>-1</v>
      </c>
      <c r="E554" s="47">
        <v>1</v>
      </c>
      <c r="F554" s="47">
        <v>21</v>
      </c>
      <c r="G554" s="47">
        <v>392</v>
      </c>
      <c r="H554" s="47">
        <v>412</v>
      </c>
      <c r="I554" s="47" t="s">
        <v>1348</v>
      </c>
      <c r="J554" s="47" t="s">
        <v>1400</v>
      </c>
      <c r="K554" s="47" t="s">
        <v>1401</v>
      </c>
      <c r="L554" s="47" t="s">
        <v>197</v>
      </c>
      <c r="M554" s="47" t="s">
        <v>160</v>
      </c>
      <c r="N554" s="47">
        <v>1</v>
      </c>
    </row>
    <row r="555" ht="15.75" spans="1:14">
      <c r="A555" s="47" t="s">
        <v>1347</v>
      </c>
      <c r="B555" s="47" t="s">
        <v>307</v>
      </c>
      <c r="C555" s="47">
        <v>5</v>
      </c>
      <c r="D555" s="47">
        <v>-1</v>
      </c>
      <c r="E555" s="47">
        <v>1</v>
      </c>
      <c r="F555" s="47">
        <v>21</v>
      </c>
      <c r="G555" s="47">
        <v>200</v>
      </c>
      <c r="H555" s="47">
        <v>220</v>
      </c>
      <c r="I555" s="47" t="s">
        <v>1348</v>
      </c>
      <c r="J555" s="47" t="s">
        <v>461</v>
      </c>
      <c r="K555" s="47" t="s">
        <v>462</v>
      </c>
      <c r="L555" s="47" t="s">
        <v>197</v>
      </c>
      <c r="M555" s="47" t="s">
        <v>160</v>
      </c>
      <c r="N555" s="47">
        <v>1</v>
      </c>
    </row>
    <row r="556" ht="15.75" spans="1:14">
      <c r="A556" s="47" t="s">
        <v>1347</v>
      </c>
      <c r="B556" s="47" t="s">
        <v>507</v>
      </c>
      <c r="C556" s="47">
        <v>5</v>
      </c>
      <c r="D556" s="47">
        <v>-1</v>
      </c>
      <c r="E556" s="47">
        <v>1</v>
      </c>
      <c r="F556" s="47">
        <v>21</v>
      </c>
      <c r="G556" s="47">
        <v>997</v>
      </c>
      <c r="H556" s="47">
        <v>1017</v>
      </c>
      <c r="I556" s="47" t="s">
        <v>1348</v>
      </c>
      <c r="J556" s="47" t="s">
        <v>1402</v>
      </c>
      <c r="K556" s="47" t="s">
        <v>509</v>
      </c>
      <c r="L556" s="47" t="s">
        <v>197</v>
      </c>
      <c r="M556" s="47" t="s">
        <v>160</v>
      </c>
      <c r="N556" s="47">
        <v>1</v>
      </c>
    </row>
    <row r="557" ht="15.75" spans="1:14">
      <c r="A557" s="47" t="s">
        <v>1347</v>
      </c>
      <c r="B557" s="47" t="s">
        <v>1403</v>
      </c>
      <c r="C557" s="47">
        <v>5</v>
      </c>
      <c r="D557" s="47">
        <v>-1</v>
      </c>
      <c r="E557" s="47">
        <v>1</v>
      </c>
      <c r="F557" s="47">
        <v>21</v>
      </c>
      <c r="G557" s="47">
        <v>2340</v>
      </c>
      <c r="H557" s="47">
        <v>2360</v>
      </c>
      <c r="I557" s="47" t="s">
        <v>1348</v>
      </c>
      <c r="J557" s="47" t="s">
        <v>1402</v>
      </c>
      <c r="K557" s="47" t="s">
        <v>509</v>
      </c>
      <c r="L557" s="47" t="s">
        <v>197</v>
      </c>
      <c r="M557" s="47" t="s">
        <v>160</v>
      </c>
      <c r="N557" s="47">
        <v>1</v>
      </c>
    </row>
    <row r="558" ht="15.75" spans="1:14">
      <c r="A558" s="47" t="s">
        <v>1347</v>
      </c>
      <c r="B558" s="47" t="s">
        <v>1404</v>
      </c>
      <c r="C558" s="47">
        <v>5</v>
      </c>
      <c r="D558" s="47">
        <v>-1</v>
      </c>
      <c r="E558" s="47">
        <v>1</v>
      </c>
      <c r="F558" s="47">
        <v>21</v>
      </c>
      <c r="G558" s="47">
        <v>2407</v>
      </c>
      <c r="H558" s="47">
        <v>2427</v>
      </c>
      <c r="I558" s="47" t="s">
        <v>1348</v>
      </c>
      <c r="J558" s="47" t="s">
        <v>1402</v>
      </c>
      <c r="K558" s="47" t="s">
        <v>509</v>
      </c>
      <c r="L558" s="47" t="s">
        <v>197</v>
      </c>
      <c r="M558" s="47" t="s">
        <v>160</v>
      </c>
      <c r="N558" s="47">
        <v>1</v>
      </c>
    </row>
    <row r="559" ht="15.75" spans="1:14">
      <c r="A559" s="47" t="s">
        <v>1347</v>
      </c>
      <c r="B559" s="47" t="s">
        <v>294</v>
      </c>
      <c r="C559" s="47">
        <v>5</v>
      </c>
      <c r="D559" s="47">
        <v>-1</v>
      </c>
      <c r="E559" s="47">
        <v>1</v>
      </c>
      <c r="F559" s="47">
        <v>21</v>
      </c>
      <c r="G559" s="47">
        <v>231</v>
      </c>
      <c r="H559" s="47">
        <v>251</v>
      </c>
      <c r="I559" s="47" t="s">
        <v>1348</v>
      </c>
      <c r="J559" s="47" t="s">
        <v>1405</v>
      </c>
      <c r="K559" s="47" t="s">
        <v>458</v>
      </c>
      <c r="L559" s="47" t="s">
        <v>159</v>
      </c>
      <c r="M559" s="47" t="s">
        <v>160</v>
      </c>
      <c r="N559" s="47">
        <v>1</v>
      </c>
    </row>
    <row r="560" ht="15.75" spans="1:14">
      <c r="A560" s="47" t="s">
        <v>1347</v>
      </c>
      <c r="B560" s="47" t="s">
        <v>297</v>
      </c>
      <c r="C560" s="47">
        <v>5</v>
      </c>
      <c r="D560" s="47">
        <v>-1</v>
      </c>
      <c r="E560" s="47">
        <v>1</v>
      </c>
      <c r="F560" s="47">
        <v>21</v>
      </c>
      <c r="G560" s="47">
        <v>248</v>
      </c>
      <c r="H560" s="47">
        <v>268</v>
      </c>
      <c r="I560" s="47" t="s">
        <v>1348</v>
      </c>
      <c r="J560" s="47" t="s">
        <v>1406</v>
      </c>
      <c r="K560" s="47" t="s">
        <v>460</v>
      </c>
      <c r="L560" s="47" t="s">
        <v>159</v>
      </c>
      <c r="M560" s="47" t="s">
        <v>160</v>
      </c>
      <c r="N560" s="47">
        <v>1</v>
      </c>
    </row>
    <row r="561" ht="15.75" spans="1:14">
      <c r="A561" s="47" t="s">
        <v>1347</v>
      </c>
      <c r="B561" s="47" t="s">
        <v>300</v>
      </c>
      <c r="C561" s="47">
        <v>5</v>
      </c>
      <c r="D561" s="47">
        <v>-1</v>
      </c>
      <c r="E561" s="47">
        <v>1</v>
      </c>
      <c r="F561" s="47">
        <v>21</v>
      </c>
      <c r="G561" s="47">
        <v>458</v>
      </c>
      <c r="H561" s="47">
        <v>478</v>
      </c>
      <c r="I561" s="47" t="s">
        <v>1348</v>
      </c>
      <c r="J561" s="47" t="s">
        <v>1406</v>
      </c>
      <c r="K561" s="47" t="s">
        <v>460</v>
      </c>
      <c r="L561" s="47" t="s">
        <v>159</v>
      </c>
      <c r="M561" s="47" t="s">
        <v>160</v>
      </c>
      <c r="N561" s="47">
        <v>1</v>
      </c>
    </row>
    <row r="562" ht="15.75" spans="1:14">
      <c r="A562" s="47" t="s">
        <v>1347</v>
      </c>
      <c r="B562" s="47" t="s">
        <v>1407</v>
      </c>
      <c r="C562" s="47">
        <v>5</v>
      </c>
      <c r="D562" s="47">
        <v>-1</v>
      </c>
      <c r="E562" s="47">
        <v>1</v>
      </c>
      <c r="F562" s="47">
        <v>21</v>
      </c>
      <c r="G562" s="47">
        <v>979</v>
      </c>
      <c r="H562" s="47">
        <v>999</v>
      </c>
      <c r="I562" s="47" t="s">
        <v>1348</v>
      </c>
      <c r="J562" s="47" t="s">
        <v>1408</v>
      </c>
      <c r="K562" s="47" t="s">
        <v>1409</v>
      </c>
      <c r="L562" s="47" t="s">
        <v>159</v>
      </c>
      <c r="M562" s="47" t="s">
        <v>160</v>
      </c>
      <c r="N562" s="47">
        <v>1</v>
      </c>
    </row>
    <row r="563" ht="15.75" spans="1:14">
      <c r="A563" s="47" t="s">
        <v>1347</v>
      </c>
      <c r="B563" s="47" t="s">
        <v>1410</v>
      </c>
      <c r="C563" s="47">
        <v>5</v>
      </c>
      <c r="D563" s="47">
        <v>-1</v>
      </c>
      <c r="E563" s="47">
        <v>1</v>
      </c>
      <c r="F563" s="47">
        <v>21</v>
      </c>
      <c r="G563" s="47">
        <v>122</v>
      </c>
      <c r="H563" s="47">
        <v>142</v>
      </c>
      <c r="I563" s="47" t="s">
        <v>1348</v>
      </c>
      <c r="J563" s="47" t="s">
        <v>1411</v>
      </c>
      <c r="K563" s="47" t="s">
        <v>1412</v>
      </c>
      <c r="L563" s="47" t="s">
        <v>159</v>
      </c>
      <c r="M563" s="47" t="s">
        <v>160</v>
      </c>
      <c r="N563" s="47">
        <v>1</v>
      </c>
    </row>
    <row r="564" ht="15.75" spans="1:14">
      <c r="A564" s="47" t="s">
        <v>1347</v>
      </c>
      <c r="B564" s="47" t="s">
        <v>1413</v>
      </c>
      <c r="C564" s="47">
        <v>5</v>
      </c>
      <c r="D564" s="47">
        <v>-1</v>
      </c>
      <c r="E564" s="47">
        <v>1</v>
      </c>
      <c r="F564" s="47">
        <v>21</v>
      </c>
      <c r="G564" s="47">
        <v>219</v>
      </c>
      <c r="H564" s="47">
        <v>239</v>
      </c>
      <c r="I564" s="47" t="s">
        <v>1348</v>
      </c>
      <c r="J564" s="47" t="s">
        <v>1411</v>
      </c>
      <c r="K564" s="47" t="s">
        <v>1412</v>
      </c>
      <c r="L564" s="47" t="s">
        <v>159</v>
      </c>
      <c r="M564" s="47" t="s">
        <v>160</v>
      </c>
      <c r="N564" s="47">
        <v>1</v>
      </c>
    </row>
    <row r="565" ht="15.75" spans="1:14">
      <c r="A565" s="47" t="s">
        <v>1347</v>
      </c>
      <c r="B565" s="47" t="s">
        <v>347</v>
      </c>
      <c r="C565" s="47">
        <v>5</v>
      </c>
      <c r="D565" s="47">
        <v>-1</v>
      </c>
      <c r="E565" s="47">
        <v>1</v>
      </c>
      <c r="F565" s="47">
        <v>21</v>
      </c>
      <c r="G565" s="47">
        <v>166</v>
      </c>
      <c r="H565" s="47">
        <v>186</v>
      </c>
      <c r="I565" s="47" t="s">
        <v>1348</v>
      </c>
      <c r="J565" s="47" t="s">
        <v>1414</v>
      </c>
      <c r="K565" s="47" t="s">
        <v>488</v>
      </c>
      <c r="L565" s="47" t="s">
        <v>197</v>
      </c>
      <c r="M565" s="47" t="s">
        <v>160</v>
      </c>
      <c r="N565" s="47">
        <v>1</v>
      </c>
    </row>
    <row r="566" ht="15.75" spans="1:14">
      <c r="A566" s="47" t="s">
        <v>1347</v>
      </c>
      <c r="B566" s="47" t="s">
        <v>1415</v>
      </c>
      <c r="C566" s="47">
        <v>5</v>
      </c>
      <c r="D566" s="47">
        <v>-1</v>
      </c>
      <c r="E566" s="47">
        <v>1</v>
      </c>
      <c r="F566" s="47">
        <v>21</v>
      </c>
      <c r="G566" s="47">
        <v>33</v>
      </c>
      <c r="H566" s="47">
        <v>53</v>
      </c>
      <c r="I566" s="47" t="s">
        <v>1348</v>
      </c>
      <c r="J566" s="47" t="s">
        <v>1416</v>
      </c>
      <c r="K566" s="47" t="s">
        <v>1417</v>
      </c>
      <c r="L566" s="47" t="s">
        <v>159</v>
      </c>
      <c r="M566" s="47" t="s">
        <v>160</v>
      </c>
      <c r="N566" s="47">
        <v>1</v>
      </c>
    </row>
    <row r="567" ht="15.75" spans="1:14">
      <c r="A567" s="47" t="s">
        <v>1347</v>
      </c>
      <c r="B567" s="47" t="s">
        <v>353</v>
      </c>
      <c r="C567" s="47">
        <v>5</v>
      </c>
      <c r="D567" s="47">
        <v>-1</v>
      </c>
      <c r="E567" s="47">
        <v>1</v>
      </c>
      <c r="F567" s="47">
        <v>21</v>
      </c>
      <c r="G567" s="47">
        <v>189</v>
      </c>
      <c r="H567" s="47">
        <v>209</v>
      </c>
      <c r="I567" s="47" t="s">
        <v>1348</v>
      </c>
      <c r="J567" s="47" t="s">
        <v>1418</v>
      </c>
      <c r="K567" s="47" t="s">
        <v>492</v>
      </c>
      <c r="L567" s="47" t="s">
        <v>197</v>
      </c>
      <c r="M567" s="47" t="s">
        <v>160</v>
      </c>
      <c r="N567" s="47">
        <v>1</v>
      </c>
    </row>
    <row r="568" ht="15.75" spans="1:14">
      <c r="A568" s="47" t="s">
        <v>1347</v>
      </c>
      <c r="B568" s="47" t="s">
        <v>1419</v>
      </c>
      <c r="C568" s="47">
        <v>5</v>
      </c>
      <c r="D568" s="47">
        <v>-1</v>
      </c>
      <c r="E568" s="47">
        <v>1</v>
      </c>
      <c r="F568" s="47">
        <v>21</v>
      </c>
      <c r="G568" s="47">
        <v>584</v>
      </c>
      <c r="H568" s="47">
        <v>604</v>
      </c>
      <c r="I568" s="47" t="s">
        <v>1348</v>
      </c>
      <c r="J568" s="47" t="s">
        <v>1420</v>
      </c>
      <c r="K568" s="47" t="s">
        <v>1421</v>
      </c>
      <c r="L568" s="47" t="s">
        <v>197</v>
      </c>
      <c r="M568" s="47" t="s">
        <v>160</v>
      </c>
      <c r="N568" s="47">
        <v>1</v>
      </c>
    </row>
    <row r="569" ht="15.75" spans="1:14">
      <c r="A569" s="47" t="s">
        <v>1347</v>
      </c>
      <c r="B569" s="47" t="s">
        <v>1422</v>
      </c>
      <c r="C569" s="47">
        <v>5</v>
      </c>
      <c r="D569" s="47">
        <v>-1</v>
      </c>
      <c r="E569" s="47">
        <v>1</v>
      </c>
      <c r="F569" s="47">
        <v>21</v>
      </c>
      <c r="G569" s="47">
        <v>6</v>
      </c>
      <c r="H569" s="47">
        <v>26</v>
      </c>
      <c r="I569" s="47" t="s">
        <v>1348</v>
      </c>
      <c r="J569" s="47" t="s">
        <v>1423</v>
      </c>
      <c r="K569" s="47" t="s">
        <v>1424</v>
      </c>
      <c r="L569" s="47" t="s">
        <v>159</v>
      </c>
      <c r="M569" s="47" t="s">
        <v>160</v>
      </c>
      <c r="N569" s="47">
        <v>1</v>
      </c>
    </row>
    <row r="570" ht="15.75" spans="1:14">
      <c r="A570" s="47" t="s">
        <v>1347</v>
      </c>
      <c r="B570" s="47" t="s">
        <v>493</v>
      </c>
      <c r="C570" s="47">
        <v>5</v>
      </c>
      <c r="D570" s="47">
        <v>-1</v>
      </c>
      <c r="E570" s="47">
        <v>1</v>
      </c>
      <c r="F570" s="47">
        <v>21</v>
      </c>
      <c r="G570" s="47">
        <v>790</v>
      </c>
      <c r="H570" s="47">
        <v>810</v>
      </c>
      <c r="I570" s="47" t="s">
        <v>1348</v>
      </c>
      <c r="J570" s="47" t="s">
        <v>1418</v>
      </c>
      <c r="K570" s="47" t="s">
        <v>492</v>
      </c>
      <c r="L570" s="47" t="s">
        <v>197</v>
      </c>
      <c r="M570" s="47" t="s">
        <v>160</v>
      </c>
      <c r="N570" s="47">
        <v>1</v>
      </c>
    </row>
    <row r="571" ht="15.75" spans="1:14">
      <c r="A571" s="47" t="s">
        <v>1347</v>
      </c>
      <c r="B571" s="47" t="s">
        <v>344</v>
      </c>
      <c r="C571" s="47">
        <v>5</v>
      </c>
      <c r="D571" s="47">
        <v>-1</v>
      </c>
      <c r="E571" s="47">
        <v>1</v>
      </c>
      <c r="F571" s="47">
        <v>21</v>
      </c>
      <c r="G571" s="47">
        <v>429</v>
      </c>
      <c r="H571" s="47">
        <v>449</v>
      </c>
      <c r="I571" s="47" t="s">
        <v>1348</v>
      </c>
      <c r="J571" s="47" t="s">
        <v>481</v>
      </c>
      <c r="K571" s="47" t="s">
        <v>482</v>
      </c>
      <c r="L571" s="47" t="s">
        <v>159</v>
      </c>
      <c r="M571" s="47" t="s">
        <v>160</v>
      </c>
      <c r="N571" s="47">
        <v>1</v>
      </c>
    </row>
    <row r="572" ht="15.75" spans="1:14">
      <c r="A572" s="47" t="s">
        <v>1347</v>
      </c>
      <c r="B572" s="47" t="s">
        <v>301</v>
      </c>
      <c r="C572" s="47">
        <v>5</v>
      </c>
      <c r="D572" s="47">
        <v>-1</v>
      </c>
      <c r="E572" s="47">
        <v>1</v>
      </c>
      <c r="F572" s="47">
        <v>21</v>
      </c>
      <c r="G572" s="47">
        <v>1909</v>
      </c>
      <c r="H572" s="47">
        <v>1929</v>
      </c>
      <c r="I572" s="47" t="s">
        <v>1348</v>
      </c>
      <c r="J572" s="47" t="s">
        <v>483</v>
      </c>
      <c r="K572" s="47" t="s">
        <v>484</v>
      </c>
      <c r="L572" s="47" t="s">
        <v>159</v>
      </c>
      <c r="M572" s="47" t="s">
        <v>160</v>
      </c>
      <c r="N572" s="47">
        <v>1</v>
      </c>
    </row>
    <row r="573" ht="15.75" spans="1:14">
      <c r="A573" s="47" t="s">
        <v>1347</v>
      </c>
      <c r="B573" s="47" t="s">
        <v>310</v>
      </c>
      <c r="C573" s="47">
        <v>5</v>
      </c>
      <c r="D573" s="47">
        <v>-1</v>
      </c>
      <c r="E573" s="47">
        <v>1</v>
      </c>
      <c r="F573" s="47">
        <v>21</v>
      </c>
      <c r="G573" s="47">
        <v>38</v>
      </c>
      <c r="H573" s="47">
        <v>58</v>
      </c>
      <c r="I573" s="47" t="s">
        <v>1348</v>
      </c>
      <c r="J573" s="47" t="s">
        <v>1425</v>
      </c>
      <c r="K573" s="47" t="s">
        <v>464</v>
      </c>
      <c r="L573" s="47" t="s">
        <v>197</v>
      </c>
      <c r="M573" s="47" t="s">
        <v>160</v>
      </c>
      <c r="N573" s="47">
        <v>1</v>
      </c>
    </row>
    <row r="574" ht="15.75" spans="1:14">
      <c r="A574" s="47" t="s">
        <v>1347</v>
      </c>
      <c r="B574" s="47" t="s">
        <v>313</v>
      </c>
      <c r="C574" s="47">
        <v>5</v>
      </c>
      <c r="D574" s="47">
        <v>-1</v>
      </c>
      <c r="E574" s="47">
        <v>1</v>
      </c>
      <c r="F574" s="47">
        <v>21</v>
      </c>
      <c r="G574" s="47">
        <v>861</v>
      </c>
      <c r="H574" s="47">
        <v>881</v>
      </c>
      <c r="I574" s="47" t="s">
        <v>1348</v>
      </c>
      <c r="J574" s="47" t="s">
        <v>1426</v>
      </c>
      <c r="K574" s="47" t="s">
        <v>466</v>
      </c>
      <c r="L574" s="47" t="s">
        <v>197</v>
      </c>
      <c r="M574" s="47" t="s">
        <v>160</v>
      </c>
      <c r="N574" s="47">
        <v>1</v>
      </c>
    </row>
    <row r="575" ht="15.75" spans="1:14">
      <c r="A575" s="47" t="s">
        <v>1347</v>
      </c>
      <c r="B575" s="47" t="s">
        <v>316</v>
      </c>
      <c r="C575" s="47">
        <v>5</v>
      </c>
      <c r="D575" s="47">
        <v>-1</v>
      </c>
      <c r="E575" s="47">
        <v>1</v>
      </c>
      <c r="F575" s="47">
        <v>21</v>
      </c>
      <c r="G575" s="47">
        <v>805</v>
      </c>
      <c r="H575" s="47">
        <v>825</v>
      </c>
      <c r="I575" s="47" t="s">
        <v>1348</v>
      </c>
      <c r="J575" s="47" t="s">
        <v>1426</v>
      </c>
      <c r="K575" s="47" t="s">
        <v>466</v>
      </c>
      <c r="L575" s="47" t="s">
        <v>197</v>
      </c>
      <c r="M575" s="47" t="s">
        <v>160</v>
      </c>
      <c r="N575" s="47">
        <v>1</v>
      </c>
    </row>
    <row r="576" ht="15.75" spans="1:14">
      <c r="A576" s="47" t="s">
        <v>19</v>
      </c>
      <c r="B576" s="47" t="s">
        <v>550</v>
      </c>
      <c r="C576" s="47">
        <v>2</v>
      </c>
      <c r="D576" s="47">
        <v>-1</v>
      </c>
      <c r="E576" s="47">
        <v>1</v>
      </c>
      <c r="F576" s="47">
        <v>19</v>
      </c>
      <c r="G576" s="47">
        <v>1</v>
      </c>
      <c r="H576" s="47">
        <v>19</v>
      </c>
      <c r="I576" s="47" t="s">
        <v>1427</v>
      </c>
      <c r="J576" s="47" t="s">
        <v>1428</v>
      </c>
      <c r="K576" s="47" t="s">
        <v>553</v>
      </c>
      <c r="L576" s="47" t="s">
        <v>159</v>
      </c>
      <c r="M576" s="47" t="s">
        <v>160</v>
      </c>
      <c r="N576" s="47">
        <v>1</v>
      </c>
    </row>
    <row r="577" ht="15.75" spans="1:14">
      <c r="A577" s="47" t="s">
        <v>19</v>
      </c>
      <c r="B577" s="47" t="s">
        <v>640</v>
      </c>
      <c r="C577" s="47">
        <v>3</v>
      </c>
      <c r="D577" s="47">
        <v>-1</v>
      </c>
      <c r="E577" s="47">
        <v>1</v>
      </c>
      <c r="F577" s="47">
        <v>21</v>
      </c>
      <c r="G577" s="47">
        <v>1994</v>
      </c>
      <c r="H577" s="47">
        <v>2014</v>
      </c>
      <c r="I577" s="47" t="s">
        <v>1429</v>
      </c>
      <c r="J577" s="47" t="s">
        <v>1430</v>
      </c>
      <c r="K577" s="47" t="s">
        <v>642</v>
      </c>
      <c r="L577" s="47" t="s">
        <v>159</v>
      </c>
      <c r="M577" s="47" t="s">
        <v>160</v>
      </c>
      <c r="N577" s="47">
        <v>1</v>
      </c>
    </row>
    <row r="578" ht="15.75" spans="1:14">
      <c r="A578" s="47" t="s">
        <v>19</v>
      </c>
      <c r="B578" s="47" t="s">
        <v>618</v>
      </c>
      <c r="C578" s="47">
        <v>3</v>
      </c>
      <c r="D578" s="47">
        <v>-1</v>
      </c>
      <c r="E578" s="47">
        <v>1</v>
      </c>
      <c r="F578" s="47">
        <v>21</v>
      </c>
      <c r="G578" s="47">
        <v>584</v>
      </c>
      <c r="H578" s="47">
        <v>604</v>
      </c>
      <c r="I578" s="47" t="s">
        <v>1429</v>
      </c>
      <c r="J578" s="47" t="s">
        <v>1431</v>
      </c>
      <c r="K578" s="47" t="s">
        <v>620</v>
      </c>
      <c r="L578" s="47" t="s">
        <v>159</v>
      </c>
      <c r="M578" s="47" t="s">
        <v>160</v>
      </c>
      <c r="N578" s="47">
        <v>1</v>
      </c>
    </row>
    <row r="579" ht="15.75" spans="1:14">
      <c r="A579" s="47" t="s">
        <v>19</v>
      </c>
      <c r="B579" s="47" t="s">
        <v>624</v>
      </c>
      <c r="C579" s="47">
        <v>3</v>
      </c>
      <c r="D579" s="47">
        <v>-1</v>
      </c>
      <c r="E579" s="47">
        <v>1</v>
      </c>
      <c r="F579" s="47">
        <v>21</v>
      </c>
      <c r="G579" s="47">
        <v>1</v>
      </c>
      <c r="H579" s="47">
        <v>21</v>
      </c>
      <c r="I579" s="47" t="s">
        <v>1429</v>
      </c>
      <c r="J579" s="47" t="s">
        <v>1431</v>
      </c>
      <c r="K579" s="47" t="s">
        <v>620</v>
      </c>
      <c r="L579" s="47" t="s">
        <v>159</v>
      </c>
      <c r="M579" s="47" t="s">
        <v>160</v>
      </c>
      <c r="N579" s="47">
        <v>1</v>
      </c>
    </row>
    <row r="580" ht="15.75" spans="1:14">
      <c r="A580" s="47" t="s">
        <v>19</v>
      </c>
      <c r="B580" s="47" t="s">
        <v>1432</v>
      </c>
      <c r="C580" s="47">
        <v>3.5</v>
      </c>
      <c r="D580" s="47">
        <v>-1</v>
      </c>
      <c r="E580" s="47">
        <v>1</v>
      </c>
      <c r="F580" s="47">
        <v>21</v>
      </c>
      <c r="G580" s="47">
        <v>1223</v>
      </c>
      <c r="H580" s="47">
        <v>1243</v>
      </c>
      <c r="I580" s="47" t="s">
        <v>1429</v>
      </c>
      <c r="J580" s="47" t="s">
        <v>1433</v>
      </c>
      <c r="K580" s="47" t="s">
        <v>1434</v>
      </c>
      <c r="L580" s="47" t="s">
        <v>159</v>
      </c>
      <c r="M580" s="47" t="s">
        <v>160</v>
      </c>
      <c r="N580" s="47">
        <v>1</v>
      </c>
    </row>
    <row r="581" ht="15.75" spans="1:14">
      <c r="A581" s="47" t="s">
        <v>19</v>
      </c>
      <c r="B581" s="47" t="s">
        <v>1435</v>
      </c>
      <c r="C581" s="47">
        <v>3.5</v>
      </c>
      <c r="D581" s="47">
        <v>-1</v>
      </c>
      <c r="E581" s="47">
        <v>1</v>
      </c>
      <c r="F581" s="47">
        <v>21</v>
      </c>
      <c r="G581" s="47">
        <v>283</v>
      </c>
      <c r="H581" s="47">
        <v>303</v>
      </c>
      <c r="I581" s="47" t="s">
        <v>1429</v>
      </c>
      <c r="J581" s="47" t="s">
        <v>1436</v>
      </c>
      <c r="K581" s="47" t="s">
        <v>1437</v>
      </c>
      <c r="L581" s="47" t="s">
        <v>159</v>
      </c>
      <c r="M581" s="47" t="s">
        <v>160</v>
      </c>
      <c r="N581" s="47">
        <v>1</v>
      </c>
    </row>
    <row r="582" ht="15.75" spans="1:14">
      <c r="A582" s="47" t="s">
        <v>19</v>
      </c>
      <c r="B582" s="47" t="s">
        <v>1438</v>
      </c>
      <c r="C582" s="47">
        <v>3.5</v>
      </c>
      <c r="D582" s="47">
        <v>-1</v>
      </c>
      <c r="E582" s="47">
        <v>1</v>
      </c>
      <c r="F582" s="47">
        <v>21</v>
      </c>
      <c r="G582" s="47">
        <v>136</v>
      </c>
      <c r="H582" s="47">
        <v>156</v>
      </c>
      <c r="I582" s="47" t="s">
        <v>1429</v>
      </c>
      <c r="J582" s="47" t="s">
        <v>1436</v>
      </c>
      <c r="K582" s="47" t="s">
        <v>1437</v>
      </c>
      <c r="L582" s="47" t="s">
        <v>159</v>
      </c>
      <c r="M582" s="47" t="s">
        <v>160</v>
      </c>
      <c r="N582" s="47">
        <v>1</v>
      </c>
    </row>
    <row r="583" ht="15.75" spans="1:14">
      <c r="A583" s="47" t="s">
        <v>19</v>
      </c>
      <c r="B583" s="47" t="s">
        <v>1439</v>
      </c>
      <c r="C583" s="47">
        <v>3.5</v>
      </c>
      <c r="D583" s="47">
        <v>-1</v>
      </c>
      <c r="E583" s="47">
        <v>1</v>
      </c>
      <c r="F583" s="47">
        <v>21</v>
      </c>
      <c r="G583" s="47">
        <v>812</v>
      </c>
      <c r="H583" s="47">
        <v>832</v>
      </c>
      <c r="I583" s="47" t="s">
        <v>1429</v>
      </c>
      <c r="J583" s="47" t="s">
        <v>1440</v>
      </c>
      <c r="K583" s="47" t="s">
        <v>1441</v>
      </c>
      <c r="L583" s="47" t="s">
        <v>159</v>
      </c>
      <c r="M583" s="47" t="s">
        <v>160</v>
      </c>
      <c r="N583" s="47">
        <v>1</v>
      </c>
    </row>
    <row r="584" ht="15.75" spans="1:14">
      <c r="A584" s="47" t="s">
        <v>19</v>
      </c>
      <c r="B584" s="47" t="s">
        <v>1442</v>
      </c>
      <c r="C584" s="47">
        <v>3.5</v>
      </c>
      <c r="D584" s="47">
        <v>-1</v>
      </c>
      <c r="E584" s="47">
        <v>1</v>
      </c>
      <c r="F584" s="47">
        <v>21</v>
      </c>
      <c r="G584" s="47">
        <v>164</v>
      </c>
      <c r="H584" s="47">
        <v>184</v>
      </c>
      <c r="I584" s="47" t="s">
        <v>1429</v>
      </c>
      <c r="J584" s="47" t="s">
        <v>1443</v>
      </c>
      <c r="K584" s="47" t="s">
        <v>1444</v>
      </c>
      <c r="L584" s="47" t="s">
        <v>159</v>
      </c>
      <c r="M584" s="47" t="s">
        <v>160</v>
      </c>
      <c r="N584" s="47">
        <v>1</v>
      </c>
    </row>
    <row r="585" ht="15.75" spans="1:14">
      <c r="A585" s="47" t="s">
        <v>19</v>
      </c>
      <c r="B585" s="47" t="s">
        <v>1445</v>
      </c>
      <c r="C585" s="47">
        <v>3.5</v>
      </c>
      <c r="D585" s="47">
        <v>-1</v>
      </c>
      <c r="E585" s="47">
        <v>1</v>
      </c>
      <c r="F585" s="47">
        <v>21</v>
      </c>
      <c r="G585" s="47">
        <v>371</v>
      </c>
      <c r="H585" s="47">
        <v>391</v>
      </c>
      <c r="I585" s="47" t="s">
        <v>1429</v>
      </c>
      <c r="J585" s="47" t="s">
        <v>1446</v>
      </c>
      <c r="K585" s="47" t="s">
        <v>1447</v>
      </c>
      <c r="L585" s="47" t="s">
        <v>159</v>
      </c>
      <c r="M585" s="47" t="s">
        <v>160</v>
      </c>
      <c r="N585" s="47">
        <v>1</v>
      </c>
    </row>
    <row r="586" ht="15.75" spans="1:14">
      <c r="A586" s="47" t="s">
        <v>19</v>
      </c>
      <c r="B586" s="47" t="s">
        <v>1448</v>
      </c>
      <c r="C586" s="47">
        <v>3.5</v>
      </c>
      <c r="D586" s="47">
        <v>-1</v>
      </c>
      <c r="E586" s="47">
        <v>1</v>
      </c>
      <c r="F586" s="47">
        <v>21</v>
      </c>
      <c r="G586" s="47">
        <v>190</v>
      </c>
      <c r="H586" s="47">
        <v>210</v>
      </c>
      <c r="I586" s="47" t="s">
        <v>1429</v>
      </c>
      <c r="J586" s="47" t="s">
        <v>1446</v>
      </c>
      <c r="K586" s="47" t="s">
        <v>1447</v>
      </c>
      <c r="L586" s="47" t="s">
        <v>159</v>
      </c>
      <c r="M586" s="47" t="s">
        <v>160</v>
      </c>
      <c r="N586" s="47">
        <v>1</v>
      </c>
    </row>
    <row r="587" ht="15.75" spans="1:14">
      <c r="A587" s="47" t="s">
        <v>19</v>
      </c>
      <c r="B587" s="47" t="s">
        <v>1449</v>
      </c>
      <c r="C587" s="47">
        <v>3.5</v>
      </c>
      <c r="D587" s="47">
        <v>-1</v>
      </c>
      <c r="E587" s="47">
        <v>1</v>
      </c>
      <c r="F587" s="47">
        <v>21</v>
      </c>
      <c r="G587" s="47">
        <v>640</v>
      </c>
      <c r="H587" s="47">
        <v>660</v>
      </c>
      <c r="I587" s="47" t="s">
        <v>1429</v>
      </c>
      <c r="J587" s="47" t="s">
        <v>1450</v>
      </c>
      <c r="K587" s="47" t="s">
        <v>1451</v>
      </c>
      <c r="L587" s="47" t="s">
        <v>159</v>
      </c>
      <c r="M587" s="47" t="s">
        <v>160</v>
      </c>
      <c r="N587" s="47">
        <v>1</v>
      </c>
    </row>
    <row r="588" ht="15.75" spans="1:14">
      <c r="A588" s="47" t="s">
        <v>19</v>
      </c>
      <c r="B588" s="47" t="s">
        <v>1452</v>
      </c>
      <c r="C588" s="47">
        <v>3.5</v>
      </c>
      <c r="D588" s="47">
        <v>-1</v>
      </c>
      <c r="E588" s="47">
        <v>1</v>
      </c>
      <c r="F588" s="47">
        <v>21</v>
      </c>
      <c r="G588" s="47">
        <v>528</v>
      </c>
      <c r="H588" s="47">
        <v>548</v>
      </c>
      <c r="I588" s="47" t="s">
        <v>1429</v>
      </c>
      <c r="J588" s="47" t="s">
        <v>1453</v>
      </c>
      <c r="K588" s="47" t="s">
        <v>1454</v>
      </c>
      <c r="L588" s="47" t="s">
        <v>159</v>
      </c>
      <c r="M588" s="47" t="s">
        <v>160</v>
      </c>
      <c r="N588" s="47">
        <v>1</v>
      </c>
    </row>
    <row r="589" ht="15.75" spans="1:14">
      <c r="A589" s="47" t="s">
        <v>19</v>
      </c>
      <c r="B589" s="47" t="s">
        <v>1455</v>
      </c>
      <c r="C589" s="47">
        <v>3.5</v>
      </c>
      <c r="D589" s="47">
        <v>-1</v>
      </c>
      <c r="E589" s="47">
        <v>1</v>
      </c>
      <c r="F589" s="47">
        <v>21</v>
      </c>
      <c r="G589" s="47">
        <v>106</v>
      </c>
      <c r="H589" s="47">
        <v>126</v>
      </c>
      <c r="I589" s="47" t="s">
        <v>1429</v>
      </c>
      <c r="J589" s="47" t="s">
        <v>1456</v>
      </c>
      <c r="K589" s="47" t="s">
        <v>1457</v>
      </c>
      <c r="L589" s="47" t="s">
        <v>159</v>
      </c>
      <c r="M589" s="47" t="s">
        <v>160</v>
      </c>
      <c r="N589" s="47">
        <v>1</v>
      </c>
    </row>
    <row r="590" ht="15.75" spans="1:14">
      <c r="A590" s="47" t="s">
        <v>19</v>
      </c>
      <c r="B590" s="47" t="s">
        <v>1458</v>
      </c>
      <c r="C590" s="47">
        <v>3.5</v>
      </c>
      <c r="D590" s="47">
        <v>-1</v>
      </c>
      <c r="E590" s="47">
        <v>1</v>
      </c>
      <c r="F590" s="47">
        <v>21</v>
      </c>
      <c r="G590" s="47">
        <v>672</v>
      </c>
      <c r="H590" s="47">
        <v>692</v>
      </c>
      <c r="I590" s="47" t="s">
        <v>1429</v>
      </c>
      <c r="J590" s="47" t="s">
        <v>1459</v>
      </c>
      <c r="K590" s="47" t="s">
        <v>1460</v>
      </c>
      <c r="L590" s="47" t="s">
        <v>159</v>
      </c>
      <c r="M590" s="47" t="s">
        <v>160</v>
      </c>
      <c r="N590" s="47">
        <v>1</v>
      </c>
    </row>
    <row r="591" ht="15.75" spans="1:14">
      <c r="A591" s="47" t="s">
        <v>19</v>
      </c>
      <c r="B591" s="47" t="s">
        <v>1461</v>
      </c>
      <c r="C591" s="47">
        <v>3.5</v>
      </c>
      <c r="D591" s="47">
        <v>-1</v>
      </c>
      <c r="E591" s="47">
        <v>1</v>
      </c>
      <c r="F591" s="47">
        <v>21</v>
      </c>
      <c r="G591" s="47">
        <v>813</v>
      </c>
      <c r="H591" s="47">
        <v>833</v>
      </c>
      <c r="I591" s="47" t="s">
        <v>1429</v>
      </c>
      <c r="J591" s="47" t="s">
        <v>1459</v>
      </c>
      <c r="K591" s="47" t="s">
        <v>1460</v>
      </c>
      <c r="L591" s="47" t="s">
        <v>159</v>
      </c>
      <c r="M591" s="47" t="s">
        <v>160</v>
      </c>
      <c r="N591" s="47">
        <v>1</v>
      </c>
    </row>
    <row r="592" ht="15.75" spans="1:14">
      <c r="A592" s="47" t="s">
        <v>19</v>
      </c>
      <c r="B592" s="47" t="s">
        <v>1462</v>
      </c>
      <c r="C592" s="47">
        <v>3.5</v>
      </c>
      <c r="D592" s="47">
        <v>-1</v>
      </c>
      <c r="E592" s="47">
        <v>1</v>
      </c>
      <c r="F592" s="47">
        <v>21</v>
      </c>
      <c r="G592" s="47">
        <v>273</v>
      </c>
      <c r="H592" s="47">
        <v>293</v>
      </c>
      <c r="I592" s="47" t="s">
        <v>1429</v>
      </c>
      <c r="J592" s="47" t="s">
        <v>1463</v>
      </c>
      <c r="K592" s="47" t="s">
        <v>1464</v>
      </c>
      <c r="L592" s="47" t="s">
        <v>159</v>
      </c>
      <c r="M592" s="47" t="s">
        <v>160</v>
      </c>
      <c r="N592" s="47">
        <v>2</v>
      </c>
    </row>
    <row r="593" ht="15.75" spans="1:14">
      <c r="A593" s="47" t="s">
        <v>19</v>
      </c>
      <c r="B593" s="47" t="s">
        <v>774</v>
      </c>
      <c r="C593" s="47">
        <v>3.5</v>
      </c>
      <c r="D593" s="47">
        <v>-1</v>
      </c>
      <c r="E593" s="47">
        <v>1</v>
      </c>
      <c r="F593" s="47">
        <v>21</v>
      </c>
      <c r="G593" s="47">
        <v>465</v>
      </c>
      <c r="H593" s="47">
        <v>485</v>
      </c>
      <c r="I593" s="47" t="s">
        <v>1429</v>
      </c>
      <c r="J593" s="47" t="s">
        <v>1465</v>
      </c>
      <c r="K593" s="47" t="s">
        <v>776</v>
      </c>
      <c r="L593" s="47" t="s">
        <v>159</v>
      </c>
      <c r="M593" s="47" t="s">
        <v>160</v>
      </c>
      <c r="N593" s="47">
        <v>1</v>
      </c>
    </row>
    <row r="594" ht="15.75" spans="1:14">
      <c r="A594" s="47" t="s">
        <v>19</v>
      </c>
      <c r="B594" s="47" t="s">
        <v>1466</v>
      </c>
      <c r="C594" s="47">
        <v>4</v>
      </c>
      <c r="D594" s="47">
        <v>-1</v>
      </c>
      <c r="E594" s="47">
        <v>1</v>
      </c>
      <c r="F594" s="47">
        <v>21</v>
      </c>
      <c r="G594" s="47">
        <v>978</v>
      </c>
      <c r="H594" s="47">
        <v>998</v>
      </c>
      <c r="I594" s="47" t="s">
        <v>1429</v>
      </c>
      <c r="J594" s="47" t="s">
        <v>1467</v>
      </c>
      <c r="K594" s="47" t="s">
        <v>1468</v>
      </c>
      <c r="L594" s="47" t="s">
        <v>159</v>
      </c>
      <c r="M594" s="47" t="s">
        <v>160</v>
      </c>
      <c r="N594" s="47">
        <v>1</v>
      </c>
    </row>
    <row r="595" ht="15.75" spans="1:14">
      <c r="A595" s="47" t="s">
        <v>19</v>
      </c>
      <c r="B595" s="47" t="s">
        <v>1469</v>
      </c>
      <c r="C595" s="47">
        <v>4</v>
      </c>
      <c r="D595" s="47">
        <v>-1</v>
      </c>
      <c r="E595" s="47">
        <v>1</v>
      </c>
      <c r="F595" s="47">
        <v>21</v>
      </c>
      <c r="G595" s="47">
        <v>799</v>
      </c>
      <c r="H595" s="47">
        <v>819</v>
      </c>
      <c r="I595" s="47" t="s">
        <v>1429</v>
      </c>
      <c r="J595" s="47" t="s">
        <v>1470</v>
      </c>
      <c r="K595" s="47" t="s">
        <v>1471</v>
      </c>
      <c r="L595" s="47" t="s">
        <v>159</v>
      </c>
      <c r="M595" s="47" t="s">
        <v>160</v>
      </c>
      <c r="N595" s="47">
        <v>1</v>
      </c>
    </row>
    <row r="596" ht="15.75" spans="1:14">
      <c r="A596" s="47" t="s">
        <v>19</v>
      </c>
      <c r="B596" s="47" t="s">
        <v>1472</v>
      </c>
      <c r="C596" s="47">
        <v>4</v>
      </c>
      <c r="D596" s="47">
        <v>-1</v>
      </c>
      <c r="E596" s="47">
        <v>1</v>
      </c>
      <c r="F596" s="47">
        <v>21</v>
      </c>
      <c r="G596" s="47">
        <v>327</v>
      </c>
      <c r="H596" s="47">
        <v>347</v>
      </c>
      <c r="I596" s="47" t="s">
        <v>1429</v>
      </c>
      <c r="J596" s="47" t="s">
        <v>1473</v>
      </c>
      <c r="K596" s="47" t="s">
        <v>1474</v>
      </c>
      <c r="L596" s="47" t="s">
        <v>197</v>
      </c>
      <c r="M596" s="47" t="s">
        <v>160</v>
      </c>
      <c r="N596" s="47">
        <v>1</v>
      </c>
    </row>
    <row r="597" ht="15.75" spans="1:14">
      <c r="A597" s="47" t="s">
        <v>19</v>
      </c>
      <c r="B597" s="47" t="s">
        <v>1169</v>
      </c>
      <c r="C597" s="47">
        <v>4</v>
      </c>
      <c r="D597" s="47">
        <v>-1</v>
      </c>
      <c r="E597" s="47">
        <v>1</v>
      </c>
      <c r="F597" s="47">
        <v>21</v>
      </c>
      <c r="G597" s="47">
        <v>859</v>
      </c>
      <c r="H597" s="47">
        <v>879</v>
      </c>
      <c r="I597" s="47" t="s">
        <v>1429</v>
      </c>
      <c r="J597" s="47" t="s">
        <v>1475</v>
      </c>
      <c r="K597" s="47" t="s">
        <v>1476</v>
      </c>
      <c r="L597" s="47" t="s">
        <v>159</v>
      </c>
      <c r="M597" s="47" t="s">
        <v>160</v>
      </c>
      <c r="N597" s="47">
        <v>1</v>
      </c>
    </row>
    <row r="598" ht="15.75" spans="1:14">
      <c r="A598" s="47" t="s">
        <v>19</v>
      </c>
      <c r="B598" s="47" t="s">
        <v>1477</v>
      </c>
      <c r="C598" s="47">
        <v>4</v>
      </c>
      <c r="D598" s="47">
        <v>-1</v>
      </c>
      <c r="E598" s="47">
        <v>1</v>
      </c>
      <c r="F598" s="47">
        <v>21</v>
      </c>
      <c r="G598" s="47">
        <v>321</v>
      </c>
      <c r="H598" s="47">
        <v>341</v>
      </c>
      <c r="I598" s="47" t="s">
        <v>1429</v>
      </c>
      <c r="J598" s="47" t="s">
        <v>1478</v>
      </c>
      <c r="K598" s="47" t="s">
        <v>1479</v>
      </c>
      <c r="L598" s="47" t="s">
        <v>159</v>
      </c>
      <c r="M598" s="47" t="s">
        <v>160</v>
      </c>
      <c r="N598" s="47">
        <v>1</v>
      </c>
    </row>
    <row r="599" ht="15.75" spans="1:14">
      <c r="A599" s="47" t="s">
        <v>19</v>
      </c>
      <c r="B599" s="47" t="s">
        <v>1480</v>
      </c>
      <c r="C599" s="47">
        <v>4</v>
      </c>
      <c r="D599" s="47">
        <v>-1</v>
      </c>
      <c r="E599" s="47">
        <v>1</v>
      </c>
      <c r="F599" s="47">
        <v>21</v>
      </c>
      <c r="G599" s="47">
        <v>729</v>
      </c>
      <c r="H599" s="47">
        <v>749</v>
      </c>
      <c r="I599" s="47" t="s">
        <v>1429</v>
      </c>
      <c r="J599" s="47" t="s">
        <v>1481</v>
      </c>
      <c r="K599" s="47" t="s">
        <v>1482</v>
      </c>
      <c r="L599" s="47" t="s">
        <v>159</v>
      </c>
      <c r="M599" s="47" t="s">
        <v>160</v>
      </c>
      <c r="N599" s="47">
        <v>1</v>
      </c>
    </row>
    <row r="600" ht="15.75" spans="1:14">
      <c r="A600" s="47" t="s">
        <v>19</v>
      </c>
      <c r="B600" s="47" t="s">
        <v>707</v>
      </c>
      <c r="C600" s="47">
        <v>4</v>
      </c>
      <c r="D600" s="47">
        <v>-1</v>
      </c>
      <c r="E600" s="47">
        <v>1</v>
      </c>
      <c r="F600" s="47">
        <v>21</v>
      </c>
      <c r="G600" s="47">
        <v>185</v>
      </c>
      <c r="H600" s="47">
        <v>205</v>
      </c>
      <c r="I600" s="47" t="s">
        <v>1429</v>
      </c>
      <c r="J600" s="47" t="s">
        <v>1483</v>
      </c>
      <c r="K600" s="47" t="s">
        <v>709</v>
      </c>
      <c r="L600" s="47" t="s">
        <v>159</v>
      </c>
      <c r="M600" s="47" t="s">
        <v>160</v>
      </c>
      <c r="N600" s="47">
        <v>1</v>
      </c>
    </row>
    <row r="601" ht="15.75" spans="1:14">
      <c r="A601" s="47" t="s">
        <v>19</v>
      </c>
      <c r="B601" s="47" t="s">
        <v>1484</v>
      </c>
      <c r="C601" s="47">
        <v>4</v>
      </c>
      <c r="D601" s="47">
        <v>-1</v>
      </c>
      <c r="E601" s="47">
        <v>1</v>
      </c>
      <c r="F601" s="47">
        <v>21</v>
      </c>
      <c r="G601" s="47">
        <v>249</v>
      </c>
      <c r="H601" s="47">
        <v>269</v>
      </c>
      <c r="I601" s="47" t="s">
        <v>1429</v>
      </c>
      <c r="J601" s="47" t="s">
        <v>1485</v>
      </c>
      <c r="K601" s="47" t="s">
        <v>1486</v>
      </c>
      <c r="L601" s="47" t="s">
        <v>159</v>
      </c>
      <c r="M601" s="47" t="s">
        <v>160</v>
      </c>
      <c r="N601" s="47">
        <v>1</v>
      </c>
    </row>
    <row r="602" ht="15.75" spans="1:14">
      <c r="A602" s="47" t="s">
        <v>19</v>
      </c>
      <c r="B602" s="47" t="s">
        <v>1184</v>
      </c>
      <c r="C602" s="47">
        <v>4</v>
      </c>
      <c r="D602" s="47">
        <v>-1</v>
      </c>
      <c r="E602" s="47">
        <v>1</v>
      </c>
      <c r="F602" s="47">
        <v>21</v>
      </c>
      <c r="G602" s="47">
        <v>581</v>
      </c>
      <c r="H602" s="47">
        <v>601</v>
      </c>
      <c r="I602" s="47" t="s">
        <v>1429</v>
      </c>
      <c r="J602" s="47" t="s">
        <v>1487</v>
      </c>
      <c r="K602" s="47" t="s">
        <v>1488</v>
      </c>
      <c r="L602" s="47" t="s">
        <v>159</v>
      </c>
      <c r="M602" s="47" t="s">
        <v>160</v>
      </c>
      <c r="N602" s="47">
        <v>1</v>
      </c>
    </row>
    <row r="603" ht="15.75" spans="1:14">
      <c r="A603" s="47" t="s">
        <v>19</v>
      </c>
      <c r="B603" s="47" t="s">
        <v>1489</v>
      </c>
      <c r="C603" s="47">
        <v>4</v>
      </c>
      <c r="D603" s="47">
        <v>-1</v>
      </c>
      <c r="E603" s="47">
        <v>1</v>
      </c>
      <c r="F603" s="47">
        <v>21</v>
      </c>
      <c r="G603" s="47">
        <v>653</v>
      </c>
      <c r="H603" s="47">
        <v>673</v>
      </c>
      <c r="I603" s="47" t="s">
        <v>1429</v>
      </c>
      <c r="J603" s="47" t="s">
        <v>1490</v>
      </c>
      <c r="K603" s="47" t="s">
        <v>1491</v>
      </c>
      <c r="L603" s="47" t="s">
        <v>159</v>
      </c>
      <c r="M603" s="47" t="s">
        <v>160</v>
      </c>
      <c r="N603" s="47">
        <v>1</v>
      </c>
    </row>
    <row r="604" ht="15.75" spans="1:14">
      <c r="A604" s="47" t="s">
        <v>19</v>
      </c>
      <c r="B604" s="47" t="s">
        <v>1492</v>
      </c>
      <c r="C604" s="47">
        <v>4</v>
      </c>
      <c r="D604" s="47">
        <v>-1</v>
      </c>
      <c r="E604" s="47">
        <v>1</v>
      </c>
      <c r="F604" s="47">
        <v>21</v>
      </c>
      <c r="G604" s="47">
        <v>667</v>
      </c>
      <c r="H604" s="47">
        <v>687</v>
      </c>
      <c r="I604" s="47" t="s">
        <v>1429</v>
      </c>
      <c r="J604" s="47" t="s">
        <v>1493</v>
      </c>
      <c r="K604" s="47" t="s">
        <v>1494</v>
      </c>
      <c r="L604" s="47" t="s">
        <v>159</v>
      </c>
      <c r="M604" s="47" t="s">
        <v>160</v>
      </c>
      <c r="N604" s="47">
        <v>1</v>
      </c>
    </row>
    <row r="605" ht="15.75" spans="1:14">
      <c r="A605" s="47" t="s">
        <v>19</v>
      </c>
      <c r="B605" s="47" t="s">
        <v>1495</v>
      </c>
      <c r="C605" s="47">
        <v>4</v>
      </c>
      <c r="D605" s="47">
        <v>-1</v>
      </c>
      <c r="E605" s="47">
        <v>1</v>
      </c>
      <c r="F605" s="47">
        <v>21</v>
      </c>
      <c r="G605" s="47">
        <v>610</v>
      </c>
      <c r="H605" s="47">
        <v>630</v>
      </c>
      <c r="I605" s="47" t="s">
        <v>1429</v>
      </c>
      <c r="J605" s="47" t="s">
        <v>1496</v>
      </c>
      <c r="K605" s="47" t="s">
        <v>1497</v>
      </c>
      <c r="L605" s="47" t="s">
        <v>159</v>
      </c>
      <c r="M605" s="47" t="s">
        <v>160</v>
      </c>
      <c r="N605" s="47">
        <v>1</v>
      </c>
    </row>
    <row r="606" ht="15.75" spans="1:14">
      <c r="A606" s="47" t="s">
        <v>19</v>
      </c>
      <c r="B606" s="47" t="s">
        <v>1498</v>
      </c>
      <c r="C606" s="47">
        <v>4</v>
      </c>
      <c r="D606" s="47">
        <v>-1</v>
      </c>
      <c r="E606" s="47">
        <v>1</v>
      </c>
      <c r="F606" s="47">
        <v>21</v>
      </c>
      <c r="G606" s="47">
        <v>148</v>
      </c>
      <c r="H606" s="47">
        <v>168</v>
      </c>
      <c r="I606" s="47" t="s">
        <v>1429</v>
      </c>
      <c r="J606" s="47" t="s">
        <v>1499</v>
      </c>
      <c r="K606" s="47" t="s">
        <v>1500</v>
      </c>
      <c r="L606" s="47" t="s">
        <v>197</v>
      </c>
      <c r="M606" s="47" t="s">
        <v>160</v>
      </c>
      <c r="N606" s="47">
        <v>1</v>
      </c>
    </row>
    <row r="607" ht="15.75" spans="1:14">
      <c r="A607" s="47" t="s">
        <v>19</v>
      </c>
      <c r="B607" s="47" t="s">
        <v>1501</v>
      </c>
      <c r="C607" s="47">
        <v>4</v>
      </c>
      <c r="D607" s="47">
        <v>-1</v>
      </c>
      <c r="E607" s="47">
        <v>1</v>
      </c>
      <c r="F607" s="47">
        <v>21</v>
      </c>
      <c r="G607" s="47">
        <v>774</v>
      </c>
      <c r="H607" s="47">
        <v>794</v>
      </c>
      <c r="I607" s="47" t="s">
        <v>1429</v>
      </c>
      <c r="J607" s="47" t="s">
        <v>1499</v>
      </c>
      <c r="K607" s="47" t="s">
        <v>1500</v>
      </c>
      <c r="L607" s="47" t="s">
        <v>197</v>
      </c>
      <c r="M607" s="47" t="s">
        <v>160</v>
      </c>
      <c r="N607" s="47">
        <v>1</v>
      </c>
    </row>
    <row r="608" ht="15.75" spans="1:14">
      <c r="A608" s="47" t="s">
        <v>19</v>
      </c>
      <c r="B608" s="47" t="s">
        <v>1502</v>
      </c>
      <c r="C608" s="47">
        <v>4</v>
      </c>
      <c r="D608" s="47">
        <v>-1</v>
      </c>
      <c r="E608" s="47">
        <v>1</v>
      </c>
      <c r="F608" s="47">
        <v>21</v>
      </c>
      <c r="G608" s="47">
        <v>269</v>
      </c>
      <c r="H608" s="47">
        <v>289</v>
      </c>
      <c r="I608" s="47" t="s">
        <v>1429</v>
      </c>
      <c r="J608" s="47" t="s">
        <v>1503</v>
      </c>
      <c r="K608" s="47" t="s">
        <v>1504</v>
      </c>
      <c r="L608" s="47" t="s">
        <v>159</v>
      </c>
      <c r="M608" s="47" t="s">
        <v>160</v>
      </c>
      <c r="N608" s="47">
        <v>1</v>
      </c>
    </row>
    <row r="609" ht="15.75" spans="1:14">
      <c r="A609" s="47" t="s">
        <v>19</v>
      </c>
      <c r="B609" s="47" t="s">
        <v>1505</v>
      </c>
      <c r="C609" s="47">
        <v>4</v>
      </c>
      <c r="D609" s="47">
        <v>-1</v>
      </c>
      <c r="E609" s="47">
        <v>1</v>
      </c>
      <c r="F609" s="47">
        <v>21</v>
      </c>
      <c r="G609" s="47">
        <v>230</v>
      </c>
      <c r="H609" s="47">
        <v>250</v>
      </c>
      <c r="I609" s="47" t="s">
        <v>1429</v>
      </c>
      <c r="J609" s="47" t="s">
        <v>1506</v>
      </c>
      <c r="K609" s="47" t="s">
        <v>1507</v>
      </c>
      <c r="L609" s="47" t="s">
        <v>159</v>
      </c>
      <c r="M609" s="47" t="s">
        <v>160</v>
      </c>
      <c r="N609" s="47">
        <v>1</v>
      </c>
    </row>
    <row r="610" ht="15.75" spans="1:14">
      <c r="A610" s="47" t="s">
        <v>19</v>
      </c>
      <c r="B610" s="47" t="s">
        <v>1508</v>
      </c>
      <c r="C610" s="47">
        <v>4</v>
      </c>
      <c r="D610" s="47">
        <v>-1</v>
      </c>
      <c r="E610" s="47">
        <v>1</v>
      </c>
      <c r="F610" s="47">
        <v>21</v>
      </c>
      <c r="G610" s="47">
        <v>269</v>
      </c>
      <c r="H610" s="47">
        <v>289</v>
      </c>
      <c r="I610" s="47" t="s">
        <v>1429</v>
      </c>
      <c r="J610" s="47" t="s">
        <v>1509</v>
      </c>
      <c r="K610" s="47" t="s">
        <v>1510</v>
      </c>
      <c r="L610" s="47" t="s">
        <v>159</v>
      </c>
      <c r="M610" s="47" t="s">
        <v>160</v>
      </c>
      <c r="N610" s="47">
        <v>1</v>
      </c>
    </row>
    <row r="611" ht="15.75" spans="1:14">
      <c r="A611" s="47" t="s">
        <v>19</v>
      </c>
      <c r="B611" s="47" t="s">
        <v>1511</v>
      </c>
      <c r="C611" s="47">
        <v>4</v>
      </c>
      <c r="D611" s="47">
        <v>-1</v>
      </c>
      <c r="E611" s="47">
        <v>1</v>
      </c>
      <c r="F611" s="47">
        <v>21</v>
      </c>
      <c r="G611" s="47">
        <v>207</v>
      </c>
      <c r="H611" s="47">
        <v>227</v>
      </c>
      <c r="I611" s="47" t="s">
        <v>1429</v>
      </c>
      <c r="J611" s="47" t="s">
        <v>1509</v>
      </c>
      <c r="K611" s="47" t="s">
        <v>1512</v>
      </c>
      <c r="L611" s="47" t="s">
        <v>159</v>
      </c>
      <c r="M611" s="47" t="s">
        <v>160</v>
      </c>
      <c r="N611" s="47">
        <v>1</v>
      </c>
    </row>
    <row r="612" ht="15.75" spans="1:14">
      <c r="A612" s="47" t="s">
        <v>19</v>
      </c>
      <c r="B612" s="47" t="s">
        <v>1513</v>
      </c>
      <c r="C612" s="47">
        <v>4</v>
      </c>
      <c r="D612" s="47">
        <v>-1</v>
      </c>
      <c r="E612" s="47">
        <v>1</v>
      </c>
      <c r="F612" s="47">
        <v>21</v>
      </c>
      <c r="G612" s="47">
        <v>560</v>
      </c>
      <c r="H612" s="47">
        <v>580</v>
      </c>
      <c r="I612" s="47" t="s">
        <v>1429</v>
      </c>
      <c r="J612" s="47" t="s">
        <v>1514</v>
      </c>
      <c r="K612" s="47" t="s">
        <v>1515</v>
      </c>
      <c r="L612" s="47" t="s">
        <v>159</v>
      </c>
      <c r="M612" s="47" t="s">
        <v>160</v>
      </c>
      <c r="N612" s="47">
        <v>1</v>
      </c>
    </row>
    <row r="613" ht="15.75" spans="1:14">
      <c r="A613" s="47" t="s">
        <v>19</v>
      </c>
      <c r="B613" s="47" t="s">
        <v>1516</v>
      </c>
      <c r="C613" s="47">
        <v>4</v>
      </c>
      <c r="D613" s="47">
        <v>-1</v>
      </c>
      <c r="E613" s="47">
        <v>1</v>
      </c>
      <c r="F613" s="47">
        <v>21</v>
      </c>
      <c r="G613" s="47">
        <v>429</v>
      </c>
      <c r="H613" s="47">
        <v>449</v>
      </c>
      <c r="I613" s="47" t="s">
        <v>1429</v>
      </c>
      <c r="J613" s="47" t="s">
        <v>1514</v>
      </c>
      <c r="K613" s="47" t="s">
        <v>1515</v>
      </c>
      <c r="L613" s="47" t="s">
        <v>159</v>
      </c>
      <c r="M613" s="47" t="s">
        <v>160</v>
      </c>
      <c r="N613" s="47">
        <v>1</v>
      </c>
    </row>
    <row r="614" ht="15.75" spans="1:14">
      <c r="A614" s="47" t="s">
        <v>19</v>
      </c>
      <c r="B614" s="47" t="s">
        <v>1517</v>
      </c>
      <c r="C614" s="47">
        <v>4</v>
      </c>
      <c r="D614" s="47">
        <v>-1</v>
      </c>
      <c r="E614" s="47">
        <v>1</v>
      </c>
      <c r="F614" s="47">
        <v>21</v>
      </c>
      <c r="G614" s="47">
        <v>526</v>
      </c>
      <c r="H614" s="47">
        <v>546</v>
      </c>
      <c r="I614" s="47" t="s">
        <v>1429</v>
      </c>
      <c r="J614" s="47" t="s">
        <v>1518</v>
      </c>
      <c r="K614" s="47" t="s">
        <v>1519</v>
      </c>
      <c r="L614" s="47" t="s">
        <v>159</v>
      </c>
      <c r="M614" s="47" t="s">
        <v>160</v>
      </c>
      <c r="N614" s="47">
        <v>1</v>
      </c>
    </row>
    <row r="615" ht="15.75" spans="1:14">
      <c r="A615" s="47" t="s">
        <v>19</v>
      </c>
      <c r="B615" s="47" t="s">
        <v>1520</v>
      </c>
      <c r="C615" s="47">
        <v>4</v>
      </c>
      <c r="D615" s="47">
        <v>-1</v>
      </c>
      <c r="E615" s="47">
        <v>1</v>
      </c>
      <c r="F615" s="47">
        <v>21</v>
      </c>
      <c r="G615" s="47">
        <v>178</v>
      </c>
      <c r="H615" s="47">
        <v>198</v>
      </c>
      <c r="I615" s="47" t="s">
        <v>1429</v>
      </c>
      <c r="J615" s="47" t="s">
        <v>1521</v>
      </c>
      <c r="K615" s="47" t="s">
        <v>1522</v>
      </c>
      <c r="L615" s="47" t="s">
        <v>159</v>
      </c>
      <c r="M615" s="47" t="s">
        <v>160</v>
      </c>
      <c r="N615" s="47">
        <v>1</v>
      </c>
    </row>
    <row r="616" ht="15.75" spans="1:14">
      <c r="A616" s="47" t="s">
        <v>19</v>
      </c>
      <c r="B616" s="47" t="s">
        <v>1078</v>
      </c>
      <c r="C616" s="47">
        <v>4</v>
      </c>
      <c r="D616" s="47">
        <v>-1</v>
      </c>
      <c r="E616" s="47">
        <v>1</v>
      </c>
      <c r="F616" s="47">
        <v>21</v>
      </c>
      <c r="G616" s="47">
        <v>34</v>
      </c>
      <c r="H616" s="47">
        <v>54</v>
      </c>
      <c r="I616" s="47" t="s">
        <v>1429</v>
      </c>
      <c r="J616" s="47" t="s">
        <v>1523</v>
      </c>
      <c r="K616" s="47" t="s">
        <v>1524</v>
      </c>
      <c r="L616" s="47" t="s">
        <v>197</v>
      </c>
      <c r="M616" s="47" t="s">
        <v>160</v>
      </c>
      <c r="N616" s="47">
        <v>1</v>
      </c>
    </row>
    <row r="617" ht="15.75" spans="1:14">
      <c r="A617" s="47" t="s">
        <v>19</v>
      </c>
      <c r="B617" s="47" t="s">
        <v>1525</v>
      </c>
      <c r="C617" s="47">
        <v>4</v>
      </c>
      <c r="D617" s="47">
        <v>-1</v>
      </c>
      <c r="E617" s="47">
        <v>1</v>
      </c>
      <c r="F617" s="47">
        <v>21</v>
      </c>
      <c r="G617" s="47">
        <v>254</v>
      </c>
      <c r="H617" s="47">
        <v>274</v>
      </c>
      <c r="I617" s="47" t="s">
        <v>1429</v>
      </c>
      <c r="J617" s="47" t="s">
        <v>1526</v>
      </c>
      <c r="K617" s="47" t="s">
        <v>1527</v>
      </c>
      <c r="L617" s="47" t="s">
        <v>159</v>
      </c>
      <c r="M617" s="47" t="s">
        <v>160</v>
      </c>
      <c r="N617" s="47">
        <v>1</v>
      </c>
    </row>
    <row r="618" ht="15.75" spans="1:14">
      <c r="A618" s="47" t="s">
        <v>19</v>
      </c>
      <c r="B618" s="47" t="s">
        <v>1528</v>
      </c>
      <c r="C618" s="47">
        <v>4</v>
      </c>
      <c r="D618" s="47">
        <v>-1</v>
      </c>
      <c r="E618" s="47">
        <v>1</v>
      </c>
      <c r="F618" s="47">
        <v>21</v>
      </c>
      <c r="G618" s="47">
        <v>533</v>
      </c>
      <c r="H618" s="47">
        <v>553</v>
      </c>
      <c r="I618" s="47" t="s">
        <v>1429</v>
      </c>
      <c r="J618" s="47" t="s">
        <v>1526</v>
      </c>
      <c r="K618" s="47" t="s">
        <v>1527</v>
      </c>
      <c r="L618" s="47" t="s">
        <v>159</v>
      </c>
      <c r="M618" s="47" t="s">
        <v>160</v>
      </c>
      <c r="N618" s="47">
        <v>1</v>
      </c>
    </row>
    <row r="619" ht="15.75" spans="1:14">
      <c r="A619" s="47" t="s">
        <v>19</v>
      </c>
      <c r="B619" s="47" t="s">
        <v>1114</v>
      </c>
      <c r="C619" s="47">
        <v>4</v>
      </c>
      <c r="D619" s="47">
        <v>-1</v>
      </c>
      <c r="E619" s="47">
        <v>1</v>
      </c>
      <c r="F619" s="47">
        <v>21</v>
      </c>
      <c r="G619" s="47">
        <v>1083</v>
      </c>
      <c r="H619" s="47">
        <v>1103</v>
      </c>
      <c r="I619" s="47" t="s">
        <v>1429</v>
      </c>
      <c r="J619" s="47" t="s">
        <v>1529</v>
      </c>
      <c r="K619" s="47" t="s">
        <v>1530</v>
      </c>
      <c r="L619" s="47" t="s">
        <v>159</v>
      </c>
      <c r="M619" s="47" t="s">
        <v>160</v>
      </c>
      <c r="N619" s="47">
        <v>1</v>
      </c>
    </row>
    <row r="620" ht="15.75" spans="1:14">
      <c r="A620" s="47" t="s">
        <v>19</v>
      </c>
      <c r="B620" s="47" t="s">
        <v>526</v>
      </c>
      <c r="C620" s="47">
        <v>4</v>
      </c>
      <c r="D620" s="47">
        <v>-1</v>
      </c>
      <c r="E620" s="47">
        <v>1</v>
      </c>
      <c r="F620" s="47">
        <v>21</v>
      </c>
      <c r="G620" s="47">
        <v>126</v>
      </c>
      <c r="H620" s="47">
        <v>146</v>
      </c>
      <c r="I620" s="47" t="s">
        <v>1429</v>
      </c>
      <c r="J620" s="47" t="s">
        <v>1531</v>
      </c>
      <c r="K620" s="47" t="s">
        <v>528</v>
      </c>
      <c r="L620" s="47" t="s">
        <v>159</v>
      </c>
      <c r="M620" s="47" t="s">
        <v>160</v>
      </c>
      <c r="N620" s="47">
        <v>1</v>
      </c>
    </row>
    <row r="621" ht="15.75" spans="1:14">
      <c r="A621" s="47" t="s">
        <v>19</v>
      </c>
      <c r="B621" s="47" t="s">
        <v>1532</v>
      </c>
      <c r="C621" s="47">
        <v>4</v>
      </c>
      <c r="D621" s="47">
        <v>-1</v>
      </c>
      <c r="E621" s="47">
        <v>1</v>
      </c>
      <c r="F621" s="47">
        <v>21</v>
      </c>
      <c r="G621" s="47">
        <v>309</v>
      </c>
      <c r="H621" s="47">
        <v>329</v>
      </c>
      <c r="I621" s="47" t="s">
        <v>1429</v>
      </c>
      <c r="J621" s="47" t="s">
        <v>1533</v>
      </c>
      <c r="K621" s="47" t="s">
        <v>1534</v>
      </c>
      <c r="L621" s="47" t="s">
        <v>197</v>
      </c>
      <c r="M621" s="47" t="s">
        <v>160</v>
      </c>
      <c r="N621" s="47">
        <v>1</v>
      </c>
    </row>
    <row r="622" ht="15.75" spans="1:14">
      <c r="A622" s="47" t="s">
        <v>19</v>
      </c>
      <c r="B622" s="47" t="s">
        <v>1273</v>
      </c>
      <c r="C622" s="47">
        <v>4</v>
      </c>
      <c r="D622" s="47">
        <v>-1</v>
      </c>
      <c r="E622" s="47">
        <v>1</v>
      </c>
      <c r="F622" s="47">
        <v>21</v>
      </c>
      <c r="G622" s="47">
        <v>417</v>
      </c>
      <c r="H622" s="47">
        <v>437</v>
      </c>
      <c r="I622" s="47" t="s">
        <v>1429</v>
      </c>
      <c r="J622" s="47" t="s">
        <v>1535</v>
      </c>
      <c r="K622" s="47" t="s">
        <v>1536</v>
      </c>
      <c r="L622" s="47" t="s">
        <v>159</v>
      </c>
      <c r="M622" s="47" t="s">
        <v>160</v>
      </c>
      <c r="N622" s="47">
        <v>1</v>
      </c>
    </row>
    <row r="623" ht="15.75" spans="1:14">
      <c r="A623" s="47" t="s">
        <v>19</v>
      </c>
      <c r="B623" s="47" t="s">
        <v>1537</v>
      </c>
      <c r="C623" s="47">
        <v>4</v>
      </c>
      <c r="D623" s="47">
        <v>-1</v>
      </c>
      <c r="E623" s="47">
        <v>1</v>
      </c>
      <c r="F623" s="47">
        <v>21</v>
      </c>
      <c r="G623" s="47">
        <v>2025</v>
      </c>
      <c r="H623" s="47">
        <v>2045</v>
      </c>
      <c r="I623" s="47" t="s">
        <v>1429</v>
      </c>
      <c r="J623" s="47" t="s">
        <v>1538</v>
      </c>
      <c r="K623" s="47" t="s">
        <v>1539</v>
      </c>
      <c r="L623" s="47" t="s">
        <v>197</v>
      </c>
      <c r="M623" s="47" t="s">
        <v>160</v>
      </c>
      <c r="N623" s="47">
        <v>1</v>
      </c>
    </row>
    <row r="624" ht="15.75" spans="1:14">
      <c r="A624" s="47" t="s">
        <v>19</v>
      </c>
      <c r="B624" s="47" t="s">
        <v>1540</v>
      </c>
      <c r="C624" s="47">
        <v>4</v>
      </c>
      <c r="D624" s="47">
        <v>-1</v>
      </c>
      <c r="E624" s="47">
        <v>1</v>
      </c>
      <c r="F624" s="47">
        <v>21</v>
      </c>
      <c r="G624" s="47">
        <v>303</v>
      </c>
      <c r="H624" s="47">
        <v>323</v>
      </c>
      <c r="I624" s="47" t="s">
        <v>1429</v>
      </c>
      <c r="J624" s="47" t="s">
        <v>1541</v>
      </c>
      <c r="K624" s="47" t="s">
        <v>1542</v>
      </c>
      <c r="L624" s="47" t="s">
        <v>159</v>
      </c>
      <c r="M624" s="47" t="s">
        <v>160</v>
      </c>
      <c r="N624" s="47">
        <v>1</v>
      </c>
    </row>
    <row r="625" ht="15.75" spans="1:14">
      <c r="A625" s="47" t="s">
        <v>19</v>
      </c>
      <c r="B625" s="47" t="s">
        <v>1543</v>
      </c>
      <c r="C625" s="47">
        <v>4</v>
      </c>
      <c r="D625" s="47">
        <v>-1</v>
      </c>
      <c r="E625" s="47">
        <v>1</v>
      </c>
      <c r="F625" s="47">
        <v>21</v>
      </c>
      <c r="G625" s="47">
        <v>103</v>
      </c>
      <c r="H625" s="47">
        <v>123</v>
      </c>
      <c r="I625" s="47" t="s">
        <v>1429</v>
      </c>
      <c r="J625" s="47" t="s">
        <v>1544</v>
      </c>
      <c r="K625" s="47" t="s">
        <v>1545</v>
      </c>
      <c r="L625" s="47" t="s">
        <v>197</v>
      </c>
      <c r="M625" s="47" t="s">
        <v>160</v>
      </c>
      <c r="N625" s="47">
        <v>1</v>
      </c>
    </row>
    <row r="626" ht="15.75" spans="1:14">
      <c r="A626" s="47" t="s">
        <v>19</v>
      </c>
      <c r="B626" s="47" t="s">
        <v>1546</v>
      </c>
      <c r="C626" s="47">
        <v>4</v>
      </c>
      <c r="D626" s="47">
        <v>-1</v>
      </c>
      <c r="E626" s="47">
        <v>1</v>
      </c>
      <c r="F626" s="47">
        <v>21</v>
      </c>
      <c r="G626" s="47">
        <v>377</v>
      </c>
      <c r="H626" s="47">
        <v>397</v>
      </c>
      <c r="I626" s="47" t="s">
        <v>1429</v>
      </c>
      <c r="J626" s="47" t="s">
        <v>1547</v>
      </c>
      <c r="K626" s="47" t="s">
        <v>1548</v>
      </c>
      <c r="L626" s="47" t="s">
        <v>159</v>
      </c>
      <c r="M626" s="47" t="s">
        <v>160</v>
      </c>
      <c r="N626" s="47">
        <v>1</v>
      </c>
    </row>
    <row r="627" ht="15.75" spans="1:14">
      <c r="A627" s="47" t="s">
        <v>19</v>
      </c>
      <c r="B627" s="47" t="s">
        <v>1549</v>
      </c>
      <c r="C627" s="47">
        <v>4</v>
      </c>
      <c r="D627" s="47">
        <v>-1</v>
      </c>
      <c r="E627" s="47">
        <v>1</v>
      </c>
      <c r="F627" s="47">
        <v>21</v>
      </c>
      <c r="G627" s="47">
        <v>862</v>
      </c>
      <c r="H627" s="47">
        <v>882</v>
      </c>
      <c r="I627" s="47" t="s">
        <v>1429</v>
      </c>
      <c r="J627" s="47" t="s">
        <v>1550</v>
      </c>
      <c r="K627" s="47" t="s">
        <v>1551</v>
      </c>
      <c r="L627" s="47" t="s">
        <v>159</v>
      </c>
      <c r="M627" s="47" t="s">
        <v>160</v>
      </c>
      <c r="N627" s="47">
        <v>1</v>
      </c>
    </row>
    <row r="628" ht="15.75" spans="1:14">
      <c r="A628" s="47" t="s">
        <v>19</v>
      </c>
      <c r="B628" s="47" t="s">
        <v>1552</v>
      </c>
      <c r="C628" s="47">
        <v>4</v>
      </c>
      <c r="D628" s="47">
        <v>-1</v>
      </c>
      <c r="E628" s="47">
        <v>1</v>
      </c>
      <c r="F628" s="47">
        <v>21</v>
      </c>
      <c r="G628" s="47">
        <v>910</v>
      </c>
      <c r="H628" s="47">
        <v>930</v>
      </c>
      <c r="I628" s="47" t="s">
        <v>1429</v>
      </c>
      <c r="J628" s="47" t="s">
        <v>1544</v>
      </c>
      <c r="K628" s="47" t="s">
        <v>1545</v>
      </c>
      <c r="L628" s="47" t="s">
        <v>197</v>
      </c>
      <c r="M628" s="47" t="s">
        <v>160</v>
      </c>
      <c r="N628" s="47">
        <v>2</v>
      </c>
    </row>
    <row r="629" ht="15.75" spans="1:14">
      <c r="A629" s="47" t="s">
        <v>19</v>
      </c>
      <c r="B629" s="47" t="s">
        <v>1553</v>
      </c>
      <c r="C629" s="47">
        <v>4.5</v>
      </c>
      <c r="D629" s="47">
        <v>-1</v>
      </c>
      <c r="E629" s="47">
        <v>1</v>
      </c>
      <c r="F629" s="47">
        <v>21</v>
      </c>
      <c r="G629" s="47">
        <v>199</v>
      </c>
      <c r="H629" s="47">
        <v>219</v>
      </c>
      <c r="I629" s="47" t="s">
        <v>1429</v>
      </c>
      <c r="J629" s="47" t="s">
        <v>1554</v>
      </c>
      <c r="K629" s="47" t="s">
        <v>1555</v>
      </c>
      <c r="L629" s="47" t="s">
        <v>159</v>
      </c>
      <c r="M629" s="47" t="s">
        <v>160</v>
      </c>
      <c r="N629" s="47">
        <v>1</v>
      </c>
    </row>
    <row r="630" ht="15.75" spans="1:14">
      <c r="A630" s="47" t="s">
        <v>19</v>
      </c>
      <c r="B630" s="47" t="s">
        <v>1556</v>
      </c>
      <c r="C630" s="47">
        <v>4.5</v>
      </c>
      <c r="D630" s="47">
        <v>-1</v>
      </c>
      <c r="E630" s="47">
        <v>1</v>
      </c>
      <c r="F630" s="47">
        <v>21</v>
      </c>
      <c r="G630" s="47">
        <v>480</v>
      </c>
      <c r="H630" s="47">
        <v>499</v>
      </c>
      <c r="I630" s="47" t="s">
        <v>1429</v>
      </c>
      <c r="J630" s="47" t="s">
        <v>1557</v>
      </c>
      <c r="K630" s="47" t="s">
        <v>1558</v>
      </c>
      <c r="L630" s="47" t="s">
        <v>197</v>
      </c>
      <c r="M630" s="47" t="s">
        <v>160</v>
      </c>
      <c r="N630" s="47">
        <v>1</v>
      </c>
    </row>
    <row r="631" ht="15.75" spans="1:14">
      <c r="A631" s="47" t="s">
        <v>19</v>
      </c>
      <c r="B631" s="47" t="s">
        <v>1559</v>
      </c>
      <c r="C631" s="47">
        <v>4.5</v>
      </c>
      <c r="D631" s="47">
        <v>-1</v>
      </c>
      <c r="E631" s="47">
        <v>1</v>
      </c>
      <c r="F631" s="47">
        <v>21</v>
      </c>
      <c r="G631" s="47">
        <v>1</v>
      </c>
      <c r="H631" s="47">
        <v>21</v>
      </c>
      <c r="I631" s="47" t="s">
        <v>1429</v>
      </c>
      <c r="J631" s="47" t="s">
        <v>1560</v>
      </c>
      <c r="K631" s="47" t="s">
        <v>1561</v>
      </c>
      <c r="L631" s="47" t="s">
        <v>159</v>
      </c>
      <c r="M631" s="47" t="s">
        <v>160</v>
      </c>
      <c r="N631" s="47">
        <v>1</v>
      </c>
    </row>
    <row r="632" ht="15.75" spans="1:14">
      <c r="A632" s="47" t="s">
        <v>19</v>
      </c>
      <c r="B632" s="47" t="s">
        <v>1562</v>
      </c>
      <c r="C632" s="47">
        <v>4.5</v>
      </c>
      <c r="D632" s="47">
        <v>-1</v>
      </c>
      <c r="E632" s="47">
        <v>1</v>
      </c>
      <c r="F632" s="47">
        <v>21</v>
      </c>
      <c r="G632" s="47">
        <v>973</v>
      </c>
      <c r="H632" s="47">
        <v>993</v>
      </c>
      <c r="I632" s="47" t="s">
        <v>1429</v>
      </c>
      <c r="J632" s="47" t="s">
        <v>1563</v>
      </c>
      <c r="K632" s="47" t="s">
        <v>1564</v>
      </c>
      <c r="L632" s="47" t="s">
        <v>159</v>
      </c>
      <c r="M632" s="47" t="s">
        <v>160</v>
      </c>
      <c r="N632" s="47">
        <v>1</v>
      </c>
    </row>
    <row r="633" ht="15.75" spans="1:14">
      <c r="A633" s="47" t="s">
        <v>19</v>
      </c>
      <c r="B633" s="47" t="s">
        <v>1565</v>
      </c>
      <c r="C633" s="47">
        <v>4.5</v>
      </c>
      <c r="D633" s="47">
        <v>-1</v>
      </c>
      <c r="E633" s="47">
        <v>1</v>
      </c>
      <c r="F633" s="47">
        <v>21</v>
      </c>
      <c r="G633" s="47">
        <v>335</v>
      </c>
      <c r="H633" s="47">
        <v>355</v>
      </c>
      <c r="I633" s="47" t="s">
        <v>1429</v>
      </c>
      <c r="J633" s="47" t="s">
        <v>1560</v>
      </c>
      <c r="K633" s="47" t="s">
        <v>1561</v>
      </c>
      <c r="L633" s="47" t="s">
        <v>159</v>
      </c>
      <c r="M633" s="47" t="s">
        <v>160</v>
      </c>
      <c r="N633" s="47">
        <v>1</v>
      </c>
    </row>
    <row r="634" ht="15.75" spans="1:14">
      <c r="A634" s="47" t="s">
        <v>19</v>
      </c>
      <c r="B634" s="47" t="s">
        <v>1566</v>
      </c>
      <c r="C634" s="47">
        <v>4.5</v>
      </c>
      <c r="D634" s="47">
        <v>-1</v>
      </c>
      <c r="E634" s="47">
        <v>1</v>
      </c>
      <c r="F634" s="47">
        <v>21</v>
      </c>
      <c r="G634" s="47">
        <v>966</v>
      </c>
      <c r="H634" s="47">
        <v>986</v>
      </c>
      <c r="I634" s="47" t="s">
        <v>1429</v>
      </c>
      <c r="J634" s="47" t="s">
        <v>1563</v>
      </c>
      <c r="K634" s="47" t="s">
        <v>1564</v>
      </c>
      <c r="L634" s="47" t="s">
        <v>159</v>
      </c>
      <c r="M634" s="47" t="s">
        <v>160</v>
      </c>
      <c r="N634" s="47">
        <v>1</v>
      </c>
    </row>
    <row r="635" ht="15.75" spans="1:14">
      <c r="A635" s="47" t="s">
        <v>19</v>
      </c>
      <c r="B635" s="47" t="s">
        <v>1567</v>
      </c>
      <c r="C635" s="47">
        <v>4.5</v>
      </c>
      <c r="D635" s="47">
        <v>-1</v>
      </c>
      <c r="E635" s="47">
        <v>1</v>
      </c>
      <c r="F635" s="47">
        <v>21</v>
      </c>
      <c r="G635" s="47">
        <v>258</v>
      </c>
      <c r="H635" s="47">
        <v>278</v>
      </c>
      <c r="I635" s="47" t="s">
        <v>1429</v>
      </c>
      <c r="J635" s="47" t="s">
        <v>1568</v>
      </c>
      <c r="K635" s="47" t="s">
        <v>1569</v>
      </c>
      <c r="L635" s="47" t="s">
        <v>159</v>
      </c>
      <c r="M635" s="47" t="s">
        <v>160</v>
      </c>
      <c r="N635" s="47">
        <v>1</v>
      </c>
    </row>
    <row r="636" ht="15.75" spans="1:14">
      <c r="A636" s="47" t="s">
        <v>19</v>
      </c>
      <c r="B636" s="47" t="s">
        <v>1570</v>
      </c>
      <c r="C636" s="47">
        <v>4.5</v>
      </c>
      <c r="D636" s="47">
        <v>-1</v>
      </c>
      <c r="E636" s="47">
        <v>1</v>
      </c>
      <c r="F636" s="47">
        <v>21</v>
      </c>
      <c r="G636" s="47">
        <v>479</v>
      </c>
      <c r="H636" s="47">
        <v>499</v>
      </c>
      <c r="I636" s="47" t="s">
        <v>1429</v>
      </c>
      <c r="J636" s="47" t="s">
        <v>1571</v>
      </c>
      <c r="K636" s="47" t="s">
        <v>1572</v>
      </c>
      <c r="L636" s="47" t="s">
        <v>197</v>
      </c>
      <c r="M636" s="47" t="s">
        <v>160</v>
      </c>
      <c r="N636" s="47">
        <v>1</v>
      </c>
    </row>
    <row r="637" ht="15.75" spans="1:14">
      <c r="A637" s="47" t="s">
        <v>19</v>
      </c>
      <c r="B637" s="47" t="s">
        <v>1573</v>
      </c>
      <c r="C637" s="47">
        <v>4.5</v>
      </c>
      <c r="D637" s="47">
        <v>-1</v>
      </c>
      <c r="E637" s="47">
        <v>1</v>
      </c>
      <c r="F637" s="47">
        <v>21</v>
      </c>
      <c r="G637" s="47">
        <v>1123</v>
      </c>
      <c r="H637" s="47">
        <v>1143</v>
      </c>
      <c r="I637" s="47" t="s">
        <v>1429</v>
      </c>
      <c r="J637" s="47" t="s">
        <v>1568</v>
      </c>
      <c r="K637" s="47" t="s">
        <v>1569</v>
      </c>
      <c r="L637" s="47" t="s">
        <v>159</v>
      </c>
      <c r="M637" s="47" t="s">
        <v>160</v>
      </c>
      <c r="N637" s="47">
        <v>1</v>
      </c>
    </row>
    <row r="638" ht="15.75" spans="1:14">
      <c r="A638" s="47" t="s">
        <v>19</v>
      </c>
      <c r="B638" s="47" t="s">
        <v>1574</v>
      </c>
      <c r="C638" s="47">
        <v>4.5</v>
      </c>
      <c r="D638" s="47">
        <v>-1</v>
      </c>
      <c r="E638" s="47">
        <v>1</v>
      </c>
      <c r="F638" s="47">
        <v>21</v>
      </c>
      <c r="G638" s="47">
        <v>1614</v>
      </c>
      <c r="H638" s="47">
        <v>1634</v>
      </c>
      <c r="I638" s="47" t="s">
        <v>1429</v>
      </c>
      <c r="J638" s="47" t="s">
        <v>1568</v>
      </c>
      <c r="K638" s="47" t="s">
        <v>1569</v>
      </c>
      <c r="L638" s="47" t="s">
        <v>159</v>
      </c>
      <c r="M638" s="47" t="s">
        <v>160</v>
      </c>
      <c r="N638" s="47">
        <v>1</v>
      </c>
    </row>
    <row r="639" ht="15.75" spans="1:14">
      <c r="A639" s="47" t="s">
        <v>19</v>
      </c>
      <c r="B639" s="47" t="s">
        <v>1575</v>
      </c>
      <c r="C639" s="47">
        <v>4.5</v>
      </c>
      <c r="D639" s="47">
        <v>-1</v>
      </c>
      <c r="E639" s="47">
        <v>1</v>
      </c>
      <c r="F639" s="47">
        <v>21</v>
      </c>
      <c r="G639" s="47">
        <v>1845</v>
      </c>
      <c r="H639" s="47">
        <v>1865</v>
      </c>
      <c r="I639" s="47" t="s">
        <v>1429</v>
      </c>
      <c r="J639" s="47" t="s">
        <v>1576</v>
      </c>
      <c r="K639" s="47" t="s">
        <v>1577</v>
      </c>
      <c r="L639" s="47" t="s">
        <v>197</v>
      </c>
      <c r="M639" s="47" t="s">
        <v>160</v>
      </c>
      <c r="N639" s="47">
        <v>1</v>
      </c>
    </row>
    <row r="640" ht="15.75" spans="1:14">
      <c r="A640" s="47" t="s">
        <v>19</v>
      </c>
      <c r="B640" s="47" t="s">
        <v>675</v>
      </c>
      <c r="C640" s="47">
        <v>4.5</v>
      </c>
      <c r="D640" s="47">
        <v>-1</v>
      </c>
      <c r="E640" s="47">
        <v>1</v>
      </c>
      <c r="F640" s="47">
        <v>21</v>
      </c>
      <c r="G640" s="47">
        <v>91</v>
      </c>
      <c r="H640" s="47">
        <v>111</v>
      </c>
      <c r="I640" s="47" t="s">
        <v>1429</v>
      </c>
      <c r="J640" s="47" t="s">
        <v>1578</v>
      </c>
      <c r="K640" s="47" t="s">
        <v>677</v>
      </c>
      <c r="L640" s="47" t="s">
        <v>159</v>
      </c>
      <c r="M640" s="47" t="s">
        <v>160</v>
      </c>
      <c r="N640" s="47">
        <v>1</v>
      </c>
    </row>
    <row r="641" ht="15.75" spans="1:14">
      <c r="A641" s="47" t="s">
        <v>19</v>
      </c>
      <c r="B641" s="47" t="s">
        <v>1579</v>
      </c>
      <c r="C641" s="47">
        <v>4.5</v>
      </c>
      <c r="D641" s="47">
        <v>-1</v>
      </c>
      <c r="E641" s="47">
        <v>1</v>
      </c>
      <c r="F641" s="47">
        <v>21</v>
      </c>
      <c r="G641" s="47">
        <v>253</v>
      </c>
      <c r="H641" s="47">
        <v>273</v>
      </c>
      <c r="I641" s="47" t="s">
        <v>1429</v>
      </c>
      <c r="J641" s="47" t="s">
        <v>1580</v>
      </c>
      <c r="K641" s="47" t="s">
        <v>1581</v>
      </c>
      <c r="L641" s="47" t="s">
        <v>159</v>
      </c>
      <c r="M641" s="47" t="s">
        <v>160</v>
      </c>
      <c r="N641" s="47">
        <v>1</v>
      </c>
    </row>
    <row r="642" ht="15.75" spans="1:14">
      <c r="A642" s="47" t="s">
        <v>19</v>
      </c>
      <c r="B642" s="47" t="s">
        <v>1582</v>
      </c>
      <c r="C642" s="47">
        <v>4.5</v>
      </c>
      <c r="D642" s="47">
        <v>-1</v>
      </c>
      <c r="E642" s="47">
        <v>1</v>
      </c>
      <c r="F642" s="47">
        <v>21</v>
      </c>
      <c r="G642" s="47">
        <v>267</v>
      </c>
      <c r="H642" s="47">
        <v>289</v>
      </c>
      <c r="I642" s="47" t="s">
        <v>1583</v>
      </c>
      <c r="J642" s="47" t="s">
        <v>1584</v>
      </c>
      <c r="K642" s="47" t="s">
        <v>1585</v>
      </c>
      <c r="L642" s="47" t="s">
        <v>197</v>
      </c>
      <c r="M642" s="47" t="s">
        <v>160</v>
      </c>
      <c r="N642" s="47">
        <v>1</v>
      </c>
    </row>
    <row r="643" ht="15.75" spans="1:14">
      <c r="A643" s="47" t="s">
        <v>19</v>
      </c>
      <c r="B643" s="47" t="s">
        <v>1586</v>
      </c>
      <c r="C643" s="47">
        <v>4.5</v>
      </c>
      <c r="D643" s="47">
        <v>-1</v>
      </c>
      <c r="E643" s="47">
        <v>1</v>
      </c>
      <c r="F643" s="47">
        <v>21</v>
      </c>
      <c r="G643" s="47">
        <v>112</v>
      </c>
      <c r="H643" s="47">
        <v>131</v>
      </c>
      <c r="I643" s="47" t="s">
        <v>1429</v>
      </c>
      <c r="J643" s="47" t="s">
        <v>1587</v>
      </c>
      <c r="K643" s="47" t="s">
        <v>1588</v>
      </c>
      <c r="L643" s="47" t="s">
        <v>159</v>
      </c>
      <c r="M643" s="47" t="s">
        <v>160</v>
      </c>
      <c r="N643" s="47">
        <v>1</v>
      </c>
    </row>
    <row r="644" ht="15.75" spans="1:14">
      <c r="A644" s="47" t="s">
        <v>19</v>
      </c>
      <c r="B644" s="47" t="s">
        <v>1589</v>
      </c>
      <c r="C644" s="47">
        <v>4.5</v>
      </c>
      <c r="D644" s="47">
        <v>-1</v>
      </c>
      <c r="E644" s="47">
        <v>1</v>
      </c>
      <c r="F644" s="47">
        <v>21</v>
      </c>
      <c r="G644" s="47">
        <v>295</v>
      </c>
      <c r="H644" s="47">
        <v>314</v>
      </c>
      <c r="I644" s="47" t="s">
        <v>1429</v>
      </c>
      <c r="J644" s="47" t="s">
        <v>1587</v>
      </c>
      <c r="K644" s="47" t="s">
        <v>1588</v>
      </c>
      <c r="L644" s="47" t="s">
        <v>159</v>
      </c>
      <c r="M644" s="47" t="s">
        <v>160</v>
      </c>
      <c r="N644" s="47">
        <v>1</v>
      </c>
    </row>
    <row r="645" ht="15.75" spans="1:14">
      <c r="A645" s="47" t="s">
        <v>19</v>
      </c>
      <c r="B645" s="47" t="s">
        <v>1590</v>
      </c>
      <c r="C645" s="47">
        <v>4.5</v>
      </c>
      <c r="D645" s="47">
        <v>-1</v>
      </c>
      <c r="E645" s="47">
        <v>1</v>
      </c>
      <c r="F645" s="47">
        <v>21</v>
      </c>
      <c r="G645" s="47">
        <v>193</v>
      </c>
      <c r="H645" s="47">
        <v>213</v>
      </c>
      <c r="I645" s="47" t="s">
        <v>1429</v>
      </c>
      <c r="J645" s="47" t="s">
        <v>1591</v>
      </c>
      <c r="K645" s="47" t="s">
        <v>1592</v>
      </c>
      <c r="L645" s="47" t="s">
        <v>159</v>
      </c>
      <c r="M645" s="47" t="s">
        <v>160</v>
      </c>
      <c r="N645" s="47">
        <v>1</v>
      </c>
    </row>
    <row r="646" ht="15.75" spans="1:14">
      <c r="A646" s="47" t="s">
        <v>19</v>
      </c>
      <c r="B646" s="47" t="s">
        <v>1593</v>
      </c>
      <c r="C646" s="47">
        <v>4.5</v>
      </c>
      <c r="D646" s="47">
        <v>-1</v>
      </c>
      <c r="E646" s="47">
        <v>1</v>
      </c>
      <c r="F646" s="47">
        <v>21</v>
      </c>
      <c r="G646" s="47">
        <v>210</v>
      </c>
      <c r="H646" s="47">
        <v>230</v>
      </c>
      <c r="I646" s="47" t="s">
        <v>1429</v>
      </c>
      <c r="J646" s="47" t="s">
        <v>1594</v>
      </c>
      <c r="K646" s="47" t="s">
        <v>1595</v>
      </c>
      <c r="L646" s="47" t="s">
        <v>159</v>
      </c>
      <c r="M646" s="47" t="s">
        <v>160</v>
      </c>
      <c r="N646" s="47">
        <v>1</v>
      </c>
    </row>
    <row r="647" ht="15.75" spans="1:14">
      <c r="A647" s="47" t="s">
        <v>19</v>
      </c>
      <c r="B647" s="47" t="s">
        <v>1040</v>
      </c>
      <c r="C647" s="47">
        <v>4.5</v>
      </c>
      <c r="D647" s="47">
        <v>-1</v>
      </c>
      <c r="E647" s="47">
        <v>1</v>
      </c>
      <c r="F647" s="47">
        <v>21</v>
      </c>
      <c r="G647" s="47">
        <v>409</v>
      </c>
      <c r="H647" s="47">
        <v>429</v>
      </c>
      <c r="I647" s="47" t="s">
        <v>1429</v>
      </c>
      <c r="J647" s="47" t="s">
        <v>1596</v>
      </c>
      <c r="K647" s="47" t="s">
        <v>1597</v>
      </c>
      <c r="L647" s="47" t="s">
        <v>159</v>
      </c>
      <c r="M647" s="47" t="s">
        <v>160</v>
      </c>
      <c r="N647" s="47">
        <v>1</v>
      </c>
    </row>
    <row r="648" ht="15.75" spans="1:14">
      <c r="A648" s="47" t="s">
        <v>19</v>
      </c>
      <c r="B648" s="47" t="s">
        <v>1598</v>
      </c>
      <c r="C648" s="47">
        <v>4.5</v>
      </c>
      <c r="D648" s="47">
        <v>-1</v>
      </c>
      <c r="E648" s="47">
        <v>1</v>
      </c>
      <c r="F648" s="47">
        <v>21</v>
      </c>
      <c r="G648" s="47">
        <v>203</v>
      </c>
      <c r="H648" s="47">
        <v>223</v>
      </c>
      <c r="I648" s="47" t="s">
        <v>1429</v>
      </c>
      <c r="J648" s="47" t="s">
        <v>1599</v>
      </c>
      <c r="K648" s="47" t="s">
        <v>1600</v>
      </c>
      <c r="L648" s="47" t="s">
        <v>159</v>
      </c>
      <c r="M648" s="47" t="s">
        <v>160</v>
      </c>
      <c r="N648" s="47">
        <v>1</v>
      </c>
    </row>
    <row r="649" ht="15.75" spans="1:14">
      <c r="A649" s="47" t="s">
        <v>19</v>
      </c>
      <c r="B649" s="47" t="s">
        <v>1601</v>
      </c>
      <c r="C649" s="47">
        <v>4.5</v>
      </c>
      <c r="D649" s="47">
        <v>-1</v>
      </c>
      <c r="E649" s="47">
        <v>1</v>
      </c>
      <c r="F649" s="47">
        <v>21</v>
      </c>
      <c r="G649" s="47">
        <v>699</v>
      </c>
      <c r="H649" s="47">
        <v>719</v>
      </c>
      <c r="I649" s="47" t="s">
        <v>1429</v>
      </c>
      <c r="J649" s="47" t="s">
        <v>1602</v>
      </c>
      <c r="K649" s="47" t="s">
        <v>1603</v>
      </c>
      <c r="L649" s="47" t="s">
        <v>159</v>
      </c>
      <c r="M649" s="47" t="s">
        <v>160</v>
      </c>
      <c r="N649" s="47">
        <v>1</v>
      </c>
    </row>
    <row r="650" ht="15.75" spans="1:14">
      <c r="A650" s="47" t="s">
        <v>19</v>
      </c>
      <c r="B650" s="47" t="s">
        <v>1604</v>
      </c>
      <c r="C650" s="47">
        <v>4.5</v>
      </c>
      <c r="D650" s="47">
        <v>-1</v>
      </c>
      <c r="E650" s="47">
        <v>1</v>
      </c>
      <c r="F650" s="47">
        <v>21</v>
      </c>
      <c r="G650" s="47">
        <v>927</v>
      </c>
      <c r="H650" s="47">
        <v>947</v>
      </c>
      <c r="I650" s="47" t="s">
        <v>1429</v>
      </c>
      <c r="J650" s="47" t="s">
        <v>1605</v>
      </c>
      <c r="K650" s="47" t="s">
        <v>1606</v>
      </c>
      <c r="L650" s="47" t="s">
        <v>159</v>
      </c>
      <c r="M650" s="47" t="s">
        <v>160</v>
      </c>
      <c r="N650" s="47">
        <v>1</v>
      </c>
    </row>
    <row r="651" ht="15.75" spans="1:14">
      <c r="A651" s="47" t="s">
        <v>19</v>
      </c>
      <c r="B651" s="47" t="s">
        <v>1607</v>
      </c>
      <c r="C651" s="47">
        <v>4.5</v>
      </c>
      <c r="D651" s="47">
        <v>-1</v>
      </c>
      <c r="E651" s="47">
        <v>1</v>
      </c>
      <c r="F651" s="47">
        <v>21</v>
      </c>
      <c r="G651" s="47">
        <v>894</v>
      </c>
      <c r="H651" s="47">
        <v>914</v>
      </c>
      <c r="I651" s="47" t="s">
        <v>1429</v>
      </c>
      <c r="J651" s="47" t="s">
        <v>1605</v>
      </c>
      <c r="K651" s="47" t="s">
        <v>1606</v>
      </c>
      <c r="L651" s="47" t="s">
        <v>159</v>
      </c>
      <c r="M651" s="47" t="s">
        <v>160</v>
      </c>
      <c r="N651" s="47">
        <v>1</v>
      </c>
    </row>
    <row r="652" ht="15.75" spans="1:14">
      <c r="A652" s="47" t="s">
        <v>19</v>
      </c>
      <c r="B652" s="47" t="s">
        <v>1608</v>
      </c>
      <c r="C652" s="47">
        <v>4.5</v>
      </c>
      <c r="D652" s="47">
        <v>-1</v>
      </c>
      <c r="E652" s="47">
        <v>1</v>
      </c>
      <c r="F652" s="47">
        <v>21</v>
      </c>
      <c r="G652" s="47">
        <v>222</v>
      </c>
      <c r="H652" s="47">
        <v>242</v>
      </c>
      <c r="I652" s="47" t="s">
        <v>1429</v>
      </c>
      <c r="J652" s="47" t="s">
        <v>1609</v>
      </c>
      <c r="K652" s="47" t="s">
        <v>1610</v>
      </c>
      <c r="L652" s="47" t="s">
        <v>197</v>
      </c>
      <c r="M652" s="47" t="s">
        <v>160</v>
      </c>
      <c r="N652" s="47">
        <v>1</v>
      </c>
    </row>
    <row r="653" ht="15.75" spans="1:14">
      <c r="A653" s="47" t="s">
        <v>19</v>
      </c>
      <c r="B653" s="47" t="s">
        <v>1611</v>
      </c>
      <c r="C653" s="47">
        <v>4.5</v>
      </c>
      <c r="D653" s="47">
        <v>-1</v>
      </c>
      <c r="E653" s="47">
        <v>1</v>
      </c>
      <c r="F653" s="47">
        <v>21</v>
      </c>
      <c r="G653" s="47">
        <v>436</v>
      </c>
      <c r="H653" s="47">
        <v>456</v>
      </c>
      <c r="I653" s="47" t="s">
        <v>1429</v>
      </c>
      <c r="J653" s="47" t="s">
        <v>1612</v>
      </c>
      <c r="K653" s="47" t="s">
        <v>1613</v>
      </c>
      <c r="L653" s="47" t="s">
        <v>159</v>
      </c>
      <c r="M653" s="47" t="s">
        <v>160</v>
      </c>
      <c r="N653" s="47">
        <v>1</v>
      </c>
    </row>
    <row r="654" ht="15.75" spans="1:14">
      <c r="A654" s="47" t="s">
        <v>19</v>
      </c>
      <c r="B654" s="47" t="s">
        <v>1614</v>
      </c>
      <c r="C654" s="47">
        <v>4.5</v>
      </c>
      <c r="D654" s="47">
        <v>-1</v>
      </c>
      <c r="E654" s="47">
        <v>1</v>
      </c>
      <c r="F654" s="47">
        <v>21</v>
      </c>
      <c r="G654" s="47">
        <v>452</v>
      </c>
      <c r="H654" s="47">
        <v>472</v>
      </c>
      <c r="I654" s="47" t="s">
        <v>1429</v>
      </c>
      <c r="J654" s="47" t="s">
        <v>1615</v>
      </c>
      <c r="K654" s="47" t="s">
        <v>1616</v>
      </c>
      <c r="L654" s="47" t="s">
        <v>159</v>
      </c>
      <c r="M654" s="47" t="s">
        <v>160</v>
      </c>
      <c r="N654" s="47">
        <v>1</v>
      </c>
    </row>
    <row r="655" ht="15.75" spans="1:14">
      <c r="A655" s="47" t="s">
        <v>19</v>
      </c>
      <c r="B655" s="47" t="s">
        <v>720</v>
      </c>
      <c r="C655" s="47">
        <v>4.5</v>
      </c>
      <c r="D655" s="47">
        <v>-1</v>
      </c>
      <c r="E655" s="47">
        <v>1</v>
      </c>
      <c r="F655" s="47">
        <v>21</v>
      </c>
      <c r="G655" s="47">
        <v>49</v>
      </c>
      <c r="H655" s="47">
        <v>69</v>
      </c>
      <c r="I655" s="47" t="s">
        <v>1429</v>
      </c>
      <c r="J655" s="47" t="s">
        <v>1617</v>
      </c>
      <c r="K655" s="47" t="s">
        <v>722</v>
      </c>
      <c r="L655" s="47" t="s">
        <v>159</v>
      </c>
      <c r="M655" s="47" t="s">
        <v>160</v>
      </c>
      <c r="N655" s="47">
        <v>1</v>
      </c>
    </row>
    <row r="656" ht="15.75" spans="1:14">
      <c r="A656" s="47" t="s">
        <v>19</v>
      </c>
      <c r="B656" s="47" t="s">
        <v>1618</v>
      </c>
      <c r="C656" s="47">
        <v>4.5</v>
      </c>
      <c r="D656" s="47">
        <v>-1</v>
      </c>
      <c r="E656" s="47">
        <v>1</v>
      </c>
      <c r="F656" s="47">
        <v>21</v>
      </c>
      <c r="G656" s="47">
        <v>1131</v>
      </c>
      <c r="H656" s="47">
        <v>1151</v>
      </c>
      <c r="I656" s="47" t="s">
        <v>1429</v>
      </c>
      <c r="J656" s="47" t="s">
        <v>1619</v>
      </c>
      <c r="K656" s="47" t="s">
        <v>1620</v>
      </c>
      <c r="L656" s="47" t="s">
        <v>159</v>
      </c>
      <c r="M656" s="47" t="s">
        <v>160</v>
      </c>
      <c r="N656" s="47">
        <v>1</v>
      </c>
    </row>
    <row r="657" ht="15.75" spans="1:14">
      <c r="A657" s="47" t="s">
        <v>19</v>
      </c>
      <c r="B657" s="47" t="s">
        <v>1621</v>
      </c>
      <c r="C657" s="47">
        <v>4.5</v>
      </c>
      <c r="D657" s="47">
        <v>-1</v>
      </c>
      <c r="E657" s="47">
        <v>1</v>
      </c>
      <c r="F657" s="47">
        <v>21</v>
      </c>
      <c r="G657" s="47">
        <v>26</v>
      </c>
      <c r="H657" s="47">
        <v>46</v>
      </c>
      <c r="I657" s="47" t="s">
        <v>1429</v>
      </c>
      <c r="J657" s="47" t="s">
        <v>1622</v>
      </c>
      <c r="K657" s="47" t="s">
        <v>1623</v>
      </c>
      <c r="L657" s="47" t="s">
        <v>159</v>
      </c>
      <c r="M657" s="47" t="s">
        <v>160</v>
      </c>
      <c r="N657" s="47">
        <v>1</v>
      </c>
    </row>
    <row r="658" ht="15.75" spans="1:14">
      <c r="A658" s="47" t="s">
        <v>19</v>
      </c>
      <c r="B658" s="47" t="s">
        <v>1624</v>
      </c>
      <c r="C658" s="47">
        <v>4.5</v>
      </c>
      <c r="D658" s="47">
        <v>-1</v>
      </c>
      <c r="E658" s="47">
        <v>1</v>
      </c>
      <c r="F658" s="47">
        <v>21</v>
      </c>
      <c r="G658" s="47">
        <v>32</v>
      </c>
      <c r="H658" s="47">
        <v>52</v>
      </c>
      <c r="I658" s="47" t="s">
        <v>1429</v>
      </c>
      <c r="J658" s="47" t="s">
        <v>1625</v>
      </c>
      <c r="K658" s="47" t="s">
        <v>1626</v>
      </c>
      <c r="L658" s="47" t="s">
        <v>159</v>
      </c>
      <c r="M658" s="47" t="s">
        <v>160</v>
      </c>
      <c r="N658" s="47">
        <v>1</v>
      </c>
    </row>
    <row r="659" ht="15.75" spans="1:14">
      <c r="A659" s="47" t="s">
        <v>19</v>
      </c>
      <c r="B659" s="47" t="s">
        <v>1627</v>
      </c>
      <c r="C659" s="47">
        <v>4.5</v>
      </c>
      <c r="D659" s="47">
        <v>-1</v>
      </c>
      <c r="E659" s="47">
        <v>1</v>
      </c>
      <c r="F659" s="47">
        <v>21</v>
      </c>
      <c r="G659" s="47">
        <v>140</v>
      </c>
      <c r="H659" s="47">
        <v>160</v>
      </c>
      <c r="I659" s="47" t="s">
        <v>1429</v>
      </c>
      <c r="J659" s="47" t="s">
        <v>1628</v>
      </c>
      <c r="K659" s="47" t="s">
        <v>1629</v>
      </c>
      <c r="L659" s="47" t="s">
        <v>159</v>
      </c>
      <c r="M659" s="47" t="s">
        <v>160</v>
      </c>
      <c r="N659" s="47">
        <v>1</v>
      </c>
    </row>
    <row r="660" ht="15.75" spans="1:14">
      <c r="A660" s="47" t="s">
        <v>19</v>
      </c>
      <c r="B660" s="47" t="s">
        <v>1630</v>
      </c>
      <c r="C660" s="47">
        <v>4.5</v>
      </c>
      <c r="D660" s="47">
        <v>-1</v>
      </c>
      <c r="E660" s="47">
        <v>1</v>
      </c>
      <c r="F660" s="47">
        <v>21</v>
      </c>
      <c r="G660" s="47">
        <v>731</v>
      </c>
      <c r="H660" s="47">
        <v>751</v>
      </c>
      <c r="I660" s="47" t="s">
        <v>1429</v>
      </c>
      <c r="J660" s="47" t="s">
        <v>1631</v>
      </c>
      <c r="K660" s="47" t="s">
        <v>1632</v>
      </c>
      <c r="L660" s="47" t="s">
        <v>159</v>
      </c>
      <c r="M660" s="47" t="s">
        <v>160</v>
      </c>
      <c r="N660" s="47">
        <v>1</v>
      </c>
    </row>
    <row r="661" ht="15.75" spans="1:14">
      <c r="A661" s="47" t="s">
        <v>19</v>
      </c>
      <c r="B661" s="47" t="s">
        <v>1633</v>
      </c>
      <c r="C661" s="47">
        <v>5</v>
      </c>
      <c r="D661" s="47">
        <v>-1</v>
      </c>
      <c r="E661" s="47">
        <v>1</v>
      </c>
      <c r="F661" s="47">
        <v>21</v>
      </c>
      <c r="G661" s="47">
        <v>516</v>
      </c>
      <c r="H661" s="47">
        <v>536</v>
      </c>
      <c r="I661" s="47" t="s">
        <v>1429</v>
      </c>
      <c r="J661" s="47" t="s">
        <v>1634</v>
      </c>
      <c r="K661" s="47" t="s">
        <v>1635</v>
      </c>
      <c r="L661" s="47" t="s">
        <v>159</v>
      </c>
      <c r="M661" s="47" t="s">
        <v>160</v>
      </c>
      <c r="N661" s="47">
        <v>1</v>
      </c>
    </row>
    <row r="662" ht="15.75" spans="1:14">
      <c r="A662" s="47" t="s">
        <v>19</v>
      </c>
      <c r="B662" s="47" t="s">
        <v>1636</v>
      </c>
      <c r="C662" s="47">
        <v>5</v>
      </c>
      <c r="D662" s="47">
        <v>-1</v>
      </c>
      <c r="E662" s="47">
        <v>1</v>
      </c>
      <c r="F662" s="47">
        <v>21</v>
      </c>
      <c r="G662" s="47">
        <v>481</v>
      </c>
      <c r="H662" s="47">
        <v>500</v>
      </c>
      <c r="I662" s="47" t="s">
        <v>1429</v>
      </c>
      <c r="J662" s="47" t="s">
        <v>1637</v>
      </c>
      <c r="K662" s="47" t="s">
        <v>1638</v>
      </c>
      <c r="L662" s="47" t="s">
        <v>197</v>
      </c>
      <c r="M662" s="47" t="s">
        <v>160</v>
      </c>
      <c r="N662" s="47">
        <v>1</v>
      </c>
    </row>
    <row r="663" ht="15.75" spans="1:14">
      <c r="A663" s="47" t="s">
        <v>19</v>
      </c>
      <c r="B663" s="47" t="s">
        <v>1639</v>
      </c>
      <c r="C663" s="47">
        <v>5</v>
      </c>
      <c r="D663" s="47">
        <v>-1</v>
      </c>
      <c r="E663" s="47">
        <v>1</v>
      </c>
      <c r="F663" s="47">
        <v>21</v>
      </c>
      <c r="G663" s="47">
        <v>642</v>
      </c>
      <c r="H663" s="47">
        <v>661</v>
      </c>
      <c r="I663" s="47" t="s">
        <v>1429</v>
      </c>
      <c r="J663" s="47" t="s">
        <v>1640</v>
      </c>
      <c r="K663" s="47" t="s">
        <v>1641</v>
      </c>
      <c r="L663" s="47" t="s">
        <v>197</v>
      </c>
      <c r="M663" s="47" t="s">
        <v>160</v>
      </c>
      <c r="N663" s="47">
        <v>1</v>
      </c>
    </row>
    <row r="664" ht="15.75" spans="1:14">
      <c r="A664" s="47" t="s">
        <v>19</v>
      </c>
      <c r="B664" s="47" t="s">
        <v>1642</v>
      </c>
      <c r="C664" s="47">
        <v>5</v>
      </c>
      <c r="D664" s="47">
        <v>-1</v>
      </c>
      <c r="E664" s="47">
        <v>1</v>
      </c>
      <c r="F664" s="47">
        <v>21</v>
      </c>
      <c r="G664" s="47">
        <v>202</v>
      </c>
      <c r="H664" s="47">
        <v>223</v>
      </c>
      <c r="I664" s="47" t="s">
        <v>1643</v>
      </c>
      <c r="J664" s="47" t="s">
        <v>1644</v>
      </c>
      <c r="K664" s="47" t="s">
        <v>1645</v>
      </c>
      <c r="L664" s="47" t="s">
        <v>159</v>
      </c>
      <c r="M664" s="47" t="s">
        <v>160</v>
      </c>
      <c r="N664" s="47">
        <v>1</v>
      </c>
    </row>
    <row r="665" ht="15.75" spans="1:14">
      <c r="A665" s="47" t="s">
        <v>19</v>
      </c>
      <c r="B665" s="47" t="s">
        <v>1646</v>
      </c>
      <c r="C665" s="47">
        <v>5</v>
      </c>
      <c r="D665" s="47">
        <v>-1</v>
      </c>
      <c r="E665" s="47">
        <v>1</v>
      </c>
      <c r="F665" s="47">
        <v>21</v>
      </c>
      <c r="G665" s="47">
        <v>1233</v>
      </c>
      <c r="H665" s="47">
        <v>1253</v>
      </c>
      <c r="I665" s="47" t="s">
        <v>1429</v>
      </c>
      <c r="J665" s="47" t="s">
        <v>1647</v>
      </c>
      <c r="K665" s="47" t="s">
        <v>1648</v>
      </c>
      <c r="L665" s="47" t="s">
        <v>159</v>
      </c>
      <c r="M665" s="47" t="s">
        <v>160</v>
      </c>
      <c r="N665" s="47">
        <v>1</v>
      </c>
    </row>
    <row r="666" ht="15.75" spans="1:14">
      <c r="A666" s="47" t="s">
        <v>19</v>
      </c>
      <c r="B666" s="47" t="s">
        <v>1649</v>
      </c>
      <c r="C666" s="47">
        <v>5</v>
      </c>
      <c r="D666" s="47">
        <v>-1</v>
      </c>
      <c r="E666" s="47">
        <v>1</v>
      </c>
      <c r="F666" s="47">
        <v>21</v>
      </c>
      <c r="G666" s="47">
        <v>274</v>
      </c>
      <c r="H666" s="47">
        <v>294</v>
      </c>
      <c r="I666" s="47" t="s">
        <v>1429</v>
      </c>
      <c r="J666" s="47" t="s">
        <v>1650</v>
      </c>
      <c r="K666" s="47" t="s">
        <v>1651</v>
      </c>
      <c r="L666" s="47" t="s">
        <v>159</v>
      </c>
      <c r="M666" s="47" t="s">
        <v>160</v>
      </c>
      <c r="N666" s="47">
        <v>1</v>
      </c>
    </row>
    <row r="667" ht="15.75" spans="1:14">
      <c r="A667" s="47" t="s">
        <v>19</v>
      </c>
      <c r="B667" s="47" t="s">
        <v>1652</v>
      </c>
      <c r="C667" s="47">
        <v>5</v>
      </c>
      <c r="D667" s="47">
        <v>-1</v>
      </c>
      <c r="E667" s="47">
        <v>1</v>
      </c>
      <c r="F667" s="47">
        <v>21</v>
      </c>
      <c r="G667" s="47">
        <v>250</v>
      </c>
      <c r="H667" s="47">
        <v>270</v>
      </c>
      <c r="I667" s="47" t="s">
        <v>1429</v>
      </c>
      <c r="J667" s="47" t="s">
        <v>1653</v>
      </c>
      <c r="K667" s="47" t="s">
        <v>1654</v>
      </c>
      <c r="L667" s="47" t="s">
        <v>159</v>
      </c>
      <c r="M667" s="47" t="s">
        <v>160</v>
      </c>
      <c r="N667" s="47">
        <v>1</v>
      </c>
    </row>
    <row r="668" ht="15.75" spans="1:14">
      <c r="A668" s="47" t="s">
        <v>19</v>
      </c>
      <c r="B668" s="47" t="s">
        <v>1655</v>
      </c>
      <c r="C668" s="47">
        <v>5</v>
      </c>
      <c r="D668" s="47">
        <v>-1</v>
      </c>
      <c r="E668" s="47">
        <v>1</v>
      </c>
      <c r="F668" s="47">
        <v>21</v>
      </c>
      <c r="G668" s="47">
        <v>58</v>
      </c>
      <c r="H668" s="47">
        <v>78</v>
      </c>
      <c r="I668" s="47" t="s">
        <v>1429</v>
      </c>
      <c r="J668" s="47" t="s">
        <v>1656</v>
      </c>
      <c r="K668" s="47" t="s">
        <v>1657</v>
      </c>
      <c r="L668" s="47" t="s">
        <v>159</v>
      </c>
      <c r="M668" s="47" t="s">
        <v>160</v>
      </c>
      <c r="N668" s="47">
        <v>1</v>
      </c>
    </row>
    <row r="669" ht="15.75" spans="1:14">
      <c r="A669" s="47" t="s">
        <v>19</v>
      </c>
      <c r="B669" s="47" t="s">
        <v>1658</v>
      </c>
      <c r="C669" s="47">
        <v>5</v>
      </c>
      <c r="D669" s="47">
        <v>-1</v>
      </c>
      <c r="E669" s="47">
        <v>1</v>
      </c>
      <c r="F669" s="47">
        <v>21</v>
      </c>
      <c r="G669" s="47">
        <v>413</v>
      </c>
      <c r="H669" s="47">
        <v>433</v>
      </c>
      <c r="I669" s="47" t="s">
        <v>1429</v>
      </c>
      <c r="J669" s="47" t="s">
        <v>1653</v>
      </c>
      <c r="K669" s="47" t="s">
        <v>1654</v>
      </c>
      <c r="L669" s="47" t="s">
        <v>159</v>
      </c>
      <c r="M669" s="47" t="s">
        <v>160</v>
      </c>
      <c r="N669" s="47">
        <v>1</v>
      </c>
    </row>
    <row r="670" ht="15.75" spans="1:14">
      <c r="A670" s="47" t="s">
        <v>19</v>
      </c>
      <c r="B670" s="47" t="s">
        <v>1659</v>
      </c>
      <c r="C670" s="47">
        <v>5</v>
      </c>
      <c r="D670" s="47">
        <v>-1</v>
      </c>
      <c r="E670" s="47">
        <v>1</v>
      </c>
      <c r="F670" s="47">
        <v>21</v>
      </c>
      <c r="G670" s="47">
        <v>527</v>
      </c>
      <c r="H670" s="47">
        <v>547</v>
      </c>
      <c r="I670" s="47" t="s">
        <v>1429</v>
      </c>
      <c r="J670" s="47" t="s">
        <v>1660</v>
      </c>
      <c r="K670" s="47" t="s">
        <v>1661</v>
      </c>
      <c r="L670" s="47" t="s">
        <v>159</v>
      </c>
      <c r="M670" s="47" t="s">
        <v>160</v>
      </c>
      <c r="N670" s="47">
        <v>1</v>
      </c>
    </row>
    <row r="671" ht="15.75" spans="1:14">
      <c r="A671" s="47" t="s">
        <v>19</v>
      </c>
      <c r="B671" s="47" t="s">
        <v>1662</v>
      </c>
      <c r="C671" s="47">
        <v>5</v>
      </c>
      <c r="D671" s="47">
        <v>-1</v>
      </c>
      <c r="E671" s="47">
        <v>1</v>
      </c>
      <c r="F671" s="47">
        <v>21</v>
      </c>
      <c r="G671" s="47">
        <v>348</v>
      </c>
      <c r="H671" s="47">
        <v>368</v>
      </c>
      <c r="I671" s="47" t="s">
        <v>1429</v>
      </c>
      <c r="J671" s="47" t="s">
        <v>1663</v>
      </c>
      <c r="K671" s="47" t="s">
        <v>1664</v>
      </c>
      <c r="L671" s="47" t="s">
        <v>197</v>
      </c>
      <c r="M671" s="47" t="s">
        <v>160</v>
      </c>
      <c r="N671" s="47">
        <v>1</v>
      </c>
    </row>
    <row r="672" ht="15.75" spans="1:14">
      <c r="A672" s="47" t="s">
        <v>19</v>
      </c>
      <c r="B672" s="47" t="s">
        <v>1665</v>
      </c>
      <c r="C672" s="47">
        <v>5</v>
      </c>
      <c r="D672" s="47">
        <v>-1</v>
      </c>
      <c r="E672" s="47">
        <v>1</v>
      </c>
      <c r="F672" s="47">
        <v>21</v>
      </c>
      <c r="G672" s="47">
        <v>99</v>
      </c>
      <c r="H672" s="47">
        <v>119</v>
      </c>
      <c r="I672" s="47" t="s">
        <v>1429</v>
      </c>
      <c r="J672" s="47" t="s">
        <v>1666</v>
      </c>
      <c r="K672" s="47" t="s">
        <v>1667</v>
      </c>
      <c r="L672" s="47" t="s">
        <v>159</v>
      </c>
      <c r="M672" s="47" t="s">
        <v>160</v>
      </c>
      <c r="N672" s="47">
        <v>1</v>
      </c>
    </row>
    <row r="673" ht="15.75" spans="1:14">
      <c r="A673" s="47" t="s">
        <v>19</v>
      </c>
      <c r="B673" s="47" t="s">
        <v>1668</v>
      </c>
      <c r="C673" s="47">
        <v>5</v>
      </c>
      <c r="D673" s="47">
        <v>-1</v>
      </c>
      <c r="E673" s="47">
        <v>1</v>
      </c>
      <c r="F673" s="47">
        <v>21</v>
      </c>
      <c r="G673" s="47">
        <v>441</v>
      </c>
      <c r="H673" s="47">
        <v>461</v>
      </c>
      <c r="I673" s="47" t="s">
        <v>1429</v>
      </c>
      <c r="J673" s="47" t="s">
        <v>1656</v>
      </c>
      <c r="K673" s="47" t="s">
        <v>1657</v>
      </c>
      <c r="L673" s="47" t="s">
        <v>159</v>
      </c>
      <c r="M673" s="47" t="s">
        <v>160</v>
      </c>
      <c r="N673" s="47">
        <v>1</v>
      </c>
    </row>
    <row r="674" ht="15.75" spans="1:14">
      <c r="A674" s="47" t="s">
        <v>19</v>
      </c>
      <c r="B674" s="47" t="s">
        <v>1669</v>
      </c>
      <c r="C674" s="47">
        <v>5</v>
      </c>
      <c r="D674" s="47">
        <v>-1</v>
      </c>
      <c r="E674" s="47">
        <v>1</v>
      </c>
      <c r="F674" s="47">
        <v>21</v>
      </c>
      <c r="G674" s="47">
        <v>675</v>
      </c>
      <c r="H674" s="47">
        <v>695</v>
      </c>
      <c r="I674" s="47" t="s">
        <v>1429</v>
      </c>
      <c r="J674" s="47" t="s">
        <v>1670</v>
      </c>
      <c r="K674" s="47" t="s">
        <v>1671</v>
      </c>
      <c r="L674" s="47" t="s">
        <v>159</v>
      </c>
      <c r="M674" s="47" t="s">
        <v>160</v>
      </c>
      <c r="N674" s="47">
        <v>1</v>
      </c>
    </row>
    <row r="675" ht="15.75" spans="1:14">
      <c r="A675" s="47" t="s">
        <v>19</v>
      </c>
      <c r="B675" s="47" t="s">
        <v>1672</v>
      </c>
      <c r="C675" s="47">
        <v>5</v>
      </c>
      <c r="D675" s="47">
        <v>-1</v>
      </c>
      <c r="E675" s="47">
        <v>1</v>
      </c>
      <c r="F675" s="47">
        <v>21</v>
      </c>
      <c r="G675" s="47">
        <v>2232</v>
      </c>
      <c r="H675" s="47">
        <v>2252</v>
      </c>
      <c r="I675" s="47" t="s">
        <v>1429</v>
      </c>
      <c r="J675" s="47" t="s">
        <v>1673</v>
      </c>
      <c r="K675" s="47" t="s">
        <v>1674</v>
      </c>
      <c r="L675" s="47" t="s">
        <v>159</v>
      </c>
      <c r="M675" s="47" t="s">
        <v>160</v>
      </c>
      <c r="N675" s="47">
        <v>1</v>
      </c>
    </row>
    <row r="676" ht="15.75" spans="1:14">
      <c r="A676" s="47" t="s">
        <v>19</v>
      </c>
      <c r="B676" s="47" t="s">
        <v>1462</v>
      </c>
      <c r="C676" s="47">
        <v>5</v>
      </c>
      <c r="D676" s="47">
        <v>-1</v>
      </c>
      <c r="E676" s="47">
        <v>1</v>
      </c>
      <c r="F676" s="47">
        <v>21</v>
      </c>
      <c r="G676" s="47">
        <v>116</v>
      </c>
      <c r="H676" s="47">
        <v>136</v>
      </c>
      <c r="I676" s="47" t="s">
        <v>1429</v>
      </c>
      <c r="J676" s="47" t="s">
        <v>1675</v>
      </c>
      <c r="K676" s="47" t="s">
        <v>1676</v>
      </c>
      <c r="L676" s="47" t="s">
        <v>159</v>
      </c>
      <c r="M676" s="47" t="s">
        <v>160</v>
      </c>
      <c r="N676" s="47">
        <v>2</v>
      </c>
    </row>
    <row r="677" ht="15.75" spans="1:14">
      <c r="A677" s="47" t="s">
        <v>19</v>
      </c>
      <c r="B677" s="47" t="s">
        <v>1677</v>
      </c>
      <c r="C677" s="47">
        <v>5</v>
      </c>
      <c r="D677" s="47">
        <v>-1</v>
      </c>
      <c r="E677" s="47">
        <v>1</v>
      </c>
      <c r="F677" s="47">
        <v>21</v>
      </c>
      <c r="G677" s="47">
        <v>553</v>
      </c>
      <c r="H677" s="47">
        <v>572</v>
      </c>
      <c r="I677" s="47" t="s">
        <v>1429</v>
      </c>
      <c r="J677" s="47" t="s">
        <v>1678</v>
      </c>
      <c r="K677" s="47" t="s">
        <v>1679</v>
      </c>
      <c r="L677" s="47" t="s">
        <v>197</v>
      </c>
      <c r="M677" s="47" t="s">
        <v>160</v>
      </c>
      <c r="N677" s="47">
        <v>1</v>
      </c>
    </row>
    <row r="678" ht="15.75" spans="1:14">
      <c r="A678" s="47" t="s">
        <v>19</v>
      </c>
      <c r="B678" s="47" t="s">
        <v>1680</v>
      </c>
      <c r="C678" s="47">
        <v>5</v>
      </c>
      <c r="D678" s="47">
        <v>-1</v>
      </c>
      <c r="E678" s="47">
        <v>1</v>
      </c>
      <c r="F678" s="47">
        <v>21</v>
      </c>
      <c r="G678" s="47">
        <v>309</v>
      </c>
      <c r="H678" s="47">
        <v>329</v>
      </c>
      <c r="I678" s="47" t="s">
        <v>1429</v>
      </c>
      <c r="J678" s="47" t="s">
        <v>1681</v>
      </c>
      <c r="K678" s="47" t="s">
        <v>1682</v>
      </c>
      <c r="L678" s="47" t="s">
        <v>159</v>
      </c>
      <c r="M678" s="47" t="s">
        <v>160</v>
      </c>
      <c r="N678" s="47">
        <v>1</v>
      </c>
    </row>
    <row r="679" ht="15.75" spans="1:14">
      <c r="A679" s="47" t="s">
        <v>19</v>
      </c>
      <c r="B679" s="47" t="s">
        <v>1683</v>
      </c>
      <c r="C679" s="47">
        <v>5</v>
      </c>
      <c r="D679" s="47">
        <v>-1</v>
      </c>
      <c r="E679" s="47">
        <v>1</v>
      </c>
      <c r="F679" s="47">
        <v>21</v>
      </c>
      <c r="G679" s="47">
        <v>117</v>
      </c>
      <c r="H679" s="47">
        <v>137</v>
      </c>
      <c r="I679" s="47" t="s">
        <v>1429</v>
      </c>
      <c r="J679" s="47" t="s">
        <v>1684</v>
      </c>
      <c r="K679" s="47" t="s">
        <v>1685</v>
      </c>
      <c r="L679" s="47" t="s">
        <v>197</v>
      </c>
      <c r="M679" s="47" t="s">
        <v>160</v>
      </c>
      <c r="N679" s="47">
        <v>1</v>
      </c>
    </row>
    <row r="680" ht="15.75" spans="1:14">
      <c r="A680" s="47" t="s">
        <v>19</v>
      </c>
      <c r="B680" s="47" t="s">
        <v>1686</v>
      </c>
      <c r="C680" s="47">
        <v>5</v>
      </c>
      <c r="D680" s="47">
        <v>-1</v>
      </c>
      <c r="E680" s="47">
        <v>1</v>
      </c>
      <c r="F680" s="47">
        <v>21</v>
      </c>
      <c r="G680" s="47">
        <v>17</v>
      </c>
      <c r="H680" s="47">
        <v>37</v>
      </c>
      <c r="I680" s="47" t="s">
        <v>1429</v>
      </c>
      <c r="J680" s="47" t="s">
        <v>1687</v>
      </c>
      <c r="K680" s="47" t="s">
        <v>1688</v>
      </c>
      <c r="L680" s="47" t="s">
        <v>159</v>
      </c>
      <c r="M680" s="47" t="s">
        <v>160</v>
      </c>
      <c r="N680" s="47">
        <v>1</v>
      </c>
    </row>
    <row r="681" ht="15.75" spans="1:14">
      <c r="A681" s="47" t="s">
        <v>19</v>
      </c>
      <c r="B681" s="47" t="s">
        <v>1145</v>
      </c>
      <c r="C681" s="47">
        <v>5</v>
      </c>
      <c r="D681" s="47">
        <v>-1</v>
      </c>
      <c r="E681" s="47">
        <v>1</v>
      </c>
      <c r="F681" s="47">
        <v>21</v>
      </c>
      <c r="G681" s="47">
        <v>487</v>
      </c>
      <c r="H681" s="47">
        <v>508</v>
      </c>
      <c r="I681" s="47" t="s">
        <v>1689</v>
      </c>
      <c r="J681" s="47" t="s">
        <v>1690</v>
      </c>
      <c r="K681" s="47" t="s">
        <v>1691</v>
      </c>
      <c r="L681" s="47" t="s">
        <v>159</v>
      </c>
      <c r="M681" s="47" t="s">
        <v>160</v>
      </c>
      <c r="N681" s="47">
        <v>1</v>
      </c>
    </row>
    <row r="682" ht="15.75" spans="1:14">
      <c r="A682" s="47" t="s">
        <v>19</v>
      </c>
      <c r="B682" s="47" t="s">
        <v>1692</v>
      </c>
      <c r="C682" s="47">
        <v>5</v>
      </c>
      <c r="D682" s="47">
        <v>-1</v>
      </c>
      <c r="E682" s="47">
        <v>1</v>
      </c>
      <c r="F682" s="47">
        <v>21</v>
      </c>
      <c r="G682" s="47">
        <v>284</v>
      </c>
      <c r="H682" s="47">
        <v>304</v>
      </c>
      <c r="I682" s="47" t="s">
        <v>1429</v>
      </c>
      <c r="J682" s="47" t="s">
        <v>1693</v>
      </c>
      <c r="K682" s="47" t="s">
        <v>1694</v>
      </c>
      <c r="L682" s="47" t="s">
        <v>159</v>
      </c>
      <c r="M682" s="47" t="s">
        <v>160</v>
      </c>
      <c r="N682" s="47">
        <v>1</v>
      </c>
    </row>
    <row r="683" ht="15.75" spans="1:14">
      <c r="A683" s="47" t="s">
        <v>19</v>
      </c>
      <c r="B683" s="47" t="s">
        <v>1695</v>
      </c>
      <c r="C683" s="47">
        <v>5</v>
      </c>
      <c r="D683" s="47">
        <v>-1</v>
      </c>
      <c r="E683" s="47">
        <v>1</v>
      </c>
      <c r="F683" s="47">
        <v>21</v>
      </c>
      <c r="G683" s="47">
        <v>309</v>
      </c>
      <c r="H683" s="47">
        <v>329</v>
      </c>
      <c r="I683" s="47" t="s">
        <v>1429</v>
      </c>
      <c r="J683" s="47" t="s">
        <v>1696</v>
      </c>
      <c r="K683" s="47" t="s">
        <v>1697</v>
      </c>
      <c r="L683" s="47" t="s">
        <v>197</v>
      </c>
      <c r="M683" s="47" t="s">
        <v>160</v>
      </c>
      <c r="N683" s="47">
        <v>1</v>
      </c>
    </row>
    <row r="684" ht="15.75" spans="1:14">
      <c r="A684" s="47" t="s">
        <v>19</v>
      </c>
      <c r="B684" s="47" t="s">
        <v>1698</v>
      </c>
      <c r="C684" s="47">
        <v>5</v>
      </c>
      <c r="D684" s="47">
        <v>-1</v>
      </c>
      <c r="E684" s="47">
        <v>1</v>
      </c>
      <c r="F684" s="47">
        <v>21</v>
      </c>
      <c r="G684" s="47">
        <v>381</v>
      </c>
      <c r="H684" s="47">
        <v>401</v>
      </c>
      <c r="I684" s="47" t="s">
        <v>1429</v>
      </c>
      <c r="J684" s="47" t="s">
        <v>1699</v>
      </c>
      <c r="K684" s="47" t="s">
        <v>1700</v>
      </c>
      <c r="L684" s="47" t="s">
        <v>159</v>
      </c>
      <c r="M684" s="47" t="s">
        <v>160</v>
      </c>
      <c r="N684" s="47">
        <v>1</v>
      </c>
    </row>
    <row r="685" ht="15.75" spans="1:14">
      <c r="A685" s="47" t="s">
        <v>19</v>
      </c>
      <c r="B685" s="47" t="s">
        <v>1701</v>
      </c>
      <c r="C685" s="47">
        <v>5</v>
      </c>
      <c r="D685" s="47">
        <v>-1</v>
      </c>
      <c r="E685" s="47">
        <v>1</v>
      </c>
      <c r="F685" s="47">
        <v>21</v>
      </c>
      <c r="G685" s="47">
        <v>203</v>
      </c>
      <c r="H685" s="47">
        <v>223</v>
      </c>
      <c r="I685" s="47" t="s">
        <v>1429</v>
      </c>
      <c r="J685" s="47" t="s">
        <v>1702</v>
      </c>
      <c r="K685" s="47" t="s">
        <v>1703</v>
      </c>
      <c r="L685" s="47" t="s">
        <v>159</v>
      </c>
      <c r="M685" s="47" t="s">
        <v>160</v>
      </c>
      <c r="N685" s="47">
        <v>1</v>
      </c>
    </row>
    <row r="686" ht="15.75" spans="1:14">
      <c r="A686" s="47" t="s">
        <v>19</v>
      </c>
      <c r="B686" s="47" t="s">
        <v>1704</v>
      </c>
      <c r="C686" s="47">
        <v>5</v>
      </c>
      <c r="D686" s="47">
        <v>-1</v>
      </c>
      <c r="E686" s="47">
        <v>1</v>
      </c>
      <c r="F686" s="47">
        <v>21</v>
      </c>
      <c r="G686" s="47">
        <v>740</v>
      </c>
      <c r="H686" s="47">
        <v>760</v>
      </c>
      <c r="I686" s="47" t="s">
        <v>1429</v>
      </c>
      <c r="J686" s="47" t="s">
        <v>1705</v>
      </c>
      <c r="K686" s="47" t="s">
        <v>1706</v>
      </c>
      <c r="L686" s="47" t="s">
        <v>159</v>
      </c>
      <c r="M686" s="47" t="s">
        <v>160</v>
      </c>
      <c r="N686" s="47">
        <v>1</v>
      </c>
    </row>
    <row r="687" ht="15.75" spans="1:14">
      <c r="A687" s="47" t="s">
        <v>19</v>
      </c>
      <c r="B687" s="47" t="s">
        <v>1707</v>
      </c>
      <c r="C687" s="47">
        <v>5</v>
      </c>
      <c r="D687" s="47">
        <v>-1</v>
      </c>
      <c r="E687" s="47">
        <v>1</v>
      </c>
      <c r="F687" s="47">
        <v>21</v>
      </c>
      <c r="G687" s="47">
        <v>296</v>
      </c>
      <c r="H687" s="47">
        <v>316</v>
      </c>
      <c r="I687" s="47" t="s">
        <v>1429</v>
      </c>
      <c r="J687" s="47" t="s">
        <v>1696</v>
      </c>
      <c r="K687" s="47" t="s">
        <v>1697</v>
      </c>
      <c r="L687" s="47" t="s">
        <v>197</v>
      </c>
      <c r="M687" s="47" t="s">
        <v>160</v>
      </c>
      <c r="N687" s="47">
        <v>1</v>
      </c>
    </row>
    <row r="688" ht="15.75" spans="1:14">
      <c r="A688" s="47" t="s">
        <v>19</v>
      </c>
      <c r="B688" s="47" t="s">
        <v>1708</v>
      </c>
      <c r="C688" s="47">
        <v>5</v>
      </c>
      <c r="D688" s="47">
        <v>-1</v>
      </c>
      <c r="E688" s="47">
        <v>1</v>
      </c>
      <c r="F688" s="47">
        <v>21</v>
      </c>
      <c r="G688" s="47">
        <v>261</v>
      </c>
      <c r="H688" s="47">
        <v>281</v>
      </c>
      <c r="I688" s="47" t="s">
        <v>1429</v>
      </c>
      <c r="J688" s="47" t="s">
        <v>1699</v>
      </c>
      <c r="K688" s="47" t="s">
        <v>1700</v>
      </c>
      <c r="L688" s="47" t="s">
        <v>159</v>
      </c>
      <c r="M688" s="47" t="s">
        <v>160</v>
      </c>
      <c r="N688" s="47">
        <v>1</v>
      </c>
    </row>
    <row r="689" ht="15.75" spans="1:14">
      <c r="A689" s="47" t="s">
        <v>19</v>
      </c>
      <c r="B689" s="47" t="s">
        <v>1709</v>
      </c>
      <c r="C689" s="47">
        <v>5</v>
      </c>
      <c r="D689" s="47">
        <v>-1</v>
      </c>
      <c r="E689" s="47">
        <v>1</v>
      </c>
      <c r="F689" s="47">
        <v>21</v>
      </c>
      <c r="G689" s="47">
        <v>476</v>
      </c>
      <c r="H689" s="47">
        <v>496</v>
      </c>
      <c r="I689" s="47" t="s">
        <v>1429</v>
      </c>
      <c r="J689" s="47" t="s">
        <v>1710</v>
      </c>
      <c r="K689" s="47" t="s">
        <v>1711</v>
      </c>
      <c r="L689" s="47" t="s">
        <v>197</v>
      </c>
      <c r="M689" s="47" t="s">
        <v>160</v>
      </c>
      <c r="N689" s="47">
        <v>1</v>
      </c>
    </row>
    <row r="690" ht="15.75" spans="1:14">
      <c r="A690" s="47" t="s">
        <v>19</v>
      </c>
      <c r="B690" s="47" t="s">
        <v>1712</v>
      </c>
      <c r="C690" s="47">
        <v>5</v>
      </c>
      <c r="D690" s="47">
        <v>-1</v>
      </c>
      <c r="E690" s="47">
        <v>1</v>
      </c>
      <c r="F690" s="47">
        <v>21</v>
      </c>
      <c r="G690" s="47">
        <v>806</v>
      </c>
      <c r="H690" s="47">
        <v>826</v>
      </c>
      <c r="I690" s="47" t="s">
        <v>1429</v>
      </c>
      <c r="J690" s="47" t="s">
        <v>1713</v>
      </c>
      <c r="K690" s="47" t="s">
        <v>1714</v>
      </c>
      <c r="L690" s="47" t="s">
        <v>159</v>
      </c>
      <c r="M690" s="47" t="s">
        <v>160</v>
      </c>
      <c r="N690" s="47">
        <v>1</v>
      </c>
    </row>
    <row r="691" ht="15.75" spans="1:14">
      <c r="A691" s="47" t="s">
        <v>19</v>
      </c>
      <c r="B691" s="47" t="s">
        <v>1715</v>
      </c>
      <c r="C691" s="47">
        <v>5</v>
      </c>
      <c r="D691" s="47">
        <v>-1</v>
      </c>
      <c r="E691" s="47">
        <v>1</v>
      </c>
      <c r="F691" s="47">
        <v>21</v>
      </c>
      <c r="G691" s="47">
        <v>670</v>
      </c>
      <c r="H691" s="47">
        <v>690</v>
      </c>
      <c r="I691" s="47" t="s">
        <v>1429</v>
      </c>
      <c r="J691" s="47" t="s">
        <v>1716</v>
      </c>
      <c r="K691" s="47" t="s">
        <v>1717</v>
      </c>
      <c r="L691" s="47" t="s">
        <v>159</v>
      </c>
      <c r="M691" s="47" t="s">
        <v>160</v>
      </c>
      <c r="N691" s="47">
        <v>1</v>
      </c>
    </row>
    <row r="692" ht="15.75" spans="1:14">
      <c r="A692" s="47" t="s">
        <v>19</v>
      </c>
      <c r="B692" s="47" t="s">
        <v>1718</v>
      </c>
      <c r="C692" s="47">
        <v>5</v>
      </c>
      <c r="D692" s="47">
        <v>-1</v>
      </c>
      <c r="E692" s="47">
        <v>1</v>
      </c>
      <c r="F692" s="47">
        <v>21</v>
      </c>
      <c r="G692" s="47">
        <v>488</v>
      </c>
      <c r="H692" s="47">
        <v>508</v>
      </c>
      <c r="I692" s="47" t="s">
        <v>1429</v>
      </c>
      <c r="J692" s="47" t="s">
        <v>1719</v>
      </c>
      <c r="K692" s="47" t="s">
        <v>1720</v>
      </c>
      <c r="L692" s="47" t="s">
        <v>159</v>
      </c>
      <c r="M692" s="47" t="s">
        <v>160</v>
      </c>
      <c r="N692" s="47">
        <v>1</v>
      </c>
    </row>
    <row r="693" ht="15.75" spans="1:14">
      <c r="A693" s="47" t="s">
        <v>19</v>
      </c>
      <c r="B693" s="47" t="s">
        <v>1721</v>
      </c>
      <c r="C693" s="47">
        <v>5</v>
      </c>
      <c r="D693" s="47">
        <v>-1</v>
      </c>
      <c r="E693" s="47">
        <v>1</v>
      </c>
      <c r="F693" s="47">
        <v>21</v>
      </c>
      <c r="G693" s="47">
        <v>514</v>
      </c>
      <c r="H693" s="47">
        <v>534</v>
      </c>
      <c r="I693" s="47" t="s">
        <v>1429</v>
      </c>
      <c r="J693" s="47" t="s">
        <v>1719</v>
      </c>
      <c r="K693" s="47" t="s">
        <v>1720</v>
      </c>
      <c r="L693" s="47" t="s">
        <v>159</v>
      </c>
      <c r="M693" s="47" t="s">
        <v>160</v>
      </c>
      <c r="N693" s="47">
        <v>1</v>
      </c>
    </row>
    <row r="694" ht="15.75" spans="1:14">
      <c r="A694" s="47" t="s">
        <v>19</v>
      </c>
      <c r="B694" s="47" t="s">
        <v>1722</v>
      </c>
      <c r="C694" s="47">
        <v>5</v>
      </c>
      <c r="D694" s="47">
        <v>-1</v>
      </c>
      <c r="E694" s="47">
        <v>1</v>
      </c>
      <c r="F694" s="47">
        <v>21</v>
      </c>
      <c r="G694" s="47">
        <v>884</v>
      </c>
      <c r="H694" s="47">
        <v>904</v>
      </c>
      <c r="I694" s="47" t="s">
        <v>1429</v>
      </c>
      <c r="J694" s="47" t="s">
        <v>1723</v>
      </c>
      <c r="K694" s="47" t="s">
        <v>1724</v>
      </c>
      <c r="L694" s="47" t="s">
        <v>197</v>
      </c>
      <c r="M694" s="47" t="s">
        <v>160</v>
      </c>
      <c r="N694" s="47">
        <v>1</v>
      </c>
    </row>
    <row r="695" ht="15.75" spans="1:14">
      <c r="A695" s="47" t="s">
        <v>19</v>
      </c>
      <c r="B695" s="47" t="s">
        <v>1725</v>
      </c>
      <c r="C695" s="47">
        <v>5</v>
      </c>
      <c r="D695" s="47">
        <v>-1</v>
      </c>
      <c r="E695" s="47">
        <v>1</v>
      </c>
      <c r="F695" s="47">
        <v>21</v>
      </c>
      <c r="G695" s="47">
        <v>1347</v>
      </c>
      <c r="H695" s="47">
        <v>1367</v>
      </c>
      <c r="I695" s="47" t="s">
        <v>1429</v>
      </c>
      <c r="J695" s="47" t="s">
        <v>1726</v>
      </c>
      <c r="K695" s="47" t="s">
        <v>1727</v>
      </c>
      <c r="L695" s="47" t="s">
        <v>159</v>
      </c>
      <c r="M695" s="47" t="s">
        <v>160</v>
      </c>
      <c r="N695" s="47">
        <v>1</v>
      </c>
    </row>
    <row r="696" ht="15.75" spans="1:14">
      <c r="A696" s="47" t="s">
        <v>19</v>
      </c>
      <c r="B696" s="47" t="s">
        <v>1728</v>
      </c>
      <c r="C696" s="47">
        <v>5</v>
      </c>
      <c r="D696" s="47">
        <v>-1</v>
      </c>
      <c r="E696" s="47">
        <v>1</v>
      </c>
      <c r="F696" s="47">
        <v>21</v>
      </c>
      <c r="G696" s="47">
        <v>157</v>
      </c>
      <c r="H696" s="47">
        <v>177</v>
      </c>
      <c r="I696" s="47" t="s">
        <v>1429</v>
      </c>
      <c r="J696" s="47" t="s">
        <v>1729</v>
      </c>
      <c r="K696" s="47" t="s">
        <v>1730</v>
      </c>
      <c r="L696" s="47" t="s">
        <v>159</v>
      </c>
      <c r="M696" s="47" t="s">
        <v>160</v>
      </c>
      <c r="N696" s="47">
        <v>1</v>
      </c>
    </row>
    <row r="697" ht="15.75" spans="1:14">
      <c r="A697" s="47" t="s">
        <v>19</v>
      </c>
      <c r="B697" s="47" t="s">
        <v>1731</v>
      </c>
      <c r="C697" s="47">
        <v>5</v>
      </c>
      <c r="D697" s="47">
        <v>-1</v>
      </c>
      <c r="E697" s="47">
        <v>1</v>
      </c>
      <c r="F697" s="47">
        <v>21</v>
      </c>
      <c r="G697" s="47">
        <v>53</v>
      </c>
      <c r="H697" s="47">
        <v>73</v>
      </c>
      <c r="I697" s="47" t="s">
        <v>1429</v>
      </c>
      <c r="J697" s="47" t="s">
        <v>1732</v>
      </c>
      <c r="K697" s="47" t="s">
        <v>1733</v>
      </c>
      <c r="L697" s="47" t="s">
        <v>159</v>
      </c>
      <c r="M697" s="47" t="s">
        <v>160</v>
      </c>
      <c r="N697" s="47">
        <v>1</v>
      </c>
    </row>
    <row r="698" ht="15.75" spans="1:14">
      <c r="A698" s="47" t="s">
        <v>19</v>
      </c>
      <c r="B698" s="47" t="s">
        <v>544</v>
      </c>
      <c r="C698" s="47">
        <v>5</v>
      </c>
      <c r="D698" s="47">
        <v>-1</v>
      </c>
      <c r="E698" s="47">
        <v>1</v>
      </c>
      <c r="F698" s="47">
        <v>21</v>
      </c>
      <c r="G698" s="47">
        <v>346</v>
      </c>
      <c r="H698" s="47">
        <v>366</v>
      </c>
      <c r="I698" s="47" t="s">
        <v>1429</v>
      </c>
      <c r="J698" s="47" t="s">
        <v>1734</v>
      </c>
      <c r="K698" s="47" t="s">
        <v>546</v>
      </c>
      <c r="L698" s="47" t="s">
        <v>159</v>
      </c>
      <c r="M698" s="47" t="s">
        <v>160</v>
      </c>
      <c r="N698" s="47">
        <v>1</v>
      </c>
    </row>
    <row r="699" ht="15.75" spans="1:14">
      <c r="A699" s="47" t="s">
        <v>19</v>
      </c>
      <c r="B699" s="47" t="s">
        <v>1735</v>
      </c>
      <c r="C699" s="47">
        <v>5</v>
      </c>
      <c r="D699" s="47">
        <v>-1</v>
      </c>
      <c r="E699" s="47">
        <v>1</v>
      </c>
      <c r="F699" s="47">
        <v>21</v>
      </c>
      <c r="G699" s="47">
        <v>46</v>
      </c>
      <c r="H699" s="47">
        <v>66</v>
      </c>
      <c r="I699" s="47" t="s">
        <v>1429</v>
      </c>
      <c r="J699" s="47" t="s">
        <v>1732</v>
      </c>
      <c r="K699" s="47" t="s">
        <v>1733</v>
      </c>
      <c r="L699" s="47" t="s">
        <v>159</v>
      </c>
      <c r="M699" s="47" t="s">
        <v>160</v>
      </c>
      <c r="N699" s="47">
        <v>1</v>
      </c>
    </row>
    <row r="700" ht="15.75" spans="1:14">
      <c r="A700" s="47" t="s">
        <v>19</v>
      </c>
      <c r="B700" s="47" t="s">
        <v>1736</v>
      </c>
      <c r="C700" s="47">
        <v>5</v>
      </c>
      <c r="D700" s="47">
        <v>-1</v>
      </c>
      <c r="E700" s="47">
        <v>1</v>
      </c>
      <c r="F700" s="47">
        <v>21</v>
      </c>
      <c r="G700" s="47">
        <v>190</v>
      </c>
      <c r="H700" s="47">
        <v>210</v>
      </c>
      <c r="I700" s="47" t="s">
        <v>1429</v>
      </c>
      <c r="J700" s="47" t="s">
        <v>1729</v>
      </c>
      <c r="K700" s="47" t="s">
        <v>1730</v>
      </c>
      <c r="L700" s="47" t="s">
        <v>159</v>
      </c>
      <c r="M700" s="47" t="s">
        <v>160</v>
      </c>
      <c r="N700" s="47">
        <v>1</v>
      </c>
    </row>
    <row r="701" ht="15.75" spans="1:14">
      <c r="A701" s="47" t="s">
        <v>19</v>
      </c>
      <c r="B701" s="47" t="s">
        <v>1737</v>
      </c>
      <c r="C701" s="47">
        <v>5</v>
      </c>
      <c r="D701" s="47">
        <v>-1</v>
      </c>
      <c r="E701" s="47">
        <v>1</v>
      </c>
      <c r="F701" s="47">
        <v>21</v>
      </c>
      <c r="G701" s="47">
        <v>17</v>
      </c>
      <c r="H701" s="47">
        <v>37</v>
      </c>
      <c r="I701" s="47" t="s">
        <v>1429</v>
      </c>
      <c r="J701" s="47" t="s">
        <v>1738</v>
      </c>
      <c r="K701" s="47" t="s">
        <v>1739</v>
      </c>
      <c r="L701" s="47" t="s">
        <v>159</v>
      </c>
      <c r="M701" s="47" t="s">
        <v>160</v>
      </c>
      <c r="N701" s="47">
        <v>1</v>
      </c>
    </row>
    <row r="702" ht="15.75" spans="1:14">
      <c r="A702" s="47" t="s">
        <v>19</v>
      </c>
      <c r="B702" s="47" t="s">
        <v>1740</v>
      </c>
      <c r="C702" s="47">
        <v>5</v>
      </c>
      <c r="D702" s="47">
        <v>-1</v>
      </c>
      <c r="E702" s="47">
        <v>1</v>
      </c>
      <c r="F702" s="47">
        <v>21</v>
      </c>
      <c r="G702" s="47">
        <v>891</v>
      </c>
      <c r="H702" s="47">
        <v>910</v>
      </c>
      <c r="I702" s="47" t="s">
        <v>1429</v>
      </c>
      <c r="J702" s="47" t="s">
        <v>1741</v>
      </c>
      <c r="K702" s="47" t="s">
        <v>1742</v>
      </c>
      <c r="L702" s="47" t="s">
        <v>159</v>
      </c>
      <c r="M702" s="47" t="s">
        <v>160</v>
      </c>
      <c r="N702" s="47">
        <v>1</v>
      </c>
    </row>
    <row r="703" ht="15.75" spans="1:14">
      <c r="A703" s="47" t="s">
        <v>19</v>
      </c>
      <c r="B703" s="47" t="s">
        <v>1743</v>
      </c>
      <c r="C703" s="47">
        <v>5</v>
      </c>
      <c r="D703" s="47">
        <v>-1</v>
      </c>
      <c r="E703" s="47">
        <v>1</v>
      </c>
      <c r="F703" s="47">
        <v>21</v>
      </c>
      <c r="G703" s="47">
        <v>777</v>
      </c>
      <c r="H703" s="47">
        <v>796</v>
      </c>
      <c r="I703" s="47" t="s">
        <v>1429</v>
      </c>
      <c r="J703" s="47" t="s">
        <v>1744</v>
      </c>
      <c r="K703" s="47" t="s">
        <v>1745</v>
      </c>
      <c r="L703" s="47" t="s">
        <v>159</v>
      </c>
      <c r="M703" s="47" t="s">
        <v>160</v>
      </c>
      <c r="N703" s="47">
        <v>1</v>
      </c>
    </row>
    <row r="704" ht="15.75" spans="1:14">
      <c r="A704" s="47" t="s">
        <v>19</v>
      </c>
      <c r="B704" s="47" t="s">
        <v>1746</v>
      </c>
      <c r="C704" s="47">
        <v>5</v>
      </c>
      <c r="D704" s="47">
        <v>-1</v>
      </c>
      <c r="E704" s="47">
        <v>1</v>
      </c>
      <c r="F704" s="47">
        <v>21</v>
      </c>
      <c r="G704" s="47">
        <v>751</v>
      </c>
      <c r="H704" s="47">
        <v>770</v>
      </c>
      <c r="I704" s="47" t="s">
        <v>1429</v>
      </c>
      <c r="J704" s="47" t="s">
        <v>1747</v>
      </c>
      <c r="K704" s="47" t="s">
        <v>1748</v>
      </c>
      <c r="L704" s="47" t="s">
        <v>159</v>
      </c>
      <c r="M704" s="47" t="s">
        <v>160</v>
      </c>
      <c r="N704" s="47">
        <v>1</v>
      </c>
    </row>
    <row r="705" ht="15.75" spans="1:14">
      <c r="A705" s="47" t="s">
        <v>19</v>
      </c>
      <c r="B705" s="47" t="s">
        <v>1552</v>
      </c>
      <c r="C705" s="47">
        <v>5</v>
      </c>
      <c r="D705" s="47">
        <v>-1</v>
      </c>
      <c r="E705" s="47">
        <v>1</v>
      </c>
      <c r="F705" s="47">
        <v>21</v>
      </c>
      <c r="G705" s="47">
        <v>636</v>
      </c>
      <c r="H705" s="47">
        <v>656</v>
      </c>
      <c r="I705" s="47" t="s">
        <v>1429</v>
      </c>
      <c r="J705" s="47" t="s">
        <v>1749</v>
      </c>
      <c r="K705" s="47" t="s">
        <v>1750</v>
      </c>
      <c r="L705" s="47" t="s">
        <v>159</v>
      </c>
      <c r="M705" s="47" t="s">
        <v>160</v>
      </c>
      <c r="N705" s="47">
        <v>2</v>
      </c>
    </row>
    <row r="706" ht="15.75" spans="1:14">
      <c r="A706" s="47" t="s">
        <v>19</v>
      </c>
      <c r="B706" s="47" t="s">
        <v>1751</v>
      </c>
      <c r="C706" s="47">
        <v>5</v>
      </c>
      <c r="D706" s="47">
        <v>-1</v>
      </c>
      <c r="E706" s="47">
        <v>1</v>
      </c>
      <c r="F706" s="47">
        <v>21</v>
      </c>
      <c r="G706" s="47">
        <v>1080</v>
      </c>
      <c r="H706" s="47">
        <v>1100</v>
      </c>
      <c r="I706" s="47" t="s">
        <v>1429</v>
      </c>
      <c r="J706" s="47" t="s">
        <v>1752</v>
      </c>
      <c r="K706" s="47" t="s">
        <v>1753</v>
      </c>
      <c r="L706" s="47" t="s">
        <v>159</v>
      </c>
      <c r="M706" s="47" t="s">
        <v>160</v>
      </c>
      <c r="N706" s="47">
        <v>1</v>
      </c>
    </row>
    <row r="707" ht="15.75" spans="1:14">
      <c r="A707" s="47" t="s">
        <v>19</v>
      </c>
      <c r="B707" s="47" t="s">
        <v>1754</v>
      </c>
      <c r="C707" s="47">
        <v>5</v>
      </c>
      <c r="D707" s="47">
        <v>-1</v>
      </c>
      <c r="E707" s="47">
        <v>1</v>
      </c>
      <c r="F707" s="47">
        <v>21</v>
      </c>
      <c r="G707" s="47">
        <v>1462</v>
      </c>
      <c r="H707" s="47">
        <v>1481</v>
      </c>
      <c r="I707" s="47" t="s">
        <v>1429</v>
      </c>
      <c r="J707" s="47" t="s">
        <v>1755</v>
      </c>
      <c r="K707" s="47" t="s">
        <v>1756</v>
      </c>
      <c r="L707" s="47" t="s">
        <v>159</v>
      </c>
      <c r="M707" s="47" t="s">
        <v>160</v>
      </c>
      <c r="N707" s="47">
        <v>1</v>
      </c>
    </row>
    <row r="708" ht="15.75" spans="1:14">
      <c r="A708" s="47" t="s">
        <v>19</v>
      </c>
      <c r="B708" s="47" t="s">
        <v>1208</v>
      </c>
      <c r="C708" s="47">
        <v>5</v>
      </c>
      <c r="D708" s="47">
        <v>-1</v>
      </c>
      <c r="E708" s="47">
        <v>1</v>
      </c>
      <c r="F708" s="47">
        <v>21</v>
      </c>
      <c r="G708" s="47">
        <v>130</v>
      </c>
      <c r="H708" s="47">
        <v>150</v>
      </c>
      <c r="I708" s="47" t="s">
        <v>1429</v>
      </c>
      <c r="J708" s="47" t="s">
        <v>1757</v>
      </c>
      <c r="K708" s="47" t="s">
        <v>1758</v>
      </c>
      <c r="L708" s="47" t="s">
        <v>159</v>
      </c>
      <c r="M708" s="47" t="s">
        <v>160</v>
      </c>
      <c r="N708" s="47">
        <v>1</v>
      </c>
    </row>
    <row r="709" ht="15.75" spans="1:14">
      <c r="A709" s="47" t="s">
        <v>10</v>
      </c>
      <c r="B709" s="47" t="s">
        <v>155</v>
      </c>
      <c r="C709" s="47">
        <v>3</v>
      </c>
      <c r="D709" s="47">
        <v>-1</v>
      </c>
      <c r="E709" s="47">
        <v>1</v>
      </c>
      <c r="F709" s="47">
        <v>21</v>
      </c>
      <c r="G709" s="47">
        <v>1466</v>
      </c>
      <c r="H709" s="47">
        <v>1486</v>
      </c>
      <c r="I709" s="47" t="s">
        <v>1759</v>
      </c>
      <c r="J709" s="47" t="s">
        <v>1760</v>
      </c>
      <c r="K709" s="47" t="s">
        <v>836</v>
      </c>
      <c r="L709" s="47" t="s">
        <v>159</v>
      </c>
      <c r="M709" s="47" t="s">
        <v>160</v>
      </c>
      <c r="N709" s="47">
        <v>1</v>
      </c>
    </row>
    <row r="710" ht="15.75" spans="1:14">
      <c r="A710" s="47" t="s">
        <v>10</v>
      </c>
      <c r="B710" s="47" t="s">
        <v>161</v>
      </c>
      <c r="C710" s="47">
        <v>3</v>
      </c>
      <c r="D710" s="47">
        <v>-1</v>
      </c>
      <c r="E710" s="47">
        <v>1</v>
      </c>
      <c r="F710" s="47">
        <v>21</v>
      </c>
      <c r="G710" s="47">
        <v>1465</v>
      </c>
      <c r="H710" s="47">
        <v>1485</v>
      </c>
      <c r="I710" s="47" t="s">
        <v>1759</v>
      </c>
      <c r="J710" s="47" t="s">
        <v>1760</v>
      </c>
      <c r="K710" s="47" t="s">
        <v>836</v>
      </c>
      <c r="L710" s="47" t="s">
        <v>159</v>
      </c>
      <c r="M710" s="47" t="s">
        <v>160</v>
      </c>
      <c r="N710" s="47">
        <v>1</v>
      </c>
    </row>
    <row r="711" ht="15.75" spans="1:14">
      <c r="A711" s="47" t="s">
        <v>10</v>
      </c>
      <c r="B711" s="47" t="s">
        <v>166</v>
      </c>
      <c r="C711" s="47">
        <v>3</v>
      </c>
      <c r="D711" s="47">
        <v>-1</v>
      </c>
      <c r="E711" s="47">
        <v>1</v>
      </c>
      <c r="F711" s="47">
        <v>21</v>
      </c>
      <c r="G711" s="47">
        <v>2</v>
      </c>
      <c r="H711" s="47">
        <v>22</v>
      </c>
      <c r="I711" s="47" t="s">
        <v>1759</v>
      </c>
      <c r="J711" s="47" t="s">
        <v>1761</v>
      </c>
      <c r="K711" s="47" t="s">
        <v>838</v>
      </c>
      <c r="L711" s="47" t="s">
        <v>159</v>
      </c>
      <c r="M711" s="47" t="s">
        <v>160</v>
      </c>
      <c r="N711" s="47">
        <v>1</v>
      </c>
    </row>
    <row r="712" ht="15.75" spans="1:14">
      <c r="A712" s="47" t="s">
        <v>10</v>
      </c>
      <c r="B712" s="47" t="s">
        <v>170</v>
      </c>
      <c r="C712" s="47">
        <v>3</v>
      </c>
      <c r="D712" s="47">
        <v>-1</v>
      </c>
      <c r="E712" s="47">
        <v>1</v>
      </c>
      <c r="F712" s="47">
        <v>21</v>
      </c>
      <c r="G712" s="47">
        <v>138</v>
      </c>
      <c r="H712" s="47">
        <v>158</v>
      </c>
      <c r="I712" s="47" t="s">
        <v>1759</v>
      </c>
      <c r="J712" s="47" t="s">
        <v>1761</v>
      </c>
      <c r="K712" s="47" t="s">
        <v>838</v>
      </c>
      <c r="L712" s="47" t="s">
        <v>159</v>
      </c>
      <c r="M712" s="47" t="s">
        <v>160</v>
      </c>
      <c r="N712" s="47">
        <v>1</v>
      </c>
    </row>
    <row r="713" ht="15.75" spans="1:14">
      <c r="A713" s="47" t="s">
        <v>10</v>
      </c>
      <c r="B713" s="47" t="s">
        <v>173</v>
      </c>
      <c r="C713" s="47">
        <v>3</v>
      </c>
      <c r="D713" s="47">
        <v>-1</v>
      </c>
      <c r="E713" s="47">
        <v>1</v>
      </c>
      <c r="F713" s="47">
        <v>21</v>
      </c>
      <c r="G713" s="47">
        <v>185</v>
      </c>
      <c r="H713" s="47">
        <v>205</v>
      </c>
      <c r="I713" s="47" t="s">
        <v>1759</v>
      </c>
      <c r="J713" s="47" t="s">
        <v>1762</v>
      </c>
      <c r="K713" s="47" t="s">
        <v>885</v>
      </c>
      <c r="L713" s="47" t="s">
        <v>159</v>
      </c>
      <c r="M713" s="47" t="s">
        <v>160</v>
      </c>
      <c r="N713" s="47">
        <v>1</v>
      </c>
    </row>
    <row r="714" ht="15.75" spans="1:14">
      <c r="A714" s="47" t="s">
        <v>10</v>
      </c>
      <c r="B714" s="47" t="s">
        <v>162</v>
      </c>
      <c r="C714" s="47">
        <v>3.5</v>
      </c>
      <c r="D714" s="47">
        <v>-1</v>
      </c>
      <c r="E714" s="47">
        <v>1</v>
      </c>
      <c r="F714" s="47">
        <v>21</v>
      </c>
      <c r="G714" s="47">
        <v>882</v>
      </c>
      <c r="H714" s="47">
        <v>902</v>
      </c>
      <c r="I714" s="47" t="s">
        <v>1759</v>
      </c>
      <c r="J714" s="47" t="s">
        <v>1763</v>
      </c>
      <c r="K714" s="47" t="s">
        <v>845</v>
      </c>
      <c r="L714" s="47" t="s">
        <v>159</v>
      </c>
      <c r="M714" s="47" t="s">
        <v>160</v>
      </c>
      <c r="N714" s="47">
        <v>1</v>
      </c>
    </row>
    <row r="715" ht="15.75" spans="1:14">
      <c r="A715" s="47" t="s">
        <v>10</v>
      </c>
      <c r="B715" s="47" t="s">
        <v>165</v>
      </c>
      <c r="C715" s="47">
        <v>3.5</v>
      </c>
      <c r="D715" s="47">
        <v>-1</v>
      </c>
      <c r="E715" s="47">
        <v>1</v>
      </c>
      <c r="F715" s="47">
        <v>21</v>
      </c>
      <c r="G715" s="47">
        <v>867</v>
      </c>
      <c r="H715" s="47">
        <v>887</v>
      </c>
      <c r="I715" s="47" t="s">
        <v>1759</v>
      </c>
      <c r="J715" s="47" t="s">
        <v>1763</v>
      </c>
      <c r="K715" s="47" t="s">
        <v>845</v>
      </c>
      <c r="L715" s="47" t="s">
        <v>159</v>
      </c>
      <c r="M715" s="47" t="s">
        <v>160</v>
      </c>
      <c r="N715" s="47">
        <v>1</v>
      </c>
    </row>
    <row r="716" ht="15.75" spans="1:14">
      <c r="A716" s="47" t="s">
        <v>10</v>
      </c>
      <c r="B716" s="47" t="s">
        <v>198</v>
      </c>
      <c r="C716" s="47">
        <v>3.5</v>
      </c>
      <c r="D716" s="47">
        <v>-1</v>
      </c>
      <c r="E716" s="47">
        <v>1</v>
      </c>
      <c r="F716" s="47">
        <v>21</v>
      </c>
      <c r="G716" s="47">
        <v>120</v>
      </c>
      <c r="H716" s="47">
        <v>140</v>
      </c>
      <c r="I716" s="47" t="s">
        <v>1759</v>
      </c>
      <c r="J716" s="47" t="s">
        <v>1764</v>
      </c>
      <c r="K716" s="47" t="s">
        <v>945</v>
      </c>
      <c r="L716" s="47" t="s">
        <v>159</v>
      </c>
      <c r="M716" s="47" t="s">
        <v>160</v>
      </c>
      <c r="N716" s="47">
        <v>1</v>
      </c>
    </row>
    <row r="717" ht="15.75" spans="1:14">
      <c r="A717" s="47" t="s">
        <v>10</v>
      </c>
      <c r="B717" s="47" t="s">
        <v>1765</v>
      </c>
      <c r="C717" s="47">
        <v>3.5</v>
      </c>
      <c r="D717" s="47">
        <v>-1</v>
      </c>
      <c r="E717" s="47">
        <v>1</v>
      </c>
      <c r="F717" s="47">
        <v>21</v>
      </c>
      <c r="G717" s="47">
        <v>154</v>
      </c>
      <c r="H717" s="47">
        <v>174</v>
      </c>
      <c r="I717" s="47" t="s">
        <v>1759</v>
      </c>
      <c r="J717" s="47" t="s">
        <v>1766</v>
      </c>
      <c r="K717" s="47" t="s">
        <v>1767</v>
      </c>
      <c r="L717" s="47" t="s">
        <v>159</v>
      </c>
      <c r="M717" s="47" t="s">
        <v>160</v>
      </c>
      <c r="N717" s="47">
        <v>1</v>
      </c>
    </row>
    <row r="718" ht="15.75" spans="1:14">
      <c r="A718" s="47" t="s">
        <v>10</v>
      </c>
      <c r="B718" s="47" t="s">
        <v>1768</v>
      </c>
      <c r="C718" s="47">
        <v>4</v>
      </c>
      <c r="D718" s="47">
        <v>-1</v>
      </c>
      <c r="E718" s="47">
        <v>1</v>
      </c>
      <c r="F718" s="47">
        <v>21</v>
      </c>
      <c r="G718" s="47">
        <v>873</v>
      </c>
      <c r="H718" s="47">
        <v>893</v>
      </c>
      <c r="I718" s="47" t="s">
        <v>1759</v>
      </c>
      <c r="J718" s="47" t="s">
        <v>1769</v>
      </c>
      <c r="K718" s="47" t="s">
        <v>1770</v>
      </c>
      <c r="L718" s="47" t="s">
        <v>159</v>
      </c>
      <c r="M718" s="47" t="s">
        <v>160</v>
      </c>
      <c r="N718" s="47">
        <v>1</v>
      </c>
    </row>
    <row r="719" ht="15.75" spans="1:14">
      <c r="A719" s="47" t="s">
        <v>10</v>
      </c>
      <c r="B719" s="47" t="s">
        <v>1771</v>
      </c>
      <c r="C719" s="47">
        <v>4</v>
      </c>
      <c r="D719" s="47">
        <v>-1</v>
      </c>
      <c r="E719" s="47">
        <v>1</v>
      </c>
      <c r="F719" s="47">
        <v>21</v>
      </c>
      <c r="G719" s="47">
        <v>310</v>
      </c>
      <c r="H719" s="47">
        <v>330</v>
      </c>
      <c r="I719" s="47" t="s">
        <v>1759</v>
      </c>
      <c r="J719" s="47" t="s">
        <v>1772</v>
      </c>
      <c r="K719" s="47" t="s">
        <v>1773</v>
      </c>
      <c r="L719" s="47" t="s">
        <v>159</v>
      </c>
      <c r="M719" s="47" t="s">
        <v>160</v>
      </c>
      <c r="N719" s="47">
        <v>1</v>
      </c>
    </row>
    <row r="720" ht="15.75" spans="1:14">
      <c r="A720" s="47" t="s">
        <v>10</v>
      </c>
      <c r="B720" s="47" t="s">
        <v>344</v>
      </c>
      <c r="C720" s="47">
        <v>4</v>
      </c>
      <c r="D720" s="47">
        <v>-1</v>
      </c>
      <c r="E720" s="47">
        <v>1</v>
      </c>
      <c r="F720" s="47">
        <v>21</v>
      </c>
      <c r="G720" s="47">
        <v>431</v>
      </c>
      <c r="H720" s="47">
        <v>451</v>
      </c>
      <c r="I720" s="47" t="s">
        <v>1759</v>
      </c>
      <c r="J720" s="47" t="s">
        <v>1774</v>
      </c>
      <c r="K720" s="47" t="s">
        <v>1775</v>
      </c>
      <c r="L720" s="47" t="s">
        <v>159</v>
      </c>
      <c r="M720" s="47" t="s">
        <v>160</v>
      </c>
      <c r="N720" s="47">
        <v>1</v>
      </c>
    </row>
    <row r="721" ht="15.75" spans="1:14">
      <c r="A721" s="47" t="s">
        <v>10</v>
      </c>
      <c r="B721" s="47" t="s">
        <v>259</v>
      </c>
      <c r="C721" s="47">
        <v>4</v>
      </c>
      <c r="D721" s="47">
        <v>-1</v>
      </c>
      <c r="E721" s="47">
        <v>1</v>
      </c>
      <c r="F721" s="47">
        <v>21</v>
      </c>
      <c r="G721" s="47">
        <v>169</v>
      </c>
      <c r="H721" s="47">
        <v>189</v>
      </c>
      <c r="I721" s="47" t="s">
        <v>1759</v>
      </c>
      <c r="J721" s="47" t="s">
        <v>874</v>
      </c>
      <c r="K721" s="47" t="s">
        <v>875</v>
      </c>
      <c r="L721" s="47" t="s">
        <v>159</v>
      </c>
      <c r="M721" s="47" t="s">
        <v>160</v>
      </c>
      <c r="N721" s="47">
        <v>1</v>
      </c>
    </row>
    <row r="722" ht="15.75" spans="1:14">
      <c r="A722" s="47" t="s">
        <v>10</v>
      </c>
      <c r="B722" s="47" t="s">
        <v>1776</v>
      </c>
      <c r="C722" s="47">
        <v>4</v>
      </c>
      <c r="D722" s="47">
        <v>-1</v>
      </c>
      <c r="E722" s="47">
        <v>1</v>
      </c>
      <c r="F722" s="47">
        <v>21</v>
      </c>
      <c r="G722" s="47">
        <v>703</v>
      </c>
      <c r="H722" s="47">
        <v>723</v>
      </c>
      <c r="I722" s="47" t="s">
        <v>1759</v>
      </c>
      <c r="J722" s="47" t="s">
        <v>1777</v>
      </c>
      <c r="K722" s="47" t="s">
        <v>1778</v>
      </c>
      <c r="L722" s="47" t="s">
        <v>159</v>
      </c>
      <c r="M722" s="47" t="s">
        <v>160</v>
      </c>
      <c r="N722" s="47">
        <v>1</v>
      </c>
    </row>
    <row r="723" ht="15.75" spans="1:14">
      <c r="A723" s="47" t="s">
        <v>10</v>
      </c>
      <c r="B723" s="47" t="s">
        <v>1779</v>
      </c>
      <c r="C723" s="47">
        <v>4</v>
      </c>
      <c r="D723" s="47">
        <v>-1</v>
      </c>
      <c r="E723" s="47">
        <v>1</v>
      </c>
      <c r="F723" s="47">
        <v>21</v>
      </c>
      <c r="G723" s="47">
        <v>148</v>
      </c>
      <c r="H723" s="47">
        <v>168</v>
      </c>
      <c r="I723" s="47" t="s">
        <v>1759</v>
      </c>
      <c r="J723" s="47" t="s">
        <v>1780</v>
      </c>
      <c r="K723" s="47" t="s">
        <v>1781</v>
      </c>
      <c r="L723" s="47" t="s">
        <v>159</v>
      </c>
      <c r="M723" s="47" t="s">
        <v>160</v>
      </c>
      <c r="N723" s="47">
        <v>1</v>
      </c>
    </row>
    <row r="724" ht="15.75" spans="1:14">
      <c r="A724" s="47" t="s">
        <v>10</v>
      </c>
      <c r="B724" s="47" t="s">
        <v>1782</v>
      </c>
      <c r="C724" s="47">
        <v>4</v>
      </c>
      <c r="D724" s="47">
        <v>-1</v>
      </c>
      <c r="E724" s="47">
        <v>1</v>
      </c>
      <c r="F724" s="47">
        <v>21</v>
      </c>
      <c r="G724" s="47">
        <v>124</v>
      </c>
      <c r="H724" s="47">
        <v>144</v>
      </c>
      <c r="I724" s="47" t="s">
        <v>1759</v>
      </c>
      <c r="J724" s="47" t="s">
        <v>1783</v>
      </c>
      <c r="K724" s="47" t="s">
        <v>1784</v>
      </c>
      <c r="L724" s="47" t="s">
        <v>159</v>
      </c>
      <c r="M724" s="47" t="s">
        <v>160</v>
      </c>
      <c r="N724" s="47">
        <v>1</v>
      </c>
    </row>
    <row r="725" ht="15.75" spans="1:14">
      <c r="A725" s="47" t="s">
        <v>10</v>
      </c>
      <c r="B725" s="47" t="s">
        <v>1785</v>
      </c>
      <c r="C725" s="47">
        <v>4</v>
      </c>
      <c r="D725" s="47">
        <v>-1</v>
      </c>
      <c r="E725" s="47">
        <v>1</v>
      </c>
      <c r="F725" s="47">
        <v>21</v>
      </c>
      <c r="G725" s="47">
        <v>320</v>
      </c>
      <c r="H725" s="47">
        <v>340</v>
      </c>
      <c r="I725" s="47" t="s">
        <v>1759</v>
      </c>
      <c r="J725" s="47" t="s">
        <v>1786</v>
      </c>
      <c r="K725" s="47" t="s">
        <v>1787</v>
      </c>
      <c r="L725" s="47" t="s">
        <v>159</v>
      </c>
      <c r="M725" s="47" t="s">
        <v>160</v>
      </c>
      <c r="N725" s="47">
        <v>1</v>
      </c>
    </row>
    <row r="726" ht="15.75" spans="1:14">
      <c r="A726" s="47" t="s">
        <v>10</v>
      </c>
      <c r="B726" s="47" t="s">
        <v>1788</v>
      </c>
      <c r="C726" s="47">
        <v>4</v>
      </c>
      <c r="D726" s="47">
        <v>-1</v>
      </c>
      <c r="E726" s="47">
        <v>1</v>
      </c>
      <c r="F726" s="47">
        <v>21</v>
      </c>
      <c r="G726" s="47">
        <v>684</v>
      </c>
      <c r="H726" s="47">
        <v>704</v>
      </c>
      <c r="I726" s="47" t="s">
        <v>1759</v>
      </c>
      <c r="J726" s="47" t="s">
        <v>1789</v>
      </c>
      <c r="K726" s="47" t="s">
        <v>1790</v>
      </c>
      <c r="L726" s="47" t="s">
        <v>159</v>
      </c>
      <c r="M726" s="47" t="s">
        <v>160</v>
      </c>
      <c r="N726" s="47">
        <v>1</v>
      </c>
    </row>
    <row r="727" ht="15.75" spans="1:14">
      <c r="A727" s="47" t="s">
        <v>10</v>
      </c>
      <c r="B727" s="47" t="s">
        <v>1791</v>
      </c>
      <c r="C727" s="47">
        <v>4</v>
      </c>
      <c r="D727" s="47">
        <v>-1</v>
      </c>
      <c r="E727" s="47">
        <v>1</v>
      </c>
      <c r="F727" s="47">
        <v>21</v>
      </c>
      <c r="G727" s="47">
        <v>574</v>
      </c>
      <c r="H727" s="47">
        <v>594</v>
      </c>
      <c r="I727" s="47" t="s">
        <v>1759</v>
      </c>
      <c r="J727" s="47" t="s">
        <v>1792</v>
      </c>
      <c r="K727" s="47" t="s">
        <v>1793</v>
      </c>
      <c r="L727" s="47" t="s">
        <v>159</v>
      </c>
      <c r="M727" s="47" t="s">
        <v>160</v>
      </c>
      <c r="N727" s="47">
        <v>1</v>
      </c>
    </row>
    <row r="728" ht="15.75" spans="1:14">
      <c r="A728" s="47" t="s">
        <v>10</v>
      </c>
      <c r="B728" s="47" t="s">
        <v>1794</v>
      </c>
      <c r="C728" s="47">
        <v>4.5</v>
      </c>
      <c r="D728" s="47">
        <v>-1</v>
      </c>
      <c r="E728" s="47">
        <v>1</v>
      </c>
      <c r="F728" s="47">
        <v>21</v>
      </c>
      <c r="G728" s="47">
        <v>270</v>
      </c>
      <c r="H728" s="47">
        <v>290</v>
      </c>
      <c r="I728" s="47" t="s">
        <v>1759</v>
      </c>
      <c r="J728" s="47" t="s">
        <v>1795</v>
      </c>
      <c r="K728" s="47" t="s">
        <v>1796</v>
      </c>
      <c r="L728" s="47" t="s">
        <v>159</v>
      </c>
      <c r="M728" s="47" t="s">
        <v>160</v>
      </c>
      <c r="N728" s="47">
        <v>1</v>
      </c>
    </row>
    <row r="729" ht="15.75" spans="1:14">
      <c r="A729" s="47" t="s">
        <v>10</v>
      </c>
      <c r="B729" s="47" t="s">
        <v>1797</v>
      </c>
      <c r="C729" s="47">
        <v>4.5</v>
      </c>
      <c r="D729" s="47">
        <v>-1</v>
      </c>
      <c r="E729" s="47">
        <v>1</v>
      </c>
      <c r="F729" s="47">
        <v>21</v>
      </c>
      <c r="G729" s="47">
        <v>689</v>
      </c>
      <c r="H729" s="47">
        <v>710</v>
      </c>
      <c r="I729" s="47" t="s">
        <v>1798</v>
      </c>
      <c r="J729" s="47" t="s">
        <v>1799</v>
      </c>
      <c r="K729" s="47" t="s">
        <v>1800</v>
      </c>
      <c r="L729" s="47" t="s">
        <v>197</v>
      </c>
      <c r="M729" s="47" t="s">
        <v>160</v>
      </c>
      <c r="N729" s="47">
        <v>1</v>
      </c>
    </row>
    <row r="730" ht="15.75" spans="1:14">
      <c r="A730" s="47" t="s">
        <v>10</v>
      </c>
      <c r="B730" s="47" t="s">
        <v>1801</v>
      </c>
      <c r="C730" s="47">
        <v>4.5</v>
      </c>
      <c r="D730" s="47">
        <v>-1</v>
      </c>
      <c r="E730" s="47">
        <v>1</v>
      </c>
      <c r="F730" s="47">
        <v>21</v>
      </c>
      <c r="G730" s="47">
        <v>240</v>
      </c>
      <c r="H730" s="47">
        <v>260</v>
      </c>
      <c r="I730" s="47" t="s">
        <v>1759</v>
      </c>
      <c r="J730" s="47" t="s">
        <v>1802</v>
      </c>
      <c r="K730" s="47" t="s">
        <v>1803</v>
      </c>
      <c r="L730" s="47" t="s">
        <v>159</v>
      </c>
      <c r="M730" s="47" t="s">
        <v>160</v>
      </c>
      <c r="N730" s="47">
        <v>1</v>
      </c>
    </row>
    <row r="731" ht="15.75" spans="1:14">
      <c r="A731" s="47" t="s">
        <v>10</v>
      </c>
      <c r="B731" s="47" t="s">
        <v>209</v>
      </c>
      <c r="C731" s="47">
        <v>4.5</v>
      </c>
      <c r="D731" s="47">
        <v>-1</v>
      </c>
      <c r="E731" s="47">
        <v>1</v>
      </c>
      <c r="F731" s="47">
        <v>21</v>
      </c>
      <c r="G731" s="47">
        <v>386</v>
      </c>
      <c r="H731" s="47">
        <v>406</v>
      </c>
      <c r="I731" s="47" t="s">
        <v>1759</v>
      </c>
      <c r="J731" s="47" t="s">
        <v>1804</v>
      </c>
      <c r="K731" s="47" t="s">
        <v>840</v>
      </c>
      <c r="L731" s="47" t="s">
        <v>159</v>
      </c>
      <c r="M731" s="47" t="s">
        <v>160</v>
      </c>
      <c r="N731" s="47">
        <v>1</v>
      </c>
    </row>
    <row r="732" ht="15.75" spans="1:14">
      <c r="A732" s="47" t="s">
        <v>10</v>
      </c>
      <c r="B732" s="47" t="s">
        <v>1805</v>
      </c>
      <c r="C732" s="47">
        <v>4.5</v>
      </c>
      <c r="D732" s="47">
        <v>-1</v>
      </c>
      <c r="E732" s="47">
        <v>1</v>
      </c>
      <c r="F732" s="47">
        <v>21</v>
      </c>
      <c r="G732" s="47">
        <v>177</v>
      </c>
      <c r="H732" s="47">
        <v>197</v>
      </c>
      <c r="I732" s="47" t="s">
        <v>1759</v>
      </c>
      <c r="J732" s="47" t="s">
        <v>1806</v>
      </c>
      <c r="K732" s="47" t="s">
        <v>1807</v>
      </c>
      <c r="L732" s="47" t="s">
        <v>197</v>
      </c>
      <c r="M732" s="47" t="s">
        <v>160</v>
      </c>
      <c r="N732" s="47">
        <v>1</v>
      </c>
    </row>
    <row r="733" ht="15.75" spans="1:14">
      <c r="A733" s="47" t="s">
        <v>10</v>
      </c>
      <c r="B733" s="47" t="s">
        <v>452</v>
      </c>
      <c r="C733" s="47">
        <v>4.5</v>
      </c>
      <c r="D733" s="47">
        <v>-1</v>
      </c>
      <c r="E733" s="47">
        <v>1</v>
      </c>
      <c r="F733" s="47">
        <v>21</v>
      </c>
      <c r="G733" s="47">
        <v>382</v>
      </c>
      <c r="H733" s="47">
        <v>402</v>
      </c>
      <c r="I733" s="47" t="s">
        <v>1759</v>
      </c>
      <c r="J733" s="47" t="s">
        <v>1808</v>
      </c>
      <c r="K733" s="47" t="s">
        <v>1809</v>
      </c>
      <c r="L733" s="47" t="s">
        <v>197</v>
      </c>
      <c r="M733" s="47" t="s">
        <v>160</v>
      </c>
      <c r="N733" s="47">
        <v>1</v>
      </c>
    </row>
    <row r="734" ht="15.75" spans="1:14">
      <c r="A734" s="47" t="s">
        <v>10</v>
      </c>
      <c r="B734" s="47" t="s">
        <v>1810</v>
      </c>
      <c r="C734" s="47">
        <v>4.5</v>
      </c>
      <c r="D734" s="47">
        <v>-1</v>
      </c>
      <c r="E734" s="47">
        <v>1</v>
      </c>
      <c r="F734" s="47">
        <v>21</v>
      </c>
      <c r="G734" s="47">
        <v>25</v>
      </c>
      <c r="H734" s="47">
        <v>45</v>
      </c>
      <c r="I734" s="47" t="s">
        <v>1759</v>
      </c>
      <c r="J734" s="47" t="s">
        <v>1811</v>
      </c>
      <c r="K734" s="47" t="s">
        <v>1812</v>
      </c>
      <c r="L734" s="47" t="s">
        <v>197</v>
      </c>
      <c r="M734" s="47" t="s">
        <v>160</v>
      </c>
      <c r="N734" s="47">
        <v>1</v>
      </c>
    </row>
    <row r="735" ht="15.75" spans="1:14">
      <c r="A735" s="47" t="s">
        <v>10</v>
      </c>
      <c r="B735" s="47" t="s">
        <v>1813</v>
      </c>
      <c r="C735" s="47">
        <v>4.5</v>
      </c>
      <c r="D735" s="47">
        <v>-1</v>
      </c>
      <c r="E735" s="47">
        <v>1</v>
      </c>
      <c r="F735" s="47">
        <v>21</v>
      </c>
      <c r="G735" s="47">
        <v>230</v>
      </c>
      <c r="H735" s="47">
        <v>250</v>
      </c>
      <c r="I735" s="47" t="s">
        <v>1759</v>
      </c>
      <c r="J735" s="47" t="s">
        <v>1814</v>
      </c>
      <c r="K735" s="47" t="s">
        <v>1815</v>
      </c>
      <c r="L735" s="47" t="s">
        <v>159</v>
      </c>
      <c r="M735" s="47" t="s">
        <v>160</v>
      </c>
      <c r="N735" s="47">
        <v>1</v>
      </c>
    </row>
    <row r="736" ht="15.75" spans="1:14">
      <c r="A736" s="47" t="s">
        <v>10</v>
      </c>
      <c r="B736" s="47" t="s">
        <v>1816</v>
      </c>
      <c r="C736" s="47">
        <v>4.5</v>
      </c>
      <c r="D736" s="47">
        <v>-1</v>
      </c>
      <c r="E736" s="47">
        <v>1</v>
      </c>
      <c r="F736" s="47">
        <v>21</v>
      </c>
      <c r="G736" s="47">
        <v>500</v>
      </c>
      <c r="H736" s="47">
        <v>520</v>
      </c>
      <c r="I736" s="47" t="s">
        <v>1759</v>
      </c>
      <c r="J736" s="47" t="s">
        <v>1817</v>
      </c>
      <c r="K736" s="47" t="s">
        <v>1818</v>
      </c>
      <c r="L736" s="47" t="s">
        <v>159</v>
      </c>
      <c r="M736" s="47" t="s">
        <v>160</v>
      </c>
      <c r="N736" s="47">
        <v>1</v>
      </c>
    </row>
    <row r="737" ht="15.75" spans="1:14">
      <c r="A737" s="47" t="s">
        <v>10</v>
      </c>
      <c r="B737" s="47" t="s">
        <v>1819</v>
      </c>
      <c r="C737" s="47">
        <v>4.5</v>
      </c>
      <c r="D737" s="47">
        <v>-1</v>
      </c>
      <c r="E737" s="47">
        <v>1</v>
      </c>
      <c r="F737" s="47">
        <v>21</v>
      </c>
      <c r="G737" s="47">
        <v>106</v>
      </c>
      <c r="H737" s="47">
        <v>126</v>
      </c>
      <c r="I737" s="47" t="s">
        <v>1759</v>
      </c>
      <c r="J737" s="47" t="s">
        <v>1817</v>
      </c>
      <c r="K737" s="47" t="s">
        <v>1818</v>
      </c>
      <c r="L737" s="47" t="s">
        <v>159</v>
      </c>
      <c r="M737" s="47" t="s">
        <v>160</v>
      </c>
      <c r="N737" s="47">
        <v>1</v>
      </c>
    </row>
    <row r="738" ht="15.75" spans="1:14">
      <c r="A738" s="47" t="s">
        <v>10</v>
      </c>
      <c r="B738" s="47" t="s">
        <v>1820</v>
      </c>
      <c r="C738" s="47">
        <v>4.5</v>
      </c>
      <c r="D738" s="47">
        <v>-1</v>
      </c>
      <c r="E738" s="47">
        <v>1</v>
      </c>
      <c r="F738" s="47">
        <v>21</v>
      </c>
      <c r="G738" s="47">
        <v>563</v>
      </c>
      <c r="H738" s="47">
        <v>583</v>
      </c>
      <c r="I738" s="47" t="s">
        <v>1759</v>
      </c>
      <c r="J738" s="47" t="s">
        <v>1821</v>
      </c>
      <c r="K738" s="47" t="s">
        <v>1822</v>
      </c>
      <c r="L738" s="47" t="s">
        <v>159</v>
      </c>
      <c r="M738" s="47" t="s">
        <v>160</v>
      </c>
      <c r="N738" s="47">
        <v>1</v>
      </c>
    </row>
    <row r="739" ht="15.75" spans="1:14">
      <c r="A739" s="47" t="s">
        <v>10</v>
      </c>
      <c r="B739" s="47" t="s">
        <v>1823</v>
      </c>
      <c r="C739" s="47">
        <v>4.5</v>
      </c>
      <c r="D739" s="47">
        <v>-1</v>
      </c>
      <c r="E739" s="47">
        <v>1</v>
      </c>
      <c r="F739" s="47">
        <v>21</v>
      </c>
      <c r="G739" s="47">
        <v>510</v>
      </c>
      <c r="H739" s="47">
        <v>530</v>
      </c>
      <c r="I739" s="47" t="s">
        <v>1759</v>
      </c>
      <c r="J739" s="47" t="s">
        <v>1817</v>
      </c>
      <c r="K739" s="47" t="s">
        <v>1818</v>
      </c>
      <c r="L739" s="47" t="s">
        <v>159</v>
      </c>
      <c r="M739" s="47" t="s">
        <v>160</v>
      </c>
      <c r="N739" s="47">
        <v>1</v>
      </c>
    </row>
    <row r="740" ht="15.75" spans="1:14">
      <c r="A740" s="47" t="s">
        <v>10</v>
      </c>
      <c r="B740" s="47" t="s">
        <v>1824</v>
      </c>
      <c r="C740" s="47">
        <v>4.5</v>
      </c>
      <c r="D740" s="47">
        <v>-1</v>
      </c>
      <c r="E740" s="47">
        <v>1</v>
      </c>
      <c r="F740" s="47">
        <v>21</v>
      </c>
      <c r="G740" s="47">
        <v>519</v>
      </c>
      <c r="H740" s="47">
        <v>539</v>
      </c>
      <c r="I740" s="47" t="s">
        <v>1759</v>
      </c>
      <c r="J740" s="47" t="s">
        <v>1825</v>
      </c>
      <c r="K740" s="47" t="s">
        <v>1826</v>
      </c>
      <c r="L740" s="47" t="s">
        <v>159</v>
      </c>
      <c r="M740" s="47" t="s">
        <v>160</v>
      </c>
      <c r="N740" s="47">
        <v>1</v>
      </c>
    </row>
    <row r="741" ht="15.75" spans="1:14">
      <c r="A741" s="47" t="s">
        <v>10</v>
      </c>
      <c r="B741" s="47" t="s">
        <v>1827</v>
      </c>
      <c r="C741" s="47">
        <v>4.5</v>
      </c>
      <c r="D741" s="47">
        <v>-1</v>
      </c>
      <c r="E741" s="47">
        <v>1</v>
      </c>
      <c r="F741" s="47">
        <v>21</v>
      </c>
      <c r="G741" s="47">
        <v>1076</v>
      </c>
      <c r="H741" s="47">
        <v>1096</v>
      </c>
      <c r="I741" s="47" t="s">
        <v>1759</v>
      </c>
      <c r="J741" s="47" t="s">
        <v>1828</v>
      </c>
      <c r="K741" s="47" t="s">
        <v>1829</v>
      </c>
      <c r="L741" s="47" t="s">
        <v>197</v>
      </c>
      <c r="M741" s="47" t="s">
        <v>160</v>
      </c>
      <c r="N741" s="47">
        <v>1</v>
      </c>
    </row>
    <row r="742" ht="15.75" spans="1:14">
      <c r="A742" s="47" t="s">
        <v>10</v>
      </c>
      <c r="B742" s="47" t="s">
        <v>1830</v>
      </c>
      <c r="C742" s="47">
        <v>4.5</v>
      </c>
      <c r="D742" s="47">
        <v>-1</v>
      </c>
      <c r="E742" s="47">
        <v>1</v>
      </c>
      <c r="F742" s="47">
        <v>21</v>
      </c>
      <c r="G742" s="47">
        <v>236</v>
      </c>
      <c r="H742" s="47">
        <v>255</v>
      </c>
      <c r="I742" s="47" t="s">
        <v>1759</v>
      </c>
      <c r="J742" s="47" t="s">
        <v>1831</v>
      </c>
      <c r="K742" s="47" t="s">
        <v>1832</v>
      </c>
      <c r="L742" s="47" t="s">
        <v>159</v>
      </c>
      <c r="M742" s="47" t="s">
        <v>160</v>
      </c>
      <c r="N742" s="47">
        <v>1</v>
      </c>
    </row>
    <row r="743" ht="15.75" spans="1:14">
      <c r="A743" s="47" t="s">
        <v>10</v>
      </c>
      <c r="B743" s="47" t="s">
        <v>1833</v>
      </c>
      <c r="C743" s="47">
        <v>4.5</v>
      </c>
      <c r="D743" s="47">
        <v>-1</v>
      </c>
      <c r="E743" s="47">
        <v>1</v>
      </c>
      <c r="F743" s="47">
        <v>21</v>
      </c>
      <c r="G743" s="47">
        <v>273</v>
      </c>
      <c r="H743" s="47">
        <v>292</v>
      </c>
      <c r="I743" s="47" t="s">
        <v>1759</v>
      </c>
      <c r="J743" s="47" t="s">
        <v>1834</v>
      </c>
      <c r="K743" s="47" t="s">
        <v>1835</v>
      </c>
      <c r="L743" s="47" t="s">
        <v>159</v>
      </c>
      <c r="M743" s="47" t="s">
        <v>160</v>
      </c>
      <c r="N743" s="47">
        <v>1</v>
      </c>
    </row>
    <row r="744" ht="15.75" spans="1:14">
      <c r="A744" s="47" t="s">
        <v>10</v>
      </c>
      <c r="B744" s="47" t="s">
        <v>1836</v>
      </c>
      <c r="C744" s="47">
        <v>4.5</v>
      </c>
      <c r="D744" s="47">
        <v>-1</v>
      </c>
      <c r="E744" s="47">
        <v>1</v>
      </c>
      <c r="F744" s="47">
        <v>21</v>
      </c>
      <c r="G744" s="47">
        <v>1946</v>
      </c>
      <c r="H744" s="47">
        <v>1966</v>
      </c>
      <c r="I744" s="47" t="s">
        <v>1759</v>
      </c>
      <c r="J744" s="47" t="s">
        <v>1837</v>
      </c>
      <c r="K744" s="47" t="s">
        <v>1838</v>
      </c>
      <c r="L744" s="47" t="s">
        <v>159</v>
      </c>
      <c r="M744" s="47" t="s">
        <v>160</v>
      </c>
      <c r="N744" s="47">
        <v>1</v>
      </c>
    </row>
    <row r="745" ht="15.75" spans="1:14">
      <c r="A745" s="47" t="s">
        <v>10</v>
      </c>
      <c r="B745" s="47" t="s">
        <v>1839</v>
      </c>
      <c r="C745" s="47">
        <v>4.5</v>
      </c>
      <c r="D745" s="47">
        <v>-1</v>
      </c>
      <c r="E745" s="47">
        <v>1</v>
      </c>
      <c r="F745" s="47">
        <v>21</v>
      </c>
      <c r="G745" s="47">
        <v>373</v>
      </c>
      <c r="H745" s="47">
        <v>393</v>
      </c>
      <c r="I745" s="47" t="s">
        <v>1759</v>
      </c>
      <c r="J745" s="47" t="s">
        <v>1840</v>
      </c>
      <c r="K745" s="47" t="s">
        <v>1841</v>
      </c>
      <c r="L745" s="47" t="s">
        <v>159</v>
      </c>
      <c r="M745" s="47" t="s">
        <v>160</v>
      </c>
      <c r="N745" s="47">
        <v>1</v>
      </c>
    </row>
    <row r="746" ht="15.75" spans="1:14">
      <c r="A746" s="47" t="s">
        <v>10</v>
      </c>
      <c r="B746" s="47" t="s">
        <v>1842</v>
      </c>
      <c r="C746" s="47">
        <v>4.5</v>
      </c>
      <c r="D746" s="47">
        <v>-1</v>
      </c>
      <c r="E746" s="47">
        <v>1</v>
      </c>
      <c r="F746" s="47">
        <v>21</v>
      </c>
      <c r="G746" s="47">
        <v>486</v>
      </c>
      <c r="H746" s="47">
        <v>506</v>
      </c>
      <c r="I746" s="47" t="s">
        <v>1759</v>
      </c>
      <c r="J746" s="47" t="s">
        <v>1840</v>
      </c>
      <c r="K746" s="47" t="s">
        <v>1841</v>
      </c>
      <c r="L746" s="47" t="s">
        <v>159</v>
      </c>
      <c r="M746" s="47" t="s">
        <v>160</v>
      </c>
      <c r="N746" s="47">
        <v>1</v>
      </c>
    </row>
    <row r="747" ht="15.75" spans="1:14">
      <c r="A747" s="47" t="s">
        <v>10</v>
      </c>
      <c r="B747" s="47" t="s">
        <v>1843</v>
      </c>
      <c r="C747" s="47">
        <v>5</v>
      </c>
      <c r="D747" s="47">
        <v>-1</v>
      </c>
      <c r="E747" s="47">
        <v>1</v>
      </c>
      <c r="F747" s="47">
        <v>21</v>
      </c>
      <c r="G747" s="47">
        <v>205</v>
      </c>
      <c r="H747" s="47">
        <v>225</v>
      </c>
      <c r="I747" s="47" t="s">
        <v>1759</v>
      </c>
      <c r="J747" s="47" t="s">
        <v>1844</v>
      </c>
      <c r="K747" s="47" t="s">
        <v>1845</v>
      </c>
      <c r="L747" s="47" t="s">
        <v>159</v>
      </c>
      <c r="M747" s="47" t="s">
        <v>160</v>
      </c>
      <c r="N747" s="47">
        <v>1</v>
      </c>
    </row>
    <row r="748" ht="15.75" spans="1:14">
      <c r="A748" s="47" t="s">
        <v>10</v>
      </c>
      <c r="B748" s="47" t="s">
        <v>179</v>
      </c>
      <c r="C748" s="47">
        <v>5</v>
      </c>
      <c r="D748" s="47">
        <v>-1</v>
      </c>
      <c r="E748" s="47">
        <v>1</v>
      </c>
      <c r="F748" s="47">
        <v>21</v>
      </c>
      <c r="G748" s="47">
        <v>609</v>
      </c>
      <c r="H748" s="47">
        <v>629</v>
      </c>
      <c r="I748" s="47" t="s">
        <v>1759</v>
      </c>
      <c r="J748" s="47" t="s">
        <v>1846</v>
      </c>
      <c r="K748" s="47" t="s">
        <v>941</v>
      </c>
      <c r="L748" s="47" t="s">
        <v>159</v>
      </c>
      <c r="M748" s="47" t="s">
        <v>160</v>
      </c>
      <c r="N748" s="47">
        <v>1</v>
      </c>
    </row>
    <row r="749" ht="15.75" spans="1:14">
      <c r="A749" s="47" t="s">
        <v>10</v>
      </c>
      <c r="B749" s="47" t="s">
        <v>1847</v>
      </c>
      <c r="C749" s="47">
        <v>5</v>
      </c>
      <c r="D749" s="47">
        <v>-1</v>
      </c>
      <c r="E749" s="47">
        <v>1</v>
      </c>
      <c r="F749" s="47">
        <v>21</v>
      </c>
      <c r="G749" s="47">
        <v>340</v>
      </c>
      <c r="H749" s="47">
        <v>360</v>
      </c>
      <c r="I749" s="47" t="s">
        <v>1759</v>
      </c>
      <c r="J749" s="47" t="s">
        <v>1848</v>
      </c>
      <c r="K749" s="47" t="s">
        <v>1849</v>
      </c>
      <c r="L749" s="47" t="s">
        <v>197</v>
      </c>
      <c r="M749" s="47" t="s">
        <v>160</v>
      </c>
      <c r="N749" s="47">
        <v>1</v>
      </c>
    </row>
    <row r="750" ht="15.75" spans="1:14">
      <c r="A750" s="47" t="s">
        <v>10</v>
      </c>
      <c r="B750" s="47" t="s">
        <v>1850</v>
      </c>
      <c r="C750" s="47">
        <v>5</v>
      </c>
      <c r="D750" s="47">
        <v>-1</v>
      </c>
      <c r="E750" s="47">
        <v>1</v>
      </c>
      <c r="F750" s="47">
        <v>21</v>
      </c>
      <c r="G750" s="47">
        <v>535</v>
      </c>
      <c r="H750" s="47">
        <v>555</v>
      </c>
      <c r="I750" s="47" t="s">
        <v>1759</v>
      </c>
      <c r="J750" s="47" t="s">
        <v>1851</v>
      </c>
      <c r="K750" s="47" t="s">
        <v>1852</v>
      </c>
      <c r="L750" s="47" t="s">
        <v>197</v>
      </c>
      <c r="M750" s="47" t="s">
        <v>160</v>
      </c>
      <c r="N750" s="47">
        <v>1</v>
      </c>
    </row>
    <row r="751" ht="15.75" spans="1:14">
      <c r="A751" s="47" t="s">
        <v>10</v>
      </c>
      <c r="B751" s="47" t="s">
        <v>1853</v>
      </c>
      <c r="C751" s="47">
        <v>5</v>
      </c>
      <c r="D751" s="47">
        <v>-1</v>
      </c>
      <c r="E751" s="47">
        <v>1</v>
      </c>
      <c r="F751" s="47">
        <v>21</v>
      </c>
      <c r="G751" s="47">
        <v>3</v>
      </c>
      <c r="H751" s="47">
        <v>23</v>
      </c>
      <c r="I751" s="47" t="s">
        <v>1759</v>
      </c>
      <c r="J751" s="47" t="s">
        <v>1854</v>
      </c>
      <c r="K751" s="47" t="s">
        <v>1855</v>
      </c>
      <c r="L751" s="47" t="s">
        <v>159</v>
      </c>
      <c r="M751" s="47" t="s">
        <v>160</v>
      </c>
      <c r="N751" s="47">
        <v>1</v>
      </c>
    </row>
    <row r="752" ht="15.75" spans="1:14">
      <c r="A752" s="47" t="s">
        <v>10</v>
      </c>
      <c r="B752" s="47" t="s">
        <v>1856</v>
      </c>
      <c r="C752" s="47">
        <v>5</v>
      </c>
      <c r="D752" s="47">
        <v>-1</v>
      </c>
      <c r="E752" s="47">
        <v>1</v>
      </c>
      <c r="F752" s="47">
        <v>21</v>
      </c>
      <c r="G752" s="47">
        <v>179</v>
      </c>
      <c r="H752" s="47">
        <v>199</v>
      </c>
      <c r="I752" s="47" t="s">
        <v>1759</v>
      </c>
      <c r="J752" s="47" t="s">
        <v>1857</v>
      </c>
      <c r="K752" s="47" t="s">
        <v>1858</v>
      </c>
      <c r="L752" s="47" t="s">
        <v>159</v>
      </c>
      <c r="M752" s="47" t="s">
        <v>160</v>
      </c>
      <c r="N752" s="47">
        <v>1</v>
      </c>
    </row>
    <row r="753" ht="15.75" spans="1:14">
      <c r="A753" s="47" t="s">
        <v>10</v>
      </c>
      <c r="B753" s="47" t="s">
        <v>1859</v>
      </c>
      <c r="C753" s="47">
        <v>5</v>
      </c>
      <c r="D753" s="47">
        <v>-1</v>
      </c>
      <c r="E753" s="47">
        <v>1</v>
      </c>
      <c r="F753" s="47">
        <v>21</v>
      </c>
      <c r="G753" s="47">
        <v>224</v>
      </c>
      <c r="H753" s="47">
        <v>244</v>
      </c>
      <c r="I753" s="47" t="s">
        <v>1759</v>
      </c>
      <c r="J753" s="47" t="s">
        <v>1860</v>
      </c>
      <c r="K753" s="47" t="s">
        <v>1861</v>
      </c>
      <c r="L753" s="47" t="s">
        <v>159</v>
      </c>
      <c r="M753" s="47" t="s">
        <v>160</v>
      </c>
      <c r="N753" s="47">
        <v>1</v>
      </c>
    </row>
    <row r="754" ht="15.75" spans="1:14">
      <c r="A754" s="47" t="s">
        <v>10</v>
      </c>
      <c r="B754" s="47" t="s">
        <v>1862</v>
      </c>
      <c r="C754" s="47">
        <v>5</v>
      </c>
      <c r="D754" s="47">
        <v>-1</v>
      </c>
      <c r="E754" s="47">
        <v>1</v>
      </c>
      <c r="F754" s="47">
        <v>21</v>
      </c>
      <c r="G754" s="47">
        <v>366</v>
      </c>
      <c r="H754" s="47">
        <v>386</v>
      </c>
      <c r="I754" s="47" t="s">
        <v>1759</v>
      </c>
      <c r="J754" s="47" t="s">
        <v>1863</v>
      </c>
      <c r="K754" s="47" t="s">
        <v>1864</v>
      </c>
      <c r="L754" s="47" t="s">
        <v>159</v>
      </c>
      <c r="M754" s="47" t="s">
        <v>160</v>
      </c>
      <c r="N754" s="47">
        <v>1</v>
      </c>
    </row>
    <row r="755" ht="15.75" spans="1:14">
      <c r="A755" s="47" t="s">
        <v>10</v>
      </c>
      <c r="B755" s="47" t="s">
        <v>1865</v>
      </c>
      <c r="C755" s="47">
        <v>5</v>
      </c>
      <c r="D755" s="47">
        <v>-1</v>
      </c>
      <c r="E755" s="47">
        <v>1</v>
      </c>
      <c r="F755" s="47">
        <v>21</v>
      </c>
      <c r="G755" s="47">
        <v>361</v>
      </c>
      <c r="H755" s="47">
        <v>381</v>
      </c>
      <c r="I755" s="47" t="s">
        <v>1759</v>
      </c>
      <c r="J755" s="47" t="s">
        <v>1866</v>
      </c>
      <c r="K755" s="47" t="s">
        <v>1867</v>
      </c>
      <c r="L755" s="47" t="s">
        <v>159</v>
      </c>
      <c r="M755" s="47" t="s">
        <v>160</v>
      </c>
      <c r="N755" s="47">
        <v>1</v>
      </c>
    </row>
    <row r="756" ht="15.75" spans="1:14">
      <c r="A756" s="47" t="s">
        <v>10</v>
      </c>
      <c r="B756" s="47" t="s">
        <v>850</v>
      </c>
      <c r="C756" s="47">
        <v>5</v>
      </c>
      <c r="D756" s="47">
        <v>-1</v>
      </c>
      <c r="E756" s="47">
        <v>1</v>
      </c>
      <c r="F756" s="47">
        <v>21</v>
      </c>
      <c r="G756" s="47">
        <v>110</v>
      </c>
      <c r="H756" s="47">
        <v>130</v>
      </c>
      <c r="I756" s="47" t="s">
        <v>1759</v>
      </c>
      <c r="J756" s="47" t="s">
        <v>1868</v>
      </c>
      <c r="K756" s="47" t="s">
        <v>852</v>
      </c>
      <c r="L756" s="47" t="s">
        <v>159</v>
      </c>
      <c r="M756" s="47" t="s">
        <v>160</v>
      </c>
      <c r="N756" s="47">
        <v>1</v>
      </c>
    </row>
    <row r="757" ht="15.75" spans="1:14">
      <c r="A757" s="47" t="s">
        <v>10</v>
      </c>
      <c r="B757" s="47" t="s">
        <v>853</v>
      </c>
      <c r="C757" s="47">
        <v>5</v>
      </c>
      <c r="D757" s="47">
        <v>-1</v>
      </c>
      <c r="E757" s="47">
        <v>1</v>
      </c>
      <c r="F757" s="47">
        <v>21</v>
      </c>
      <c r="G757" s="47">
        <v>235</v>
      </c>
      <c r="H757" s="47">
        <v>255</v>
      </c>
      <c r="I757" s="47" t="s">
        <v>1759</v>
      </c>
      <c r="J757" s="47" t="s">
        <v>1868</v>
      </c>
      <c r="K757" s="47" t="s">
        <v>852</v>
      </c>
      <c r="L757" s="47" t="s">
        <v>159</v>
      </c>
      <c r="M757" s="47" t="s">
        <v>160</v>
      </c>
      <c r="N757" s="47">
        <v>1</v>
      </c>
    </row>
    <row r="758" ht="15.75" spans="1:14">
      <c r="A758" s="47" t="s">
        <v>10</v>
      </c>
      <c r="B758" s="47" t="s">
        <v>265</v>
      </c>
      <c r="C758" s="47">
        <v>5</v>
      </c>
      <c r="D758" s="47">
        <v>-1</v>
      </c>
      <c r="E758" s="47">
        <v>1</v>
      </c>
      <c r="F758" s="47">
        <v>21</v>
      </c>
      <c r="G758" s="47">
        <v>1142</v>
      </c>
      <c r="H758" s="47">
        <v>1162</v>
      </c>
      <c r="I758" s="47" t="s">
        <v>1759</v>
      </c>
      <c r="J758" s="47" t="s">
        <v>1869</v>
      </c>
      <c r="K758" s="47" t="s">
        <v>1870</v>
      </c>
      <c r="L758" s="47" t="s">
        <v>159</v>
      </c>
      <c r="M758" s="47" t="s">
        <v>160</v>
      </c>
      <c r="N758" s="47">
        <v>1</v>
      </c>
    </row>
    <row r="759" ht="15.75" spans="1:14">
      <c r="A759" s="47" t="s">
        <v>10</v>
      </c>
      <c r="B759" s="47" t="s">
        <v>859</v>
      </c>
      <c r="C759" s="47">
        <v>5</v>
      </c>
      <c r="D759" s="47">
        <v>-1</v>
      </c>
      <c r="E759" s="47">
        <v>1</v>
      </c>
      <c r="F759" s="47">
        <v>21</v>
      </c>
      <c r="G759" s="47">
        <v>284</v>
      </c>
      <c r="H759" s="47">
        <v>304</v>
      </c>
      <c r="I759" s="47" t="s">
        <v>1759</v>
      </c>
      <c r="J759" s="47" t="s">
        <v>1871</v>
      </c>
      <c r="K759" s="47" t="s">
        <v>861</v>
      </c>
      <c r="L759" s="47" t="s">
        <v>159</v>
      </c>
      <c r="M759" s="47" t="s">
        <v>160</v>
      </c>
      <c r="N759" s="47">
        <v>1</v>
      </c>
    </row>
    <row r="760" ht="15.75" spans="1:14">
      <c r="A760" s="47" t="s">
        <v>10</v>
      </c>
      <c r="B760" s="47" t="s">
        <v>326</v>
      </c>
      <c r="C760" s="47">
        <v>5</v>
      </c>
      <c r="D760" s="47">
        <v>-1</v>
      </c>
      <c r="E760" s="47">
        <v>1</v>
      </c>
      <c r="F760" s="47">
        <v>21</v>
      </c>
      <c r="G760" s="47">
        <v>1363</v>
      </c>
      <c r="H760" s="47">
        <v>1383</v>
      </c>
      <c r="I760" s="47" t="s">
        <v>1759</v>
      </c>
      <c r="J760" s="47" t="s">
        <v>1872</v>
      </c>
      <c r="K760" s="47" t="s">
        <v>1873</v>
      </c>
      <c r="L760" s="47" t="s">
        <v>197</v>
      </c>
      <c r="M760" s="47" t="s">
        <v>160</v>
      </c>
      <c r="N760" s="47">
        <v>1</v>
      </c>
    </row>
    <row r="761" ht="15.75" spans="1:14">
      <c r="A761" s="47" t="s">
        <v>10</v>
      </c>
      <c r="B761" s="47" t="s">
        <v>503</v>
      </c>
      <c r="C761" s="47">
        <v>5</v>
      </c>
      <c r="D761" s="47">
        <v>-1</v>
      </c>
      <c r="E761" s="47">
        <v>1</v>
      </c>
      <c r="F761" s="47">
        <v>21</v>
      </c>
      <c r="G761" s="47">
        <v>1248</v>
      </c>
      <c r="H761" s="47">
        <v>1268</v>
      </c>
      <c r="I761" s="47" t="s">
        <v>1759</v>
      </c>
      <c r="J761" s="47" t="s">
        <v>1874</v>
      </c>
      <c r="K761" s="47" t="s">
        <v>1875</v>
      </c>
      <c r="L761" s="47" t="s">
        <v>159</v>
      </c>
      <c r="M761" s="47" t="s">
        <v>160</v>
      </c>
      <c r="N761" s="47">
        <v>1</v>
      </c>
    </row>
    <row r="762" ht="15.75" spans="1:14">
      <c r="A762" s="47" t="s">
        <v>10</v>
      </c>
      <c r="B762" s="47" t="s">
        <v>1876</v>
      </c>
      <c r="C762" s="47">
        <v>5</v>
      </c>
      <c r="D762" s="47">
        <v>-1</v>
      </c>
      <c r="E762" s="47">
        <v>1</v>
      </c>
      <c r="F762" s="47">
        <v>21</v>
      </c>
      <c r="G762" s="47">
        <v>1418</v>
      </c>
      <c r="H762" s="47">
        <v>1438</v>
      </c>
      <c r="I762" s="47" t="s">
        <v>1759</v>
      </c>
      <c r="J762" s="47" t="s">
        <v>1877</v>
      </c>
      <c r="K762" s="47" t="s">
        <v>1878</v>
      </c>
      <c r="L762" s="47" t="s">
        <v>159</v>
      </c>
      <c r="M762" s="47" t="s">
        <v>160</v>
      </c>
      <c r="N762" s="47">
        <v>1</v>
      </c>
    </row>
    <row r="763" ht="15.75" spans="1:14">
      <c r="A763" s="47" t="s">
        <v>10</v>
      </c>
      <c r="B763" s="47" t="s">
        <v>1879</v>
      </c>
      <c r="C763" s="47">
        <v>5</v>
      </c>
      <c r="D763" s="47">
        <v>-1</v>
      </c>
      <c r="E763" s="47">
        <v>1</v>
      </c>
      <c r="F763" s="47">
        <v>21</v>
      </c>
      <c r="G763" s="47">
        <v>2232</v>
      </c>
      <c r="H763" s="47">
        <v>2252</v>
      </c>
      <c r="I763" s="47" t="s">
        <v>1759</v>
      </c>
      <c r="J763" s="47" t="s">
        <v>1877</v>
      </c>
      <c r="K763" s="47" t="s">
        <v>1878</v>
      </c>
      <c r="L763" s="47" t="s">
        <v>159</v>
      </c>
      <c r="M763" s="47" t="s">
        <v>160</v>
      </c>
      <c r="N763" s="47">
        <v>1</v>
      </c>
    </row>
    <row r="764" ht="15.75" spans="1:14">
      <c r="A764" s="47" t="s">
        <v>10</v>
      </c>
      <c r="B764" s="47" t="s">
        <v>288</v>
      </c>
      <c r="C764" s="47">
        <v>5</v>
      </c>
      <c r="D764" s="47">
        <v>-1</v>
      </c>
      <c r="E764" s="47">
        <v>1</v>
      </c>
      <c r="F764" s="47">
        <v>21</v>
      </c>
      <c r="G764" s="47">
        <v>33</v>
      </c>
      <c r="H764" s="47">
        <v>53</v>
      </c>
      <c r="I764" s="47" t="s">
        <v>1759</v>
      </c>
      <c r="J764" s="47" t="s">
        <v>1880</v>
      </c>
      <c r="K764" s="47" t="s">
        <v>868</v>
      </c>
      <c r="L764" s="47" t="s">
        <v>159</v>
      </c>
      <c r="M764" s="47" t="s">
        <v>160</v>
      </c>
      <c r="N764" s="47">
        <v>1</v>
      </c>
    </row>
    <row r="765" ht="15.75" spans="1:14">
      <c r="A765" s="47" t="s">
        <v>10</v>
      </c>
      <c r="B765" s="47" t="s">
        <v>1881</v>
      </c>
      <c r="C765" s="47">
        <v>5</v>
      </c>
      <c r="D765" s="47">
        <v>-1</v>
      </c>
      <c r="E765" s="47">
        <v>1</v>
      </c>
      <c r="F765" s="47">
        <v>21</v>
      </c>
      <c r="G765" s="47">
        <v>173</v>
      </c>
      <c r="H765" s="47">
        <v>193</v>
      </c>
      <c r="I765" s="47" t="s">
        <v>1759</v>
      </c>
      <c r="J765" s="47" t="s">
        <v>1882</v>
      </c>
      <c r="K765" s="47" t="s">
        <v>1883</v>
      </c>
      <c r="L765" s="47" t="s">
        <v>197</v>
      </c>
      <c r="M765" s="47" t="s">
        <v>160</v>
      </c>
      <c r="N765" s="47">
        <v>1</v>
      </c>
    </row>
    <row r="766" ht="15.75" spans="1:14">
      <c r="A766" s="47" t="s">
        <v>10</v>
      </c>
      <c r="B766" s="47" t="s">
        <v>1884</v>
      </c>
      <c r="C766" s="47">
        <v>5</v>
      </c>
      <c r="D766" s="47">
        <v>-1</v>
      </c>
      <c r="E766" s="47">
        <v>1</v>
      </c>
      <c r="F766" s="47">
        <v>21</v>
      </c>
      <c r="G766" s="47">
        <v>204</v>
      </c>
      <c r="H766" s="47">
        <v>224</v>
      </c>
      <c r="I766" s="47" t="s">
        <v>1759</v>
      </c>
      <c r="J766" s="47" t="s">
        <v>1885</v>
      </c>
      <c r="K766" s="47" t="s">
        <v>1886</v>
      </c>
      <c r="L766" s="47" t="s">
        <v>159</v>
      </c>
      <c r="M766" s="47" t="s">
        <v>160</v>
      </c>
      <c r="N766" s="47">
        <v>1</v>
      </c>
    </row>
    <row r="767" ht="15.75" spans="1:14">
      <c r="A767" s="47" t="s">
        <v>10</v>
      </c>
      <c r="B767" s="47" t="s">
        <v>1887</v>
      </c>
      <c r="C767" s="47">
        <v>5</v>
      </c>
      <c r="D767" s="47">
        <v>-1</v>
      </c>
      <c r="E767" s="47">
        <v>1</v>
      </c>
      <c r="F767" s="47">
        <v>21</v>
      </c>
      <c r="G767" s="47">
        <v>457</v>
      </c>
      <c r="H767" s="47">
        <v>477</v>
      </c>
      <c r="I767" s="47" t="s">
        <v>1759</v>
      </c>
      <c r="J767" s="47" t="s">
        <v>1888</v>
      </c>
      <c r="K767" s="47" t="s">
        <v>1889</v>
      </c>
      <c r="L767" s="47" t="s">
        <v>197</v>
      </c>
      <c r="M767" s="47" t="s">
        <v>160</v>
      </c>
      <c r="N767" s="47">
        <v>1</v>
      </c>
    </row>
    <row r="768" ht="15.75" spans="1:14">
      <c r="A768" s="47" t="s">
        <v>10</v>
      </c>
      <c r="B768" s="47" t="s">
        <v>1890</v>
      </c>
      <c r="C768" s="47">
        <v>5</v>
      </c>
      <c r="D768" s="47">
        <v>-1</v>
      </c>
      <c r="E768" s="47">
        <v>1</v>
      </c>
      <c r="F768" s="47">
        <v>21</v>
      </c>
      <c r="G768" s="47">
        <v>353</v>
      </c>
      <c r="H768" s="47">
        <v>373</v>
      </c>
      <c r="I768" s="47" t="s">
        <v>1759</v>
      </c>
      <c r="J768" s="47" t="s">
        <v>1891</v>
      </c>
      <c r="K768" s="47" t="s">
        <v>1892</v>
      </c>
      <c r="L768" s="47" t="s">
        <v>159</v>
      </c>
      <c r="M768" s="47" t="s">
        <v>160</v>
      </c>
      <c r="N768" s="47">
        <v>1</v>
      </c>
    </row>
    <row r="769" ht="15.75" spans="1:14">
      <c r="A769" s="47" t="s">
        <v>10</v>
      </c>
      <c r="B769" s="47" t="s">
        <v>1893</v>
      </c>
      <c r="C769" s="47">
        <v>5</v>
      </c>
      <c r="D769" s="47">
        <v>-1</v>
      </c>
      <c r="E769" s="47">
        <v>1</v>
      </c>
      <c r="F769" s="47">
        <v>21</v>
      </c>
      <c r="G769" s="47">
        <v>802</v>
      </c>
      <c r="H769" s="47">
        <v>822</v>
      </c>
      <c r="I769" s="47" t="s">
        <v>1759</v>
      </c>
      <c r="J769" s="47" t="s">
        <v>1894</v>
      </c>
      <c r="K769" s="47" t="s">
        <v>1895</v>
      </c>
      <c r="L769" s="47" t="s">
        <v>159</v>
      </c>
      <c r="M769" s="47" t="s">
        <v>160</v>
      </c>
      <c r="N769" s="47">
        <v>1</v>
      </c>
    </row>
    <row r="770" ht="15.75" spans="1:14">
      <c r="A770" s="47" t="s">
        <v>10</v>
      </c>
      <c r="B770" s="47" t="s">
        <v>1896</v>
      </c>
      <c r="C770" s="47">
        <v>5</v>
      </c>
      <c r="D770" s="47">
        <v>-1</v>
      </c>
      <c r="E770" s="47">
        <v>1</v>
      </c>
      <c r="F770" s="47">
        <v>21</v>
      </c>
      <c r="G770" s="47">
        <v>161</v>
      </c>
      <c r="H770" s="47">
        <v>181</v>
      </c>
      <c r="I770" s="47" t="s">
        <v>1759</v>
      </c>
      <c r="J770" s="47" t="s">
        <v>1897</v>
      </c>
      <c r="K770" s="47" t="s">
        <v>1898</v>
      </c>
      <c r="L770" s="47" t="s">
        <v>159</v>
      </c>
      <c r="M770" s="47" t="s">
        <v>160</v>
      </c>
      <c r="N770" s="47">
        <v>1</v>
      </c>
    </row>
    <row r="771" ht="15.75" spans="1:14">
      <c r="A771" s="47" t="s">
        <v>10</v>
      </c>
      <c r="B771" s="47" t="s">
        <v>294</v>
      </c>
      <c r="C771" s="47">
        <v>5</v>
      </c>
      <c r="D771" s="47">
        <v>-1</v>
      </c>
      <c r="E771" s="47">
        <v>1</v>
      </c>
      <c r="F771" s="47">
        <v>21</v>
      </c>
      <c r="G771" s="47">
        <v>233</v>
      </c>
      <c r="H771" s="47">
        <v>253</v>
      </c>
      <c r="I771" s="47" t="s">
        <v>1759</v>
      </c>
      <c r="J771" s="47" t="s">
        <v>1899</v>
      </c>
      <c r="K771" s="47" t="s">
        <v>1900</v>
      </c>
      <c r="L771" s="47" t="s">
        <v>159</v>
      </c>
      <c r="M771" s="47" t="s">
        <v>160</v>
      </c>
      <c r="N771" s="47">
        <v>1</v>
      </c>
    </row>
    <row r="772" ht="15.75" spans="1:14">
      <c r="A772" s="47" t="s">
        <v>10</v>
      </c>
      <c r="B772" s="47" t="s">
        <v>1901</v>
      </c>
      <c r="C772" s="47">
        <v>5</v>
      </c>
      <c r="D772" s="47">
        <v>-1</v>
      </c>
      <c r="E772" s="47">
        <v>1</v>
      </c>
      <c r="F772" s="47">
        <v>21</v>
      </c>
      <c r="G772" s="47">
        <v>166</v>
      </c>
      <c r="H772" s="47">
        <v>186</v>
      </c>
      <c r="I772" s="47" t="s">
        <v>1759</v>
      </c>
      <c r="J772" s="47" t="s">
        <v>1902</v>
      </c>
      <c r="K772" s="47" t="s">
        <v>1903</v>
      </c>
      <c r="L772" s="47" t="s">
        <v>159</v>
      </c>
      <c r="M772" s="47" t="s">
        <v>160</v>
      </c>
      <c r="N772" s="47">
        <v>1</v>
      </c>
    </row>
    <row r="773" ht="15.75" spans="1:14">
      <c r="A773" s="47" t="s">
        <v>10</v>
      </c>
      <c r="B773" s="47" t="s">
        <v>1904</v>
      </c>
      <c r="C773" s="47">
        <v>5</v>
      </c>
      <c r="D773" s="47">
        <v>-1</v>
      </c>
      <c r="E773" s="47">
        <v>1</v>
      </c>
      <c r="F773" s="47">
        <v>21</v>
      </c>
      <c r="G773" s="47">
        <v>368</v>
      </c>
      <c r="H773" s="47">
        <v>388</v>
      </c>
      <c r="I773" s="47" t="s">
        <v>1759</v>
      </c>
      <c r="J773" s="47" t="s">
        <v>1905</v>
      </c>
      <c r="K773" s="47" t="s">
        <v>1906</v>
      </c>
      <c r="L773" s="47" t="s">
        <v>159</v>
      </c>
      <c r="M773" s="47" t="s">
        <v>160</v>
      </c>
      <c r="N773" s="47">
        <v>1</v>
      </c>
    </row>
    <row r="774" ht="15.75" spans="1:14">
      <c r="A774" s="47" t="s">
        <v>10</v>
      </c>
      <c r="B774" s="47" t="s">
        <v>854</v>
      </c>
      <c r="C774" s="47">
        <v>5</v>
      </c>
      <c r="D774" s="47">
        <v>-1</v>
      </c>
      <c r="E774" s="47">
        <v>1</v>
      </c>
      <c r="F774" s="47">
        <v>21</v>
      </c>
      <c r="G774" s="47">
        <v>197</v>
      </c>
      <c r="H774" s="47">
        <v>217</v>
      </c>
      <c r="I774" s="47" t="s">
        <v>1759</v>
      </c>
      <c r="J774" s="47" t="s">
        <v>1907</v>
      </c>
      <c r="K774" s="47" t="s">
        <v>856</v>
      </c>
      <c r="L774" s="47" t="s">
        <v>159</v>
      </c>
      <c r="M774" s="47" t="s">
        <v>160</v>
      </c>
      <c r="N774" s="47">
        <v>1</v>
      </c>
    </row>
    <row r="775" ht="15.75" spans="1:14">
      <c r="A775" s="47" t="s">
        <v>10</v>
      </c>
      <c r="B775" s="47" t="s">
        <v>1908</v>
      </c>
      <c r="C775" s="47">
        <v>5</v>
      </c>
      <c r="D775" s="47">
        <v>-1</v>
      </c>
      <c r="E775" s="47">
        <v>1</v>
      </c>
      <c r="F775" s="47">
        <v>21</v>
      </c>
      <c r="G775" s="47">
        <v>554</v>
      </c>
      <c r="H775" s="47">
        <v>574</v>
      </c>
      <c r="I775" s="47" t="s">
        <v>1759</v>
      </c>
      <c r="J775" s="47" t="s">
        <v>1909</v>
      </c>
      <c r="K775" s="47" t="s">
        <v>1910</v>
      </c>
      <c r="L775" s="47" t="s">
        <v>159</v>
      </c>
      <c r="M775" s="47" t="s">
        <v>160</v>
      </c>
      <c r="N775" s="47">
        <v>1</v>
      </c>
    </row>
    <row r="776" ht="15.75" spans="1:14">
      <c r="A776" s="47" t="s">
        <v>10</v>
      </c>
      <c r="B776" s="47" t="s">
        <v>1911</v>
      </c>
      <c r="C776" s="47">
        <v>5</v>
      </c>
      <c r="D776" s="47">
        <v>-1</v>
      </c>
      <c r="E776" s="47">
        <v>1</v>
      </c>
      <c r="F776" s="47">
        <v>21</v>
      </c>
      <c r="G776" s="47">
        <v>324</v>
      </c>
      <c r="H776" s="47">
        <v>344</v>
      </c>
      <c r="I776" s="47" t="s">
        <v>1759</v>
      </c>
      <c r="J776" s="47" t="s">
        <v>1912</v>
      </c>
      <c r="K776" s="47" t="s">
        <v>1913</v>
      </c>
      <c r="L776" s="47" t="s">
        <v>159</v>
      </c>
      <c r="M776" s="47" t="s">
        <v>160</v>
      </c>
      <c r="N776" s="47">
        <v>1</v>
      </c>
    </row>
    <row r="777" ht="15.75" spans="1:14">
      <c r="A777" s="47" t="s">
        <v>10</v>
      </c>
      <c r="B777" s="47" t="s">
        <v>438</v>
      </c>
      <c r="C777" s="47">
        <v>5</v>
      </c>
      <c r="D777" s="47">
        <v>-1</v>
      </c>
      <c r="E777" s="47">
        <v>1</v>
      </c>
      <c r="F777" s="47">
        <v>21</v>
      </c>
      <c r="G777" s="47">
        <v>978</v>
      </c>
      <c r="H777" s="47">
        <v>998</v>
      </c>
      <c r="I777" s="47" t="s">
        <v>1759</v>
      </c>
      <c r="J777" s="47" t="s">
        <v>1914</v>
      </c>
      <c r="K777" s="47" t="s">
        <v>858</v>
      </c>
      <c r="L777" s="47" t="s">
        <v>159</v>
      </c>
      <c r="M777" s="47" t="s">
        <v>160</v>
      </c>
      <c r="N777" s="47">
        <v>1</v>
      </c>
    </row>
    <row r="778" ht="15.75" spans="1:14">
      <c r="A778" s="47" t="s">
        <v>10</v>
      </c>
      <c r="B778" s="47" t="s">
        <v>1915</v>
      </c>
      <c r="C778" s="47">
        <v>5</v>
      </c>
      <c r="D778" s="47">
        <v>-1</v>
      </c>
      <c r="E778" s="47">
        <v>1</v>
      </c>
      <c r="F778" s="47">
        <v>21</v>
      </c>
      <c r="G778" s="47">
        <v>490</v>
      </c>
      <c r="H778" s="47">
        <v>510</v>
      </c>
      <c r="I778" s="47" t="s">
        <v>1759</v>
      </c>
      <c r="J778" s="47" t="s">
        <v>1916</v>
      </c>
      <c r="K778" s="47" t="s">
        <v>1917</v>
      </c>
      <c r="L778" s="47" t="s">
        <v>159</v>
      </c>
      <c r="M778" s="47" t="s">
        <v>160</v>
      </c>
      <c r="N778" s="47">
        <v>1</v>
      </c>
    </row>
    <row r="779" ht="15.75" spans="1:14">
      <c r="A779" s="47" t="s">
        <v>1918</v>
      </c>
      <c r="B779" s="47" t="s">
        <v>544</v>
      </c>
      <c r="C779" s="47">
        <v>3</v>
      </c>
      <c r="D779" s="47">
        <v>-1</v>
      </c>
      <c r="E779" s="47">
        <v>1</v>
      </c>
      <c r="F779" s="47">
        <v>21</v>
      </c>
      <c r="G779" s="47">
        <v>346</v>
      </c>
      <c r="H779" s="47">
        <v>366</v>
      </c>
      <c r="I779" s="47" t="s">
        <v>1919</v>
      </c>
      <c r="J779" s="47" t="s">
        <v>1920</v>
      </c>
      <c r="K779" s="47" t="s">
        <v>546</v>
      </c>
      <c r="L779" s="47" t="s">
        <v>159</v>
      </c>
      <c r="M779" s="47" t="s">
        <v>160</v>
      </c>
      <c r="N779" s="47">
        <v>1</v>
      </c>
    </row>
    <row r="780" ht="15.75" spans="1:14">
      <c r="A780" s="47" t="s">
        <v>1918</v>
      </c>
      <c r="B780" s="47" t="s">
        <v>526</v>
      </c>
      <c r="C780" s="47">
        <v>3</v>
      </c>
      <c r="D780" s="47">
        <v>-1</v>
      </c>
      <c r="E780" s="47">
        <v>1</v>
      </c>
      <c r="F780" s="47">
        <v>21</v>
      </c>
      <c r="G780" s="47">
        <v>126</v>
      </c>
      <c r="H780" s="47">
        <v>146</v>
      </c>
      <c r="I780" s="47" t="s">
        <v>1919</v>
      </c>
      <c r="J780" s="47" t="s">
        <v>527</v>
      </c>
      <c r="K780" s="47" t="s">
        <v>528</v>
      </c>
      <c r="L780" s="47" t="s">
        <v>159</v>
      </c>
      <c r="M780" s="47" t="s">
        <v>160</v>
      </c>
      <c r="N780" s="47">
        <v>1</v>
      </c>
    </row>
    <row r="781" ht="15.75" spans="1:14">
      <c r="A781" s="47" t="s">
        <v>1918</v>
      </c>
      <c r="B781" s="47" t="s">
        <v>550</v>
      </c>
      <c r="C781" s="47">
        <v>3</v>
      </c>
      <c r="D781" s="47">
        <v>-1</v>
      </c>
      <c r="E781" s="47">
        <v>1</v>
      </c>
      <c r="F781" s="47">
        <v>19</v>
      </c>
      <c r="G781" s="47">
        <v>1</v>
      </c>
      <c r="H781" s="47">
        <v>19</v>
      </c>
      <c r="I781" s="47" t="s">
        <v>1921</v>
      </c>
      <c r="J781" s="47" t="s">
        <v>1922</v>
      </c>
      <c r="K781" s="47" t="s">
        <v>553</v>
      </c>
      <c r="L781" s="47" t="s">
        <v>159</v>
      </c>
      <c r="M781" s="47" t="s">
        <v>160</v>
      </c>
      <c r="N781" s="47">
        <v>1</v>
      </c>
    </row>
    <row r="782" ht="15.75" spans="1:14">
      <c r="A782" s="47" t="s">
        <v>1918</v>
      </c>
      <c r="B782" s="47" t="s">
        <v>592</v>
      </c>
      <c r="C782" s="47">
        <v>3.5</v>
      </c>
      <c r="D782" s="47">
        <v>-1</v>
      </c>
      <c r="E782" s="47">
        <v>1</v>
      </c>
      <c r="F782" s="47">
        <v>21</v>
      </c>
      <c r="G782" s="47">
        <v>287</v>
      </c>
      <c r="H782" s="47">
        <v>307</v>
      </c>
      <c r="I782" s="47" t="s">
        <v>1919</v>
      </c>
      <c r="J782" s="47" t="s">
        <v>1923</v>
      </c>
      <c r="K782" s="47" t="s">
        <v>594</v>
      </c>
      <c r="L782" s="47" t="s">
        <v>159</v>
      </c>
      <c r="M782" s="47" t="s">
        <v>160</v>
      </c>
      <c r="N782" s="47">
        <v>1</v>
      </c>
    </row>
    <row r="783" ht="15.75" spans="1:14">
      <c r="A783" s="47" t="s">
        <v>1918</v>
      </c>
      <c r="B783" s="47" t="s">
        <v>605</v>
      </c>
      <c r="C783" s="47">
        <v>3.5</v>
      </c>
      <c r="D783" s="47">
        <v>-1</v>
      </c>
      <c r="E783" s="47">
        <v>1</v>
      </c>
      <c r="F783" s="47">
        <v>21</v>
      </c>
      <c r="G783" s="47">
        <v>326</v>
      </c>
      <c r="H783" s="47">
        <v>346</v>
      </c>
      <c r="I783" s="47" t="s">
        <v>1919</v>
      </c>
      <c r="J783" s="47" t="s">
        <v>1924</v>
      </c>
      <c r="K783" s="47" t="s">
        <v>607</v>
      </c>
      <c r="L783" s="47" t="s">
        <v>159</v>
      </c>
      <c r="M783" s="47" t="s">
        <v>160</v>
      </c>
      <c r="N783" s="47">
        <v>1</v>
      </c>
    </row>
    <row r="784" ht="15.75" spans="1:14">
      <c r="A784" s="47" t="s">
        <v>1918</v>
      </c>
      <c r="B784" s="47" t="s">
        <v>608</v>
      </c>
      <c r="C784" s="47">
        <v>3.5</v>
      </c>
      <c r="D784" s="47">
        <v>-1</v>
      </c>
      <c r="E784" s="47">
        <v>1</v>
      </c>
      <c r="F784" s="47">
        <v>21</v>
      </c>
      <c r="G784" s="47">
        <v>783</v>
      </c>
      <c r="H784" s="47">
        <v>803</v>
      </c>
      <c r="I784" s="47" t="s">
        <v>1919</v>
      </c>
      <c r="J784" s="47" t="s">
        <v>1924</v>
      </c>
      <c r="K784" s="47" t="s">
        <v>607</v>
      </c>
      <c r="L784" s="47" t="s">
        <v>159</v>
      </c>
      <c r="M784" s="47" t="s">
        <v>160</v>
      </c>
      <c r="N784" s="47">
        <v>1</v>
      </c>
    </row>
    <row r="785" ht="15.75" spans="1:14">
      <c r="A785" s="47" t="s">
        <v>1918</v>
      </c>
      <c r="B785" s="47" t="s">
        <v>554</v>
      </c>
      <c r="C785" s="47">
        <v>3.5</v>
      </c>
      <c r="D785" s="47">
        <v>-1</v>
      </c>
      <c r="E785" s="47">
        <v>1</v>
      </c>
      <c r="F785" s="47">
        <v>21</v>
      </c>
      <c r="G785" s="47">
        <v>279</v>
      </c>
      <c r="H785" s="47">
        <v>299</v>
      </c>
      <c r="I785" s="47" t="s">
        <v>1919</v>
      </c>
      <c r="J785" s="47" t="s">
        <v>555</v>
      </c>
      <c r="K785" s="47" t="s">
        <v>556</v>
      </c>
      <c r="L785" s="47" t="s">
        <v>159</v>
      </c>
      <c r="M785" s="47" t="s">
        <v>160</v>
      </c>
      <c r="N785" s="47">
        <v>1</v>
      </c>
    </row>
    <row r="786" ht="15.75" spans="1:14">
      <c r="A786" s="47" t="s">
        <v>1918</v>
      </c>
      <c r="B786" s="47" t="s">
        <v>557</v>
      </c>
      <c r="C786" s="47">
        <v>3.5</v>
      </c>
      <c r="D786" s="47">
        <v>-1</v>
      </c>
      <c r="E786" s="47">
        <v>1</v>
      </c>
      <c r="F786" s="47">
        <v>21</v>
      </c>
      <c r="G786" s="47">
        <v>1001</v>
      </c>
      <c r="H786" s="47">
        <v>1021</v>
      </c>
      <c r="I786" s="47" t="s">
        <v>1919</v>
      </c>
      <c r="J786" s="47" t="s">
        <v>555</v>
      </c>
      <c r="K786" s="47" t="s">
        <v>556</v>
      </c>
      <c r="L786" s="47" t="s">
        <v>159</v>
      </c>
      <c r="M786" s="47" t="s">
        <v>160</v>
      </c>
      <c r="N786" s="47">
        <v>1</v>
      </c>
    </row>
    <row r="787" ht="15.75" spans="1:14">
      <c r="A787" s="47" t="s">
        <v>1918</v>
      </c>
      <c r="B787" s="47" t="s">
        <v>558</v>
      </c>
      <c r="C787" s="47">
        <v>3.5</v>
      </c>
      <c r="D787" s="47">
        <v>-1</v>
      </c>
      <c r="E787" s="47">
        <v>1</v>
      </c>
      <c r="F787" s="47">
        <v>21</v>
      </c>
      <c r="G787" s="47">
        <v>1076</v>
      </c>
      <c r="H787" s="47">
        <v>1096</v>
      </c>
      <c r="I787" s="47" t="s">
        <v>1919</v>
      </c>
      <c r="J787" s="47" t="s">
        <v>555</v>
      </c>
      <c r="K787" s="47" t="s">
        <v>556</v>
      </c>
      <c r="L787" s="47" t="s">
        <v>159</v>
      </c>
      <c r="M787" s="47" t="s">
        <v>160</v>
      </c>
      <c r="N787" s="47">
        <v>1</v>
      </c>
    </row>
    <row r="788" ht="15.75" spans="1:14">
      <c r="A788" s="47" t="s">
        <v>1918</v>
      </c>
      <c r="B788" s="47" t="s">
        <v>637</v>
      </c>
      <c r="C788" s="47">
        <v>4</v>
      </c>
      <c r="D788" s="47">
        <v>-1</v>
      </c>
      <c r="E788" s="47">
        <v>1</v>
      </c>
      <c r="F788" s="47">
        <v>21</v>
      </c>
      <c r="G788" s="47">
        <v>444</v>
      </c>
      <c r="H788" s="47">
        <v>464</v>
      </c>
      <c r="I788" s="47" t="s">
        <v>1919</v>
      </c>
      <c r="J788" s="47" t="s">
        <v>1925</v>
      </c>
      <c r="K788" s="47" t="s">
        <v>639</v>
      </c>
      <c r="L788" s="47" t="s">
        <v>197</v>
      </c>
      <c r="M788" s="47" t="s">
        <v>160</v>
      </c>
      <c r="N788" s="47">
        <v>1</v>
      </c>
    </row>
    <row r="789" ht="15.75" spans="1:14">
      <c r="A789" s="47" t="s">
        <v>1918</v>
      </c>
      <c r="B789" s="47" t="s">
        <v>640</v>
      </c>
      <c r="C789" s="47">
        <v>4</v>
      </c>
      <c r="D789" s="47">
        <v>-1</v>
      </c>
      <c r="E789" s="47">
        <v>1</v>
      </c>
      <c r="F789" s="47">
        <v>21</v>
      </c>
      <c r="G789" s="47">
        <v>1994</v>
      </c>
      <c r="H789" s="47">
        <v>2014</v>
      </c>
      <c r="I789" s="47" t="s">
        <v>1919</v>
      </c>
      <c r="J789" s="47" t="s">
        <v>1926</v>
      </c>
      <c r="K789" s="47" t="s">
        <v>642</v>
      </c>
      <c r="L789" s="47" t="s">
        <v>159</v>
      </c>
      <c r="M789" s="47" t="s">
        <v>160</v>
      </c>
      <c r="N789" s="47">
        <v>1</v>
      </c>
    </row>
    <row r="790" ht="15.75" spans="1:14">
      <c r="A790" s="47" t="s">
        <v>1918</v>
      </c>
      <c r="B790" s="47" t="s">
        <v>643</v>
      </c>
      <c r="C790" s="47">
        <v>4</v>
      </c>
      <c r="D790" s="47">
        <v>-1</v>
      </c>
      <c r="E790" s="47">
        <v>1</v>
      </c>
      <c r="F790" s="47">
        <v>21</v>
      </c>
      <c r="G790" s="47">
        <v>2953</v>
      </c>
      <c r="H790" s="47">
        <v>2973</v>
      </c>
      <c r="I790" s="47" t="s">
        <v>1919</v>
      </c>
      <c r="J790" s="47" t="s">
        <v>1925</v>
      </c>
      <c r="K790" s="47" t="s">
        <v>639</v>
      </c>
      <c r="L790" s="47" t="s">
        <v>197</v>
      </c>
      <c r="M790" s="47" t="s">
        <v>160</v>
      </c>
      <c r="N790" s="47">
        <v>1</v>
      </c>
    </row>
    <row r="791" ht="15.75" spans="1:14">
      <c r="A791" s="47" t="s">
        <v>1918</v>
      </c>
      <c r="B791" s="47" t="s">
        <v>511</v>
      </c>
      <c r="C791" s="47">
        <v>4</v>
      </c>
      <c r="D791" s="47">
        <v>-1</v>
      </c>
      <c r="E791" s="47">
        <v>1</v>
      </c>
      <c r="F791" s="47">
        <v>21</v>
      </c>
      <c r="G791" s="47">
        <v>89</v>
      </c>
      <c r="H791" s="47">
        <v>109</v>
      </c>
      <c r="I791" s="47" t="s">
        <v>1919</v>
      </c>
      <c r="J791" s="47" t="s">
        <v>1927</v>
      </c>
      <c r="K791" s="47" t="s">
        <v>514</v>
      </c>
      <c r="L791" s="47" t="s">
        <v>159</v>
      </c>
      <c r="M791" s="47" t="s">
        <v>160</v>
      </c>
      <c r="N791" s="47">
        <v>1</v>
      </c>
    </row>
    <row r="792" ht="15.75" spans="1:14">
      <c r="A792" s="47" t="s">
        <v>1918</v>
      </c>
      <c r="B792" s="47" t="s">
        <v>515</v>
      </c>
      <c r="C792" s="47">
        <v>4</v>
      </c>
      <c r="D792" s="47">
        <v>-1</v>
      </c>
      <c r="E792" s="47">
        <v>1</v>
      </c>
      <c r="F792" s="47">
        <v>21</v>
      </c>
      <c r="G792" s="47">
        <v>88</v>
      </c>
      <c r="H792" s="47">
        <v>108</v>
      </c>
      <c r="I792" s="47" t="s">
        <v>1919</v>
      </c>
      <c r="J792" s="47" t="s">
        <v>1927</v>
      </c>
      <c r="K792" s="47" t="s">
        <v>514</v>
      </c>
      <c r="L792" s="47" t="s">
        <v>159</v>
      </c>
      <c r="M792" s="47" t="s">
        <v>160</v>
      </c>
      <c r="N792" s="47">
        <v>1</v>
      </c>
    </row>
    <row r="793" ht="15.75" spans="1:14">
      <c r="A793" s="47" t="s">
        <v>1918</v>
      </c>
      <c r="B793" s="47" t="s">
        <v>660</v>
      </c>
      <c r="C793" s="47">
        <v>4</v>
      </c>
      <c r="D793" s="47">
        <v>-1</v>
      </c>
      <c r="E793" s="47">
        <v>1</v>
      </c>
      <c r="F793" s="47">
        <v>21</v>
      </c>
      <c r="G793" s="47">
        <v>75</v>
      </c>
      <c r="H793" s="47">
        <v>95</v>
      </c>
      <c r="I793" s="47" t="s">
        <v>1919</v>
      </c>
      <c r="J793" s="47" t="s">
        <v>1928</v>
      </c>
      <c r="K793" s="47" t="s">
        <v>662</v>
      </c>
      <c r="L793" s="47" t="s">
        <v>197</v>
      </c>
      <c r="M793" s="47" t="s">
        <v>160</v>
      </c>
      <c r="N793" s="47">
        <v>1</v>
      </c>
    </row>
    <row r="794" ht="15.75" spans="1:14">
      <c r="A794" s="47" t="s">
        <v>1918</v>
      </c>
      <c r="B794" s="47" t="s">
        <v>669</v>
      </c>
      <c r="C794" s="47">
        <v>4</v>
      </c>
      <c r="D794" s="47">
        <v>-1</v>
      </c>
      <c r="E794" s="47">
        <v>1</v>
      </c>
      <c r="F794" s="47">
        <v>21</v>
      </c>
      <c r="G794" s="47">
        <v>47</v>
      </c>
      <c r="H794" s="47">
        <v>67</v>
      </c>
      <c r="I794" s="47" t="s">
        <v>1919</v>
      </c>
      <c r="J794" s="47" t="s">
        <v>1929</v>
      </c>
      <c r="K794" s="47" t="s">
        <v>671</v>
      </c>
      <c r="L794" s="47" t="s">
        <v>159</v>
      </c>
      <c r="M794" s="47" t="s">
        <v>160</v>
      </c>
      <c r="N794" s="47">
        <v>1</v>
      </c>
    </row>
    <row r="795" ht="15.75" spans="1:14">
      <c r="A795" s="47" t="s">
        <v>1918</v>
      </c>
      <c r="B795" s="47" t="s">
        <v>516</v>
      </c>
      <c r="C795" s="47">
        <v>4</v>
      </c>
      <c r="D795" s="47">
        <v>-1</v>
      </c>
      <c r="E795" s="47">
        <v>1</v>
      </c>
      <c r="F795" s="47">
        <v>21</v>
      </c>
      <c r="G795" s="47">
        <v>1255</v>
      </c>
      <c r="H795" s="47">
        <v>1275</v>
      </c>
      <c r="I795" s="47" t="s">
        <v>1919</v>
      </c>
      <c r="J795" s="47" t="s">
        <v>1930</v>
      </c>
      <c r="K795" s="47" t="s">
        <v>518</v>
      </c>
      <c r="L795" s="47" t="s">
        <v>159</v>
      </c>
      <c r="M795" s="47" t="s">
        <v>160</v>
      </c>
      <c r="N795" s="47">
        <v>1</v>
      </c>
    </row>
    <row r="796" ht="15.75" spans="1:14">
      <c r="A796" s="47" t="s">
        <v>1918</v>
      </c>
      <c r="B796" s="47" t="s">
        <v>707</v>
      </c>
      <c r="C796" s="47">
        <v>4</v>
      </c>
      <c r="D796" s="47">
        <v>-1</v>
      </c>
      <c r="E796" s="47">
        <v>1</v>
      </c>
      <c r="F796" s="47">
        <v>21</v>
      </c>
      <c r="G796" s="47">
        <v>185</v>
      </c>
      <c r="H796" s="47">
        <v>205</v>
      </c>
      <c r="I796" s="47" t="s">
        <v>1919</v>
      </c>
      <c r="J796" s="47" t="s">
        <v>1931</v>
      </c>
      <c r="K796" s="47" t="s">
        <v>709</v>
      </c>
      <c r="L796" s="47" t="s">
        <v>159</v>
      </c>
      <c r="M796" s="47" t="s">
        <v>160</v>
      </c>
      <c r="N796" s="47">
        <v>1</v>
      </c>
    </row>
    <row r="797" ht="15.75" spans="1:14">
      <c r="A797" s="47" t="s">
        <v>1918</v>
      </c>
      <c r="B797" s="47" t="s">
        <v>713</v>
      </c>
      <c r="C797" s="47">
        <v>4</v>
      </c>
      <c r="D797" s="47">
        <v>-1</v>
      </c>
      <c r="E797" s="47">
        <v>1</v>
      </c>
      <c r="F797" s="47">
        <v>21</v>
      </c>
      <c r="G797" s="47">
        <v>221</v>
      </c>
      <c r="H797" s="47">
        <v>241</v>
      </c>
      <c r="I797" s="47" t="s">
        <v>1919</v>
      </c>
      <c r="J797" s="47" t="s">
        <v>1932</v>
      </c>
      <c r="K797" s="47" t="s">
        <v>715</v>
      </c>
      <c r="L797" s="47" t="s">
        <v>159</v>
      </c>
      <c r="M797" s="47" t="s">
        <v>160</v>
      </c>
      <c r="N797" s="47">
        <v>1</v>
      </c>
    </row>
    <row r="798" ht="15.75" spans="1:14">
      <c r="A798" s="47" t="s">
        <v>1918</v>
      </c>
      <c r="B798" s="47" t="s">
        <v>719</v>
      </c>
      <c r="C798" s="47">
        <v>4</v>
      </c>
      <c r="D798" s="47">
        <v>-1</v>
      </c>
      <c r="E798" s="47">
        <v>1</v>
      </c>
      <c r="F798" s="47">
        <v>21</v>
      </c>
      <c r="G798" s="47">
        <v>324</v>
      </c>
      <c r="H798" s="47">
        <v>344</v>
      </c>
      <c r="I798" s="47" t="s">
        <v>1919</v>
      </c>
      <c r="J798" s="47" t="s">
        <v>1932</v>
      </c>
      <c r="K798" s="47" t="s">
        <v>715</v>
      </c>
      <c r="L798" s="47" t="s">
        <v>159</v>
      </c>
      <c r="M798" s="47" t="s">
        <v>160</v>
      </c>
      <c r="N798" s="47">
        <v>1</v>
      </c>
    </row>
    <row r="799" ht="15.75" spans="1:14">
      <c r="A799" s="47" t="s">
        <v>1918</v>
      </c>
      <c r="B799" s="47" t="s">
        <v>519</v>
      </c>
      <c r="C799" s="47">
        <v>4</v>
      </c>
      <c r="D799" s="47">
        <v>-1</v>
      </c>
      <c r="E799" s="47">
        <v>1</v>
      </c>
      <c r="F799" s="47">
        <v>21</v>
      </c>
      <c r="G799" s="47">
        <v>149</v>
      </c>
      <c r="H799" s="47">
        <v>169</v>
      </c>
      <c r="I799" s="47" t="s">
        <v>1919</v>
      </c>
      <c r="J799" s="47" t="s">
        <v>1933</v>
      </c>
      <c r="K799" s="47" t="s">
        <v>521</v>
      </c>
      <c r="L799" s="47" t="s">
        <v>159</v>
      </c>
      <c r="M799" s="47" t="s">
        <v>160</v>
      </c>
      <c r="N799" s="47">
        <v>1</v>
      </c>
    </row>
    <row r="800" ht="15.75" spans="1:14">
      <c r="A800" s="47" t="s">
        <v>1918</v>
      </c>
      <c r="B800" s="47" t="s">
        <v>723</v>
      </c>
      <c r="C800" s="47">
        <v>4</v>
      </c>
      <c r="D800" s="47">
        <v>-1</v>
      </c>
      <c r="E800" s="47">
        <v>1</v>
      </c>
      <c r="F800" s="47">
        <v>21</v>
      </c>
      <c r="G800" s="47">
        <v>181</v>
      </c>
      <c r="H800" s="47">
        <v>201</v>
      </c>
      <c r="I800" s="47" t="s">
        <v>1919</v>
      </c>
      <c r="J800" s="47" t="s">
        <v>1934</v>
      </c>
      <c r="K800" s="47" t="s">
        <v>725</v>
      </c>
      <c r="L800" s="47" t="s">
        <v>159</v>
      </c>
      <c r="M800" s="47" t="s">
        <v>160</v>
      </c>
      <c r="N800" s="47">
        <v>1</v>
      </c>
    </row>
    <row r="801" ht="15.75" spans="1:14">
      <c r="A801" s="47" t="s">
        <v>1918</v>
      </c>
      <c r="B801" s="47" t="s">
        <v>615</v>
      </c>
      <c r="C801" s="47">
        <v>4</v>
      </c>
      <c r="D801" s="47">
        <v>-1</v>
      </c>
      <c r="E801" s="47">
        <v>1</v>
      </c>
      <c r="F801" s="47">
        <v>21</v>
      </c>
      <c r="G801" s="47">
        <v>91</v>
      </c>
      <c r="H801" s="47">
        <v>111</v>
      </c>
      <c r="I801" s="47" t="s">
        <v>1919</v>
      </c>
      <c r="J801" s="47" t="s">
        <v>616</v>
      </c>
      <c r="K801" s="47" t="s">
        <v>617</v>
      </c>
      <c r="L801" s="47" t="s">
        <v>159</v>
      </c>
      <c r="M801" s="47" t="s">
        <v>160</v>
      </c>
      <c r="N801" s="47">
        <v>1</v>
      </c>
    </row>
    <row r="802" ht="15.75" spans="1:14">
      <c r="A802" s="47" t="s">
        <v>1918</v>
      </c>
      <c r="B802" s="47" t="s">
        <v>522</v>
      </c>
      <c r="C802" s="47">
        <v>4</v>
      </c>
      <c r="D802" s="47">
        <v>-1</v>
      </c>
      <c r="E802" s="47">
        <v>1</v>
      </c>
      <c r="F802" s="47">
        <v>20</v>
      </c>
      <c r="G802" s="47">
        <v>1</v>
      </c>
      <c r="H802" s="47">
        <v>20</v>
      </c>
      <c r="I802" s="47" t="s">
        <v>1935</v>
      </c>
      <c r="J802" s="47" t="s">
        <v>1936</v>
      </c>
      <c r="K802" s="47" t="s">
        <v>525</v>
      </c>
      <c r="L802" s="47" t="s">
        <v>159</v>
      </c>
      <c r="M802" s="47" t="s">
        <v>160</v>
      </c>
      <c r="N802" s="47">
        <v>1</v>
      </c>
    </row>
    <row r="803" ht="15.75" spans="1:14">
      <c r="A803" s="47" t="s">
        <v>1918</v>
      </c>
      <c r="B803" s="47" t="s">
        <v>618</v>
      </c>
      <c r="C803" s="47">
        <v>4</v>
      </c>
      <c r="D803" s="47">
        <v>-1</v>
      </c>
      <c r="E803" s="47">
        <v>1</v>
      </c>
      <c r="F803" s="47">
        <v>21</v>
      </c>
      <c r="G803" s="47">
        <v>584</v>
      </c>
      <c r="H803" s="47">
        <v>604</v>
      </c>
      <c r="I803" s="47" t="s">
        <v>1919</v>
      </c>
      <c r="J803" s="47" t="s">
        <v>619</v>
      </c>
      <c r="K803" s="47" t="s">
        <v>620</v>
      </c>
      <c r="L803" s="47" t="s">
        <v>159</v>
      </c>
      <c r="M803" s="47" t="s">
        <v>160</v>
      </c>
      <c r="N803" s="47">
        <v>1</v>
      </c>
    </row>
    <row r="804" ht="15.75" spans="1:14">
      <c r="A804" s="47" t="s">
        <v>1918</v>
      </c>
      <c r="B804" s="47" t="s">
        <v>621</v>
      </c>
      <c r="C804" s="47">
        <v>4</v>
      </c>
      <c r="D804" s="47">
        <v>-1</v>
      </c>
      <c r="E804" s="47">
        <v>1</v>
      </c>
      <c r="F804" s="47">
        <v>21</v>
      </c>
      <c r="G804" s="47">
        <v>822</v>
      </c>
      <c r="H804" s="47">
        <v>842</v>
      </c>
      <c r="I804" s="47" t="s">
        <v>1919</v>
      </c>
      <c r="J804" s="47" t="s">
        <v>622</v>
      </c>
      <c r="K804" s="47" t="s">
        <v>623</v>
      </c>
      <c r="L804" s="47" t="s">
        <v>159</v>
      </c>
      <c r="M804" s="47" t="s">
        <v>160</v>
      </c>
      <c r="N804" s="47">
        <v>1</v>
      </c>
    </row>
    <row r="805" ht="15.75" spans="1:14">
      <c r="A805" s="47" t="s">
        <v>1918</v>
      </c>
      <c r="B805" s="47" t="s">
        <v>624</v>
      </c>
      <c r="C805" s="47">
        <v>4</v>
      </c>
      <c r="D805" s="47">
        <v>-1</v>
      </c>
      <c r="E805" s="47">
        <v>1</v>
      </c>
      <c r="F805" s="47">
        <v>21</v>
      </c>
      <c r="G805" s="47">
        <v>1</v>
      </c>
      <c r="H805" s="47">
        <v>21</v>
      </c>
      <c r="I805" s="47" t="s">
        <v>1919</v>
      </c>
      <c r="J805" s="47" t="s">
        <v>619</v>
      </c>
      <c r="K805" s="47" t="s">
        <v>620</v>
      </c>
      <c r="L805" s="47" t="s">
        <v>159</v>
      </c>
      <c r="M805" s="47" t="s">
        <v>160</v>
      </c>
      <c r="N805" s="47">
        <v>1</v>
      </c>
    </row>
    <row r="806" ht="15.75" spans="1:14">
      <c r="A806" s="47" t="s">
        <v>1918</v>
      </c>
      <c r="B806" s="47" t="s">
        <v>1937</v>
      </c>
      <c r="C806" s="47">
        <v>4</v>
      </c>
      <c r="D806" s="47">
        <v>-1</v>
      </c>
      <c r="E806" s="47">
        <v>1</v>
      </c>
      <c r="F806" s="47">
        <v>21</v>
      </c>
      <c r="G806" s="47">
        <v>1472</v>
      </c>
      <c r="H806" s="47">
        <v>1492</v>
      </c>
      <c r="I806" s="47" t="s">
        <v>1919</v>
      </c>
      <c r="J806" s="47" t="s">
        <v>1938</v>
      </c>
      <c r="K806" s="47" t="s">
        <v>1939</v>
      </c>
      <c r="L806" s="47" t="s">
        <v>159</v>
      </c>
      <c r="M806" s="47" t="s">
        <v>160</v>
      </c>
      <c r="N806" s="47">
        <v>1</v>
      </c>
    </row>
    <row r="807" ht="15.75" spans="1:14">
      <c r="A807" s="47" t="s">
        <v>1918</v>
      </c>
      <c r="B807" s="47" t="s">
        <v>1940</v>
      </c>
      <c r="C807" s="47">
        <v>4</v>
      </c>
      <c r="D807" s="47">
        <v>-1</v>
      </c>
      <c r="E807" s="47">
        <v>1</v>
      </c>
      <c r="F807" s="47">
        <v>21</v>
      </c>
      <c r="G807" s="47">
        <v>2021</v>
      </c>
      <c r="H807" s="47">
        <v>2041</v>
      </c>
      <c r="I807" s="47" t="s">
        <v>1919</v>
      </c>
      <c r="J807" s="47" t="s">
        <v>1941</v>
      </c>
      <c r="K807" s="47" t="s">
        <v>1942</v>
      </c>
      <c r="L807" s="47" t="s">
        <v>159</v>
      </c>
      <c r="M807" s="47" t="s">
        <v>160</v>
      </c>
      <c r="N807" s="47">
        <v>1</v>
      </c>
    </row>
    <row r="808" ht="15.75" spans="1:14">
      <c r="A808" s="47" t="s">
        <v>1918</v>
      </c>
      <c r="B808" s="47" t="s">
        <v>628</v>
      </c>
      <c r="C808" s="47">
        <v>4</v>
      </c>
      <c r="D808" s="47">
        <v>-1</v>
      </c>
      <c r="E808" s="47">
        <v>1</v>
      </c>
      <c r="F808" s="47">
        <v>21</v>
      </c>
      <c r="G808" s="47">
        <v>261</v>
      </c>
      <c r="H808" s="47">
        <v>281</v>
      </c>
      <c r="I808" s="47" t="s">
        <v>1919</v>
      </c>
      <c r="J808" s="47" t="s">
        <v>629</v>
      </c>
      <c r="K808" s="47" t="s">
        <v>630</v>
      </c>
      <c r="L808" s="47" t="s">
        <v>159</v>
      </c>
      <c r="M808" s="47" t="s">
        <v>160</v>
      </c>
      <c r="N808" s="47">
        <v>1</v>
      </c>
    </row>
    <row r="809" ht="15.75" spans="1:14">
      <c r="A809" s="47" t="s">
        <v>1918</v>
      </c>
      <c r="B809" s="47" t="s">
        <v>1943</v>
      </c>
      <c r="C809" s="47">
        <v>4</v>
      </c>
      <c r="D809" s="47">
        <v>-1</v>
      </c>
      <c r="E809" s="47">
        <v>1</v>
      </c>
      <c r="F809" s="47">
        <v>21</v>
      </c>
      <c r="G809" s="47">
        <v>748</v>
      </c>
      <c r="H809" s="47">
        <v>768</v>
      </c>
      <c r="I809" s="47" t="s">
        <v>1919</v>
      </c>
      <c r="J809" s="47" t="s">
        <v>1944</v>
      </c>
      <c r="K809" s="47" t="s">
        <v>1945</v>
      </c>
      <c r="L809" s="47" t="s">
        <v>159</v>
      </c>
      <c r="M809" s="47" t="s">
        <v>160</v>
      </c>
      <c r="N809" s="47">
        <v>1</v>
      </c>
    </row>
    <row r="810" ht="15.75" spans="1:14">
      <c r="A810" s="47" t="s">
        <v>1918</v>
      </c>
      <c r="B810" s="47" t="s">
        <v>733</v>
      </c>
      <c r="C810" s="47">
        <v>4.5</v>
      </c>
      <c r="D810" s="47">
        <v>-1</v>
      </c>
      <c r="E810" s="47">
        <v>1</v>
      </c>
      <c r="F810" s="47">
        <v>21</v>
      </c>
      <c r="G810" s="47">
        <v>106</v>
      </c>
      <c r="H810" s="47">
        <v>126</v>
      </c>
      <c r="I810" s="47" t="s">
        <v>1919</v>
      </c>
      <c r="J810" s="47" t="s">
        <v>1946</v>
      </c>
      <c r="K810" s="47" t="s">
        <v>735</v>
      </c>
      <c r="L810" s="47" t="s">
        <v>197</v>
      </c>
      <c r="M810" s="47" t="s">
        <v>160</v>
      </c>
      <c r="N810" s="47">
        <v>1</v>
      </c>
    </row>
    <row r="811" ht="15.75" spans="1:14">
      <c r="A811" s="47" t="s">
        <v>1918</v>
      </c>
      <c r="B811" s="47" t="s">
        <v>742</v>
      </c>
      <c r="C811" s="47">
        <v>4.5</v>
      </c>
      <c r="D811" s="47">
        <v>-1</v>
      </c>
      <c r="E811" s="47">
        <v>1</v>
      </c>
      <c r="F811" s="47">
        <v>21</v>
      </c>
      <c r="G811" s="47">
        <v>387</v>
      </c>
      <c r="H811" s="47">
        <v>407</v>
      </c>
      <c r="I811" s="47" t="s">
        <v>1919</v>
      </c>
      <c r="J811" s="47" t="s">
        <v>1947</v>
      </c>
      <c r="K811" s="47" t="s">
        <v>744</v>
      </c>
      <c r="L811" s="47" t="s">
        <v>159</v>
      </c>
      <c r="M811" s="47" t="s">
        <v>160</v>
      </c>
      <c r="N811" s="47">
        <v>1</v>
      </c>
    </row>
    <row r="812" ht="15.75" spans="1:14">
      <c r="A812" s="47" t="s">
        <v>1918</v>
      </c>
      <c r="B812" s="47" t="s">
        <v>745</v>
      </c>
      <c r="C812" s="47">
        <v>4.5</v>
      </c>
      <c r="D812" s="47">
        <v>-1</v>
      </c>
      <c r="E812" s="47">
        <v>1</v>
      </c>
      <c r="F812" s="47">
        <v>21</v>
      </c>
      <c r="G812" s="47">
        <v>38</v>
      </c>
      <c r="H812" s="47">
        <v>58</v>
      </c>
      <c r="I812" s="47" t="s">
        <v>1919</v>
      </c>
      <c r="J812" s="47" t="s">
        <v>1948</v>
      </c>
      <c r="K812" s="47" t="s">
        <v>747</v>
      </c>
      <c r="L812" s="47" t="s">
        <v>159</v>
      </c>
      <c r="M812" s="47" t="s">
        <v>160</v>
      </c>
      <c r="N812" s="47">
        <v>1</v>
      </c>
    </row>
    <row r="813" ht="15.75" spans="1:14">
      <c r="A813" s="47" t="s">
        <v>1918</v>
      </c>
      <c r="B813" s="47" t="s">
        <v>650</v>
      </c>
      <c r="C813" s="47">
        <v>4.5</v>
      </c>
      <c r="D813" s="47">
        <v>-1</v>
      </c>
      <c r="E813" s="47">
        <v>1</v>
      </c>
      <c r="F813" s="47">
        <v>21</v>
      </c>
      <c r="G813" s="47">
        <v>260</v>
      </c>
      <c r="H813" s="47">
        <v>280</v>
      </c>
      <c r="I813" s="47" t="s">
        <v>1919</v>
      </c>
      <c r="J813" s="47" t="s">
        <v>651</v>
      </c>
      <c r="K813" s="47" t="s">
        <v>652</v>
      </c>
      <c r="L813" s="47" t="s">
        <v>159</v>
      </c>
      <c r="M813" s="47" t="s">
        <v>160</v>
      </c>
      <c r="N813" s="47">
        <v>1</v>
      </c>
    </row>
    <row r="814" ht="15.75" spans="1:14">
      <c r="A814" s="47" t="s">
        <v>1918</v>
      </c>
      <c r="B814" s="47" t="s">
        <v>771</v>
      </c>
      <c r="C814" s="47">
        <v>4.5</v>
      </c>
      <c r="D814" s="47">
        <v>-1</v>
      </c>
      <c r="E814" s="47">
        <v>1</v>
      </c>
      <c r="F814" s="47">
        <v>21</v>
      </c>
      <c r="G814" s="47">
        <v>70</v>
      </c>
      <c r="H814" s="47">
        <v>90</v>
      </c>
      <c r="I814" s="47" t="s">
        <v>1919</v>
      </c>
      <c r="J814" s="47" t="s">
        <v>1949</v>
      </c>
      <c r="K814" s="47" t="s">
        <v>773</v>
      </c>
      <c r="L814" s="47" t="s">
        <v>159</v>
      </c>
      <c r="M814" s="47" t="s">
        <v>160</v>
      </c>
      <c r="N814" s="47">
        <v>1</v>
      </c>
    </row>
    <row r="815" ht="15.75" spans="1:14">
      <c r="A815" s="47" t="s">
        <v>1918</v>
      </c>
      <c r="B815" s="47" t="s">
        <v>774</v>
      </c>
      <c r="C815" s="47">
        <v>4.5</v>
      </c>
      <c r="D815" s="47">
        <v>-1</v>
      </c>
      <c r="E815" s="47">
        <v>1</v>
      </c>
      <c r="F815" s="47">
        <v>21</v>
      </c>
      <c r="G815" s="47">
        <v>465</v>
      </c>
      <c r="H815" s="47">
        <v>485</v>
      </c>
      <c r="I815" s="47" t="s">
        <v>1919</v>
      </c>
      <c r="J815" s="47" t="s">
        <v>1950</v>
      </c>
      <c r="K815" s="47" t="s">
        <v>776</v>
      </c>
      <c r="L815" s="47" t="s">
        <v>159</v>
      </c>
      <c r="M815" s="47" t="s">
        <v>160</v>
      </c>
      <c r="N815" s="47">
        <v>1</v>
      </c>
    </row>
    <row r="816" ht="15.75" spans="1:14">
      <c r="A816" s="47" t="s">
        <v>1918</v>
      </c>
      <c r="B816" s="47" t="s">
        <v>529</v>
      </c>
      <c r="C816" s="47">
        <v>4.5</v>
      </c>
      <c r="D816" s="47">
        <v>-1</v>
      </c>
      <c r="E816" s="47">
        <v>1</v>
      </c>
      <c r="F816" s="47">
        <v>21</v>
      </c>
      <c r="G816" s="47">
        <v>437</v>
      </c>
      <c r="H816" s="47">
        <v>457</v>
      </c>
      <c r="I816" s="47" t="s">
        <v>1919</v>
      </c>
      <c r="J816" s="47" t="s">
        <v>1951</v>
      </c>
      <c r="K816" s="47" t="s">
        <v>531</v>
      </c>
      <c r="L816" s="47" t="s">
        <v>197</v>
      </c>
      <c r="M816" s="47" t="s">
        <v>160</v>
      </c>
      <c r="N816" s="47">
        <v>1</v>
      </c>
    </row>
    <row r="817" ht="15.75" spans="1:14">
      <c r="A817" s="47" t="s">
        <v>1918</v>
      </c>
      <c r="B817" s="47" t="s">
        <v>654</v>
      </c>
      <c r="C817" s="47">
        <v>4.5</v>
      </c>
      <c r="D817" s="47">
        <v>-1</v>
      </c>
      <c r="E817" s="47">
        <v>1</v>
      </c>
      <c r="F817" s="47">
        <v>21</v>
      </c>
      <c r="G817" s="47">
        <v>508</v>
      </c>
      <c r="H817" s="47">
        <v>528</v>
      </c>
      <c r="I817" s="47" t="s">
        <v>1919</v>
      </c>
      <c r="J817" s="47" t="s">
        <v>655</v>
      </c>
      <c r="K817" s="47" t="s">
        <v>656</v>
      </c>
      <c r="L817" s="47" t="s">
        <v>159</v>
      </c>
      <c r="M817" s="47" t="s">
        <v>160</v>
      </c>
      <c r="N817" s="47">
        <v>1</v>
      </c>
    </row>
    <row r="818" ht="15.75" spans="1:14">
      <c r="A818" s="47" t="s">
        <v>1918</v>
      </c>
      <c r="B818" s="47" t="s">
        <v>791</v>
      </c>
      <c r="C818" s="47">
        <v>4.5</v>
      </c>
      <c r="D818" s="47">
        <v>-1</v>
      </c>
      <c r="E818" s="47">
        <v>1</v>
      </c>
      <c r="F818" s="47">
        <v>21</v>
      </c>
      <c r="G818" s="47">
        <v>36</v>
      </c>
      <c r="H818" s="47">
        <v>56</v>
      </c>
      <c r="I818" s="47" t="s">
        <v>1919</v>
      </c>
      <c r="J818" s="47" t="s">
        <v>1952</v>
      </c>
      <c r="K818" s="47" t="s">
        <v>793</v>
      </c>
      <c r="L818" s="47" t="s">
        <v>159</v>
      </c>
      <c r="M818" s="47" t="s">
        <v>160</v>
      </c>
      <c r="N818" s="47">
        <v>1</v>
      </c>
    </row>
    <row r="819" ht="15.75" spans="1:14">
      <c r="A819" s="47" t="s">
        <v>1918</v>
      </c>
      <c r="B819" s="47" t="s">
        <v>800</v>
      </c>
      <c r="C819" s="47">
        <v>4.5</v>
      </c>
      <c r="D819" s="47">
        <v>-1</v>
      </c>
      <c r="E819" s="47">
        <v>1</v>
      </c>
      <c r="F819" s="47">
        <v>21</v>
      </c>
      <c r="G819" s="47">
        <v>107</v>
      </c>
      <c r="H819" s="47">
        <v>127</v>
      </c>
      <c r="I819" s="47" t="s">
        <v>1919</v>
      </c>
      <c r="J819" s="47" t="s">
        <v>1953</v>
      </c>
      <c r="K819" s="47" t="s">
        <v>802</v>
      </c>
      <c r="L819" s="47" t="s">
        <v>159</v>
      </c>
      <c r="M819" s="47" t="s">
        <v>160</v>
      </c>
      <c r="N819" s="47">
        <v>1</v>
      </c>
    </row>
    <row r="820" ht="15.75" spans="1:14">
      <c r="A820" s="47" t="s">
        <v>1918</v>
      </c>
      <c r="B820" s="47" t="s">
        <v>823</v>
      </c>
      <c r="C820" s="47">
        <v>4.5</v>
      </c>
      <c r="D820" s="47">
        <v>-1</v>
      </c>
      <c r="E820" s="47">
        <v>1</v>
      </c>
      <c r="F820" s="47">
        <v>21</v>
      </c>
      <c r="G820" s="47">
        <v>781</v>
      </c>
      <c r="H820" s="47">
        <v>801</v>
      </c>
      <c r="I820" s="47" t="s">
        <v>1919</v>
      </c>
      <c r="J820" s="47" t="s">
        <v>1953</v>
      </c>
      <c r="K820" s="47" t="s">
        <v>802</v>
      </c>
      <c r="L820" s="47" t="s">
        <v>159</v>
      </c>
      <c r="M820" s="47" t="s">
        <v>160</v>
      </c>
      <c r="N820" s="47">
        <v>1</v>
      </c>
    </row>
    <row r="821" ht="15.75" spans="1:14">
      <c r="A821" s="47" t="s">
        <v>1918</v>
      </c>
      <c r="B821" s="47" t="s">
        <v>824</v>
      </c>
      <c r="C821" s="47">
        <v>4.5</v>
      </c>
      <c r="D821" s="47">
        <v>-1</v>
      </c>
      <c r="E821" s="47">
        <v>1</v>
      </c>
      <c r="F821" s="47">
        <v>21</v>
      </c>
      <c r="G821" s="47">
        <v>757</v>
      </c>
      <c r="H821" s="47">
        <v>777</v>
      </c>
      <c r="I821" s="47" t="s">
        <v>1919</v>
      </c>
      <c r="J821" s="47" t="s">
        <v>1953</v>
      </c>
      <c r="K821" s="47" t="s">
        <v>802</v>
      </c>
      <c r="L821" s="47" t="s">
        <v>159</v>
      </c>
      <c r="M821" s="47" t="s">
        <v>160</v>
      </c>
      <c r="N821" s="47">
        <v>1</v>
      </c>
    </row>
    <row r="822" ht="15.75" spans="1:14">
      <c r="A822" s="47" t="s">
        <v>1918</v>
      </c>
      <c r="B822" s="47" t="s">
        <v>1954</v>
      </c>
      <c r="C822" s="47">
        <v>4.5</v>
      </c>
      <c r="D822" s="47">
        <v>-1</v>
      </c>
      <c r="E822" s="47">
        <v>1</v>
      </c>
      <c r="F822" s="47">
        <v>21</v>
      </c>
      <c r="G822" s="47">
        <v>167</v>
      </c>
      <c r="H822" s="47">
        <v>187</v>
      </c>
      <c r="I822" s="47" t="s">
        <v>1919</v>
      </c>
      <c r="J822" s="47" t="s">
        <v>1955</v>
      </c>
      <c r="K822" s="47" t="s">
        <v>1956</v>
      </c>
      <c r="L822" s="47" t="s">
        <v>197</v>
      </c>
      <c r="M822" s="47" t="s">
        <v>160</v>
      </c>
      <c r="N822" s="47">
        <v>1</v>
      </c>
    </row>
    <row r="823" ht="15.75" spans="1:14">
      <c r="A823" s="47" t="s">
        <v>1918</v>
      </c>
      <c r="B823" s="47" t="s">
        <v>1957</v>
      </c>
      <c r="C823" s="47">
        <v>4.5</v>
      </c>
      <c r="D823" s="47">
        <v>-1</v>
      </c>
      <c r="E823" s="47">
        <v>1</v>
      </c>
      <c r="F823" s="47">
        <v>21</v>
      </c>
      <c r="G823" s="47">
        <v>1277</v>
      </c>
      <c r="H823" s="47">
        <v>1297</v>
      </c>
      <c r="I823" s="47" t="s">
        <v>1919</v>
      </c>
      <c r="J823" s="47" t="s">
        <v>1958</v>
      </c>
      <c r="K823" s="47" t="s">
        <v>1959</v>
      </c>
      <c r="L823" s="47" t="s">
        <v>197</v>
      </c>
      <c r="M823" s="47" t="s">
        <v>160</v>
      </c>
      <c r="N823" s="47">
        <v>1</v>
      </c>
    </row>
    <row r="824" ht="15.75" spans="1:14">
      <c r="A824" s="47" t="s">
        <v>1918</v>
      </c>
      <c r="B824" s="47" t="s">
        <v>1960</v>
      </c>
      <c r="C824" s="47">
        <v>4.5</v>
      </c>
      <c r="D824" s="47">
        <v>-1</v>
      </c>
      <c r="E824" s="47">
        <v>1</v>
      </c>
      <c r="F824" s="47">
        <v>21</v>
      </c>
      <c r="G824" s="47">
        <v>1592</v>
      </c>
      <c r="H824" s="47">
        <v>1612</v>
      </c>
      <c r="I824" s="47" t="s">
        <v>1919</v>
      </c>
      <c r="J824" s="47" t="s">
        <v>1961</v>
      </c>
      <c r="K824" s="47" t="s">
        <v>1962</v>
      </c>
      <c r="L824" s="47" t="s">
        <v>159</v>
      </c>
      <c r="M824" s="47" t="s">
        <v>160</v>
      </c>
      <c r="N824" s="47">
        <v>1</v>
      </c>
    </row>
    <row r="825" ht="15.75" spans="1:14">
      <c r="A825" s="47" t="s">
        <v>1918</v>
      </c>
      <c r="B825" s="47" t="s">
        <v>681</v>
      </c>
      <c r="C825" s="47">
        <v>4.5</v>
      </c>
      <c r="D825" s="47">
        <v>-1</v>
      </c>
      <c r="E825" s="47">
        <v>1</v>
      </c>
      <c r="F825" s="47">
        <v>21</v>
      </c>
      <c r="G825" s="47">
        <v>406</v>
      </c>
      <c r="H825" s="47">
        <v>426</v>
      </c>
      <c r="I825" s="47" t="s">
        <v>1919</v>
      </c>
      <c r="J825" s="47" t="s">
        <v>682</v>
      </c>
      <c r="K825" s="47" t="s">
        <v>683</v>
      </c>
      <c r="L825" s="47" t="s">
        <v>159</v>
      </c>
      <c r="M825" s="47" t="s">
        <v>160</v>
      </c>
      <c r="N825" s="47">
        <v>1</v>
      </c>
    </row>
    <row r="826" ht="15.75" spans="1:14">
      <c r="A826" s="47" t="s">
        <v>1918</v>
      </c>
      <c r="B826" s="47" t="s">
        <v>1963</v>
      </c>
      <c r="C826" s="47">
        <v>4.5</v>
      </c>
      <c r="D826" s="47">
        <v>-1</v>
      </c>
      <c r="E826" s="47">
        <v>1</v>
      </c>
      <c r="F826" s="47">
        <v>21</v>
      </c>
      <c r="G826" s="47">
        <v>407</v>
      </c>
      <c r="H826" s="47">
        <v>427</v>
      </c>
      <c r="I826" s="47" t="s">
        <v>1919</v>
      </c>
      <c r="J826" s="47" t="s">
        <v>1964</v>
      </c>
      <c r="K826" s="47" t="s">
        <v>1965</v>
      </c>
      <c r="L826" s="47" t="s">
        <v>159</v>
      </c>
      <c r="M826" s="47" t="s">
        <v>160</v>
      </c>
      <c r="N826" s="47">
        <v>1</v>
      </c>
    </row>
    <row r="827" ht="15.75" spans="1:14">
      <c r="A827" s="47" t="s">
        <v>1918</v>
      </c>
      <c r="B827" s="47" t="s">
        <v>532</v>
      </c>
      <c r="C827" s="47">
        <v>4.5</v>
      </c>
      <c r="D827" s="47">
        <v>-1</v>
      </c>
      <c r="E827" s="47">
        <v>1</v>
      </c>
      <c r="F827" s="47">
        <v>21</v>
      </c>
      <c r="G827" s="47">
        <v>376</v>
      </c>
      <c r="H827" s="47">
        <v>396</v>
      </c>
      <c r="I827" s="47" t="s">
        <v>1919</v>
      </c>
      <c r="J827" s="47" t="s">
        <v>1966</v>
      </c>
      <c r="K827" s="47" t="s">
        <v>534</v>
      </c>
      <c r="L827" s="47" t="s">
        <v>159</v>
      </c>
      <c r="M827" s="47" t="s">
        <v>160</v>
      </c>
      <c r="N827" s="47">
        <v>1</v>
      </c>
    </row>
    <row r="828" ht="15.75" spans="1:14">
      <c r="A828" s="47" t="s">
        <v>1918</v>
      </c>
      <c r="B828" s="47" t="s">
        <v>1455</v>
      </c>
      <c r="C828" s="47">
        <v>4.5</v>
      </c>
      <c r="D828" s="47">
        <v>-1</v>
      </c>
      <c r="E828" s="47">
        <v>1</v>
      </c>
      <c r="F828" s="47">
        <v>21</v>
      </c>
      <c r="G828" s="47">
        <v>106</v>
      </c>
      <c r="H828" s="47">
        <v>126</v>
      </c>
      <c r="I828" s="47" t="s">
        <v>1919</v>
      </c>
      <c r="J828" s="47" t="s">
        <v>1967</v>
      </c>
      <c r="K828" s="47" t="s">
        <v>1457</v>
      </c>
      <c r="L828" s="47" t="s">
        <v>159</v>
      </c>
      <c r="M828" s="47" t="s">
        <v>160</v>
      </c>
      <c r="N828" s="47">
        <v>1</v>
      </c>
    </row>
    <row r="829" ht="15.75" spans="1:14">
      <c r="A829" s="47" t="s">
        <v>1918</v>
      </c>
      <c r="B829" s="47" t="s">
        <v>1968</v>
      </c>
      <c r="C829" s="47">
        <v>4.5</v>
      </c>
      <c r="D829" s="47">
        <v>-1</v>
      </c>
      <c r="E829" s="47">
        <v>1</v>
      </c>
      <c r="F829" s="47">
        <v>21</v>
      </c>
      <c r="G829" s="47">
        <v>212</v>
      </c>
      <c r="H829" s="47">
        <v>232</v>
      </c>
      <c r="I829" s="47" t="s">
        <v>1919</v>
      </c>
      <c r="J829" s="47" t="s">
        <v>1969</v>
      </c>
      <c r="K829" s="47" t="s">
        <v>1970</v>
      </c>
      <c r="L829" s="47" t="s">
        <v>159</v>
      </c>
      <c r="M829" s="47" t="s">
        <v>160</v>
      </c>
      <c r="N829" s="47">
        <v>1</v>
      </c>
    </row>
    <row r="830" ht="15.75" spans="1:14">
      <c r="A830" s="47" t="s">
        <v>1918</v>
      </c>
      <c r="B830" s="47" t="s">
        <v>1971</v>
      </c>
      <c r="C830" s="47">
        <v>4.5</v>
      </c>
      <c r="D830" s="47">
        <v>-1</v>
      </c>
      <c r="E830" s="47">
        <v>1</v>
      </c>
      <c r="F830" s="47">
        <v>21</v>
      </c>
      <c r="G830" s="47">
        <v>156</v>
      </c>
      <c r="H830" s="47">
        <v>176</v>
      </c>
      <c r="I830" s="47" t="s">
        <v>1919</v>
      </c>
      <c r="J830" s="47" t="s">
        <v>1972</v>
      </c>
      <c r="K830" s="47" t="s">
        <v>1973</v>
      </c>
      <c r="L830" s="47" t="s">
        <v>159</v>
      </c>
      <c r="M830" s="47" t="s">
        <v>160</v>
      </c>
      <c r="N830" s="47">
        <v>2</v>
      </c>
    </row>
    <row r="831" ht="15.75" spans="1:14">
      <c r="A831" s="47" t="s">
        <v>1918</v>
      </c>
      <c r="B831" s="47" t="s">
        <v>1971</v>
      </c>
      <c r="C831" s="47">
        <v>4.5</v>
      </c>
      <c r="D831" s="47">
        <v>-1</v>
      </c>
      <c r="E831" s="47">
        <v>1</v>
      </c>
      <c r="F831" s="47">
        <v>21</v>
      </c>
      <c r="G831" s="47">
        <v>198</v>
      </c>
      <c r="H831" s="47">
        <v>218</v>
      </c>
      <c r="I831" s="47" t="s">
        <v>1919</v>
      </c>
      <c r="J831" s="47" t="s">
        <v>1972</v>
      </c>
      <c r="K831" s="47" t="s">
        <v>1973</v>
      </c>
      <c r="L831" s="47" t="s">
        <v>159</v>
      </c>
      <c r="M831" s="47" t="s">
        <v>160</v>
      </c>
      <c r="N831" s="47">
        <v>2</v>
      </c>
    </row>
    <row r="832" ht="15.75" spans="1:14">
      <c r="A832" s="47" t="s">
        <v>1918</v>
      </c>
      <c r="B832" s="47" t="s">
        <v>1974</v>
      </c>
      <c r="C832" s="47">
        <v>4.5</v>
      </c>
      <c r="D832" s="47">
        <v>-1</v>
      </c>
      <c r="E832" s="47">
        <v>1</v>
      </c>
      <c r="F832" s="47">
        <v>21</v>
      </c>
      <c r="G832" s="47">
        <v>294</v>
      </c>
      <c r="H832" s="47">
        <v>314</v>
      </c>
      <c r="I832" s="47" t="s">
        <v>1919</v>
      </c>
      <c r="J832" s="47" t="s">
        <v>1972</v>
      </c>
      <c r="K832" s="47" t="s">
        <v>1973</v>
      </c>
      <c r="L832" s="47" t="s">
        <v>159</v>
      </c>
      <c r="M832" s="47" t="s">
        <v>160</v>
      </c>
      <c r="N832" s="47">
        <v>2</v>
      </c>
    </row>
    <row r="833" ht="15.75" spans="1:14">
      <c r="A833" s="47" t="s">
        <v>1918</v>
      </c>
      <c r="B833" s="47" t="s">
        <v>1974</v>
      </c>
      <c r="C833" s="47">
        <v>4.5</v>
      </c>
      <c r="D833" s="47">
        <v>-1</v>
      </c>
      <c r="E833" s="47">
        <v>1</v>
      </c>
      <c r="F833" s="47">
        <v>21</v>
      </c>
      <c r="G833" s="47">
        <v>336</v>
      </c>
      <c r="H833" s="47">
        <v>356</v>
      </c>
      <c r="I833" s="47" t="s">
        <v>1919</v>
      </c>
      <c r="J833" s="47" t="s">
        <v>1972</v>
      </c>
      <c r="K833" s="47" t="s">
        <v>1973</v>
      </c>
      <c r="L833" s="47" t="s">
        <v>159</v>
      </c>
      <c r="M833" s="47" t="s">
        <v>160</v>
      </c>
      <c r="N833" s="47">
        <v>2</v>
      </c>
    </row>
    <row r="834" ht="15.75" spans="1:14">
      <c r="A834" s="47" t="s">
        <v>1918</v>
      </c>
      <c r="B834" s="47" t="s">
        <v>1975</v>
      </c>
      <c r="C834" s="47">
        <v>4.5</v>
      </c>
      <c r="D834" s="47">
        <v>-1</v>
      </c>
      <c r="E834" s="47">
        <v>1</v>
      </c>
      <c r="F834" s="47">
        <v>21</v>
      </c>
      <c r="G834" s="47">
        <v>477</v>
      </c>
      <c r="H834" s="47">
        <v>497</v>
      </c>
      <c r="I834" s="47" t="s">
        <v>1919</v>
      </c>
      <c r="J834" s="47" t="s">
        <v>1976</v>
      </c>
      <c r="K834" s="47" t="s">
        <v>1977</v>
      </c>
      <c r="L834" s="47" t="s">
        <v>159</v>
      </c>
      <c r="M834" s="47" t="s">
        <v>160</v>
      </c>
      <c r="N834" s="47">
        <v>1</v>
      </c>
    </row>
    <row r="835" ht="15.75" spans="1:14">
      <c r="A835" s="47" t="s">
        <v>1918</v>
      </c>
      <c r="B835" s="47" t="s">
        <v>535</v>
      </c>
      <c r="C835" s="47">
        <v>4.5</v>
      </c>
      <c r="D835" s="47">
        <v>-1</v>
      </c>
      <c r="E835" s="47">
        <v>1</v>
      </c>
      <c r="F835" s="47">
        <v>21</v>
      </c>
      <c r="G835" s="47">
        <v>149</v>
      </c>
      <c r="H835" s="47">
        <v>169</v>
      </c>
      <c r="I835" s="47" t="s">
        <v>1919</v>
      </c>
      <c r="J835" s="47" t="s">
        <v>1978</v>
      </c>
      <c r="K835" s="47" t="s">
        <v>537</v>
      </c>
      <c r="L835" s="47" t="s">
        <v>159</v>
      </c>
      <c r="M835" s="47" t="s">
        <v>160</v>
      </c>
      <c r="N835" s="47">
        <v>1</v>
      </c>
    </row>
    <row r="836" ht="15.75" spans="1:14">
      <c r="A836" s="47" t="s">
        <v>1918</v>
      </c>
      <c r="B836" s="47" t="s">
        <v>1979</v>
      </c>
      <c r="C836" s="47">
        <v>4.5</v>
      </c>
      <c r="D836" s="47">
        <v>-1</v>
      </c>
      <c r="E836" s="47">
        <v>1</v>
      </c>
      <c r="F836" s="47">
        <v>21</v>
      </c>
      <c r="G836" s="47">
        <v>540</v>
      </c>
      <c r="H836" s="47">
        <v>560</v>
      </c>
      <c r="I836" s="47" t="s">
        <v>1919</v>
      </c>
      <c r="J836" s="47" t="s">
        <v>1969</v>
      </c>
      <c r="K836" s="47" t="s">
        <v>1970</v>
      </c>
      <c r="L836" s="47" t="s">
        <v>159</v>
      </c>
      <c r="M836" s="47" t="s">
        <v>160</v>
      </c>
      <c r="N836" s="47">
        <v>1</v>
      </c>
    </row>
    <row r="837" ht="15.75" spans="1:14">
      <c r="A837" s="47" t="s">
        <v>1918</v>
      </c>
      <c r="B837" s="47" t="s">
        <v>1980</v>
      </c>
      <c r="C837" s="47">
        <v>5</v>
      </c>
      <c r="D837" s="47">
        <v>-1</v>
      </c>
      <c r="E837" s="47">
        <v>1</v>
      </c>
      <c r="F837" s="47">
        <v>21</v>
      </c>
      <c r="G837" s="47">
        <v>1030</v>
      </c>
      <c r="H837" s="47">
        <v>1050</v>
      </c>
      <c r="I837" s="47" t="s">
        <v>1919</v>
      </c>
      <c r="J837" s="47" t="s">
        <v>1981</v>
      </c>
      <c r="K837" s="47" t="s">
        <v>1982</v>
      </c>
      <c r="L837" s="47" t="s">
        <v>197</v>
      </c>
      <c r="M837" s="47" t="s">
        <v>160</v>
      </c>
      <c r="N837" s="47">
        <v>1</v>
      </c>
    </row>
    <row r="838" ht="15.75" spans="1:14">
      <c r="A838" s="47" t="s">
        <v>1918</v>
      </c>
      <c r="B838" s="47" t="s">
        <v>1983</v>
      </c>
      <c r="C838" s="47">
        <v>5</v>
      </c>
      <c r="D838" s="47">
        <v>-1</v>
      </c>
      <c r="E838" s="47">
        <v>1</v>
      </c>
      <c r="F838" s="47">
        <v>21</v>
      </c>
      <c r="G838" s="47">
        <v>1025</v>
      </c>
      <c r="H838" s="47">
        <v>1045</v>
      </c>
      <c r="I838" s="47" t="s">
        <v>1919</v>
      </c>
      <c r="J838" s="47" t="s">
        <v>1981</v>
      </c>
      <c r="K838" s="47" t="s">
        <v>1982</v>
      </c>
      <c r="L838" s="47" t="s">
        <v>197</v>
      </c>
      <c r="M838" s="47" t="s">
        <v>160</v>
      </c>
      <c r="N838" s="47">
        <v>1</v>
      </c>
    </row>
    <row r="839" ht="15.75" spans="1:14">
      <c r="A839" s="47" t="s">
        <v>1918</v>
      </c>
      <c r="B839" s="47" t="s">
        <v>1984</v>
      </c>
      <c r="C839" s="47">
        <v>5</v>
      </c>
      <c r="D839" s="47">
        <v>-1</v>
      </c>
      <c r="E839" s="47">
        <v>1</v>
      </c>
      <c r="F839" s="47">
        <v>21</v>
      </c>
      <c r="G839" s="47">
        <v>359</v>
      </c>
      <c r="H839" s="47">
        <v>379</v>
      </c>
      <c r="I839" s="47" t="s">
        <v>1919</v>
      </c>
      <c r="J839" s="47" t="s">
        <v>1985</v>
      </c>
      <c r="K839" s="47" t="s">
        <v>1986</v>
      </c>
      <c r="L839" s="47" t="s">
        <v>197</v>
      </c>
      <c r="M839" s="47" t="s">
        <v>160</v>
      </c>
      <c r="N839" s="47">
        <v>1</v>
      </c>
    </row>
    <row r="840" ht="15.75" spans="1:14">
      <c r="A840" s="47" t="s">
        <v>1918</v>
      </c>
      <c r="B840" s="47" t="s">
        <v>1987</v>
      </c>
      <c r="C840" s="47">
        <v>5</v>
      </c>
      <c r="D840" s="47">
        <v>-1</v>
      </c>
      <c r="E840" s="47">
        <v>1</v>
      </c>
      <c r="F840" s="47">
        <v>21</v>
      </c>
      <c r="G840" s="47">
        <v>110</v>
      </c>
      <c r="H840" s="47">
        <v>130</v>
      </c>
      <c r="I840" s="47" t="s">
        <v>1919</v>
      </c>
      <c r="J840" s="47" t="s">
        <v>1985</v>
      </c>
      <c r="K840" s="47" t="s">
        <v>1986</v>
      </c>
      <c r="L840" s="47" t="s">
        <v>197</v>
      </c>
      <c r="M840" s="47" t="s">
        <v>160</v>
      </c>
      <c r="N840" s="47">
        <v>1</v>
      </c>
    </row>
    <row r="841" ht="15.75" spans="1:14">
      <c r="A841" s="47" t="s">
        <v>1918</v>
      </c>
      <c r="B841" s="47" t="s">
        <v>1988</v>
      </c>
      <c r="C841" s="47">
        <v>5</v>
      </c>
      <c r="D841" s="47">
        <v>-1</v>
      </c>
      <c r="E841" s="47">
        <v>1</v>
      </c>
      <c r="F841" s="47">
        <v>21</v>
      </c>
      <c r="G841" s="47">
        <v>927</v>
      </c>
      <c r="H841" s="47">
        <v>947</v>
      </c>
      <c r="I841" s="47" t="s">
        <v>1919</v>
      </c>
      <c r="J841" s="47" t="s">
        <v>1989</v>
      </c>
      <c r="K841" s="47" t="s">
        <v>1990</v>
      </c>
      <c r="L841" s="47" t="s">
        <v>159</v>
      </c>
      <c r="M841" s="47" t="s">
        <v>160</v>
      </c>
      <c r="N841" s="47">
        <v>1</v>
      </c>
    </row>
    <row r="842" ht="15.75" spans="1:14">
      <c r="A842" s="47" t="s">
        <v>1918</v>
      </c>
      <c r="B842" s="47" t="s">
        <v>1991</v>
      </c>
      <c r="C842" s="47">
        <v>5</v>
      </c>
      <c r="D842" s="47">
        <v>-1</v>
      </c>
      <c r="E842" s="47">
        <v>1</v>
      </c>
      <c r="F842" s="47">
        <v>21</v>
      </c>
      <c r="G842" s="47">
        <v>396</v>
      </c>
      <c r="H842" s="47">
        <v>416</v>
      </c>
      <c r="I842" s="47" t="s">
        <v>1919</v>
      </c>
      <c r="J842" s="47" t="s">
        <v>1992</v>
      </c>
      <c r="K842" s="47" t="s">
        <v>1993</v>
      </c>
      <c r="L842" s="47" t="s">
        <v>159</v>
      </c>
      <c r="M842" s="47" t="s">
        <v>160</v>
      </c>
      <c r="N842" s="47">
        <v>1</v>
      </c>
    </row>
    <row r="843" ht="15.75" spans="1:14">
      <c r="A843" s="47" t="s">
        <v>1918</v>
      </c>
      <c r="B843" s="47" t="s">
        <v>1994</v>
      </c>
      <c r="C843" s="47">
        <v>5</v>
      </c>
      <c r="D843" s="47">
        <v>-1</v>
      </c>
      <c r="E843" s="47">
        <v>1</v>
      </c>
      <c r="F843" s="47">
        <v>21</v>
      </c>
      <c r="G843" s="47">
        <v>483</v>
      </c>
      <c r="H843" s="47">
        <v>503</v>
      </c>
      <c r="I843" s="47" t="s">
        <v>1919</v>
      </c>
      <c r="J843" s="47" t="s">
        <v>1992</v>
      </c>
      <c r="K843" s="47" t="s">
        <v>1993</v>
      </c>
      <c r="L843" s="47" t="s">
        <v>159</v>
      </c>
      <c r="M843" s="47" t="s">
        <v>160</v>
      </c>
      <c r="N843" s="47">
        <v>1</v>
      </c>
    </row>
    <row r="844" ht="15.75" spans="1:14">
      <c r="A844" s="47" t="s">
        <v>1918</v>
      </c>
      <c r="B844" s="47" t="s">
        <v>1995</v>
      </c>
      <c r="C844" s="47">
        <v>5</v>
      </c>
      <c r="D844" s="47">
        <v>-1</v>
      </c>
      <c r="E844" s="47">
        <v>1</v>
      </c>
      <c r="F844" s="47">
        <v>21</v>
      </c>
      <c r="G844" s="47">
        <v>1407</v>
      </c>
      <c r="H844" s="47">
        <v>1427</v>
      </c>
      <c r="I844" s="47" t="s">
        <v>1919</v>
      </c>
      <c r="J844" s="47" t="s">
        <v>1996</v>
      </c>
      <c r="K844" s="47" t="s">
        <v>1997</v>
      </c>
      <c r="L844" s="47" t="s">
        <v>159</v>
      </c>
      <c r="M844" s="47" t="s">
        <v>160</v>
      </c>
      <c r="N844" s="47">
        <v>1</v>
      </c>
    </row>
    <row r="845" ht="15.75" spans="1:14">
      <c r="A845" s="47" t="s">
        <v>1918</v>
      </c>
      <c r="B845" s="47" t="s">
        <v>1078</v>
      </c>
      <c r="C845" s="47">
        <v>5</v>
      </c>
      <c r="D845" s="47">
        <v>-1</v>
      </c>
      <c r="E845" s="47">
        <v>1</v>
      </c>
      <c r="F845" s="47">
        <v>21</v>
      </c>
      <c r="G845" s="47">
        <v>34</v>
      </c>
      <c r="H845" s="47">
        <v>54</v>
      </c>
      <c r="I845" s="47" t="s">
        <v>1919</v>
      </c>
      <c r="J845" s="47" t="s">
        <v>1998</v>
      </c>
      <c r="K845" s="47" t="s">
        <v>1524</v>
      </c>
      <c r="L845" s="47" t="s">
        <v>197</v>
      </c>
      <c r="M845" s="47" t="s">
        <v>160</v>
      </c>
      <c r="N845" s="47">
        <v>1</v>
      </c>
    </row>
    <row r="846" ht="15.75" spans="1:14">
      <c r="A846" s="47" t="s">
        <v>1918</v>
      </c>
      <c r="B846" s="47" t="s">
        <v>1999</v>
      </c>
      <c r="C846" s="47">
        <v>5</v>
      </c>
      <c r="D846" s="47">
        <v>-1</v>
      </c>
      <c r="E846" s="47">
        <v>1</v>
      </c>
      <c r="F846" s="47">
        <v>21</v>
      </c>
      <c r="G846" s="47">
        <v>646</v>
      </c>
      <c r="H846" s="47">
        <v>666</v>
      </c>
      <c r="I846" s="47" t="s">
        <v>1919</v>
      </c>
      <c r="J846" s="47" t="s">
        <v>2000</v>
      </c>
      <c r="K846" s="47" t="s">
        <v>2001</v>
      </c>
      <c r="L846" s="47" t="s">
        <v>159</v>
      </c>
      <c r="M846" s="47" t="s">
        <v>160</v>
      </c>
      <c r="N846" s="47">
        <v>1</v>
      </c>
    </row>
    <row r="847" ht="15.75" spans="1:14">
      <c r="A847" s="47" t="s">
        <v>1918</v>
      </c>
      <c r="B847" s="47" t="s">
        <v>2002</v>
      </c>
      <c r="C847" s="47">
        <v>5</v>
      </c>
      <c r="D847" s="47">
        <v>-1</v>
      </c>
      <c r="E847" s="47">
        <v>1</v>
      </c>
      <c r="F847" s="47">
        <v>21</v>
      </c>
      <c r="G847" s="47">
        <v>302</v>
      </c>
      <c r="H847" s="47">
        <v>322</v>
      </c>
      <c r="I847" s="47" t="s">
        <v>1919</v>
      </c>
      <c r="J847" s="47" t="s">
        <v>2000</v>
      </c>
      <c r="K847" s="47" t="s">
        <v>2001</v>
      </c>
      <c r="L847" s="47" t="s">
        <v>159</v>
      </c>
      <c r="M847" s="47" t="s">
        <v>160</v>
      </c>
      <c r="N847" s="47">
        <v>1</v>
      </c>
    </row>
    <row r="848" ht="15.75" spans="1:14">
      <c r="A848" s="47" t="s">
        <v>1918</v>
      </c>
      <c r="B848" s="47" t="s">
        <v>749</v>
      </c>
      <c r="C848" s="47">
        <v>5</v>
      </c>
      <c r="D848" s="47">
        <v>-1</v>
      </c>
      <c r="E848" s="47">
        <v>1</v>
      </c>
      <c r="F848" s="47">
        <v>21</v>
      </c>
      <c r="G848" s="47">
        <v>209</v>
      </c>
      <c r="H848" s="47">
        <v>229</v>
      </c>
      <c r="I848" s="47" t="s">
        <v>1919</v>
      </c>
      <c r="J848" s="47" t="s">
        <v>750</v>
      </c>
      <c r="K848" s="47" t="s">
        <v>751</v>
      </c>
      <c r="L848" s="47" t="s">
        <v>159</v>
      </c>
      <c r="M848" s="47" t="s">
        <v>160</v>
      </c>
      <c r="N848" s="47">
        <v>1</v>
      </c>
    </row>
    <row r="849" ht="15.75" spans="1:14">
      <c r="A849" s="47" t="s">
        <v>1918</v>
      </c>
      <c r="B849" s="47" t="s">
        <v>2003</v>
      </c>
      <c r="C849" s="47">
        <v>5</v>
      </c>
      <c r="D849" s="47">
        <v>-1</v>
      </c>
      <c r="E849" s="47">
        <v>1</v>
      </c>
      <c r="F849" s="47">
        <v>21</v>
      </c>
      <c r="G849" s="47">
        <v>177</v>
      </c>
      <c r="H849" s="47">
        <v>198</v>
      </c>
      <c r="I849" s="47" t="s">
        <v>2004</v>
      </c>
      <c r="J849" s="47" t="s">
        <v>2005</v>
      </c>
      <c r="K849" s="47" t="s">
        <v>2006</v>
      </c>
      <c r="L849" s="47" t="s">
        <v>159</v>
      </c>
      <c r="M849" s="47" t="s">
        <v>160</v>
      </c>
      <c r="N849" s="47">
        <v>1</v>
      </c>
    </row>
    <row r="850" ht="15.75" spans="1:14">
      <c r="A850" s="47" t="s">
        <v>1918</v>
      </c>
      <c r="B850" s="47" t="s">
        <v>2007</v>
      </c>
      <c r="C850" s="47">
        <v>5</v>
      </c>
      <c r="D850" s="47">
        <v>-1</v>
      </c>
      <c r="E850" s="47">
        <v>1</v>
      </c>
      <c r="F850" s="47">
        <v>21</v>
      </c>
      <c r="G850" s="47">
        <v>107</v>
      </c>
      <c r="H850" s="47">
        <v>128</v>
      </c>
      <c r="I850" s="47" t="s">
        <v>2004</v>
      </c>
      <c r="J850" s="47" t="s">
        <v>2005</v>
      </c>
      <c r="K850" s="47" t="s">
        <v>2006</v>
      </c>
      <c r="L850" s="47" t="s">
        <v>159</v>
      </c>
      <c r="M850" s="47" t="s">
        <v>160</v>
      </c>
      <c r="N850" s="47">
        <v>1</v>
      </c>
    </row>
    <row r="851" ht="15.75" spans="1:14">
      <c r="A851" s="47" t="s">
        <v>1918</v>
      </c>
      <c r="B851" s="47" t="s">
        <v>2008</v>
      </c>
      <c r="C851" s="47">
        <v>5</v>
      </c>
      <c r="D851" s="47">
        <v>-1</v>
      </c>
      <c r="E851" s="47">
        <v>1</v>
      </c>
      <c r="F851" s="47">
        <v>21</v>
      </c>
      <c r="G851" s="47">
        <v>333</v>
      </c>
      <c r="H851" s="47">
        <v>354</v>
      </c>
      <c r="I851" s="47" t="s">
        <v>2009</v>
      </c>
      <c r="J851" s="47" t="s">
        <v>2010</v>
      </c>
      <c r="K851" s="47" t="s">
        <v>2011</v>
      </c>
      <c r="L851" s="47" t="s">
        <v>159</v>
      </c>
      <c r="M851" s="47" t="s">
        <v>160</v>
      </c>
      <c r="N851" s="47">
        <v>1</v>
      </c>
    </row>
    <row r="852" ht="15.75" spans="1:14">
      <c r="A852" s="47" t="s">
        <v>1918</v>
      </c>
      <c r="B852" s="47" t="s">
        <v>2012</v>
      </c>
      <c r="C852" s="47">
        <v>5</v>
      </c>
      <c r="D852" s="47">
        <v>-1</v>
      </c>
      <c r="E852" s="47">
        <v>1</v>
      </c>
      <c r="F852" s="47">
        <v>21</v>
      </c>
      <c r="G852" s="47">
        <v>312</v>
      </c>
      <c r="H852" s="47">
        <v>332</v>
      </c>
      <c r="I852" s="47" t="s">
        <v>1919</v>
      </c>
      <c r="J852" s="47" t="s">
        <v>2013</v>
      </c>
      <c r="K852" s="47" t="s">
        <v>2014</v>
      </c>
      <c r="L852" s="47" t="s">
        <v>197</v>
      </c>
      <c r="M852" s="47" t="s">
        <v>160</v>
      </c>
      <c r="N852" s="47">
        <v>1</v>
      </c>
    </row>
    <row r="853" ht="15.75" spans="1:14">
      <c r="A853" s="47" t="s">
        <v>1918</v>
      </c>
      <c r="B853" s="47" t="s">
        <v>2015</v>
      </c>
      <c r="C853" s="47">
        <v>5</v>
      </c>
      <c r="D853" s="47">
        <v>-1</v>
      </c>
      <c r="E853" s="47">
        <v>1</v>
      </c>
      <c r="F853" s="47">
        <v>21</v>
      </c>
      <c r="G853" s="47">
        <v>411</v>
      </c>
      <c r="H853" s="47">
        <v>431</v>
      </c>
      <c r="I853" s="47" t="s">
        <v>1919</v>
      </c>
      <c r="J853" s="47" t="s">
        <v>2016</v>
      </c>
      <c r="K853" s="47" t="s">
        <v>2017</v>
      </c>
      <c r="L853" s="47" t="s">
        <v>197</v>
      </c>
      <c r="M853" s="47" t="s">
        <v>160</v>
      </c>
      <c r="N853" s="47">
        <v>1</v>
      </c>
    </row>
    <row r="854" ht="15.75" spans="1:14">
      <c r="A854" s="47" t="s">
        <v>1918</v>
      </c>
      <c r="B854" s="47" t="s">
        <v>777</v>
      </c>
      <c r="C854" s="47">
        <v>5</v>
      </c>
      <c r="D854" s="47">
        <v>-1</v>
      </c>
      <c r="E854" s="47">
        <v>1</v>
      </c>
      <c r="F854" s="47">
        <v>21</v>
      </c>
      <c r="G854" s="47">
        <v>364</v>
      </c>
      <c r="H854" s="47">
        <v>384</v>
      </c>
      <c r="I854" s="47" t="s">
        <v>1919</v>
      </c>
      <c r="J854" s="47" t="s">
        <v>778</v>
      </c>
      <c r="K854" s="47" t="s">
        <v>779</v>
      </c>
      <c r="L854" s="47" t="s">
        <v>159</v>
      </c>
      <c r="M854" s="47" t="s">
        <v>160</v>
      </c>
      <c r="N854" s="47">
        <v>1</v>
      </c>
    </row>
    <row r="855" ht="15.75" spans="1:14">
      <c r="A855" s="47" t="s">
        <v>1918</v>
      </c>
      <c r="B855" s="47" t="s">
        <v>2018</v>
      </c>
      <c r="C855" s="47">
        <v>5</v>
      </c>
      <c r="D855" s="47">
        <v>-1</v>
      </c>
      <c r="E855" s="47">
        <v>1</v>
      </c>
      <c r="F855" s="47">
        <v>21</v>
      </c>
      <c r="G855" s="47">
        <v>149</v>
      </c>
      <c r="H855" s="47">
        <v>170</v>
      </c>
      <c r="I855" s="47" t="s">
        <v>2019</v>
      </c>
      <c r="J855" s="47" t="s">
        <v>2020</v>
      </c>
      <c r="K855" s="47" t="s">
        <v>2021</v>
      </c>
      <c r="L855" s="47" t="s">
        <v>159</v>
      </c>
      <c r="M855" s="47" t="s">
        <v>160</v>
      </c>
      <c r="N855" s="47">
        <v>1</v>
      </c>
    </row>
    <row r="856" ht="15.75" spans="1:14">
      <c r="A856" s="47" t="s">
        <v>1918</v>
      </c>
      <c r="B856" s="47" t="s">
        <v>559</v>
      </c>
      <c r="C856" s="47">
        <v>5</v>
      </c>
      <c r="D856" s="47">
        <v>-1</v>
      </c>
      <c r="E856" s="47">
        <v>1</v>
      </c>
      <c r="F856" s="47">
        <v>21</v>
      </c>
      <c r="G856" s="47">
        <v>207</v>
      </c>
      <c r="H856" s="47">
        <v>227</v>
      </c>
      <c r="I856" s="47" t="s">
        <v>1919</v>
      </c>
      <c r="J856" s="47" t="s">
        <v>2022</v>
      </c>
      <c r="K856" s="47" t="s">
        <v>561</v>
      </c>
      <c r="L856" s="47" t="s">
        <v>159</v>
      </c>
      <c r="M856" s="47" t="s">
        <v>160</v>
      </c>
      <c r="N856" s="47">
        <v>1</v>
      </c>
    </row>
    <row r="857" ht="15.75" spans="1:14">
      <c r="A857" s="47" t="s">
        <v>1918</v>
      </c>
      <c r="B857" s="47" t="s">
        <v>1532</v>
      </c>
      <c r="C857" s="47">
        <v>5</v>
      </c>
      <c r="D857" s="47">
        <v>-1</v>
      </c>
      <c r="E857" s="47">
        <v>1</v>
      </c>
      <c r="F857" s="47">
        <v>21</v>
      </c>
      <c r="G857" s="47">
        <v>309</v>
      </c>
      <c r="H857" s="47">
        <v>329</v>
      </c>
      <c r="I857" s="47" t="s">
        <v>1919</v>
      </c>
      <c r="J857" s="47" t="s">
        <v>2023</v>
      </c>
      <c r="K857" s="47" t="s">
        <v>1534</v>
      </c>
      <c r="L857" s="47" t="s">
        <v>197</v>
      </c>
      <c r="M857" s="47" t="s">
        <v>160</v>
      </c>
      <c r="N857" s="47">
        <v>1</v>
      </c>
    </row>
    <row r="858" ht="15.75" spans="1:14">
      <c r="A858" s="47" t="s">
        <v>1918</v>
      </c>
      <c r="B858" s="47" t="s">
        <v>2024</v>
      </c>
      <c r="C858" s="47">
        <v>5</v>
      </c>
      <c r="D858" s="47">
        <v>-1</v>
      </c>
      <c r="E858" s="47">
        <v>1</v>
      </c>
      <c r="F858" s="47">
        <v>21</v>
      </c>
      <c r="G858" s="47">
        <v>923</v>
      </c>
      <c r="H858" s="47">
        <v>943</v>
      </c>
      <c r="I858" s="47" t="s">
        <v>1919</v>
      </c>
      <c r="J858" s="47" t="s">
        <v>2025</v>
      </c>
      <c r="K858" s="47" t="s">
        <v>2026</v>
      </c>
      <c r="L858" s="47" t="s">
        <v>159</v>
      </c>
      <c r="M858" s="47" t="s">
        <v>160</v>
      </c>
      <c r="N858" s="47">
        <v>1</v>
      </c>
    </row>
    <row r="859" ht="15.75" spans="1:14">
      <c r="A859" s="47" t="s">
        <v>1918</v>
      </c>
      <c r="B859" s="47" t="s">
        <v>1114</v>
      </c>
      <c r="C859" s="47">
        <v>5</v>
      </c>
      <c r="D859" s="47">
        <v>-1</v>
      </c>
      <c r="E859" s="47">
        <v>1</v>
      </c>
      <c r="F859" s="47">
        <v>21</v>
      </c>
      <c r="G859" s="47">
        <v>1083</v>
      </c>
      <c r="H859" s="47">
        <v>1103</v>
      </c>
      <c r="I859" s="47" t="s">
        <v>1919</v>
      </c>
      <c r="J859" s="47" t="s">
        <v>2027</v>
      </c>
      <c r="K859" s="47" t="s">
        <v>1530</v>
      </c>
      <c r="L859" s="47" t="s">
        <v>159</v>
      </c>
      <c r="M859" s="47" t="s">
        <v>160</v>
      </c>
      <c r="N859" s="47">
        <v>1</v>
      </c>
    </row>
    <row r="860" ht="15.75" spans="1:14">
      <c r="A860" s="47" t="s">
        <v>1918</v>
      </c>
      <c r="B860" s="47" t="s">
        <v>2028</v>
      </c>
      <c r="C860" s="47">
        <v>5</v>
      </c>
      <c r="D860" s="47">
        <v>-1</v>
      </c>
      <c r="E860" s="47">
        <v>1</v>
      </c>
      <c r="F860" s="47">
        <v>21</v>
      </c>
      <c r="G860" s="47">
        <v>301</v>
      </c>
      <c r="H860" s="47">
        <v>321</v>
      </c>
      <c r="I860" s="47" t="s">
        <v>1919</v>
      </c>
      <c r="J860" s="47" t="s">
        <v>2029</v>
      </c>
      <c r="K860" s="47" t="s">
        <v>2030</v>
      </c>
      <c r="L860" s="47" t="s">
        <v>159</v>
      </c>
      <c r="M860" s="47" t="s">
        <v>160</v>
      </c>
      <c r="N860" s="47">
        <v>1</v>
      </c>
    </row>
    <row r="861" ht="15.75" spans="1:14">
      <c r="A861" s="47" t="s">
        <v>1918</v>
      </c>
      <c r="B861" s="47" t="s">
        <v>810</v>
      </c>
      <c r="C861" s="47">
        <v>5</v>
      </c>
      <c r="D861" s="47">
        <v>-1</v>
      </c>
      <c r="E861" s="47">
        <v>1</v>
      </c>
      <c r="F861" s="47">
        <v>21</v>
      </c>
      <c r="G861" s="47">
        <v>16</v>
      </c>
      <c r="H861" s="47">
        <v>36</v>
      </c>
      <c r="I861" s="47" t="s">
        <v>1919</v>
      </c>
      <c r="J861" s="47" t="s">
        <v>811</v>
      </c>
      <c r="K861" s="47" t="s">
        <v>812</v>
      </c>
      <c r="L861" s="47" t="s">
        <v>159</v>
      </c>
      <c r="M861" s="47" t="s">
        <v>160</v>
      </c>
      <c r="N861" s="47">
        <v>1</v>
      </c>
    </row>
    <row r="862" ht="15.75" spans="1:14">
      <c r="A862" s="47" t="s">
        <v>1918</v>
      </c>
      <c r="B862" s="47" t="s">
        <v>2031</v>
      </c>
      <c r="C862" s="47">
        <v>5</v>
      </c>
      <c r="D862" s="47">
        <v>-1</v>
      </c>
      <c r="E862" s="47">
        <v>1</v>
      </c>
      <c r="F862" s="47">
        <v>21</v>
      </c>
      <c r="G862" s="47">
        <v>59</v>
      </c>
      <c r="H862" s="47">
        <v>79</v>
      </c>
      <c r="I862" s="47" t="s">
        <v>1919</v>
      </c>
      <c r="J862" s="47" t="s">
        <v>2032</v>
      </c>
      <c r="K862" s="47" t="s">
        <v>2033</v>
      </c>
      <c r="L862" s="47" t="s">
        <v>159</v>
      </c>
      <c r="M862" s="47" t="s">
        <v>160</v>
      </c>
      <c r="N862" s="47">
        <v>1</v>
      </c>
    </row>
    <row r="863" ht="15.75" spans="1:14">
      <c r="A863" s="47" t="s">
        <v>1918</v>
      </c>
      <c r="B863" s="47" t="s">
        <v>2034</v>
      </c>
      <c r="C863" s="47">
        <v>5</v>
      </c>
      <c r="D863" s="47">
        <v>-1</v>
      </c>
      <c r="E863" s="47">
        <v>1</v>
      </c>
      <c r="F863" s="47">
        <v>21</v>
      </c>
      <c r="G863" s="47">
        <v>1210</v>
      </c>
      <c r="H863" s="47">
        <v>1230</v>
      </c>
      <c r="I863" s="47" t="s">
        <v>1919</v>
      </c>
      <c r="J863" s="47" t="s">
        <v>2032</v>
      </c>
      <c r="K863" s="47" t="s">
        <v>2033</v>
      </c>
      <c r="L863" s="47" t="s">
        <v>159</v>
      </c>
      <c r="M863" s="47" t="s">
        <v>160</v>
      </c>
      <c r="N863" s="47">
        <v>1</v>
      </c>
    </row>
    <row r="864" ht="15.75" spans="1:14">
      <c r="A864" s="47" t="s">
        <v>1918</v>
      </c>
      <c r="B864" s="47" t="s">
        <v>2035</v>
      </c>
      <c r="C864" s="47">
        <v>5</v>
      </c>
      <c r="D864" s="47">
        <v>-1</v>
      </c>
      <c r="E864" s="47">
        <v>1</v>
      </c>
      <c r="F864" s="47">
        <v>21</v>
      </c>
      <c r="G864" s="47">
        <v>108</v>
      </c>
      <c r="H864" s="47">
        <v>128</v>
      </c>
      <c r="I864" s="47" t="s">
        <v>1919</v>
      </c>
      <c r="J864" s="47" t="s">
        <v>2036</v>
      </c>
      <c r="K864" s="47" t="s">
        <v>2037</v>
      </c>
      <c r="L864" s="47" t="s">
        <v>159</v>
      </c>
      <c r="M864" s="47" t="s">
        <v>160</v>
      </c>
      <c r="N864" s="47">
        <v>1</v>
      </c>
    </row>
    <row r="865" ht="15.75" spans="1:14">
      <c r="A865" s="47" t="s">
        <v>1918</v>
      </c>
      <c r="B865" s="47" t="s">
        <v>562</v>
      </c>
      <c r="C865" s="47">
        <v>5</v>
      </c>
      <c r="D865" s="47">
        <v>-1</v>
      </c>
      <c r="E865" s="47">
        <v>1</v>
      </c>
      <c r="F865" s="47">
        <v>21</v>
      </c>
      <c r="G865" s="47">
        <v>192</v>
      </c>
      <c r="H865" s="47">
        <v>212</v>
      </c>
      <c r="I865" s="47" t="s">
        <v>1919</v>
      </c>
      <c r="J865" s="47" t="s">
        <v>2038</v>
      </c>
      <c r="K865" s="47" t="s">
        <v>564</v>
      </c>
      <c r="L865" s="47" t="s">
        <v>159</v>
      </c>
      <c r="M865" s="47" t="s">
        <v>160</v>
      </c>
      <c r="N865" s="47">
        <v>1</v>
      </c>
    </row>
    <row r="866" ht="15.75" spans="1:14">
      <c r="A866" s="47" t="s">
        <v>1918</v>
      </c>
      <c r="B866" s="47" t="s">
        <v>565</v>
      </c>
      <c r="C866" s="47">
        <v>5</v>
      </c>
      <c r="D866" s="47">
        <v>-1</v>
      </c>
      <c r="E866" s="47">
        <v>1</v>
      </c>
      <c r="F866" s="47">
        <v>21</v>
      </c>
      <c r="G866" s="47">
        <v>133</v>
      </c>
      <c r="H866" s="47">
        <v>153</v>
      </c>
      <c r="I866" s="47" t="s">
        <v>1919</v>
      </c>
      <c r="J866" s="47" t="s">
        <v>2039</v>
      </c>
      <c r="K866" s="47" t="s">
        <v>567</v>
      </c>
      <c r="L866" s="47" t="s">
        <v>159</v>
      </c>
      <c r="M866" s="47" t="s">
        <v>160</v>
      </c>
      <c r="N866" s="47">
        <v>1</v>
      </c>
    </row>
    <row r="867" ht="15.75" spans="1:14">
      <c r="A867" s="47" t="s">
        <v>1918</v>
      </c>
      <c r="B867" s="47" t="s">
        <v>2040</v>
      </c>
      <c r="C867" s="47">
        <v>5</v>
      </c>
      <c r="D867" s="47">
        <v>-1</v>
      </c>
      <c r="E867" s="47">
        <v>1</v>
      </c>
      <c r="F867" s="47">
        <v>21</v>
      </c>
      <c r="G867" s="47">
        <v>93</v>
      </c>
      <c r="H867" s="47">
        <v>113</v>
      </c>
      <c r="I867" s="47" t="s">
        <v>1919</v>
      </c>
      <c r="J867" s="47" t="s">
        <v>2041</v>
      </c>
      <c r="K867" s="47" t="s">
        <v>2042</v>
      </c>
      <c r="L867" s="47" t="s">
        <v>159</v>
      </c>
      <c r="M867" s="47" t="s">
        <v>160</v>
      </c>
      <c r="N867" s="47">
        <v>1</v>
      </c>
    </row>
    <row r="868" ht="15.75" spans="1:14">
      <c r="A868" s="47" t="s">
        <v>1918</v>
      </c>
      <c r="B868" s="47" t="s">
        <v>2043</v>
      </c>
      <c r="C868" s="47">
        <v>5</v>
      </c>
      <c r="D868" s="47">
        <v>-1</v>
      </c>
      <c r="E868" s="47">
        <v>1</v>
      </c>
      <c r="F868" s="47">
        <v>21</v>
      </c>
      <c r="G868" s="47">
        <v>663</v>
      </c>
      <c r="H868" s="47">
        <v>683</v>
      </c>
      <c r="I868" s="47" t="s">
        <v>1919</v>
      </c>
      <c r="J868" s="47" t="s">
        <v>2044</v>
      </c>
      <c r="K868" s="47" t="s">
        <v>2045</v>
      </c>
      <c r="L868" s="47" t="s">
        <v>159</v>
      </c>
      <c r="M868" s="47" t="s">
        <v>160</v>
      </c>
      <c r="N868" s="47">
        <v>1</v>
      </c>
    </row>
    <row r="869" ht="15.75" spans="1:14">
      <c r="A869" s="47" t="s">
        <v>1918</v>
      </c>
      <c r="B869" s="47" t="s">
        <v>568</v>
      </c>
      <c r="C869" s="47">
        <v>5</v>
      </c>
      <c r="D869" s="47">
        <v>-1</v>
      </c>
      <c r="E869" s="47">
        <v>1</v>
      </c>
      <c r="F869" s="47">
        <v>21</v>
      </c>
      <c r="G869" s="47">
        <v>719</v>
      </c>
      <c r="H869" s="47">
        <v>739</v>
      </c>
      <c r="I869" s="47" t="s">
        <v>1919</v>
      </c>
      <c r="J869" s="47" t="s">
        <v>2039</v>
      </c>
      <c r="K869" s="47" t="s">
        <v>567</v>
      </c>
      <c r="L869" s="47" t="s">
        <v>159</v>
      </c>
      <c r="M869" s="47" t="s">
        <v>160</v>
      </c>
      <c r="N869" s="47">
        <v>1</v>
      </c>
    </row>
    <row r="870" ht="15.75" spans="1:14">
      <c r="A870" s="47" t="s">
        <v>1918</v>
      </c>
      <c r="B870" s="47" t="s">
        <v>569</v>
      </c>
      <c r="C870" s="47">
        <v>5</v>
      </c>
      <c r="D870" s="47">
        <v>-1</v>
      </c>
      <c r="E870" s="47">
        <v>1</v>
      </c>
      <c r="F870" s="47">
        <v>21</v>
      </c>
      <c r="G870" s="47">
        <v>880</v>
      </c>
      <c r="H870" s="47">
        <v>900</v>
      </c>
      <c r="I870" s="47" t="s">
        <v>1919</v>
      </c>
      <c r="J870" s="47" t="s">
        <v>2039</v>
      </c>
      <c r="K870" s="47" t="s">
        <v>567</v>
      </c>
      <c r="L870" s="47" t="s">
        <v>159</v>
      </c>
      <c r="M870" s="47" t="s">
        <v>160</v>
      </c>
      <c r="N870" s="47">
        <v>1</v>
      </c>
    </row>
    <row r="871" ht="15.75" spans="1:14">
      <c r="A871" s="47" t="s">
        <v>1918</v>
      </c>
      <c r="B871" s="47" t="s">
        <v>2046</v>
      </c>
      <c r="C871" s="47">
        <v>5</v>
      </c>
      <c r="D871" s="47">
        <v>-1</v>
      </c>
      <c r="E871" s="47">
        <v>1</v>
      </c>
      <c r="F871" s="47">
        <v>21</v>
      </c>
      <c r="G871" s="47">
        <v>131</v>
      </c>
      <c r="H871" s="47">
        <v>151</v>
      </c>
      <c r="I871" s="47" t="s">
        <v>1919</v>
      </c>
      <c r="J871" s="47" t="s">
        <v>2047</v>
      </c>
      <c r="K871" s="47" t="s">
        <v>2048</v>
      </c>
      <c r="L871" s="47" t="s">
        <v>197</v>
      </c>
      <c r="M871" s="47" t="s">
        <v>160</v>
      </c>
      <c r="N871" s="47">
        <v>1</v>
      </c>
    </row>
    <row r="872" ht="15.75" spans="1:14">
      <c r="A872" s="47" t="s">
        <v>1918</v>
      </c>
      <c r="B872" s="47" t="s">
        <v>1502</v>
      </c>
      <c r="C872" s="47">
        <v>5</v>
      </c>
      <c r="D872" s="47">
        <v>-1</v>
      </c>
      <c r="E872" s="47">
        <v>1</v>
      </c>
      <c r="F872" s="47">
        <v>21</v>
      </c>
      <c r="G872" s="47">
        <v>269</v>
      </c>
      <c r="H872" s="47">
        <v>289</v>
      </c>
      <c r="I872" s="47" t="s">
        <v>1919</v>
      </c>
      <c r="J872" s="47" t="s">
        <v>2049</v>
      </c>
      <c r="K872" s="47" t="s">
        <v>1504</v>
      </c>
      <c r="L872" s="47" t="s">
        <v>159</v>
      </c>
      <c r="M872" s="47" t="s">
        <v>160</v>
      </c>
      <c r="N872" s="47">
        <v>1</v>
      </c>
    </row>
    <row r="873" ht="15.75" spans="1:14">
      <c r="A873" s="47" t="s">
        <v>1918</v>
      </c>
      <c r="B873" s="47" t="s">
        <v>2050</v>
      </c>
      <c r="C873" s="47">
        <v>5</v>
      </c>
      <c r="D873" s="47">
        <v>-1</v>
      </c>
      <c r="E873" s="47">
        <v>1</v>
      </c>
      <c r="F873" s="47">
        <v>21</v>
      </c>
      <c r="G873" s="47">
        <v>367</v>
      </c>
      <c r="H873" s="47">
        <v>387</v>
      </c>
      <c r="I873" s="47" t="s">
        <v>1919</v>
      </c>
      <c r="J873" s="47" t="s">
        <v>2051</v>
      </c>
      <c r="K873" s="47" t="s">
        <v>2052</v>
      </c>
      <c r="L873" s="47" t="s">
        <v>159</v>
      </c>
      <c r="M873" s="47" t="s">
        <v>160</v>
      </c>
      <c r="N873" s="47">
        <v>1</v>
      </c>
    </row>
    <row r="874" ht="15.75" spans="1:14">
      <c r="A874" s="47" t="s">
        <v>1918</v>
      </c>
      <c r="B874" s="47" t="s">
        <v>570</v>
      </c>
      <c r="C874" s="47">
        <v>5</v>
      </c>
      <c r="D874" s="47">
        <v>-1</v>
      </c>
      <c r="E874" s="47">
        <v>1</v>
      </c>
      <c r="F874" s="47">
        <v>21</v>
      </c>
      <c r="G874" s="47">
        <v>416</v>
      </c>
      <c r="H874" s="47">
        <v>436</v>
      </c>
      <c r="I874" s="47" t="s">
        <v>1919</v>
      </c>
      <c r="J874" s="47" t="s">
        <v>2053</v>
      </c>
      <c r="K874" s="47" t="s">
        <v>572</v>
      </c>
      <c r="L874" s="47" t="s">
        <v>159</v>
      </c>
      <c r="M874" s="47" t="s">
        <v>160</v>
      </c>
      <c r="N874" s="47">
        <v>1</v>
      </c>
    </row>
    <row r="875" ht="15.75" spans="1:14">
      <c r="A875" s="47" t="s">
        <v>1918</v>
      </c>
      <c r="B875" s="47" t="s">
        <v>2054</v>
      </c>
      <c r="C875" s="47">
        <v>5</v>
      </c>
      <c r="D875" s="47">
        <v>-1</v>
      </c>
      <c r="E875" s="47">
        <v>1</v>
      </c>
      <c r="F875" s="47">
        <v>21</v>
      </c>
      <c r="G875" s="47">
        <v>207</v>
      </c>
      <c r="H875" s="47">
        <v>227</v>
      </c>
      <c r="I875" s="47" t="s">
        <v>1919</v>
      </c>
      <c r="J875" s="47" t="s">
        <v>2055</v>
      </c>
      <c r="K875" s="47" t="s">
        <v>2056</v>
      </c>
      <c r="L875" s="47" t="s">
        <v>159</v>
      </c>
      <c r="M875" s="47" t="s">
        <v>160</v>
      </c>
      <c r="N875" s="47">
        <v>1</v>
      </c>
    </row>
    <row r="876" ht="15.75" spans="1:14">
      <c r="A876" s="47" t="s">
        <v>1918</v>
      </c>
      <c r="B876" s="47" t="s">
        <v>1546</v>
      </c>
      <c r="C876" s="47">
        <v>5</v>
      </c>
      <c r="D876" s="47">
        <v>-1</v>
      </c>
      <c r="E876" s="47">
        <v>1</v>
      </c>
      <c r="F876" s="47">
        <v>21</v>
      </c>
      <c r="G876" s="47">
        <v>377</v>
      </c>
      <c r="H876" s="47">
        <v>397</v>
      </c>
      <c r="I876" s="47" t="s">
        <v>1919</v>
      </c>
      <c r="J876" s="47" t="s">
        <v>2057</v>
      </c>
      <c r="K876" s="47" t="s">
        <v>1548</v>
      </c>
      <c r="L876" s="47" t="s">
        <v>159</v>
      </c>
      <c r="M876" s="47" t="s">
        <v>160</v>
      </c>
      <c r="N876" s="47">
        <v>1</v>
      </c>
    </row>
    <row r="877" ht="15.75" spans="1:14">
      <c r="A877" s="47" t="s">
        <v>1918</v>
      </c>
      <c r="B877" s="47" t="s">
        <v>2058</v>
      </c>
      <c r="C877" s="47">
        <v>5</v>
      </c>
      <c r="D877" s="47">
        <v>-1</v>
      </c>
      <c r="E877" s="47">
        <v>1</v>
      </c>
      <c r="F877" s="47">
        <v>21</v>
      </c>
      <c r="G877" s="47">
        <v>843</v>
      </c>
      <c r="H877" s="47">
        <v>863</v>
      </c>
      <c r="I877" s="47" t="s">
        <v>1919</v>
      </c>
      <c r="J877" s="47" t="s">
        <v>2059</v>
      </c>
      <c r="K877" s="47" t="s">
        <v>2060</v>
      </c>
      <c r="L877" s="47" t="s">
        <v>159</v>
      </c>
      <c r="M877" s="47" t="s">
        <v>160</v>
      </c>
      <c r="N877" s="47">
        <v>1</v>
      </c>
    </row>
    <row r="878" ht="15.75" spans="1:14">
      <c r="A878" s="47" t="s">
        <v>1918</v>
      </c>
      <c r="B878" s="47" t="s">
        <v>573</v>
      </c>
      <c r="C878" s="47">
        <v>5</v>
      </c>
      <c r="D878" s="47">
        <v>-1</v>
      </c>
      <c r="E878" s="47">
        <v>1</v>
      </c>
      <c r="F878" s="47">
        <v>21</v>
      </c>
      <c r="G878" s="47">
        <v>89</v>
      </c>
      <c r="H878" s="47">
        <v>109</v>
      </c>
      <c r="I878" s="47" t="s">
        <v>1919</v>
      </c>
      <c r="J878" s="47" t="s">
        <v>2061</v>
      </c>
      <c r="K878" s="47" t="s">
        <v>575</v>
      </c>
      <c r="L878" s="47" t="s">
        <v>159</v>
      </c>
      <c r="M878" s="47" t="s">
        <v>160</v>
      </c>
      <c r="N878" s="47">
        <v>1</v>
      </c>
    </row>
    <row r="879" ht="15.75" spans="1:14">
      <c r="A879" s="47" t="s">
        <v>1918</v>
      </c>
      <c r="B879" s="47" t="s">
        <v>1169</v>
      </c>
      <c r="C879" s="47">
        <v>5</v>
      </c>
      <c r="D879" s="47">
        <v>-1</v>
      </c>
      <c r="E879" s="47">
        <v>1</v>
      </c>
      <c r="F879" s="47">
        <v>21</v>
      </c>
      <c r="G879" s="47">
        <v>859</v>
      </c>
      <c r="H879" s="47">
        <v>879</v>
      </c>
      <c r="I879" s="47" t="s">
        <v>1919</v>
      </c>
      <c r="J879" s="47" t="s">
        <v>2062</v>
      </c>
      <c r="K879" s="47" t="s">
        <v>1476</v>
      </c>
      <c r="L879" s="47" t="s">
        <v>159</v>
      </c>
      <c r="M879" s="47" t="s">
        <v>160</v>
      </c>
      <c r="N879" s="47">
        <v>1</v>
      </c>
    </row>
    <row r="880" ht="15.75" spans="1:14">
      <c r="A880" s="47" t="s">
        <v>1918</v>
      </c>
      <c r="B880" s="47" t="s">
        <v>2063</v>
      </c>
      <c r="C880" s="47">
        <v>5</v>
      </c>
      <c r="D880" s="47">
        <v>-1</v>
      </c>
      <c r="E880" s="47">
        <v>1</v>
      </c>
      <c r="F880" s="47">
        <v>21</v>
      </c>
      <c r="G880" s="47">
        <v>1136</v>
      </c>
      <c r="H880" s="47">
        <v>1156</v>
      </c>
      <c r="I880" s="47" t="s">
        <v>1919</v>
      </c>
      <c r="J880" s="47" t="s">
        <v>2064</v>
      </c>
      <c r="K880" s="47" t="s">
        <v>2065</v>
      </c>
      <c r="L880" s="47" t="s">
        <v>159</v>
      </c>
      <c r="M880" s="47" t="s">
        <v>160</v>
      </c>
      <c r="N880" s="47">
        <v>1</v>
      </c>
    </row>
    <row r="881" ht="15.75" spans="1:14">
      <c r="A881" s="47" t="s">
        <v>1918</v>
      </c>
      <c r="B881" s="47" t="s">
        <v>2066</v>
      </c>
      <c r="C881" s="47">
        <v>5</v>
      </c>
      <c r="D881" s="47">
        <v>-1</v>
      </c>
      <c r="E881" s="47">
        <v>1</v>
      </c>
      <c r="F881" s="47">
        <v>21</v>
      </c>
      <c r="G881" s="47">
        <v>286</v>
      </c>
      <c r="H881" s="47">
        <v>306</v>
      </c>
      <c r="I881" s="47" t="s">
        <v>1919</v>
      </c>
      <c r="J881" s="47" t="s">
        <v>2067</v>
      </c>
      <c r="K881" s="47" t="s">
        <v>2068</v>
      </c>
      <c r="L881" s="47" t="s">
        <v>197</v>
      </c>
      <c r="M881" s="47" t="s">
        <v>160</v>
      </c>
      <c r="N881" s="47">
        <v>1</v>
      </c>
    </row>
    <row r="882" ht="15.75" spans="1:14">
      <c r="A882" s="47" t="s">
        <v>1918</v>
      </c>
      <c r="B882" s="47" t="s">
        <v>2069</v>
      </c>
      <c r="C882" s="47">
        <v>5</v>
      </c>
      <c r="D882" s="47">
        <v>-1</v>
      </c>
      <c r="E882" s="47">
        <v>1</v>
      </c>
      <c r="F882" s="47">
        <v>21</v>
      </c>
      <c r="G882" s="47">
        <v>1315</v>
      </c>
      <c r="H882" s="47">
        <v>1335</v>
      </c>
      <c r="I882" s="47" t="s">
        <v>1919</v>
      </c>
      <c r="J882" s="47" t="s">
        <v>2070</v>
      </c>
      <c r="K882" s="47" t="s">
        <v>2071</v>
      </c>
      <c r="L882" s="47" t="s">
        <v>159</v>
      </c>
      <c r="M882" s="47" t="s">
        <v>160</v>
      </c>
      <c r="N882" s="47">
        <v>1</v>
      </c>
    </row>
    <row r="883" ht="15.75" spans="1:14">
      <c r="A883" s="47" t="s">
        <v>22</v>
      </c>
      <c r="B883" s="47" t="s">
        <v>550</v>
      </c>
      <c r="C883" s="47">
        <v>1.5</v>
      </c>
      <c r="D883" s="47">
        <v>-1</v>
      </c>
      <c r="E883" s="47">
        <v>1</v>
      </c>
      <c r="F883" s="47">
        <v>19</v>
      </c>
      <c r="G883" s="47">
        <v>1</v>
      </c>
      <c r="H883" s="47">
        <v>19</v>
      </c>
      <c r="I883" s="47" t="s">
        <v>2072</v>
      </c>
      <c r="J883" s="47" t="s">
        <v>2073</v>
      </c>
      <c r="K883" s="47" t="s">
        <v>553</v>
      </c>
      <c r="L883" s="47" t="s">
        <v>159</v>
      </c>
      <c r="M883" s="47" t="s">
        <v>160</v>
      </c>
      <c r="N883" s="47">
        <v>1</v>
      </c>
    </row>
    <row r="884" ht="15.75" spans="1:14">
      <c r="A884" s="47" t="s">
        <v>22</v>
      </c>
      <c r="B884" s="47" t="s">
        <v>640</v>
      </c>
      <c r="C884" s="47">
        <v>2.5</v>
      </c>
      <c r="D884" s="47">
        <v>-1</v>
      </c>
      <c r="E884" s="47">
        <v>1</v>
      </c>
      <c r="F884" s="47">
        <v>21</v>
      </c>
      <c r="G884" s="47">
        <v>1994</v>
      </c>
      <c r="H884" s="47">
        <v>2014</v>
      </c>
      <c r="I884" s="47" t="s">
        <v>2074</v>
      </c>
      <c r="J884" s="47" t="s">
        <v>2075</v>
      </c>
      <c r="K884" s="47" t="s">
        <v>642</v>
      </c>
      <c r="L884" s="47" t="s">
        <v>159</v>
      </c>
      <c r="M884" s="47" t="s">
        <v>160</v>
      </c>
      <c r="N884" s="47">
        <v>1</v>
      </c>
    </row>
    <row r="885" ht="15.75" spans="1:14">
      <c r="A885" s="47" t="s">
        <v>22</v>
      </c>
      <c r="B885" s="47" t="s">
        <v>1452</v>
      </c>
      <c r="C885" s="47">
        <v>3</v>
      </c>
      <c r="D885" s="47">
        <v>-1</v>
      </c>
      <c r="E885" s="47">
        <v>1</v>
      </c>
      <c r="F885" s="47">
        <v>21</v>
      </c>
      <c r="G885" s="47">
        <v>528</v>
      </c>
      <c r="H885" s="47">
        <v>548</v>
      </c>
      <c r="I885" s="47" t="s">
        <v>2074</v>
      </c>
      <c r="J885" s="47" t="s">
        <v>2076</v>
      </c>
      <c r="K885" s="47" t="s">
        <v>1454</v>
      </c>
      <c r="L885" s="47" t="s">
        <v>159</v>
      </c>
      <c r="M885" s="47" t="s">
        <v>160</v>
      </c>
      <c r="N885" s="47">
        <v>1</v>
      </c>
    </row>
    <row r="886" ht="15.75" spans="1:14">
      <c r="A886" s="47" t="s">
        <v>22</v>
      </c>
      <c r="B886" s="47" t="s">
        <v>1078</v>
      </c>
      <c r="C886" s="47">
        <v>3.5</v>
      </c>
      <c r="D886" s="47">
        <v>-1</v>
      </c>
      <c r="E886" s="47">
        <v>1</v>
      </c>
      <c r="F886" s="47">
        <v>21</v>
      </c>
      <c r="G886" s="47">
        <v>34</v>
      </c>
      <c r="H886" s="47">
        <v>54</v>
      </c>
      <c r="I886" s="47" t="s">
        <v>2074</v>
      </c>
      <c r="J886" s="47" t="s">
        <v>2077</v>
      </c>
      <c r="K886" s="47" t="s">
        <v>1524</v>
      </c>
      <c r="L886" s="47" t="s">
        <v>197</v>
      </c>
      <c r="M886" s="47" t="s">
        <v>160</v>
      </c>
      <c r="N886" s="47">
        <v>1</v>
      </c>
    </row>
    <row r="887" ht="15.75" spans="1:14">
      <c r="A887" s="47" t="s">
        <v>22</v>
      </c>
      <c r="B887" s="47" t="s">
        <v>1532</v>
      </c>
      <c r="C887" s="47">
        <v>3.5</v>
      </c>
      <c r="D887" s="47">
        <v>-1</v>
      </c>
      <c r="E887" s="47">
        <v>1</v>
      </c>
      <c r="F887" s="47">
        <v>21</v>
      </c>
      <c r="G887" s="47">
        <v>309</v>
      </c>
      <c r="H887" s="47">
        <v>329</v>
      </c>
      <c r="I887" s="47" t="s">
        <v>2074</v>
      </c>
      <c r="J887" s="47" t="s">
        <v>2078</v>
      </c>
      <c r="K887" s="47" t="s">
        <v>1534</v>
      </c>
      <c r="L887" s="47" t="s">
        <v>197</v>
      </c>
      <c r="M887" s="47" t="s">
        <v>160</v>
      </c>
      <c r="N887" s="47">
        <v>1</v>
      </c>
    </row>
    <row r="888" ht="15.75" spans="1:14">
      <c r="A888" s="47" t="s">
        <v>22</v>
      </c>
      <c r="B888" s="47" t="s">
        <v>1114</v>
      </c>
      <c r="C888" s="47">
        <v>3.5</v>
      </c>
      <c r="D888" s="47">
        <v>-1</v>
      </c>
      <c r="E888" s="47">
        <v>1</v>
      </c>
      <c r="F888" s="47">
        <v>21</v>
      </c>
      <c r="G888" s="47">
        <v>1083</v>
      </c>
      <c r="H888" s="47">
        <v>1103</v>
      </c>
      <c r="I888" s="47" t="s">
        <v>2074</v>
      </c>
      <c r="J888" s="47" t="s">
        <v>2079</v>
      </c>
      <c r="K888" s="47" t="s">
        <v>1530</v>
      </c>
      <c r="L888" s="47" t="s">
        <v>159</v>
      </c>
      <c r="M888" s="47" t="s">
        <v>160</v>
      </c>
      <c r="N888" s="47">
        <v>1</v>
      </c>
    </row>
    <row r="889" ht="15.75" spans="1:14">
      <c r="A889" s="47" t="s">
        <v>22</v>
      </c>
      <c r="B889" s="47" t="s">
        <v>1546</v>
      </c>
      <c r="C889" s="47">
        <v>3.5</v>
      </c>
      <c r="D889" s="47">
        <v>-1</v>
      </c>
      <c r="E889" s="47">
        <v>1</v>
      </c>
      <c r="F889" s="47">
        <v>21</v>
      </c>
      <c r="G889" s="47">
        <v>377</v>
      </c>
      <c r="H889" s="47">
        <v>397</v>
      </c>
      <c r="I889" s="47" t="s">
        <v>2074</v>
      </c>
      <c r="J889" s="47" t="s">
        <v>2080</v>
      </c>
      <c r="K889" s="47" t="s">
        <v>1548</v>
      </c>
      <c r="L889" s="47" t="s">
        <v>159</v>
      </c>
      <c r="M889" s="47" t="s">
        <v>160</v>
      </c>
      <c r="N889" s="47">
        <v>1</v>
      </c>
    </row>
    <row r="890" ht="15.75" spans="1:14">
      <c r="A890" s="47" t="s">
        <v>22</v>
      </c>
      <c r="B890" s="47" t="s">
        <v>1169</v>
      </c>
      <c r="C890" s="47">
        <v>3.5</v>
      </c>
      <c r="D890" s="47">
        <v>-1</v>
      </c>
      <c r="E890" s="47">
        <v>1</v>
      </c>
      <c r="F890" s="47">
        <v>21</v>
      </c>
      <c r="G890" s="47">
        <v>859</v>
      </c>
      <c r="H890" s="47">
        <v>879</v>
      </c>
      <c r="I890" s="47" t="s">
        <v>2074</v>
      </c>
      <c r="J890" s="47" t="s">
        <v>2081</v>
      </c>
      <c r="K890" s="47" t="s">
        <v>1476</v>
      </c>
      <c r="L890" s="47" t="s">
        <v>159</v>
      </c>
      <c r="M890" s="47" t="s">
        <v>160</v>
      </c>
      <c r="N890" s="47">
        <v>2</v>
      </c>
    </row>
    <row r="891" ht="15.75" spans="1:14">
      <c r="A891" s="47" t="s">
        <v>22</v>
      </c>
      <c r="B891" s="47" t="s">
        <v>544</v>
      </c>
      <c r="C891" s="47">
        <v>3.5</v>
      </c>
      <c r="D891" s="47">
        <v>-1</v>
      </c>
      <c r="E891" s="47">
        <v>1</v>
      </c>
      <c r="F891" s="47">
        <v>21</v>
      </c>
      <c r="G891" s="47">
        <v>346</v>
      </c>
      <c r="H891" s="47">
        <v>366</v>
      </c>
      <c r="I891" s="47" t="s">
        <v>2074</v>
      </c>
      <c r="J891" s="47" t="s">
        <v>2082</v>
      </c>
      <c r="K891" s="47" t="s">
        <v>546</v>
      </c>
      <c r="L891" s="47" t="s">
        <v>159</v>
      </c>
      <c r="M891" s="47" t="s">
        <v>160</v>
      </c>
      <c r="N891" s="47">
        <v>1</v>
      </c>
    </row>
    <row r="892" ht="15.75" spans="1:14">
      <c r="A892" s="47" t="s">
        <v>22</v>
      </c>
      <c r="B892" s="47" t="s">
        <v>526</v>
      </c>
      <c r="C892" s="47">
        <v>3.5</v>
      </c>
      <c r="D892" s="47">
        <v>-1</v>
      </c>
      <c r="E892" s="47">
        <v>1</v>
      </c>
      <c r="F892" s="47">
        <v>21</v>
      </c>
      <c r="G892" s="47">
        <v>126</v>
      </c>
      <c r="H892" s="47">
        <v>146</v>
      </c>
      <c r="I892" s="47" t="s">
        <v>2074</v>
      </c>
      <c r="J892" s="47" t="s">
        <v>2083</v>
      </c>
      <c r="K892" s="47" t="s">
        <v>528</v>
      </c>
      <c r="L892" s="47" t="s">
        <v>159</v>
      </c>
      <c r="M892" s="47" t="s">
        <v>160</v>
      </c>
      <c r="N892" s="47">
        <v>1</v>
      </c>
    </row>
    <row r="893" ht="15.75" spans="1:14">
      <c r="A893" s="47" t="s">
        <v>22</v>
      </c>
      <c r="B893" s="47" t="s">
        <v>1477</v>
      </c>
      <c r="C893" s="47">
        <v>3.5</v>
      </c>
      <c r="D893" s="47">
        <v>-1</v>
      </c>
      <c r="E893" s="47">
        <v>1</v>
      </c>
      <c r="F893" s="47">
        <v>21</v>
      </c>
      <c r="G893" s="47">
        <v>321</v>
      </c>
      <c r="H893" s="47">
        <v>341</v>
      </c>
      <c r="I893" s="47" t="s">
        <v>2074</v>
      </c>
      <c r="J893" s="47" t="s">
        <v>2084</v>
      </c>
      <c r="K893" s="47" t="s">
        <v>1479</v>
      </c>
      <c r="L893" s="47" t="s">
        <v>159</v>
      </c>
      <c r="M893" s="47" t="s">
        <v>160</v>
      </c>
      <c r="N893" s="47">
        <v>1</v>
      </c>
    </row>
    <row r="894" ht="15.75" spans="1:14">
      <c r="A894" s="47" t="s">
        <v>22</v>
      </c>
      <c r="B894" s="47" t="s">
        <v>1184</v>
      </c>
      <c r="C894" s="47">
        <v>3.5</v>
      </c>
      <c r="D894" s="47">
        <v>-1</v>
      </c>
      <c r="E894" s="47">
        <v>1</v>
      </c>
      <c r="F894" s="47">
        <v>21</v>
      </c>
      <c r="G894" s="47">
        <v>581</v>
      </c>
      <c r="H894" s="47">
        <v>601</v>
      </c>
      <c r="I894" s="47" t="s">
        <v>2074</v>
      </c>
      <c r="J894" s="47" t="s">
        <v>2085</v>
      </c>
      <c r="K894" s="47" t="s">
        <v>1488</v>
      </c>
      <c r="L894" s="47" t="s">
        <v>159</v>
      </c>
      <c r="M894" s="47" t="s">
        <v>160</v>
      </c>
      <c r="N894" s="47">
        <v>1</v>
      </c>
    </row>
    <row r="895" ht="15.75" spans="1:14">
      <c r="A895" s="47" t="s">
        <v>22</v>
      </c>
      <c r="B895" s="47" t="s">
        <v>1040</v>
      </c>
      <c r="C895" s="47">
        <v>4</v>
      </c>
      <c r="D895" s="47">
        <v>-1</v>
      </c>
      <c r="E895" s="47">
        <v>1</v>
      </c>
      <c r="F895" s="47">
        <v>21</v>
      </c>
      <c r="G895" s="47">
        <v>409</v>
      </c>
      <c r="H895" s="47">
        <v>429</v>
      </c>
      <c r="I895" s="47" t="s">
        <v>2074</v>
      </c>
      <c r="J895" s="47" t="s">
        <v>2086</v>
      </c>
      <c r="K895" s="47" t="s">
        <v>1597</v>
      </c>
      <c r="L895" s="47" t="s">
        <v>159</v>
      </c>
      <c r="M895" s="47" t="s">
        <v>160</v>
      </c>
      <c r="N895" s="47">
        <v>1</v>
      </c>
    </row>
    <row r="896" ht="15.75" spans="1:14">
      <c r="A896" s="47" t="s">
        <v>22</v>
      </c>
      <c r="B896" s="47" t="s">
        <v>2087</v>
      </c>
      <c r="C896" s="47">
        <v>4</v>
      </c>
      <c r="D896" s="47">
        <v>-1</v>
      </c>
      <c r="E896" s="47">
        <v>1</v>
      </c>
      <c r="F896" s="47">
        <v>21</v>
      </c>
      <c r="G896" s="47">
        <v>124</v>
      </c>
      <c r="H896" s="47">
        <v>144</v>
      </c>
      <c r="I896" s="47" t="s">
        <v>2074</v>
      </c>
      <c r="J896" s="47" t="s">
        <v>2088</v>
      </c>
      <c r="K896" s="47" t="s">
        <v>2089</v>
      </c>
      <c r="L896" s="47" t="s">
        <v>159</v>
      </c>
      <c r="M896" s="47" t="s">
        <v>160</v>
      </c>
      <c r="N896" s="47">
        <v>1</v>
      </c>
    </row>
    <row r="897" ht="15.75" spans="1:14">
      <c r="A897" s="47" t="s">
        <v>22</v>
      </c>
      <c r="B897" s="47" t="s">
        <v>1627</v>
      </c>
      <c r="C897" s="47">
        <v>4</v>
      </c>
      <c r="D897" s="47">
        <v>-1</v>
      </c>
      <c r="E897" s="47">
        <v>1</v>
      </c>
      <c r="F897" s="47">
        <v>21</v>
      </c>
      <c r="G897" s="47">
        <v>140</v>
      </c>
      <c r="H897" s="47">
        <v>160</v>
      </c>
      <c r="I897" s="47" t="s">
        <v>2074</v>
      </c>
      <c r="J897" s="47" t="s">
        <v>2090</v>
      </c>
      <c r="K897" s="47" t="s">
        <v>1629</v>
      </c>
      <c r="L897" s="47" t="s">
        <v>159</v>
      </c>
      <c r="M897" s="47" t="s">
        <v>160</v>
      </c>
      <c r="N897" s="47">
        <v>1</v>
      </c>
    </row>
    <row r="898" ht="15.75" spans="1:14">
      <c r="A898" s="47" t="s">
        <v>22</v>
      </c>
      <c r="B898" s="47" t="s">
        <v>2091</v>
      </c>
      <c r="C898" s="47">
        <v>4</v>
      </c>
      <c r="D898" s="47">
        <v>-1</v>
      </c>
      <c r="E898" s="47">
        <v>1</v>
      </c>
      <c r="F898" s="47">
        <v>21</v>
      </c>
      <c r="G898" s="47">
        <v>252</v>
      </c>
      <c r="H898" s="47">
        <v>272</v>
      </c>
      <c r="I898" s="47" t="s">
        <v>2074</v>
      </c>
      <c r="J898" s="47" t="s">
        <v>2092</v>
      </c>
      <c r="K898" s="47" t="s">
        <v>2093</v>
      </c>
      <c r="L898" s="47" t="s">
        <v>159</v>
      </c>
      <c r="M898" s="47" t="s">
        <v>160</v>
      </c>
      <c r="N898" s="47">
        <v>1</v>
      </c>
    </row>
    <row r="899" ht="15.75" spans="1:14">
      <c r="A899" s="47" t="s">
        <v>22</v>
      </c>
      <c r="B899" s="47" t="s">
        <v>592</v>
      </c>
      <c r="C899" s="47">
        <v>4</v>
      </c>
      <c r="D899" s="47">
        <v>-1</v>
      </c>
      <c r="E899" s="47">
        <v>1</v>
      </c>
      <c r="F899" s="47">
        <v>21</v>
      </c>
      <c r="G899" s="47">
        <v>287</v>
      </c>
      <c r="H899" s="47">
        <v>307</v>
      </c>
      <c r="I899" s="47" t="s">
        <v>2074</v>
      </c>
      <c r="J899" s="47" t="s">
        <v>2094</v>
      </c>
      <c r="K899" s="47" t="s">
        <v>594</v>
      </c>
      <c r="L899" s="47" t="s">
        <v>159</v>
      </c>
      <c r="M899" s="47" t="s">
        <v>160</v>
      </c>
      <c r="N899" s="47">
        <v>1</v>
      </c>
    </row>
    <row r="900" ht="15.75" spans="1:14">
      <c r="A900" s="47" t="s">
        <v>22</v>
      </c>
      <c r="B900" s="47" t="s">
        <v>1157</v>
      </c>
      <c r="C900" s="47">
        <v>4</v>
      </c>
      <c r="D900" s="47">
        <v>-1</v>
      </c>
      <c r="E900" s="47">
        <v>1</v>
      </c>
      <c r="F900" s="47">
        <v>21</v>
      </c>
      <c r="G900" s="47">
        <v>232</v>
      </c>
      <c r="H900" s="47">
        <v>252</v>
      </c>
      <c r="I900" s="47" t="s">
        <v>2074</v>
      </c>
      <c r="J900" s="47" t="s">
        <v>2095</v>
      </c>
      <c r="K900" s="47" t="s">
        <v>2096</v>
      </c>
      <c r="L900" s="47" t="s">
        <v>159</v>
      </c>
      <c r="M900" s="47" t="s">
        <v>160</v>
      </c>
      <c r="N900" s="47">
        <v>1</v>
      </c>
    </row>
    <row r="901" ht="15.75" spans="1:14">
      <c r="A901" s="47" t="s">
        <v>22</v>
      </c>
      <c r="B901" s="47" t="s">
        <v>1145</v>
      </c>
      <c r="C901" s="47">
        <v>4</v>
      </c>
      <c r="D901" s="47">
        <v>-1</v>
      </c>
      <c r="E901" s="47">
        <v>1</v>
      </c>
      <c r="F901" s="47">
        <v>21</v>
      </c>
      <c r="G901" s="47">
        <v>488</v>
      </c>
      <c r="H901" s="47">
        <v>508</v>
      </c>
      <c r="I901" s="47" t="s">
        <v>2074</v>
      </c>
      <c r="J901" s="47" t="s">
        <v>2097</v>
      </c>
      <c r="K901" s="47" t="s">
        <v>2098</v>
      </c>
      <c r="L901" s="47" t="s">
        <v>159</v>
      </c>
      <c r="M901" s="47" t="s">
        <v>160</v>
      </c>
      <c r="N901" s="47">
        <v>1</v>
      </c>
    </row>
    <row r="902" ht="15.75" spans="1:14">
      <c r="A902" s="47" t="s">
        <v>22</v>
      </c>
      <c r="B902" s="47" t="s">
        <v>605</v>
      </c>
      <c r="C902" s="47">
        <v>4</v>
      </c>
      <c r="D902" s="47">
        <v>-1</v>
      </c>
      <c r="E902" s="47">
        <v>1</v>
      </c>
      <c r="F902" s="47">
        <v>21</v>
      </c>
      <c r="G902" s="47">
        <v>326</v>
      </c>
      <c r="H902" s="47">
        <v>346</v>
      </c>
      <c r="I902" s="47" t="s">
        <v>2074</v>
      </c>
      <c r="J902" s="47" t="s">
        <v>2099</v>
      </c>
      <c r="K902" s="47" t="s">
        <v>607</v>
      </c>
      <c r="L902" s="47" t="s">
        <v>159</v>
      </c>
      <c r="M902" s="47" t="s">
        <v>160</v>
      </c>
      <c r="N902" s="47">
        <v>1</v>
      </c>
    </row>
    <row r="903" ht="15.75" spans="1:14">
      <c r="A903" s="47" t="s">
        <v>22</v>
      </c>
      <c r="B903" s="47" t="s">
        <v>608</v>
      </c>
      <c r="C903" s="47">
        <v>4</v>
      </c>
      <c r="D903" s="47">
        <v>-1</v>
      </c>
      <c r="E903" s="47">
        <v>1</v>
      </c>
      <c r="F903" s="47">
        <v>21</v>
      </c>
      <c r="G903" s="47">
        <v>783</v>
      </c>
      <c r="H903" s="47">
        <v>803</v>
      </c>
      <c r="I903" s="47" t="s">
        <v>2074</v>
      </c>
      <c r="J903" s="47" t="s">
        <v>2099</v>
      </c>
      <c r="K903" s="47" t="s">
        <v>607</v>
      </c>
      <c r="L903" s="47" t="s">
        <v>159</v>
      </c>
      <c r="M903" s="47" t="s">
        <v>160</v>
      </c>
      <c r="N903" s="47">
        <v>1</v>
      </c>
    </row>
    <row r="904" ht="15.75" spans="1:14">
      <c r="A904" s="47" t="s">
        <v>22</v>
      </c>
      <c r="B904" s="47" t="s">
        <v>707</v>
      </c>
      <c r="C904" s="47">
        <v>4</v>
      </c>
      <c r="D904" s="47">
        <v>-1</v>
      </c>
      <c r="E904" s="47">
        <v>1</v>
      </c>
      <c r="F904" s="47">
        <v>21</v>
      </c>
      <c r="G904" s="47">
        <v>185</v>
      </c>
      <c r="H904" s="47">
        <v>205</v>
      </c>
      <c r="I904" s="47" t="s">
        <v>2074</v>
      </c>
      <c r="J904" s="47" t="s">
        <v>1931</v>
      </c>
      <c r="K904" s="47" t="s">
        <v>709</v>
      </c>
      <c r="L904" s="47" t="s">
        <v>159</v>
      </c>
      <c r="M904" s="47" t="s">
        <v>160</v>
      </c>
      <c r="N904" s="47">
        <v>1</v>
      </c>
    </row>
    <row r="905" ht="15.75" spans="1:14">
      <c r="A905" s="47" t="s">
        <v>22</v>
      </c>
      <c r="B905" s="47" t="s">
        <v>1540</v>
      </c>
      <c r="C905" s="47">
        <v>4</v>
      </c>
      <c r="D905" s="47">
        <v>-1</v>
      </c>
      <c r="E905" s="47">
        <v>1</v>
      </c>
      <c r="F905" s="47">
        <v>21</v>
      </c>
      <c r="G905" s="47">
        <v>303</v>
      </c>
      <c r="H905" s="47">
        <v>323</v>
      </c>
      <c r="I905" s="47" t="s">
        <v>2074</v>
      </c>
      <c r="J905" s="47" t="s">
        <v>2100</v>
      </c>
      <c r="K905" s="47" t="s">
        <v>1542</v>
      </c>
      <c r="L905" s="47" t="s">
        <v>159</v>
      </c>
      <c r="M905" s="47" t="s">
        <v>160</v>
      </c>
      <c r="N905" s="47">
        <v>1</v>
      </c>
    </row>
    <row r="906" ht="15.75" spans="1:14">
      <c r="A906" s="47" t="s">
        <v>22</v>
      </c>
      <c r="B906" s="47" t="s">
        <v>675</v>
      </c>
      <c r="C906" s="47">
        <v>4</v>
      </c>
      <c r="D906" s="47">
        <v>-1</v>
      </c>
      <c r="E906" s="47">
        <v>1</v>
      </c>
      <c r="F906" s="47">
        <v>21</v>
      </c>
      <c r="G906" s="47">
        <v>91</v>
      </c>
      <c r="H906" s="47">
        <v>111</v>
      </c>
      <c r="I906" s="47" t="s">
        <v>2074</v>
      </c>
      <c r="J906" s="47" t="s">
        <v>2101</v>
      </c>
      <c r="K906" s="47" t="s">
        <v>677</v>
      </c>
      <c r="L906" s="47" t="s">
        <v>159</v>
      </c>
      <c r="M906" s="47" t="s">
        <v>160</v>
      </c>
      <c r="N906" s="47">
        <v>1</v>
      </c>
    </row>
    <row r="907" ht="15.75" spans="1:14">
      <c r="A907" s="47" t="s">
        <v>22</v>
      </c>
      <c r="B907" s="47" t="s">
        <v>710</v>
      </c>
      <c r="C907" s="47">
        <v>4</v>
      </c>
      <c r="D907" s="47">
        <v>-1</v>
      </c>
      <c r="E907" s="47">
        <v>1</v>
      </c>
      <c r="F907" s="47">
        <v>21</v>
      </c>
      <c r="G907" s="47">
        <v>268</v>
      </c>
      <c r="H907" s="47">
        <v>288</v>
      </c>
      <c r="I907" s="47" t="s">
        <v>2074</v>
      </c>
      <c r="J907" s="47" t="s">
        <v>2102</v>
      </c>
      <c r="K907" s="47" t="s">
        <v>712</v>
      </c>
      <c r="L907" s="47" t="s">
        <v>159</v>
      </c>
      <c r="M907" s="47" t="s">
        <v>160</v>
      </c>
      <c r="N907" s="47">
        <v>1</v>
      </c>
    </row>
    <row r="908" ht="15.75" spans="1:14">
      <c r="A908" s="47" t="s">
        <v>22</v>
      </c>
      <c r="B908" s="47" t="s">
        <v>720</v>
      </c>
      <c r="C908" s="47">
        <v>4</v>
      </c>
      <c r="D908" s="47">
        <v>-1</v>
      </c>
      <c r="E908" s="47">
        <v>1</v>
      </c>
      <c r="F908" s="47">
        <v>21</v>
      </c>
      <c r="G908" s="47">
        <v>49</v>
      </c>
      <c r="H908" s="47">
        <v>69</v>
      </c>
      <c r="I908" s="47" t="s">
        <v>2074</v>
      </c>
      <c r="J908" s="47" t="s">
        <v>2103</v>
      </c>
      <c r="K908" s="47" t="s">
        <v>722</v>
      </c>
      <c r="L908" s="47" t="s">
        <v>159</v>
      </c>
      <c r="M908" s="47" t="s">
        <v>160</v>
      </c>
      <c r="N908" s="47">
        <v>1</v>
      </c>
    </row>
    <row r="909" ht="15.75" spans="1:14">
      <c r="A909" s="47" t="s">
        <v>22</v>
      </c>
      <c r="B909" s="47" t="s">
        <v>1601</v>
      </c>
      <c r="C909" s="47">
        <v>4</v>
      </c>
      <c r="D909" s="47">
        <v>-1</v>
      </c>
      <c r="E909" s="47">
        <v>1</v>
      </c>
      <c r="F909" s="47">
        <v>21</v>
      </c>
      <c r="G909" s="47">
        <v>699</v>
      </c>
      <c r="H909" s="47">
        <v>719</v>
      </c>
      <c r="I909" s="47" t="s">
        <v>2074</v>
      </c>
      <c r="J909" s="47" t="s">
        <v>2104</v>
      </c>
      <c r="K909" s="47" t="s">
        <v>1603</v>
      </c>
      <c r="L909" s="47" t="s">
        <v>159</v>
      </c>
      <c r="M909" s="47" t="s">
        <v>160</v>
      </c>
      <c r="N909" s="47">
        <v>1</v>
      </c>
    </row>
    <row r="910" ht="15.75" spans="1:14">
      <c r="A910" s="47" t="s">
        <v>22</v>
      </c>
      <c r="B910" s="47" t="s">
        <v>554</v>
      </c>
      <c r="C910" s="47">
        <v>4</v>
      </c>
      <c r="D910" s="47">
        <v>-1</v>
      </c>
      <c r="E910" s="47">
        <v>1</v>
      </c>
      <c r="F910" s="47">
        <v>21</v>
      </c>
      <c r="G910" s="47">
        <v>279</v>
      </c>
      <c r="H910" s="47">
        <v>299</v>
      </c>
      <c r="I910" s="47" t="s">
        <v>2074</v>
      </c>
      <c r="J910" s="47" t="s">
        <v>2105</v>
      </c>
      <c r="K910" s="47" t="s">
        <v>556</v>
      </c>
      <c r="L910" s="47" t="s">
        <v>159</v>
      </c>
      <c r="M910" s="47" t="s">
        <v>160</v>
      </c>
      <c r="N910" s="47">
        <v>1</v>
      </c>
    </row>
    <row r="911" ht="15.75" spans="1:14">
      <c r="A911" s="47" t="s">
        <v>22</v>
      </c>
      <c r="B911" s="47" t="s">
        <v>742</v>
      </c>
      <c r="C911" s="47">
        <v>4.5</v>
      </c>
      <c r="D911" s="47">
        <v>-1</v>
      </c>
      <c r="E911" s="47">
        <v>1</v>
      </c>
      <c r="F911" s="47">
        <v>21</v>
      </c>
      <c r="G911" s="47">
        <v>387</v>
      </c>
      <c r="H911" s="47">
        <v>407</v>
      </c>
      <c r="I911" s="47" t="s">
        <v>2074</v>
      </c>
      <c r="J911" s="47" t="s">
        <v>1947</v>
      </c>
      <c r="K911" s="47" t="s">
        <v>744</v>
      </c>
      <c r="L911" s="47" t="s">
        <v>159</v>
      </c>
      <c r="M911" s="47" t="s">
        <v>160</v>
      </c>
      <c r="N911" s="47">
        <v>1</v>
      </c>
    </row>
    <row r="912" ht="15.75" spans="1:14">
      <c r="A912" s="47" t="s">
        <v>22</v>
      </c>
      <c r="B912" s="47" t="s">
        <v>637</v>
      </c>
      <c r="C912" s="47">
        <v>4.5</v>
      </c>
      <c r="D912" s="47">
        <v>-1</v>
      </c>
      <c r="E912" s="47">
        <v>1</v>
      </c>
      <c r="F912" s="47">
        <v>21</v>
      </c>
      <c r="G912" s="47">
        <v>444</v>
      </c>
      <c r="H912" s="47">
        <v>464</v>
      </c>
      <c r="I912" s="47" t="s">
        <v>2074</v>
      </c>
      <c r="J912" s="47" t="s">
        <v>2106</v>
      </c>
      <c r="K912" s="47" t="s">
        <v>639</v>
      </c>
      <c r="L912" s="47" t="s">
        <v>197</v>
      </c>
      <c r="M912" s="47" t="s">
        <v>160</v>
      </c>
      <c r="N912" s="47">
        <v>1</v>
      </c>
    </row>
    <row r="913" ht="15.75" spans="1:14">
      <c r="A913" s="47" t="s">
        <v>22</v>
      </c>
      <c r="B913" s="47" t="s">
        <v>643</v>
      </c>
      <c r="C913" s="47">
        <v>4.5</v>
      </c>
      <c r="D913" s="47">
        <v>-1</v>
      </c>
      <c r="E913" s="47">
        <v>1</v>
      </c>
      <c r="F913" s="47">
        <v>21</v>
      </c>
      <c r="G913" s="47">
        <v>2953</v>
      </c>
      <c r="H913" s="47">
        <v>2973</v>
      </c>
      <c r="I913" s="47" t="s">
        <v>2074</v>
      </c>
      <c r="J913" s="47" t="s">
        <v>2106</v>
      </c>
      <c r="K913" s="47" t="s">
        <v>639</v>
      </c>
      <c r="L913" s="47" t="s">
        <v>197</v>
      </c>
      <c r="M913" s="47" t="s">
        <v>160</v>
      </c>
      <c r="N913" s="47">
        <v>1</v>
      </c>
    </row>
    <row r="914" ht="15.75" spans="1:14">
      <c r="A914" s="47" t="s">
        <v>22</v>
      </c>
      <c r="B914" s="47" t="s">
        <v>2107</v>
      </c>
      <c r="C914" s="47">
        <v>4.5</v>
      </c>
      <c r="D914" s="47">
        <v>-1</v>
      </c>
      <c r="E914" s="47">
        <v>1</v>
      </c>
      <c r="F914" s="47">
        <v>21</v>
      </c>
      <c r="G914" s="47">
        <v>304</v>
      </c>
      <c r="H914" s="47">
        <v>324</v>
      </c>
      <c r="I914" s="47" t="s">
        <v>2074</v>
      </c>
      <c r="J914" s="47" t="s">
        <v>2108</v>
      </c>
      <c r="K914" s="47" t="s">
        <v>2109</v>
      </c>
      <c r="L914" s="47" t="s">
        <v>197</v>
      </c>
      <c r="M914" s="47" t="s">
        <v>160</v>
      </c>
      <c r="N914" s="47">
        <v>1</v>
      </c>
    </row>
    <row r="915" ht="15.75" spans="1:14">
      <c r="A915" s="47" t="s">
        <v>22</v>
      </c>
      <c r="B915" s="47" t="s">
        <v>2110</v>
      </c>
      <c r="C915" s="47">
        <v>4.5</v>
      </c>
      <c r="D915" s="47">
        <v>-1</v>
      </c>
      <c r="E915" s="47">
        <v>1</v>
      </c>
      <c r="F915" s="47">
        <v>21</v>
      </c>
      <c r="G915" s="47">
        <v>6</v>
      </c>
      <c r="H915" s="47">
        <v>26</v>
      </c>
      <c r="I915" s="47" t="s">
        <v>2074</v>
      </c>
      <c r="J915" s="47" t="s">
        <v>2111</v>
      </c>
      <c r="K915" s="47" t="s">
        <v>2112</v>
      </c>
      <c r="L915" s="47" t="s">
        <v>197</v>
      </c>
      <c r="M915" s="47" t="s">
        <v>160</v>
      </c>
      <c r="N915" s="47">
        <v>1</v>
      </c>
    </row>
    <row r="916" ht="15.75" spans="1:14">
      <c r="A916" s="47" t="s">
        <v>22</v>
      </c>
      <c r="B916" s="47" t="s">
        <v>511</v>
      </c>
      <c r="C916" s="47">
        <v>4.5</v>
      </c>
      <c r="D916" s="47">
        <v>-1</v>
      </c>
      <c r="E916" s="47">
        <v>1</v>
      </c>
      <c r="F916" s="47">
        <v>21</v>
      </c>
      <c r="G916" s="47">
        <v>89</v>
      </c>
      <c r="H916" s="47">
        <v>109</v>
      </c>
      <c r="I916" s="47" t="s">
        <v>2074</v>
      </c>
      <c r="J916" s="47" t="s">
        <v>2113</v>
      </c>
      <c r="K916" s="47" t="s">
        <v>514</v>
      </c>
      <c r="L916" s="47" t="s">
        <v>159</v>
      </c>
      <c r="M916" s="47" t="s">
        <v>160</v>
      </c>
      <c r="N916" s="47">
        <v>1</v>
      </c>
    </row>
    <row r="917" ht="15.75" spans="1:14">
      <c r="A917" s="47" t="s">
        <v>22</v>
      </c>
      <c r="B917" s="47" t="s">
        <v>515</v>
      </c>
      <c r="C917" s="47">
        <v>4.5</v>
      </c>
      <c r="D917" s="47">
        <v>-1</v>
      </c>
      <c r="E917" s="47">
        <v>1</v>
      </c>
      <c r="F917" s="47">
        <v>21</v>
      </c>
      <c r="G917" s="47">
        <v>88</v>
      </c>
      <c r="H917" s="47">
        <v>108</v>
      </c>
      <c r="I917" s="47" t="s">
        <v>2074</v>
      </c>
      <c r="J917" s="47" t="s">
        <v>2113</v>
      </c>
      <c r="K917" s="47" t="s">
        <v>514</v>
      </c>
      <c r="L917" s="47" t="s">
        <v>159</v>
      </c>
      <c r="M917" s="47" t="s">
        <v>160</v>
      </c>
      <c r="N917" s="47">
        <v>1</v>
      </c>
    </row>
    <row r="918" ht="15.75" spans="1:14">
      <c r="A918" s="47" t="s">
        <v>22</v>
      </c>
      <c r="B918" s="47" t="s">
        <v>736</v>
      </c>
      <c r="C918" s="47">
        <v>4.5</v>
      </c>
      <c r="D918" s="47">
        <v>-1</v>
      </c>
      <c r="E918" s="47">
        <v>1</v>
      </c>
      <c r="F918" s="47">
        <v>21</v>
      </c>
      <c r="G918" s="47">
        <v>215</v>
      </c>
      <c r="H918" s="47">
        <v>235</v>
      </c>
      <c r="I918" s="47" t="s">
        <v>2074</v>
      </c>
      <c r="J918" s="47" t="s">
        <v>2114</v>
      </c>
      <c r="K918" s="47" t="s">
        <v>738</v>
      </c>
      <c r="L918" s="47" t="s">
        <v>159</v>
      </c>
      <c r="M918" s="47" t="s">
        <v>160</v>
      </c>
      <c r="N918" s="47">
        <v>1</v>
      </c>
    </row>
    <row r="919" ht="15.75" spans="1:14">
      <c r="A919" s="47" t="s">
        <v>22</v>
      </c>
      <c r="B919" s="47" t="s">
        <v>2115</v>
      </c>
      <c r="C919" s="47">
        <v>4.5</v>
      </c>
      <c r="D919" s="47">
        <v>-1</v>
      </c>
      <c r="E919" s="47">
        <v>1</v>
      </c>
      <c r="F919" s="47">
        <v>21</v>
      </c>
      <c r="G919" s="47">
        <v>337</v>
      </c>
      <c r="H919" s="47">
        <v>357</v>
      </c>
      <c r="I919" s="47" t="s">
        <v>2074</v>
      </c>
      <c r="J919" s="47" t="s">
        <v>2116</v>
      </c>
      <c r="K919" s="47" t="s">
        <v>2117</v>
      </c>
      <c r="L919" s="47" t="s">
        <v>159</v>
      </c>
      <c r="M919" s="47" t="s">
        <v>160</v>
      </c>
      <c r="N919" s="47">
        <v>1</v>
      </c>
    </row>
    <row r="920" ht="15.75" spans="1:14">
      <c r="A920" s="47" t="s">
        <v>22</v>
      </c>
      <c r="B920" s="47" t="s">
        <v>654</v>
      </c>
      <c r="C920" s="47">
        <v>4.5</v>
      </c>
      <c r="D920" s="47">
        <v>-1</v>
      </c>
      <c r="E920" s="47">
        <v>1</v>
      </c>
      <c r="F920" s="47">
        <v>21</v>
      </c>
      <c r="G920" s="47">
        <v>508</v>
      </c>
      <c r="H920" s="47">
        <v>528</v>
      </c>
      <c r="I920" s="47" t="s">
        <v>2074</v>
      </c>
      <c r="J920" s="47" t="s">
        <v>655</v>
      </c>
      <c r="K920" s="47" t="s">
        <v>656</v>
      </c>
      <c r="L920" s="47" t="s">
        <v>159</v>
      </c>
      <c r="M920" s="47" t="s">
        <v>160</v>
      </c>
      <c r="N920" s="47">
        <v>1</v>
      </c>
    </row>
    <row r="921" ht="15.75" spans="1:14">
      <c r="A921" s="47" t="s">
        <v>22</v>
      </c>
      <c r="B921" s="47" t="s">
        <v>2118</v>
      </c>
      <c r="C921" s="47">
        <v>4.5</v>
      </c>
      <c r="D921" s="47">
        <v>-1</v>
      </c>
      <c r="E921" s="47">
        <v>1</v>
      </c>
      <c r="F921" s="47">
        <v>21</v>
      </c>
      <c r="G921" s="47">
        <v>521</v>
      </c>
      <c r="H921" s="47">
        <v>541</v>
      </c>
      <c r="I921" s="47" t="s">
        <v>2074</v>
      </c>
      <c r="J921" s="47" t="s">
        <v>2119</v>
      </c>
      <c r="K921" s="47" t="s">
        <v>2120</v>
      </c>
      <c r="L921" s="47" t="s">
        <v>159</v>
      </c>
      <c r="M921" s="47" t="s">
        <v>160</v>
      </c>
      <c r="N921" s="47">
        <v>1</v>
      </c>
    </row>
    <row r="922" ht="15.75" spans="1:14">
      <c r="A922" s="47" t="s">
        <v>22</v>
      </c>
      <c r="B922" s="47" t="s">
        <v>2121</v>
      </c>
      <c r="C922" s="47">
        <v>4.5</v>
      </c>
      <c r="D922" s="47">
        <v>-1</v>
      </c>
      <c r="E922" s="47">
        <v>1</v>
      </c>
      <c r="F922" s="47">
        <v>21</v>
      </c>
      <c r="G922" s="47">
        <v>138</v>
      </c>
      <c r="H922" s="47">
        <v>158</v>
      </c>
      <c r="I922" s="47" t="s">
        <v>2074</v>
      </c>
      <c r="J922" s="47" t="s">
        <v>2122</v>
      </c>
      <c r="K922" s="47" t="s">
        <v>2123</v>
      </c>
      <c r="L922" s="47" t="s">
        <v>159</v>
      </c>
      <c r="M922" s="47" t="s">
        <v>160</v>
      </c>
      <c r="N922" s="47">
        <v>1</v>
      </c>
    </row>
    <row r="923" ht="15.75" spans="1:14">
      <c r="A923" s="47" t="s">
        <v>22</v>
      </c>
      <c r="B923" s="47" t="s">
        <v>2124</v>
      </c>
      <c r="C923" s="47">
        <v>4.5</v>
      </c>
      <c r="D923" s="47">
        <v>-1</v>
      </c>
      <c r="E923" s="47">
        <v>1</v>
      </c>
      <c r="F923" s="47">
        <v>21</v>
      </c>
      <c r="G923" s="47">
        <v>39</v>
      </c>
      <c r="H923" s="47">
        <v>59</v>
      </c>
      <c r="I923" s="47" t="s">
        <v>2074</v>
      </c>
      <c r="J923" s="47" t="s">
        <v>2125</v>
      </c>
      <c r="K923" s="47" t="s">
        <v>2126</v>
      </c>
      <c r="L923" s="47" t="s">
        <v>159</v>
      </c>
      <c r="M923" s="47" t="s">
        <v>160</v>
      </c>
      <c r="N923" s="47">
        <v>1</v>
      </c>
    </row>
    <row r="924" ht="15.75" spans="1:14">
      <c r="A924" s="47" t="s">
        <v>22</v>
      </c>
      <c r="B924" s="47" t="s">
        <v>2127</v>
      </c>
      <c r="C924" s="47">
        <v>4.5</v>
      </c>
      <c r="D924" s="47">
        <v>-1</v>
      </c>
      <c r="E924" s="47">
        <v>1</v>
      </c>
      <c r="F924" s="47">
        <v>21</v>
      </c>
      <c r="G924" s="47">
        <v>218</v>
      </c>
      <c r="H924" s="47">
        <v>238</v>
      </c>
      <c r="I924" s="47" t="s">
        <v>2074</v>
      </c>
      <c r="J924" s="47" t="s">
        <v>2128</v>
      </c>
      <c r="K924" s="47" t="s">
        <v>2129</v>
      </c>
      <c r="L924" s="47" t="s">
        <v>197</v>
      </c>
      <c r="M924" s="47" t="s">
        <v>160</v>
      </c>
      <c r="N924" s="47">
        <v>1</v>
      </c>
    </row>
    <row r="925" ht="15.75" spans="1:14">
      <c r="A925" s="47" t="s">
        <v>22</v>
      </c>
      <c r="B925" s="47" t="s">
        <v>660</v>
      </c>
      <c r="C925" s="47">
        <v>4.5</v>
      </c>
      <c r="D925" s="47">
        <v>-1</v>
      </c>
      <c r="E925" s="47">
        <v>1</v>
      </c>
      <c r="F925" s="47">
        <v>21</v>
      </c>
      <c r="G925" s="47">
        <v>75</v>
      </c>
      <c r="H925" s="47">
        <v>95</v>
      </c>
      <c r="I925" s="47" t="s">
        <v>2074</v>
      </c>
      <c r="J925" s="47" t="s">
        <v>2130</v>
      </c>
      <c r="K925" s="47" t="s">
        <v>662</v>
      </c>
      <c r="L925" s="47" t="s">
        <v>197</v>
      </c>
      <c r="M925" s="47" t="s">
        <v>160</v>
      </c>
      <c r="N925" s="47">
        <v>1</v>
      </c>
    </row>
    <row r="926" ht="15.75" spans="1:14">
      <c r="A926" s="47" t="s">
        <v>22</v>
      </c>
      <c r="B926" s="47" t="s">
        <v>755</v>
      </c>
      <c r="C926" s="47">
        <v>4.5</v>
      </c>
      <c r="D926" s="47">
        <v>-1</v>
      </c>
      <c r="E926" s="47">
        <v>1</v>
      </c>
      <c r="F926" s="47">
        <v>21</v>
      </c>
      <c r="G926" s="47">
        <v>550</v>
      </c>
      <c r="H926" s="47">
        <v>570</v>
      </c>
      <c r="I926" s="47" t="s">
        <v>2074</v>
      </c>
      <c r="J926" s="47" t="s">
        <v>2131</v>
      </c>
      <c r="K926" s="47" t="s">
        <v>757</v>
      </c>
      <c r="L926" s="47" t="s">
        <v>159</v>
      </c>
      <c r="M926" s="47" t="s">
        <v>160</v>
      </c>
      <c r="N926" s="47">
        <v>1</v>
      </c>
    </row>
    <row r="927" ht="15.75" spans="1:14">
      <c r="A927" s="47" t="s">
        <v>22</v>
      </c>
      <c r="B927" s="47" t="s">
        <v>2132</v>
      </c>
      <c r="C927" s="47">
        <v>4.5</v>
      </c>
      <c r="D927" s="47">
        <v>-1</v>
      </c>
      <c r="E927" s="47">
        <v>1</v>
      </c>
      <c r="F927" s="47">
        <v>21</v>
      </c>
      <c r="G927" s="47">
        <v>310</v>
      </c>
      <c r="H927" s="47">
        <v>330</v>
      </c>
      <c r="I927" s="47" t="s">
        <v>2074</v>
      </c>
      <c r="J927" s="47" t="s">
        <v>2133</v>
      </c>
      <c r="K927" s="47" t="s">
        <v>2134</v>
      </c>
      <c r="L927" s="47" t="s">
        <v>159</v>
      </c>
      <c r="M927" s="47" t="s">
        <v>160</v>
      </c>
      <c r="N927" s="47">
        <v>1</v>
      </c>
    </row>
    <row r="928" ht="15.75" spans="1:14">
      <c r="A928" s="47" t="s">
        <v>22</v>
      </c>
      <c r="B928" s="47" t="s">
        <v>758</v>
      </c>
      <c r="C928" s="47">
        <v>4.5</v>
      </c>
      <c r="D928" s="47">
        <v>-1</v>
      </c>
      <c r="E928" s="47">
        <v>1</v>
      </c>
      <c r="F928" s="47">
        <v>21</v>
      </c>
      <c r="G928" s="47">
        <v>367</v>
      </c>
      <c r="H928" s="47">
        <v>387</v>
      </c>
      <c r="I928" s="47" t="s">
        <v>2074</v>
      </c>
      <c r="J928" s="47" t="s">
        <v>2135</v>
      </c>
      <c r="K928" s="47" t="s">
        <v>760</v>
      </c>
      <c r="L928" s="47" t="s">
        <v>159</v>
      </c>
      <c r="M928" s="47" t="s">
        <v>160</v>
      </c>
      <c r="N928" s="47">
        <v>1</v>
      </c>
    </row>
    <row r="929" ht="15.75" spans="1:14">
      <c r="A929" s="47" t="s">
        <v>22</v>
      </c>
      <c r="B929" s="47" t="s">
        <v>764</v>
      </c>
      <c r="C929" s="47">
        <v>4.5</v>
      </c>
      <c r="D929" s="47">
        <v>-1</v>
      </c>
      <c r="E929" s="47">
        <v>1</v>
      </c>
      <c r="F929" s="47">
        <v>21</v>
      </c>
      <c r="G929" s="47">
        <v>962</v>
      </c>
      <c r="H929" s="47">
        <v>982</v>
      </c>
      <c r="I929" s="47" t="s">
        <v>2074</v>
      </c>
      <c r="J929" s="47" t="s">
        <v>2135</v>
      </c>
      <c r="K929" s="47" t="s">
        <v>760</v>
      </c>
      <c r="L929" s="47" t="s">
        <v>159</v>
      </c>
      <c r="M929" s="47" t="s">
        <v>160</v>
      </c>
      <c r="N929" s="47">
        <v>1</v>
      </c>
    </row>
    <row r="930" ht="15.75" spans="1:14">
      <c r="A930" s="47" t="s">
        <v>22</v>
      </c>
      <c r="B930" s="47" t="s">
        <v>669</v>
      </c>
      <c r="C930" s="47">
        <v>4.5</v>
      </c>
      <c r="D930" s="47">
        <v>-1</v>
      </c>
      <c r="E930" s="47">
        <v>1</v>
      </c>
      <c r="F930" s="47">
        <v>21</v>
      </c>
      <c r="G930" s="47">
        <v>47</v>
      </c>
      <c r="H930" s="47">
        <v>67</v>
      </c>
      <c r="I930" s="47" t="s">
        <v>2074</v>
      </c>
      <c r="J930" s="47" t="s">
        <v>2136</v>
      </c>
      <c r="K930" s="47" t="s">
        <v>671</v>
      </c>
      <c r="L930" s="47" t="s">
        <v>159</v>
      </c>
      <c r="M930" s="47" t="s">
        <v>160</v>
      </c>
      <c r="N930" s="47">
        <v>1</v>
      </c>
    </row>
    <row r="931" ht="15.75" spans="1:14">
      <c r="A931" s="47" t="s">
        <v>22</v>
      </c>
      <c r="B931" s="47" t="s">
        <v>2137</v>
      </c>
      <c r="C931" s="47">
        <v>4.5</v>
      </c>
      <c r="D931" s="47">
        <v>-1</v>
      </c>
      <c r="E931" s="47">
        <v>1</v>
      </c>
      <c r="F931" s="47">
        <v>21</v>
      </c>
      <c r="G931" s="47">
        <v>2252</v>
      </c>
      <c r="H931" s="47">
        <v>2272</v>
      </c>
      <c r="I931" s="47" t="s">
        <v>2074</v>
      </c>
      <c r="J931" s="47" t="s">
        <v>2138</v>
      </c>
      <c r="K931" s="47" t="s">
        <v>2139</v>
      </c>
      <c r="L931" s="47" t="s">
        <v>197</v>
      </c>
      <c r="M931" s="47" t="s">
        <v>160</v>
      </c>
      <c r="N931" s="47">
        <v>1</v>
      </c>
    </row>
    <row r="932" ht="15.75" spans="1:14">
      <c r="A932" s="47" t="s">
        <v>22</v>
      </c>
      <c r="B932" s="47" t="s">
        <v>765</v>
      </c>
      <c r="C932" s="47">
        <v>4.5</v>
      </c>
      <c r="D932" s="47">
        <v>-1</v>
      </c>
      <c r="E932" s="47">
        <v>1</v>
      </c>
      <c r="F932" s="47">
        <v>21</v>
      </c>
      <c r="G932" s="47">
        <v>275</v>
      </c>
      <c r="H932" s="47">
        <v>295</v>
      </c>
      <c r="I932" s="47" t="s">
        <v>2074</v>
      </c>
      <c r="J932" s="47" t="s">
        <v>2140</v>
      </c>
      <c r="K932" s="47" t="s">
        <v>767</v>
      </c>
      <c r="L932" s="47" t="s">
        <v>159</v>
      </c>
      <c r="M932" s="47" t="s">
        <v>160</v>
      </c>
      <c r="N932" s="47">
        <v>1</v>
      </c>
    </row>
    <row r="933" ht="15.75" spans="1:14">
      <c r="A933" s="47" t="s">
        <v>22</v>
      </c>
      <c r="B933" s="47" t="s">
        <v>2141</v>
      </c>
      <c r="C933" s="47">
        <v>4.5</v>
      </c>
      <c r="D933" s="47">
        <v>-1</v>
      </c>
      <c r="E933" s="47">
        <v>1</v>
      </c>
      <c r="F933" s="47">
        <v>21</v>
      </c>
      <c r="G933" s="47">
        <v>253</v>
      </c>
      <c r="H933" s="47">
        <v>273</v>
      </c>
      <c r="I933" s="47" t="s">
        <v>2074</v>
      </c>
      <c r="J933" s="47" t="s">
        <v>2142</v>
      </c>
      <c r="K933" s="47" t="s">
        <v>2143</v>
      </c>
      <c r="L933" s="47" t="s">
        <v>159</v>
      </c>
      <c r="M933" s="47" t="s">
        <v>160</v>
      </c>
      <c r="N933" s="47">
        <v>1</v>
      </c>
    </row>
    <row r="934" ht="15.75" spans="1:14">
      <c r="A934" s="47" t="s">
        <v>22</v>
      </c>
      <c r="B934" s="47" t="s">
        <v>2144</v>
      </c>
      <c r="C934" s="47">
        <v>4.5</v>
      </c>
      <c r="D934" s="47">
        <v>-1</v>
      </c>
      <c r="E934" s="47">
        <v>1</v>
      </c>
      <c r="F934" s="47">
        <v>21</v>
      </c>
      <c r="G934" s="47">
        <v>262</v>
      </c>
      <c r="H934" s="47">
        <v>282</v>
      </c>
      <c r="I934" s="47" t="s">
        <v>2074</v>
      </c>
      <c r="J934" s="47" t="s">
        <v>2145</v>
      </c>
      <c r="K934" s="47" t="s">
        <v>2146</v>
      </c>
      <c r="L934" s="47" t="s">
        <v>159</v>
      </c>
      <c r="M934" s="47" t="s">
        <v>160</v>
      </c>
      <c r="N934" s="47">
        <v>1</v>
      </c>
    </row>
    <row r="935" ht="15.75" spans="1:14">
      <c r="A935" s="47" t="s">
        <v>22</v>
      </c>
      <c r="B935" s="47" t="s">
        <v>1633</v>
      </c>
      <c r="C935" s="47">
        <v>4.5</v>
      </c>
      <c r="D935" s="47">
        <v>-1</v>
      </c>
      <c r="E935" s="47">
        <v>1</v>
      </c>
      <c r="F935" s="47">
        <v>21</v>
      </c>
      <c r="G935" s="47">
        <v>516</v>
      </c>
      <c r="H935" s="47">
        <v>536</v>
      </c>
      <c r="I935" s="47" t="s">
        <v>2074</v>
      </c>
      <c r="J935" s="47" t="s">
        <v>2147</v>
      </c>
      <c r="K935" s="47" t="s">
        <v>1635</v>
      </c>
      <c r="L935" s="47" t="s">
        <v>159</v>
      </c>
      <c r="M935" s="47" t="s">
        <v>160</v>
      </c>
      <c r="N935" s="47">
        <v>1</v>
      </c>
    </row>
    <row r="936" ht="15.75" spans="1:14">
      <c r="A936" s="47" t="s">
        <v>22</v>
      </c>
      <c r="B936" s="47" t="s">
        <v>2148</v>
      </c>
      <c r="C936" s="47">
        <v>4.5</v>
      </c>
      <c r="D936" s="47">
        <v>-1</v>
      </c>
      <c r="E936" s="47">
        <v>1</v>
      </c>
      <c r="F936" s="47">
        <v>21</v>
      </c>
      <c r="G936" s="47">
        <v>223</v>
      </c>
      <c r="H936" s="47">
        <v>243</v>
      </c>
      <c r="I936" s="47" t="s">
        <v>2074</v>
      </c>
      <c r="J936" s="47" t="s">
        <v>2149</v>
      </c>
      <c r="K936" s="47" t="s">
        <v>2150</v>
      </c>
      <c r="L936" s="47" t="s">
        <v>197</v>
      </c>
      <c r="M936" s="47" t="s">
        <v>160</v>
      </c>
      <c r="N936" s="47">
        <v>1</v>
      </c>
    </row>
    <row r="937" ht="15.75" spans="1:14">
      <c r="A937" s="47" t="s">
        <v>22</v>
      </c>
      <c r="B937" s="47" t="s">
        <v>2151</v>
      </c>
      <c r="C937" s="47">
        <v>4.5</v>
      </c>
      <c r="D937" s="47">
        <v>-1</v>
      </c>
      <c r="E937" s="47">
        <v>1</v>
      </c>
      <c r="F937" s="47">
        <v>21</v>
      </c>
      <c r="G937" s="47">
        <v>6</v>
      </c>
      <c r="H937" s="47">
        <v>26</v>
      </c>
      <c r="I937" s="47" t="s">
        <v>2074</v>
      </c>
      <c r="J937" s="47" t="s">
        <v>2152</v>
      </c>
      <c r="K937" s="47" t="s">
        <v>2153</v>
      </c>
      <c r="L937" s="47" t="s">
        <v>159</v>
      </c>
      <c r="M937" s="47" t="s">
        <v>160</v>
      </c>
      <c r="N937" s="47">
        <v>1</v>
      </c>
    </row>
    <row r="938" ht="15.75" spans="1:14">
      <c r="A938" s="47" t="s">
        <v>22</v>
      </c>
      <c r="B938" s="47" t="s">
        <v>2154</v>
      </c>
      <c r="C938" s="47">
        <v>4.5</v>
      </c>
      <c r="D938" s="47">
        <v>-1</v>
      </c>
      <c r="E938" s="47">
        <v>1</v>
      </c>
      <c r="F938" s="47">
        <v>21</v>
      </c>
      <c r="G938" s="47">
        <v>225</v>
      </c>
      <c r="H938" s="47">
        <v>245</v>
      </c>
      <c r="I938" s="47" t="s">
        <v>2074</v>
      </c>
      <c r="J938" s="47" t="s">
        <v>2155</v>
      </c>
      <c r="K938" s="47" t="s">
        <v>2156</v>
      </c>
      <c r="L938" s="47" t="s">
        <v>159</v>
      </c>
      <c r="M938" s="47" t="s">
        <v>160</v>
      </c>
      <c r="N938" s="47">
        <v>1</v>
      </c>
    </row>
    <row r="939" ht="15.75" spans="1:14">
      <c r="A939" s="47" t="s">
        <v>22</v>
      </c>
      <c r="B939" s="47" t="s">
        <v>2157</v>
      </c>
      <c r="C939" s="47">
        <v>4.5</v>
      </c>
      <c r="D939" s="47">
        <v>-1</v>
      </c>
      <c r="E939" s="47">
        <v>1</v>
      </c>
      <c r="F939" s="47">
        <v>21</v>
      </c>
      <c r="G939" s="47">
        <v>823</v>
      </c>
      <c r="H939" s="47">
        <v>843</v>
      </c>
      <c r="I939" s="47" t="s">
        <v>2074</v>
      </c>
      <c r="J939" s="47" t="s">
        <v>2152</v>
      </c>
      <c r="K939" s="47" t="s">
        <v>2153</v>
      </c>
      <c r="L939" s="47" t="s">
        <v>159</v>
      </c>
      <c r="M939" s="47" t="s">
        <v>160</v>
      </c>
      <c r="N939" s="47">
        <v>1</v>
      </c>
    </row>
    <row r="940" ht="15.75" spans="1:14">
      <c r="A940" s="47" t="s">
        <v>22</v>
      </c>
      <c r="B940" s="47" t="s">
        <v>2158</v>
      </c>
      <c r="C940" s="47">
        <v>4.5</v>
      </c>
      <c r="D940" s="47">
        <v>-1</v>
      </c>
      <c r="E940" s="47">
        <v>1</v>
      </c>
      <c r="F940" s="47">
        <v>21</v>
      </c>
      <c r="G940" s="47">
        <v>885</v>
      </c>
      <c r="H940" s="47">
        <v>905</v>
      </c>
      <c r="I940" s="47" t="s">
        <v>2074</v>
      </c>
      <c r="J940" s="47" t="s">
        <v>2159</v>
      </c>
      <c r="K940" s="47" t="s">
        <v>2160</v>
      </c>
      <c r="L940" s="47" t="s">
        <v>159</v>
      </c>
      <c r="M940" s="47" t="s">
        <v>160</v>
      </c>
      <c r="N940" s="47">
        <v>1</v>
      </c>
    </row>
    <row r="941" ht="15.75" spans="1:14">
      <c r="A941" s="47" t="s">
        <v>22</v>
      </c>
      <c r="B941" s="47" t="s">
        <v>1636</v>
      </c>
      <c r="C941" s="47">
        <v>4.5</v>
      </c>
      <c r="D941" s="47">
        <v>-1</v>
      </c>
      <c r="E941" s="47">
        <v>1</v>
      </c>
      <c r="F941" s="47">
        <v>21</v>
      </c>
      <c r="G941" s="47">
        <v>481</v>
      </c>
      <c r="H941" s="47">
        <v>500</v>
      </c>
      <c r="I941" s="47" t="s">
        <v>2074</v>
      </c>
      <c r="J941" s="47" t="s">
        <v>2161</v>
      </c>
      <c r="K941" s="47" t="s">
        <v>1638</v>
      </c>
      <c r="L941" s="47" t="s">
        <v>197</v>
      </c>
      <c r="M941" s="47" t="s">
        <v>160</v>
      </c>
      <c r="N941" s="47">
        <v>1</v>
      </c>
    </row>
    <row r="942" ht="15.75" spans="1:14">
      <c r="A942" s="47" t="s">
        <v>22</v>
      </c>
      <c r="B942" s="47" t="s">
        <v>516</v>
      </c>
      <c r="C942" s="47">
        <v>4.5</v>
      </c>
      <c r="D942" s="47">
        <v>-1</v>
      </c>
      <c r="E942" s="47">
        <v>1</v>
      </c>
      <c r="F942" s="47">
        <v>21</v>
      </c>
      <c r="G942" s="47">
        <v>1255</v>
      </c>
      <c r="H942" s="47">
        <v>1275</v>
      </c>
      <c r="I942" s="47" t="s">
        <v>2074</v>
      </c>
      <c r="J942" s="47" t="s">
        <v>2162</v>
      </c>
      <c r="K942" s="47" t="s">
        <v>518</v>
      </c>
      <c r="L942" s="47" t="s">
        <v>159</v>
      </c>
      <c r="M942" s="47" t="s">
        <v>160</v>
      </c>
      <c r="N942" s="47">
        <v>1</v>
      </c>
    </row>
    <row r="943" ht="15.75" spans="1:14">
      <c r="A943" s="47" t="s">
        <v>22</v>
      </c>
      <c r="B943" s="47" t="s">
        <v>2163</v>
      </c>
      <c r="C943" s="47">
        <v>4.5</v>
      </c>
      <c r="D943" s="47">
        <v>-1</v>
      </c>
      <c r="E943" s="47">
        <v>1</v>
      </c>
      <c r="F943" s="47">
        <v>21</v>
      </c>
      <c r="G943" s="47">
        <v>201</v>
      </c>
      <c r="H943" s="47">
        <v>221</v>
      </c>
      <c r="I943" s="47" t="s">
        <v>2074</v>
      </c>
      <c r="J943" s="47" t="s">
        <v>2164</v>
      </c>
      <c r="K943" s="47" t="s">
        <v>2165</v>
      </c>
      <c r="L943" s="47" t="s">
        <v>159</v>
      </c>
      <c r="M943" s="47" t="s">
        <v>160</v>
      </c>
      <c r="N943" s="47">
        <v>1</v>
      </c>
    </row>
    <row r="944" ht="15.75" spans="1:14">
      <c r="A944" s="47" t="s">
        <v>22</v>
      </c>
      <c r="B944" s="47" t="s">
        <v>2166</v>
      </c>
      <c r="C944" s="47">
        <v>4.5</v>
      </c>
      <c r="D944" s="47">
        <v>-1</v>
      </c>
      <c r="E944" s="47">
        <v>1</v>
      </c>
      <c r="F944" s="47">
        <v>21</v>
      </c>
      <c r="G944" s="47">
        <v>2604</v>
      </c>
      <c r="H944" s="47">
        <v>2624</v>
      </c>
      <c r="I944" s="47" t="s">
        <v>2074</v>
      </c>
      <c r="J944" s="47" t="s">
        <v>2155</v>
      </c>
      <c r="K944" s="47" t="s">
        <v>2167</v>
      </c>
      <c r="L944" s="47" t="s">
        <v>159</v>
      </c>
      <c r="M944" s="47" t="s">
        <v>160</v>
      </c>
      <c r="N944" s="47">
        <v>1</v>
      </c>
    </row>
    <row r="945" ht="15.75" spans="1:14">
      <c r="A945" s="47" t="s">
        <v>22</v>
      </c>
      <c r="B945" s="47" t="s">
        <v>713</v>
      </c>
      <c r="C945" s="47">
        <v>4.5</v>
      </c>
      <c r="D945" s="47">
        <v>-1</v>
      </c>
      <c r="E945" s="47">
        <v>1</v>
      </c>
      <c r="F945" s="47">
        <v>21</v>
      </c>
      <c r="G945" s="47">
        <v>221</v>
      </c>
      <c r="H945" s="47">
        <v>241</v>
      </c>
      <c r="I945" s="47" t="s">
        <v>2074</v>
      </c>
      <c r="J945" s="47" t="s">
        <v>2168</v>
      </c>
      <c r="K945" s="47" t="s">
        <v>715</v>
      </c>
      <c r="L945" s="47" t="s">
        <v>159</v>
      </c>
      <c r="M945" s="47" t="s">
        <v>160</v>
      </c>
      <c r="N945" s="47">
        <v>1</v>
      </c>
    </row>
    <row r="946" ht="15.75" spans="1:14">
      <c r="A946" s="47" t="s">
        <v>22</v>
      </c>
      <c r="B946" s="47" t="s">
        <v>1686</v>
      </c>
      <c r="C946" s="47">
        <v>4.5</v>
      </c>
      <c r="D946" s="47">
        <v>-1</v>
      </c>
      <c r="E946" s="47">
        <v>1</v>
      </c>
      <c r="F946" s="47">
        <v>21</v>
      </c>
      <c r="G946" s="47">
        <v>17</v>
      </c>
      <c r="H946" s="47">
        <v>37</v>
      </c>
      <c r="I946" s="47" t="s">
        <v>2074</v>
      </c>
      <c r="J946" s="47" t="s">
        <v>2169</v>
      </c>
      <c r="K946" s="47" t="s">
        <v>1688</v>
      </c>
      <c r="L946" s="47" t="s">
        <v>159</v>
      </c>
      <c r="M946" s="47" t="s">
        <v>160</v>
      </c>
      <c r="N946" s="47">
        <v>1</v>
      </c>
    </row>
    <row r="947" ht="15.75" spans="1:14">
      <c r="A947" s="47" t="s">
        <v>22</v>
      </c>
      <c r="B947" s="47" t="s">
        <v>719</v>
      </c>
      <c r="C947" s="47">
        <v>4.5</v>
      </c>
      <c r="D947" s="47">
        <v>-1</v>
      </c>
      <c r="E947" s="47">
        <v>1</v>
      </c>
      <c r="F947" s="47">
        <v>21</v>
      </c>
      <c r="G947" s="47">
        <v>324</v>
      </c>
      <c r="H947" s="47">
        <v>344</v>
      </c>
      <c r="I947" s="47" t="s">
        <v>2074</v>
      </c>
      <c r="J947" s="47" t="s">
        <v>2168</v>
      </c>
      <c r="K947" s="47" t="s">
        <v>715</v>
      </c>
      <c r="L947" s="47" t="s">
        <v>159</v>
      </c>
      <c r="M947" s="47" t="s">
        <v>160</v>
      </c>
      <c r="N947" s="47">
        <v>1</v>
      </c>
    </row>
    <row r="948" ht="15.75" spans="1:14">
      <c r="A948" s="47" t="s">
        <v>22</v>
      </c>
      <c r="B948" s="47" t="s">
        <v>1639</v>
      </c>
      <c r="C948" s="47">
        <v>4.5</v>
      </c>
      <c r="D948" s="47">
        <v>-1</v>
      </c>
      <c r="E948" s="47">
        <v>1</v>
      </c>
      <c r="F948" s="47">
        <v>21</v>
      </c>
      <c r="G948" s="47">
        <v>642</v>
      </c>
      <c r="H948" s="47">
        <v>661</v>
      </c>
      <c r="I948" s="47" t="s">
        <v>2074</v>
      </c>
      <c r="J948" s="47" t="s">
        <v>2170</v>
      </c>
      <c r="K948" s="47" t="s">
        <v>1641</v>
      </c>
      <c r="L948" s="47" t="s">
        <v>197</v>
      </c>
      <c r="M948" s="47" t="s">
        <v>160</v>
      </c>
      <c r="N948" s="47">
        <v>1</v>
      </c>
    </row>
    <row r="949" ht="15.75" spans="1:14">
      <c r="A949" s="47" t="s">
        <v>22</v>
      </c>
      <c r="B949" s="47" t="s">
        <v>519</v>
      </c>
      <c r="C949" s="47">
        <v>4.5</v>
      </c>
      <c r="D949" s="47">
        <v>-1</v>
      </c>
      <c r="E949" s="47">
        <v>1</v>
      </c>
      <c r="F949" s="47">
        <v>21</v>
      </c>
      <c r="G949" s="47">
        <v>149</v>
      </c>
      <c r="H949" s="47">
        <v>169</v>
      </c>
      <c r="I949" s="47" t="s">
        <v>2074</v>
      </c>
      <c r="J949" s="47" t="s">
        <v>2171</v>
      </c>
      <c r="K949" s="47" t="s">
        <v>521</v>
      </c>
      <c r="L949" s="47" t="s">
        <v>159</v>
      </c>
      <c r="M949" s="47" t="s">
        <v>160</v>
      </c>
      <c r="N949" s="47">
        <v>1</v>
      </c>
    </row>
    <row r="950" ht="15.75" spans="1:14">
      <c r="A950" s="47" t="s">
        <v>22</v>
      </c>
      <c r="B950" s="47" t="s">
        <v>828</v>
      </c>
      <c r="C950" s="47">
        <v>4.5</v>
      </c>
      <c r="D950" s="47">
        <v>-1</v>
      </c>
      <c r="E950" s="47">
        <v>1</v>
      </c>
      <c r="F950" s="47">
        <v>21</v>
      </c>
      <c r="G950" s="47">
        <v>267</v>
      </c>
      <c r="H950" s="47">
        <v>287</v>
      </c>
      <c r="I950" s="47" t="s">
        <v>2074</v>
      </c>
      <c r="J950" s="47" t="s">
        <v>2172</v>
      </c>
      <c r="K950" s="47" t="s">
        <v>830</v>
      </c>
      <c r="L950" s="47" t="s">
        <v>159</v>
      </c>
      <c r="M950" s="47" t="s">
        <v>160</v>
      </c>
      <c r="N950" s="47">
        <v>1</v>
      </c>
    </row>
    <row r="951" ht="15.75" spans="1:14">
      <c r="A951" s="47" t="s">
        <v>22</v>
      </c>
      <c r="B951" s="47" t="s">
        <v>723</v>
      </c>
      <c r="C951" s="47">
        <v>4.5</v>
      </c>
      <c r="D951" s="47">
        <v>-1</v>
      </c>
      <c r="E951" s="47">
        <v>1</v>
      </c>
      <c r="F951" s="47">
        <v>21</v>
      </c>
      <c r="G951" s="47">
        <v>181</v>
      </c>
      <c r="H951" s="47">
        <v>201</v>
      </c>
      <c r="I951" s="47" t="s">
        <v>2074</v>
      </c>
      <c r="J951" s="47" t="s">
        <v>2173</v>
      </c>
      <c r="K951" s="47" t="s">
        <v>725</v>
      </c>
      <c r="L951" s="47" t="s">
        <v>159</v>
      </c>
      <c r="M951" s="47" t="s">
        <v>160</v>
      </c>
      <c r="N951" s="47">
        <v>1</v>
      </c>
    </row>
    <row r="952" ht="15.75" spans="1:14">
      <c r="A952" s="47" t="s">
        <v>22</v>
      </c>
      <c r="B952" s="47" t="s">
        <v>615</v>
      </c>
      <c r="C952" s="47">
        <v>4.5</v>
      </c>
      <c r="D952" s="47">
        <v>-1</v>
      </c>
      <c r="E952" s="47">
        <v>1</v>
      </c>
      <c r="F952" s="47">
        <v>21</v>
      </c>
      <c r="G952" s="47">
        <v>91</v>
      </c>
      <c r="H952" s="47">
        <v>111</v>
      </c>
      <c r="I952" s="47" t="s">
        <v>2074</v>
      </c>
      <c r="J952" s="47" t="s">
        <v>2174</v>
      </c>
      <c r="K952" s="47" t="s">
        <v>617</v>
      </c>
      <c r="L952" s="47" t="s">
        <v>159</v>
      </c>
      <c r="M952" s="47" t="s">
        <v>160</v>
      </c>
      <c r="N952" s="47">
        <v>1</v>
      </c>
    </row>
    <row r="953" ht="15.75" spans="1:14">
      <c r="A953" s="47" t="s">
        <v>22</v>
      </c>
      <c r="B953" s="47" t="s">
        <v>2175</v>
      </c>
      <c r="C953" s="47">
        <v>4.5</v>
      </c>
      <c r="D953" s="47">
        <v>-1</v>
      </c>
      <c r="E953" s="47">
        <v>1</v>
      </c>
      <c r="F953" s="47">
        <v>21</v>
      </c>
      <c r="G953" s="47">
        <v>78</v>
      </c>
      <c r="H953" s="47">
        <v>98</v>
      </c>
      <c r="I953" s="47" t="s">
        <v>2074</v>
      </c>
      <c r="J953" s="47" t="s">
        <v>2176</v>
      </c>
      <c r="K953" s="47" t="s">
        <v>2177</v>
      </c>
      <c r="L953" s="47" t="s">
        <v>159</v>
      </c>
      <c r="M953" s="47" t="s">
        <v>160</v>
      </c>
      <c r="N953" s="47">
        <v>1</v>
      </c>
    </row>
    <row r="954" ht="15.75" spans="1:14">
      <c r="A954" s="47" t="s">
        <v>22</v>
      </c>
      <c r="B954" s="47" t="s">
        <v>522</v>
      </c>
      <c r="C954" s="47">
        <v>4.5</v>
      </c>
      <c r="D954" s="47">
        <v>-1</v>
      </c>
      <c r="E954" s="47">
        <v>1</v>
      </c>
      <c r="F954" s="47">
        <v>20</v>
      </c>
      <c r="G954" s="47">
        <v>1</v>
      </c>
      <c r="H954" s="47">
        <v>20</v>
      </c>
      <c r="I954" s="47" t="s">
        <v>2178</v>
      </c>
      <c r="J954" s="47" t="s">
        <v>2179</v>
      </c>
      <c r="K954" s="47" t="s">
        <v>525</v>
      </c>
      <c r="L954" s="47" t="s">
        <v>159</v>
      </c>
      <c r="M954" s="47" t="s">
        <v>160</v>
      </c>
      <c r="N954" s="47">
        <v>1</v>
      </c>
    </row>
    <row r="955" ht="15.75" spans="1:14">
      <c r="A955" s="47" t="s">
        <v>22</v>
      </c>
      <c r="B955" s="47" t="s">
        <v>1131</v>
      </c>
      <c r="C955" s="47">
        <v>4.5</v>
      </c>
      <c r="D955" s="47">
        <v>-1</v>
      </c>
      <c r="E955" s="47">
        <v>1</v>
      </c>
      <c r="F955" s="47">
        <v>21</v>
      </c>
      <c r="G955" s="47">
        <v>388</v>
      </c>
      <c r="H955" s="47">
        <v>408</v>
      </c>
      <c r="I955" s="47" t="s">
        <v>2074</v>
      </c>
      <c r="J955" s="47" t="s">
        <v>2180</v>
      </c>
      <c r="K955" s="47" t="s">
        <v>2181</v>
      </c>
      <c r="L955" s="47" t="s">
        <v>159</v>
      </c>
      <c r="M955" s="47" t="s">
        <v>160</v>
      </c>
      <c r="N955" s="47">
        <v>1</v>
      </c>
    </row>
    <row r="956" ht="15.75" spans="1:14">
      <c r="A956" s="47" t="s">
        <v>22</v>
      </c>
      <c r="B956" s="47" t="s">
        <v>618</v>
      </c>
      <c r="C956" s="47">
        <v>4.5</v>
      </c>
      <c r="D956" s="47">
        <v>-1</v>
      </c>
      <c r="E956" s="47">
        <v>1</v>
      </c>
      <c r="F956" s="47">
        <v>21</v>
      </c>
      <c r="G956" s="47">
        <v>584</v>
      </c>
      <c r="H956" s="47">
        <v>604</v>
      </c>
      <c r="I956" s="47" t="s">
        <v>2074</v>
      </c>
      <c r="J956" s="47" t="s">
        <v>2182</v>
      </c>
      <c r="K956" s="47" t="s">
        <v>620</v>
      </c>
      <c r="L956" s="47" t="s">
        <v>159</v>
      </c>
      <c r="M956" s="47" t="s">
        <v>160</v>
      </c>
      <c r="N956" s="47">
        <v>1</v>
      </c>
    </row>
    <row r="957" ht="15.75" spans="1:14">
      <c r="A957" s="47" t="s">
        <v>22</v>
      </c>
      <c r="B957" s="47" t="s">
        <v>1169</v>
      </c>
      <c r="C957" s="47">
        <v>5</v>
      </c>
      <c r="D957" s="47">
        <v>-1</v>
      </c>
      <c r="E957" s="47">
        <v>1</v>
      </c>
      <c r="F957" s="47">
        <v>21</v>
      </c>
      <c r="G957" s="47">
        <v>981</v>
      </c>
      <c r="H957" s="47">
        <v>1001</v>
      </c>
      <c r="I957" s="47" t="s">
        <v>2074</v>
      </c>
      <c r="J957" s="47" t="s">
        <v>2183</v>
      </c>
      <c r="K957" s="47" t="s">
        <v>2184</v>
      </c>
      <c r="L957" s="47" t="s">
        <v>159</v>
      </c>
      <c r="M957" s="47" t="s">
        <v>160</v>
      </c>
      <c r="N957" s="47">
        <v>2</v>
      </c>
    </row>
    <row r="958" ht="15.75" spans="1:14">
      <c r="A958" s="47" t="s">
        <v>22</v>
      </c>
      <c r="B958" s="47" t="s">
        <v>1050</v>
      </c>
      <c r="C958" s="47">
        <v>5</v>
      </c>
      <c r="D958" s="47">
        <v>-1</v>
      </c>
      <c r="E958" s="47">
        <v>1</v>
      </c>
      <c r="F958" s="47">
        <v>21</v>
      </c>
      <c r="G958" s="47">
        <v>105</v>
      </c>
      <c r="H958" s="47">
        <v>125</v>
      </c>
      <c r="I958" s="47" t="s">
        <v>2074</v>
      </c>
      <c r="J958" s="47" t="s">
        <v>2185</v>
      </c>
      <c r="K958" s="47" t="s">
        <v>2186</v>
      </c>
      <c r="L958" s="47" t="s">
        <v>159</v>
      </c>
      <c r="M958" s="47" t="s">
        <v>160</v>
      </c>
      <c r="N958" s="47">
        <v>1</v>
      </c>
    </row>
    <row r="959" ht="15.75" spans="1:14">
      <c r="A959" s="47" t="s">
        <v>22</v>
      </c>
      <c r="B959" s="47" t="s">
        <v>1239</v>
      </c>
      <c r="C959" s="47">
        <v>5</v>
      </c>
      <c r="D959" s="47">
        <v>-1</v>
      </c>
      <c r="E959" s="47">
        <v>1</v>
      </c>
      <c r="F959" s="47">
        <v>21</v>
      </c>
      <c r="G959" s="47">
        <v>348</v>
      </c>
      <c r="H959" s="47">
        <v>368</v>
      </c>
      <c r="I959" s="47" t="s">
        <v>2074</v>
      </c>
      <c r="J959" s="47" t="s">
        <v>2187</v>
      </c>
      <c r="K959" s="47" t="s">
        <v>2188</v>
      </c>
      <c r="L959" s="47" t="s">
        <v>159</v>
      </c>
      <c r="M959" s="47" t="s">
        <v>160</v>
      </c>
      <c r="N959" s="47">
        <v>1</v>
      </c>
    </row>
    <row r="960" ht="15.75" spans="1:14">
      <c r="A960" s="47" t="s">
        <v>22</v>
      </c>
      <c r="B960" s="47" t="s">
        <v>1248</v>
      </c>
      <c r="C960" s="47">
        <v>5</v>
      </c>
      <c r="D960" s="47">
        <v>-1</v>
      </c>
      <c r="E960" s="47">
        <v>1</v>
      </c>
      <c r="F960" s="47">
        <v>21</v>
      </c>
      <c r="G960" s="47">
        <v>436</v>
      </c>
      <c r="H960" s="47">
        <v>456</v>
      </c>
      <c r="I960" s="47" t="s">
        <v>2074</v>
      </c>
      <c r="J960" s="47" t="s">
        <v>2187</v>
      </c>
      <c r="K960" s="47" t="s">
        <v>2188</v>
      </c>
      <c r="L960" s="47" t="s">
        <v>159</v>
      </c>
      <c r="M960" s="47" t="s">
        <v>160</v>
      </c>
      <c r="N960" s="47">
        <v>1</v>
      </c>
    </row>
    <row r="961" ht="15.75" spans="1:14">
      <c r="A961" s="47" t="s">
        <v>22</v>
      </c>
      <c r="B961" s="47" t="s">
        <v>2189</v>
      </c>
      <c r="C961" s="47">
        <v>5</v>
      </c>
      <c r="D961" s="47">
        <v>-1</v>
      </c>
      <c r="E961" s="47">
        <v>1</v>
      </c>
      <c r="F961" s="47">
        <v>21</v>
      </c>
      <c r="G961" s="47">
        <v>1457</v>
      </c>
      <c r="H961" s="47">
        <v>1477</v>
      </c>
      <c r="I961" s="47" t="s">
        <v>2074</v>
      </c>
      <c r="J961" s="47" t="s">
        <v>2190</v>
      </c>
      <c r="K961" s="47" t="s">
        <v>2191</v>
      </c>
      <c r="L961" s="47" t="s">
        <v>159</v>
      </c>
      <c r="M961" s="47" t="s">
        <v>160</v>
      </c>
      <c r="N961" s="47">
        <v>1</v>
      </c>
    </row>
    <row r="962" ht="15.75" spans="1:14">
      <c r="A962" s="47" t="s">
        <v>22</v>
      </c>
      <c r="B962" s="47" t="s">
        <v>733</v>
      </c>
      <c r="C962" s="47">
        <v>5</v>
      </c>
      <c r="D962" s="47">
        <v>-1</v>
      </c>
      <c r="E962" s="47">
        <v>1</v>
      </c>
      <c r="F962" s="47">
        <v>21</v>
      </c>
      <c r="G962" s="47">
        <v>106</v>
      </c>
      <c r="H962" s="47">
        <v>126</v>
      </c>
      <c r="I962" s="47" t="s">
        <v>2074</v>
      </c>
      <c r="J962" s="47" t="s">
        <v>2192</v>
      </c>
      <c r="K962" s="47" t="s">
        <v>735</v>
      </c>
      <c r="L962" s="47" t="s">
        <v>197</v>
      </c>
      <c r="M962" s="47" t="s">
        <v>160</v>
      </c>
      <c r="N962" s="47">
        <v>1</v>
      </c>
    </row>
    <row r="963" ht="15.75" spans="1:14">
      <c r="A963" s="47" t="s">
        <v>22</v>
      </c>
      <c r="B963" s="47" t="s">
        <v>2193</v>
      </c>
      <c r="C963" s="47">
        <v>5</v>
      </c>
      <c r="D963" s="47">
        <v>-1</v>
      </c>
      <c r="E963" s="47">
        <v>1</v>
      </c>
      <c r="F963" s="47">
        <v>21</v>
      </c>
      <c r="G963" s="47">
        <v>45</v>
      </c>
      <c r="H963" s="47">
        <v>65</v>
      </c>
      <c r="I963" s="47" t="s">
        <v>2074</v>
      </c>
      <c r="J963" s="47" t="s">
        <v>2194</v>
      </c>
      <c r="K963" s="47" t="s">
        <v>2195</v>
      </c>
      <c r="L963" s="47" t="s">
        <v>197</v>
      </c>
      <c r="M963" s="47" t="s">
        <v>160</v>
      </c>
      <c r="N963" s="47">
        <v>1</v>
      </c>
    </row>
    <row r="964" ht="15.75" spans="1:14">
      <c r="A964" s="47" t="s">
        <v>22</v>
      </c>
      <c r="B964" s="47" t="s">
        <v>745</v>
      </c>
      <c r="C964" s="47">
        <v>5</v>
      </c>
      <c r="D964" s="47">
        <v>-1</v>
      </c>
      <c r="E964" s="47">
        <v>1</v>
      </c>
      <c r="F964" s="47">
        <v>21</v>
      </c>
      <c r="G964" s="47">
        <v>38</v>
      </c>
      <c r="H964" s="47">
        <v>58</v>
      </c>
      <c r="I964" s="47" t="s">
        <v>2074</v>
      </c>
      <c r="J964" s="47" t="s">
        <v>2196</v>
      </c>
      <c r="K964" s="47" t="s">
        <v>747</v>
      </c>
      <c r="L964" s="47" t="s">
        <v>159</v>
      </c>
      <c r="M964" s="47" t="s">
        <v>160</v>
      </c>
      <c r="N964" s="47">
        <v>1</v>
      </c>
    </row>
    <row r="965" ht="15.75" spans="1:14">
      <c r="A965" s="47" t="s">
        <v>22</v>
      </c>
      <c r="B965" s="47" t="s">
        <v>2197</v>
      </c>
      <c r="C965" s="47">
        <v>5</v>
      </c>
      <c r="D965" s="47">
        <v>-1</v>
      </c>
      <c r="E965" s="47">
        <v>1</v>
      </c>
      <c r="F965" s="47">
        <v>21</v>
      </c>
      <c r="G965" s="47">
        <v>355</v>
      </c>
      <c r="H965" s="47">
        <v>375</v>
      </c>
      <c r="I965" s="47" t="s">
        <v>2074</v>
      </c>
      <c r="J965" s="47" t="s">
        <v>2198</v>
      </c>
      <c r="K965" s="47" t="s">
        <v>2199</v>
      </c>
      <c r="L965" s="47" t="s">
        <v>197</v>
      </c>
      <c r="M965" s="47" t="s">
        <v>160</v>
      </c>
      <c r="N965" s="47">
        <v>1</v>
      </c>
    </row>
    <row r="966" ht="15.75" spans="1:14">
      <c r="A966" s="47" t="s">
        <v>22</v>
      </c>
      <c r="B966" s="47" t="s">
        <v>1991</v>
      </c>
      <c r="C966" s="47">
        <v>5</v>
      </c>
      <c r="D966" s="47">
        <v>-1</v>
      </c>
      <c r="E966" s="47">
        <v>1</v>
      </c>
      <c r="F966" s="47">
        <v>21</v>
      </c>
      <c r="G966" s="47">
        <v>396</v>
      </c>
      <c r="H966" s="47">
        <v>416</v>
      </c>
      <c r="I966" s="47" t="s">
        <v>2074</v>
      </c>
      <c r="J966" s="47" t="s">
        <v>1992</v>
      </c>
      <c r="K966" s="47" t="s">
        <v>1993</v>
      </c>
      <c r="L966" s="47" t="s">
        <v>159</v>
      </c>
      <c r="M966" s="47" t="s">
        <v>160</v>
      </c>
      <c r="N966" s="47">
        <v>1</v>
      </c>
    </row>
    <row r="967" ht="15.75" spans="1:14">
      <c r="A967" s="47" t="s">
        <v>22</v>
      </c>
      <c r="B967" s="47" t="s">
        <v>1994</v>
      </c>
      <c r="C967" s="47">
        <v>5</v>
      </c>
      <c r="D967" s="47">
        <v>-1</v>
      </c>
      <c r="E967" s="47">
        <v>1</v>
      </c>
      <c r="F967" s="47">
        <v>21</v>
      </c>
      <c r="G967" s="47">
        <v>483</v>
      </c>
      <c r="H967" s="47">
        <v>503</v>
      </c>
      <c r="I967" s="47" t="s">
        <v>2074</v>
      </c>
      <c r="J967" s="47" t="s">
        <v>1992</v>
      </c>
      <c r="K967" s="47" t="s">
        <v>1993</v>
      </c>
      <c r="L967" s="47" t="s">
        <v>159</v>
      </c>
      <c r="M967" s="47" t="s">
        <v>160</v>
      </c>
      <c r="N967" s="47">
        <v>1</v>
      </c>
    </row>
    <row r="968" ht="15.75" spans="1:14">
      <c r="A968" s="47" t="s">
        <v>22</v>
      </c>
      <c r="B968" s="47" t="s">
        <v>1995</v>
      </c>
      <c r="C968" s="47">
        <v>5</v>
      </c>
      <c r="D968" s="47">
        <v>-1</v>
      </c>
      <c r="E968" s="47">
        <v>1</v>
      </c>
      <c r="F968" s="47">
        <v>21</v>
      </c>
      <c r="G968" s="47">
        <v>1407</v>
      </c>
      <c r="H968" s="47">
        <v>1427</v>
      </c>
      <c r="I968" s="47" t="s">
        <v>2074</v>
      </c>
      <c r="J968" s="47" t="s">
        <v>1996</v>
      </c>
      <c r="K968" s="47" t="s">
        <v>1997</v>
      </c>
      <c r="L968" s="47" t="s">
        <v>159</v>
      </c>
      <c r="M968" s="47" t="s">
        <v>160</v>
      </c>
      <c r="N968" s="47">
        <v>1</v>
      </c>
    </row>
    <row r="969" ht="15.75" spans="1:14">
      <c r="A969" s="47" t="s">
        <v>22</v>
      </c>
      <c r="B969" s="47" t="s">
        <v>2200</v>
      </c>
      <c r="C969" s="47">
        <v>5</v>
      </c>
      <c r="D969" s="47">
        <v>-1</v>
      </c>
      <c r="E969" s="47">
        <v>1</v>
      </c>
      <c r="F969" s="47">
        <v>21</v>
      </c>
      <c r="G969" s="47">
        <v>81</v>
      </c>
      <c r="H969" s="47">
        <v>100</v>
      </c>
      <c r="I969" s="47" t="s">
        <v>2074</v>
      </c>
      <c r="J969" s="47" t="s">
        <v>2201</v>
      </c>
      <c r="K969" s="47" t="s">
        <v>2202</v>
      </c>
      <c r="L969" s="47" t="s">
        <v>159</v>
      </c>
      <c r="M969" s="47" t="s">
        <v>160</v>
      </c>
      <c r="N969" s="47">
        <v>1</v>
      </c>
    </row>
    <row r="970" ht="15.75" spans="1:14">
      <c r="A970" s="47" t="s">
        <v>22</v>
      </c>
      <c r="B970" s="47" t="s">
        <v>1999</v>
      </c>
      <c r="C970" s="47">
        <v>5</v>
      </c>
      <c r="D970" s="47">
        <v>-1</v>
      </c>
      <c r="E970" s="47">
        <v>1</v>
      </c>
      <c r="F970" s="47">
        <v>21</v>
      </c>
      <c r="G970" s="47">
        <v>646</v>
      </c>
      <c r="H970" s="47">
        <v>666</v>
      </c>
      <c r="I970" s="47" t="s">
        <v>2074</v>
      </c>
      <c r="J970" s="47" t="s">
        <v>2000</v>
      </c>
      <c r="K970" s="47" t="s">
        <v>2001</v>
      </c>
      <c r="L970" s="47" t="s">
        <v>159</v>
      </c>
      <c r="M970" s="47" t="s">
        <v>160</v>
      </c>
      <c r="N970" s="47">
        <v>1</v>
      </c>
    </row>
    <row r="971" ht="15.75" spans="1:14">
      <c r="A971" s="47" t="s">
        <v>22</v>
      </c>
      <c r="B971" s="47" t="s">
        <v>2002</v>
      </c>
      <c r="C971" s="47">
        <v>5</v>
      </c>
      <c r="D971" s="47">
        <v>-1</v>
      </c>
      <c r="E971" s="47">
        <v>1</v>
      </c>
      <c r="F971" s="47">
        <v>21</v>
      </c>
      <c r="G971" s="47">
        <v>302</v>
      </c>
      <c r="H971" s="47">
        <v>322</v>
      </c>
      <c r="I971" s="47" t="s">
        <v>2074</v>
      </c>
      <c r="J971" s="47" t="s">
        <v>2000</v>
      </c>
      <c r="K971" s="47" t="s">
        <v>2001</v>
      </c>
      <c r="L971" s="47" t="s">
        <v>159</v>
      </c>
      <c r="M971" s="47" t="s">
        <v>160</v>
      </c>
      <c r="N971" s="47">
        <v>1</v>
      </c>
    </row>
    <row r="972" ht="15.75" spans="1:14">
      <c r="A972" s="47" t="s">
        <v>22</v>
      </c>
      <c r="B972" s="47" t="s">
        <v>2203</v>
      </c>
      <c r="C972" s="47">
        <v>5</v>
      </c>
      <c r="D972" s="47">
        <v>-1</v>
      </c>
      <c r="E972" s="47">
        <v>1</v>
      </c>
      <c r="F972" s="47">
        <v>21</v>
      </c>
      <c r="G972" s="47">
        <v>213</v>
      </c>
      <c r="H972" s="47">
        <v>233</v>
      </c>
      <c r="I972" s="47" t="s">
        <v>2074</v>
      </c>
      <c r="J972" s="47" t="s">
        <v>2204</v>
      </c>
      <c r="K972" s="47" t="s">
        <v>2205</v>
      </c>
      <c r="L972" s="47" t="s">
        <v>159</v>
      </c>
      <c r="M972" s="47" t="s">
        <v>160</v>
      </c>
      <c r="N972" s="47">
        <v>1</v>
      </c>
    </row>
    <row r="973" ht="15.75" spans="1:14">
      <c r="A973" s="47" t="s">
        <v>22</v>
      </c>
      <c r="B973" s="47" t="s">
        <v>1139</v>
      </c>
      <c r="C973" s="47">
        <v>5</v>
      </c>
      <c r="D973" s="47">
        <v>-1</v>
      </c>
      <c r="E973" s="47">
        <v>1</v>
      </c>
      <c r="F973" s="47">
        <v>21</v>
      </c>
      <c r="G973" s="47">
        <v>282</v>
      </c>
      <c r="H973" s="47">
        <v>302</v>
      </c>
      <c r="I973" s="47" t="s">
        <v>2074</v>
      </c>
      <c r="J973" s="47" t="s">
        <v>2206</v>
      </c>
      <c r="K973" s="47" t="s">
        <v>2207</v>
      </c>
      <c r="L973" s="47" t="s">
        <v>159</v>
      </c>
      <c r="M973" s="47" t="s">
        <v>160</v>
      </c>
      <c r="N973" s="47">
        <v>1</v>
      </c>
    </row>
    <row r="974" ht="15.75" spans="1:14">
      <c r="A974" s="47" t="s">
        <v>22</v>
      </c>
      <c r="B974" s="47" t="s">
        <v>2208</v>
      </c>
      <c r="C974" s="47">
        <v>5</v>
      </c>
      <c r="D974" s="47">
        <v>-1</v>
      </c>
      <c r="E974" s="47">
        <v>1</v>
      </c>
      <c r="F974" s="47">
        <v>21</v>
      </c>
      <c r="G974" s="47">
        <v>159</v>
      </c>
      <c r="H974" s="47">
        <v>179</v>
      </c>
      <c r="I974" s="47" t="s">
        <v>2074</v>
      </c>
      <c r="J974" s="47" t="s">
        <v>2209</v>
      </c>
      <c r="K974" s="47" t="s">
        <v>2210</v>
      </c>
      <c r="L974" s="47" t="s">
        <v>159</v>
      </c>
      <c r="M974" s="47" t="s">
        <v>160</v>
      </c>
      <c r="N974" s="47">
        <v>1</v>
      </c>
    </row>
    <row r="975" ht="15.75" spans="1:14">
      <c r="A975" s="47" t="s">
        <v>22</v>
      </c>
      <c r="B975" s="47" t="s">
        <v>2211</v>
      </c>
      <c r="C975" s="47">
        <v>5</v>
      </c>
      <c r="D975" s="47">
        <v>-1</v>
      </c>
      <c r="E975" s="47">
        <v>1</v>
      </c>
      <c r="F975" s="47">
        <v>21</v>
      </c>
      <c r="G975" s="47">
        <v>560</v>
      </c>
      <c r="H975" s="47">
        <v>580</v>
      </c>
      <c r="I975" s="47" t="s">
        <v>2074</v>
      </c>
      <c r="J975" s="47" t="s">
        <v>2212</v>
      </c>
      <c r="K975" s="47" t="s">
        <v>2213</v>
      </c>
      <c r="L975" s="47" t="s">
        <v>159</v>
      </c>
      <c r="M975" s="47" t="s">
        <v>160</v>
      </c>
      <c r="N975" s="47">
        <v>1</v>
      </c>
    </row>
    <row r="976" ht="15.75" spans="1:14">
      <c r="A976" s="47" t="s">
        <v>22</v>
      </c>
      <c r="B976" s="47" t="s">
        <v>650</v>
      </c>
      <c r="C976" s="47">
        <v>5</v>
      </c>
      <c r="D976" s="47">
        <v>-1</v>
      </c>
      <c r="E976" s="47">
        <v>1</v>
      </c>
      <c r="F976" s="47">
        <v>21</v>
      </c>
      <c r="G976" s="47">
        <v>260</v>
      </c>
      <c r="H976" s="47">
        <v>280</v>
      </c>
      <c r="I976" s="47" t="s">
        <v>2074</v>
      </c>
      <c r="J976" s="47" t="s">
        <v>2214</v>
      </c>
      <c r="K976" s="47" t="s">
        <v>652</v>
      </c>
      <c r="L976" s="47" t="s">
        <v>159</v>
      </c>
      <c r="M976" s="47" t="s">
        <v>160</v>
      </c>
      <c r="N976" s="47">
        <v>1</v>
      </c>
    </row>
    <row r="977" ht="15.75" spans="1:14">
      <c r="A977" s="47" t="s">
        <v>22</v>
      </c>
      <c r="B977" s="47" t="s">
        <v>771</v>
      </c>
      <c r="C977" s="47">
        <v>5</v>
      </c>
      <c r="D977" s="47">
        <v>-1</v>
      </c>
      <c r="E977" s="47">
        <v>1</v>
      </c>
      <c r="F977" s="47">
        <v>21</v>
      </c>
      <c r="G977" s="47">
        <v>70</v>
      </c>
      <c r="H977" s="47">
        <v>90</v>
      </c>
      <c r="I977" s="47" t="s">
        <v>2074</v>
      </c>
      <c r="J977" s="47" t="s">
        <v>2215</v>
      </c>
      <c r="K977" s="47" t="s">
        <v>773</v>
      </c>
      <c r="L977" s="47" t="s">
        <v>159</v>
      </c>
      <c r="M977" s="47" t="s">
        <v>160</v>
      </c>
      <c r="N977" s="47">
        <v>1</v>
      </c>
    </row>
    <row r="978" ht="15.75" spans="1:14">
      <c r="A978" s="47" t="s">
        <v>22</v>
      </c>
      <c r="B978" s="47" t="s">
        <v>774</v>
      </c>
      <c r="C978" s="47">
        <v>5</v>
      </c>
      <c r="D978" s="47">
        <v>-1</v>
      </c>
      <c r="E978" s="47">
        <v>1</v>
      </c>
      <c r="F978" s="47">
        <v>21</v>
      </c>
      <c r="G978" s="47">
        <v>465</v>
      </c>
      <c r="H978" s="47">
        <v>485</v>
      </c>
      <c r="I978" s="47" t="s">
        <v>2074</v>
      </c>
      <c r="J978" s="47" t="s">
        <v>2216</v>
      </c>
      <c r="K978" s="47" t="s">
        <v>776</v>
      </c>
      <c r="L978" s="47" t="s">
        <v>159</v>
      </c>
      <c r="M978" s="47" t="s">
        <v>160</v>
      </c>
      <c r="N978" s="47">
        <v>1</v>
      </c>
    </row>
    <row r="979" ht="15.75" spans="1:14">
      <c r="A979" s="47" t="s">
        <v>22</v>
      </c>
      <c r="B979" s="47" t="s">
        <v>2217</v>
      </c>
      <c r="C979" s="47">
        <v>5</v>
      </c>
      <c r="D979" s="47">
        <v>-1</v>
      </c>
      <c r="E979" s="47">
        <v>1</v>
      </c>
      <c r="F979" s="47">
        <v>21</v>
      </c>
      <c r="G979" s="47">
        <v>368</v>
      </c>
      <c r="H979" s="47">
        <v>388</v>
      </c>
      <c r="I979" s="47" t="s">
        <v>2074</v>
      </c>
      <c r="J979" s="47" t="s">
        <v>2218</v>
      </c>
      <c r="K979" s="47" t="s">
        <v>2219</v>
      </c>
      <c r="L979" s="47" t="s">
        <v>197</v>
      </c>
      <c r="M979" s="47" t="s">
        <v>160</v>
      </c>
      <c r="N979" s="47">
        <v>1</v>
      </c>
    </row>
    <row r="980" ht="15.75" spans="1:14">
      <c r="A980" s="47" t="s">
        <v>22</v>
      </c>
      <c r="B980" s="47" t="s">
        <v>529</v>
      </c>
      <c r="C980" s="47">
        <v>5</v>
      </c>
      <c r="D980" s="47">
        <v>-1</v>
      </c>
      <c r="E980" s="47">
        <v>1</v>
      </c>
      <c r="F980" s="47">
        <v>21</v>
      </c>
      <c r="G980" s="47">
        <v>437</v>
      </c>
      <c r="H980" s="47">
        <v>457</v>
      </c>
      <c r="I980" s="47" t="s">
        <v>2074</v>
      </c>
      <c r="J980" s="47" t="s">
        <v>2220</v>
      </c>
      <c r="K980" s="47" t="s">
        <v>531</v>
      </c>
      <c r="L980" s="47" t="s">
        <v>197</v>
      </c>
      <c r="M980" s="47" t="s">
        <v>160</v>
      </c>
      <c r="N980" s="47">
        <v>1</v>
      </c>
    </row>
    <row r="981" ht="15.75" spans="1:14">
      <c r="A981" s="47" t="s">
        <v>22</v>
      </c>
      <c r="B981" s="47" t="s">
        <v>2221</v>
      </c>
      <c r="C981" s="47">
        <v>5</v>
      </c>
      <c r="D981" s="47">
        <v>-1</v>
      </c>
      <c r="E981" s="47">
        <v>1</v>
      </c>
      <c r="F981" s="47">
        <v>21</v>
      </c>
      <c r="G981" s="47">
        <v>554</v>
      </c>
      <c r="H981" s="47">
        <v>574</v>
      </c>
      <c r="I981" s="47" t="s">
        <v>2074</v>
      </c>
      <c r="J981" s="47" t="s">
        <v>2222</v>
      </c>
      <c r="K981" s="47" t="s">
        <v>2223</v>
      </c>
      <c r="L981" s="47" t="s">
        <v>159</v>
      </c>
      <c r="M981" s="47" t="s">
        <v>160</v>
      </c>
      <c r="N981" s="47">
        <v>1</v>
      </c>
    </row>
    <row r="982" ht="15.75" spans="1:14">
      <c r="A982" s="47" t="s">
        <v>22</v>
      </c>
      <c r="B982" s="47" t="s">
        <v>2224</v>
      </c>
      <c r="C982" s="47">
        <v>5</v>
      </c>
      <c r="D982" s="47">
        <v>-1</v>
      </c>
      <c r="E982" s="47">
        <v>1</v>
      </c>
      <c r="F982" s="47">
        <v>21</v>
      </c>
      <c r="G982" s="47">
        <v>204</v>
      </c>
      <c r="H982" s="47">
        <v>224</v>
      </c>
      <c r="I982" s="47" t="s">
        <v>2074</v>
      </c>
      <c r="J982" s="47" t="s">
        <v>2225</v>
      </c>
      <c r="K982" s="47" t="s">
        <v>2226</v>
      </c>
      <c r="L982" s="47" t="s">
        <v>197</v>
      </c>
      <c r="M982" s="47" t="s">
        <v>160</v>
      </c>
      <c r="N982" s="47">
        <v>1</v>
      </c>
    </row>
    <row r="983" ht="15.75" spans="1:14">
      <c r="A983" s="47" t="s">
        <v>22</v>
      </c>
      <c r="B983" s="47" t="s">
        <v>2227</v>
      </c>
      <c r="C983" s="47">
        <v>5</v>
      </c>
      <c r="D983" s="47">
        <v>-1</v>
      </c>
      <c r="E983" s="47">
        <v>1</v>
      </c>
      <c r="F983" s="47">
        <v>21</v>
      </c>
      <c r="G983" s="47">
        <v>151</v>
      </c>
      <c r="H983" s="47">
        <v>171</v>
      </c>
      <c r="I983" s="47" t="s">
        <v>2074</v>
      </c>
      <c r="J983" s="47" t="s">
        <v>2228</v>
      </c>
      <c r="K983" s="47" t="s">
        <v>2229</v>
      </c>
      <c r="L983" s="47" t="s">
        <v>159</v>
      </c>
      <c r="M983" s="47" t="s">
        <v>160</v>
      </c>
      <c r="N983" s="47">
        <v>1</v>
      </c>
    </row>
    <row r="984" ht="15.75" spans="1:14">
      <c r="A984" s="47" t="s">
        <v>22</v>
      </c>
      <c r="B984" s="47" t="s">
        <v>2230</v>
      </c>
      <c r="C984" s="47">
        <v>5</v>
      </c>
      <c r="D984" s="47">
        <v>-1</v>
      </c>
      <c r="E984" s="47">
        <v>1</v>
      </c>
      <c r="F984" s="47">
        <v>21</v>
      </c>
      <c r="G984" s="47">
        <v>277</v>
      </c>
      <c r="H984" s="47">
        <v>297</v>
      </c>
      <c r="I984" s="47" t="s">
        <v>2074</v>
      </c>
      <c r="J984" s="47" t="s">
        <v>2231</v>
      </c>
      <c r="K984" s="47" t="s">
        <v>2232</v>
      </c>
      <c r="L984" s="47" t="s">
        <v>159</v>
      </c>
      <c r="M984" s="47" t="s">
        <v>160</v>
      </c>
      <c r="N984" s="47">
        <v>1</v>
      </c>
    </row>
    <row r="985" ht="15.75" spans="1:14">
      <c r="A985" s="47" t="s">
        <v>22</v>
      </c>
      <c r="B985" s="47" t="s">
        <v>2233</v>
      </c>
      <c r="C985" s="47">
        <v>5</v>
      </c>
      <c r="D985" s="47">
        <v>-1</v>
      </c>
      <c r="E985" s="47">
        <v>1</v>
      </c>
      <c r="F985" s="47">
        <v>21</v>
      </c>
      <c r="G985" s="47">
        <v>775</v>
      </c>
      <c r="H985" s="47">
        <v>795</v>
      </c>
      <c r="I985" s="47" t="s">
        <v>2074</v>
      </c>
      <c r="J985" s="47" t="s">
        <v>2234</v>
      </c>
      <c r="K985" s="47" t="s">
        <v>2235</v>
      </c>
      <c r="L985" s="47" t="s">
        <v>159</v>
      </c>
      <c r="M985" s="47" t="s">
        <v>160</v>
      </c>
      <c r="N985" s="47">
        <v>1</v>
      </c>
    </row>
    <row r="986" ht="15.75" spans="1:14">
      <c r="A986" s="47" t="s">
        <v>22</v>
      </c>
      <c r="B986" s="47" t="s">
        <v>2236</v>
      </c>
      <c r="C986" s="47">
        <v>5</v>
      </c>
      <c r="D986" s="47">
        <v>-1</v>
      </c>
      <c r="E986" s="47">
        <v>1</v>
      </c>
      <c r="F986" s="47">
        <v>21</v>
      </c>
      <c r="G986" s="47">
        <v>737</v>
      </c>
      <c r="H986" s="47">
        <v>757</v>
      </c>
      <c r="I986" s="47" t="s">
        <v>2074</v>
      </c>
      <c r="J986" s="47" t="s">
        <v>2237</v>
      </c>
      <c r="K986" s="47" t="s">
        <v>2238</v>
      </c>
      <c r="L986" s="47" t="s">
        <v>159</v>
      </c>
      <c r="M986" s="47" t="s">
        <v>160</v>
      </c>
      <c r="N986" s="47">
        <v>1</v>
      </c>
    </row>
    <row r="987" ht="15.75" spans="1:14">
      <c r="A987" s="47" t="s">
        <v>22</v>
      </c>
      <c r="B987" s="47" t="s">
        <v>2239</v>
      </c>
      <c r="C987" s="47">
        <v>5</v>
      </c>
      <c r="D987" s="47">
        <v>-1</v>
      </c>
      <c r="E987" s="47">
        <v>1</v>
      </c>
      <c r="F987" s="47">
        <v>21</v>
      </c>
      <c r="G987" s="47">
        <v>455</v>
      </c>
      <c r="H987" s="47">
        <v>475</v>
      </c>
      <c r="I987" s="47" t="s">
        <v>2074</v>
      </c>
      <c r="J987" s="47" t="s">
        <v>2240</v>
      </c>
      <c r="K987" s="47" t="s">
        <v>2241</v>
      </c>
      <c r="L987" s="47" t="s">
        <v>197</v>
      </c>
      <c r="M987" s="47" t="s">
        <v>160</v>
      </c>
      <c r="N987" s="47">
        <v>1</v>
      </c>
    </row>
    <row r="988" ht="15.75" spans="1:14">
      <c r="A988" s="47" t="s">
        <v>22</v>
      </c>
      <c r="B988" s="47" t="s">
        <v>2242</v>
      </c>
      <c r="C988" s="47">
        <v>5</v>
      </c>
      <c r="D988" s="47">
        <v>-1</v>
      </c>
      <c r="E988" s="47">
        <v>1</v>
      </c>
      <c r="F988" s="47">
        <v>21</v>
      </c>
      <c r="G988" s="47">
        <v>697</v>
      </c>
      <c r="H988" s="47">
        <v>717</v>
      </c>
      <c r="I988" s="47" t="s">
        <v>2074</v>
      </c>
      <c r="J988" s="47" t="s">
        <v>2234</v>
      </c>
      <c r="K988" s="47" t="s">
        <v>2235</v>
      </c>
      <c r="L988" s="47" t="s">
        <v>159</v>
      </c>
      <c r="M988" s="47" t="s">
        <v>160</v>
      </c>
      <c r="N988" s="47">
        <v>1</v>
      </c>
    </row>
    <row r="989" ht="15.75" spans="1:14">
      <c r="A989" s="47" t="s">
        <v>22</v>
      </c>
      <c r="B989" s="47" t="s">
        <v>2243</v>
      </c>
      <c r="C989" s="47">
        <v>5</v>
      </c>
      <c r="D989" s="47">
        <v>-1</v>
      </c>
      <c r="E989" s="47">
        <v>1</v>
      </c>
      <c r="F989" s="47">
        <v>21</v>
      </c>
      <c r="G989" s="47">
        <v>1119</v>
      </c>
      <c r="H989" s="47">
        <v>1139</v>
      </c>
      <c r="I989" s="47" t="s">
        <v>2074</v>
      </c>
      <c r="J989" s="47" t="s">
        <v>2244</v>
      </c>
      <c r="K989" s="47" t="s">
        <v>2245</v>
      </c>
      <c r="L989" s="47" t="s">
        <v>159</v>
      </c>
      <c r="M989" s="47" t="s">
        <v>160</v>
      </c>
      <c r="N989" s="47">
        <v>1</v>
      </c>
    </row>
    <row r="990" ht="15.75" spans="1:14">
      <c r="A990" s="47" t="s">
        <v>22</v>
      </c>
      <c r="B990" s="47" t="s">
        <v>2246</v>
      </c>
      <c r="C990" s="47">
        <v>5</v>
      </c>
      <c r="D990" s="47">
        <v>-1</v>
      </c>
      <c r="E990" s="47">
        <v>1</v>
      </c>
      <c r="F990" s="47">
        <v>21</v>
      </c>
      <c r="G990" s="47">
        <v>393</v>
      </c>
      <c r="H990" s="47">
        <v>413</v>
      </c>
      <c r="I990" s="47" t="s">
        <v>2074</v>
      </c>
      <c r="J990" s="47" t="s">
        <v>2222</v>
      </c>
      <c r="K990" s="47" t="s">
        <v>2223</v>
      </c>
      <c r="L990" s="47" t="s">
        <v>159</v>
      </c>
      <c r="M990" s="47" t="s">
        <v>160</v>
      </c>
      <c r="N990" s="47">
        <v>1</v>
      </c>
    </row>
    <row r="991" ht="15.75" spans="1:14">
      <c r="A991" s="47" t="s">
        <v>22</v>
      </c>
      <c r="B991" s="47" t="s">
        <v>2247</v>
      </c>
      <c r="C991" s="47">
        <v>5</v>
      </c>
      <c r="D991" s="47">
        <v>-1</v>
      </c>
      <c r="E991" s="47">
        <v>1</v>
      </c>
      <c r="F991" s="47">
        <v>21</v>
      </c>
      <c r="G991" s="47">
        <v>529</v>
      </c>
      <c r="H991" s="47">
        <v>549</v>
      </c>
      <c r="I991" s="47" t="s">
        <v>2074</v>
      </c>
      <c r="J991" s="47" t="s">
        <v>2222</v>
      </c>
      <c r="K991" s="47" t="s">
        <v>2223</v>
      </c>
      <c r="L991" s="47" t="s">
        <v>159</v>
      </c>
      <c r="M991" s="47" t="s">
        <v>160</v>
      </c>
      <c r="N991" s="47">
        <v>1</v>
      </c>
    </row>
    <row r="992" ht="15.75" spans="1:14">
      <c r="A992" s="47" t="s">
        <v>22</v>
      </c>
      <c r="B992" s="47" t="s">
        <v>791</v>
      </c>
      <c r="C992" s="47">
        <v>5</v>
      </c>
      <c r="D992" s="47">
        <v>-1</v>
      </c>
      <c r="E992" s="47">
        <v>1</v>
      </c>
      <c r="F992" s="47">
        <v>21</v>
      </c>
      <c r="G992" s="47">
        <v>36</v>
      </c>
      <c r="H992" s="47">
        <v>56</v>
      </c>
      <c r="I992" s="47" t="s">
        <v>2074</v>
      </c>
      <c r="J992" s="47" t="s">
        <v>2248</v>
      </c>
      <c r="K992" s="47" t="s">
        <v>793</v>
      </c>
      <c r="L992" s="47" t="s">
        <v>159</v>
      </c>
      <c r="M992" s="47" t="s">
        <v>160</v>
      </c>
      <c r="N992" s="47">
        <v>1</v>
      </c>
    </row>
    <row r="993" ht="15.75" spans="1:14">
      <c r="A993" s="47" t="s">
        <v>22</v>
      </c>
      <c r="B993" s="47" t="s">
        <v>800</v>
      </c>
      <c r="C993" s="47">
        <v>5</v>
      </c>
      <c r="D993" s="47">
        <v>-1</v>
      </c>
      <c r="E993" s="47">
        <v>1</v>
      </c>
      <c r="F993" s="47">
        <v>21</v>
      </c>
      <c r="G993" s="47">
        <v>107</v>
      </c>
      <c r="H993" s="47">
        <v>127</v>
      </c>
      <c r="I993" s="47" t="s">
        <v>2074</v>
      </c>
      <c r="J993" s="47" t="s">
        <v>2249</v>
      </c>
      <c r="K993" s="47" t="s">
        <v>802</v>
      </c>
      <c r="L993" s="47" t="s">
        <v>159</v>
      </c>
      <c r="M993" s="47" t="s">
        <v>160</v>
      </c>
      <c r="N993" s="47">
        <v>1</v>
      </c>
    </row>
    <row r="994" ht="15.75" spans="1:14">
      <c r="A994" s="47" t="s">
        <v>22</v>
      </c>
      <c r="B994" s="47" t="s">
        <v>2250</v>
      </c>
      <c r="C994" s="47">
        <v>5</v>
      </c>
      <c r="D994" s="47">
        <v>-1</v>
      </c>
      <c r="E994" s="47">
        <v>1</v>
      </c>
      <c r="F994" s="47">
        <v>21</v>
      </c>
      <c r="G994" s="47">
        <v>515</v>
      </c>
      <c r="H994" s="47">
        <v>535</v>
      </c>
      <c r="I994" s="47" t="s">
        <v>2074</v>
      </c>
      <c r="J994" s="47" t="s">
        <v>2251</v>
      </c>
      <c r="K994" s="47" t="s">
        <v>2252</v>
      </c>
      <c r="L994" s="47" t="s">
        <v>159</v>
      </c>
      <c r="M994" s="47" t="s">
        <v>160</v>
      </c>
      <c r="N994" s="47">
        <v>1</v>
      </c>
    </row>
    <row r="995" ht="15.75" spans="1:14">
      <c r="A995" s="47" t="s">
        <v>22</v>
      </c>
      <c r="B995" s="47" t="s">
        <v>2253</v>
      </c>
      <c r="C995" s="47">
        <v>5</v>
      </c>
      <c r="D995" s="47">
        <v>-1</v>
      </c>
      <c r="E995" s="47">
        <v>1</v>
      </c>
      <c r="F995" s="47">
        <v>21</v>
      </c>
      <c r="G995" s="47">
        <v>380</v>
      </c>
      <c r="H995" s="47">
        <v>400</v>
      </c>
      <c r="I995" s="47" t="s">
        <v>2074</v>
      </c>
      <c r="J995" s="47" t="s">
        <v>2254</v>
      </c>
      <c r="K995" s="47" t="s">
        <v>2255</v>
      </c>
      <c r="L995" s="47" t="s">
        <v>159</v>
      </c>
      <c r="M995" s="47" t="s">
        <v>160</v>
      </c>
      <c r="N995" s="47">
        <v>1</v>
      </c>
    </row>
    <row r="996" ht="15.75" spans="1:14">
      <c r="A996" s="47" t="s">
        <v>22</v>
      </c>
      <c r="B996" s="47" t="s">
        <v>1567</v>
      </c>
      <c r="C996" s="47">
        <v>5</v>
      </c>
      <c r="D996" s="47">
        <v>-1</v>
      </c>
      <c r="E996" s="47">
        <v>1</v>
      </c>
      <c r="F996" s="47">
        <v>21</v>
      </c>
      <c r="G996" s="47">
        <v>258</v>
      </c>
      <c r="H996" s="47">
        <v>278</v>
      </c>
      <c r="I996" s="47" t="s">
        <v>2074</v>
      </c>
      <c r="J996" s="47" t="s">
        <v>2256</v>
      </c>
      <c r="K996" s="47" t="s">
        <v>1569</v>
      </c>
      <c r="L996" s="47" t="s">
        <v>159</v>
      </c>
      <c r="M996" s="47" t="s">
        <v>160</v>
      </c>
      <c r="N996" s="47">
        <v>1</v>
      </c>
    </row>
    <row r="997" ht="15.75" spans="1:14">
      <c r="A997" s="47" t="s">
        <v>22</v>
      </c>
      <c r="B997" s="47" t="s">
        <v>2257</v>
      </c>
      <c r="C997" s="47">
        <v>5</v>
      </c>
      <c r="D997" s="47">
        <v>-1</v>
      </c>
      <c r="E997" s="47">
        <v>1</v>
      </c>
      <c r="F997" s="47">
        <v>21</v>
      </c>
      <c r="G997" s="47">
        <v>536</v>
      </c>
      <c r="H997" s="47">
        <v>556</v>
      </c>
      <c r="I997" s="47" t="s">
        <v>2074</v>
      </c>
      <c r="J997" s="47" t="s">
        <v>2258</v>
      </c>
      <c r="K997" s="47" t="s">
        <v>2259</v>
      </c>
      <c r="L997" s="47" t="s">
        <v>159</v>
      </c>
      <c r="M997" s="47" t="s">
        <v>160</v>
      </c>
      <c r="N997" s="47">
        <v>1</v>
      </c>
    </row>
    <row r="998" ht="15.75" spans="1:14">
      <c r="A998" s="47" t="s">
        <v>22</v>
      </c>
      <c r="B998" s="47" t="s">
        <v>810</v>
      </c>
      <c r="C998" s="47">
        <v>5</v>
      </c>
      <c r="D998" s="47">
        <v>-1</v>
      </c>
      <c r="E998" s="47">
        <v>1</v>
      </c>
      <c r="F998" s="47">
        <v>21</v>
      </c>
      <c r="G998" s="47">
        <v>16</v>
      </c>
      <c r="H998" s="47">
        <v>36</v>
      </c>
      <c r="I998" s="47" t="s">
        <v>2074</v>
      </c>
      <c r="J998" s="47" t="s">
        <v>811</v>
      </c>
      <c r="K998" s="47" t="s">
        <v>812</v>
      </c>
      <c r="L998" s="47" t="s">
        <v>159</v>
      </c>
      <c r="M998" s="47" t="s">
        <v>160</v>
      </c>
      <c r="N998" s="47">
        <v>1</v>
      </c>
    </row>
    <row r="999" ht="15.75" spans="1:14">
      <c r="A999" s="47" t="s">
        <v>22</v>
      </c>
      <c r="B999" s="47" t="s">
        <v>1573</v>
      </c>
      <c r="C999" s="47">
        <v>5</v>
      </c>
      <c r="D999" s="47">
        <v>-1</v>
      </c>
      <c r="E999" s="47">
        <v>1</v>
      </c>
      <c r="F999" s="47">
        <v>21</v>
      </c>
      <c r="G999" s="47">
        <v>1123</v>
      </c>
      <c r="H999" s="47">
        <v>1143</v>
      </c>
      <c r="I999" s="47" t="s">
        <v>2074</v>
      </c>
      <c r="J999" s="47" t="s">
        <v>2256</v>
      </c>
      <c r="K999" s="47" t="s">
        <v>1569</v>
      </c>
      <c r="L999" s="47" t="s">
        <v>159</v>
      </c>
      <c r="M999" s="47" t="s">
        <v>160</v>
      </c>
      <c r="N999" s="47">
        <v>1</v>
      </c>
    </row>
    <row r="1000" ht="15.75" spans="1:14">
      <c r="A1000" s="47" t="s">
        <v>22</v>
      </c>
      <c r="B1000" s="47" t="s">
        <v>2260</v>
      </c>
      <c r="C1000" s="47">
        <v>5</v>
      </c>
      <c r="D1000" s="47">
        <v>-1</v>
      </c>
      <c r="E1000" s="47">
        <v>1</v>
      </c>
      <c r="F1000" s="47">
        <v>21</v>
      </c>
      <c r="G1000" s="47">
        <v>20</v>
      </c>
      <c r="H1000" s="47">
        <v>40</v>
      </c>
      <c r="I1000" s="47" t="s">
        <v>2074</v>
      </c>
      <c r="J1000" s="47" t="s">
        <v>2261</v>
      </c>
      <c r="K1000" s="47" t="s">
        <v>2262</v>
      </c>
      <c r="L1000" s="47" t="s">
        <v>197</v>
      </c>
      <c r="M1000" s="47" t="s">
        <v>160</v>
      </c>
      <c r="N1000" s="47">
        <v>1</v>
      </c>
    </row>
    <row r="1001" ht="15.75" spans="1:14">
      <c r="A1001" s="47" t="s">
        <v>22</v>
      </c>
      <c r="B1001" s="47" t="s">
        <v>823</v>
      </c>
      <c r="C1001" s="47">
        <v>5</v>
      </c>
      <c r="D1001" s="47">
        <v>-1</v>
      </c>
      <c r="E1001" s="47">
        <v>1</v>
      </c>
      <c r="F1001" s="47">
        <v>21</v>
      </c>
      <c r="G1001" s="47">
        <v>781</v>
      </c>
      <c r="H1001" s="47">
        <v>801</v>
      </c>
      <c r="I1001" s="47" t="s">
        <v>2074</v>
      </c>
      <c r="J1001" s="47" t="s">
        <v>2249</v>
      </c>
      <c r="K1001" s="47" t="s">
        <v>802</v>
      </c>
      <c r="L1001" s="47" t="s">
        <v>159</v>
      </c>
      <c r="M1001" s="47" t="s">
        <v>160</v>
      </c>
      <c r="N1001" s="47">
        <v>1</v>
      </c>
    </row>
    <row r="1002" ht="15.75" spans="1:14">
      <c r="A1002" s="47" t="s">
        <v>22</v>
      </c>
      <c r="B1002" s="47" t="s">
        <v>1574</v>
      </c>
      <c r="C1002" s="47">
        <v>5</v>
      </c>
      <c r="D1002" s="47">
        <v>-1</v>
      </c>
      <c r="E1002" s="47">
        <v>1</v>
      </c>
      <c r="F1002" s="47">
        <v>21</v>
      </c>
      <c r="G1002" s="47">
        <v>1614</v>
      </c>
      <c r="H1002" s="47">
        <v>1634</v>
      </c>
      <c r="I1002" s="47" t="s">
        <v>2074</v>
      </c>
      <c r="J1002" s="47" t="s">
        <v>2256</v>
      </c>
      <c r="K1002" s="47" t="s">
        <v>1569</v>
      </c>
      <c r="L1002" s="47" t="s">
        <v>159</v>
      </c>
      <c r="M1002" s="47" t="s">
        <v>160</v>
      </c>
      <c r="N1002" s="47">
        <v>1</v>
      </c>
    </row>
    <row r="1003" ht="15.75" spans="1:14">
      <c r="A1003" s="47" t="s">
        <v>22</v>
      </c>
      <c r="B1003" s="47" t="s">
        <v>824</v>
      </c>
      <c r="C1003" s="47">
        <v>5</v>
      </c>
      <c r="D1003" s="47">
        <v>-1</v>
      </c>
      <c r="E1003" s="47">
        <v>1</v>
      </c>
      <c r="F1003" s="47">
        <v>21</v>
      </c>
      <c r="G1003" s="47">
        <v>757</v>
      </c>
      <c r="H1003" s="47">
        <v>777</v>
      </c>
      <c r="I1003" s="47" t="s">
        <v>2074</v>
      </c>
      <c r="J1003" s="47" t="s">
        <v>2249</v>
      </c>
      <c r="K1003" s="47" t="s">
        <v>802</v>
      </c>
      <c r="L1003" s="47" t="s">
        <v>159</v>
      </c>
      <c r="M1003" s="47" t="s">
        <v>160</v>
      </c>
      <c r="N1003" s="47">
        <v>1</v>
      </c>
    </row>
    <row r="1004" ht="15.75" spans="1:14">
      <c r="A1004" s="47" t="s">
        <v>22</v>
      </c>
      <c r="B1004" s="47" t="s">
        <v>2263</v>
      </c>
      <c r="C1004" s="47">
        <v>5</v>
      </c>
      <c r="D1004" s="47">
        <v>-1</v>
      </c>
      <c r="E1004" s="47">
        <v>1</v>
      </c>
      <c r="F1004" s="47">
        <v>21</v>
      </c>
      <c r="G1004" s="47">
        <v>191</v>
      </c>
      <c r="H1004" s="47">
        <v>211</v>
      </c>
      <c r="I1004" s="47" t="s">
        <v>2074</v>
      </c>
      <c r="J1004" s="47" t="s">
        <v>2264</v>
      </c>
      <c r="K1004" s="47" t="s">
        <v>2265</v>
      </c>
      <c r="L1004" s="47" t="s">
        <v>197</v>
      </c>
      <c r="M1004" s="47" t="s">
        <v>160</v>
      </c>
      <c r="N1004" s="47">
        <v>1</v>
      </c>
    </row>
    <row r="1005" ht="15.75" spans="1:14">
      <c r="A1005" s="47" t="s">
        <v>22</v>
      </c>
      <c r="B1005" s="47" t="s">
        <v>2266</v>
      </c>
      <c r="C1005" s="47">
        <v>5</v>
      </c>
      <c r="D1005" s="47">
        <v>-1</v>
      </c>
      <c r="E1005" s="47">
        <v>1</v>
      </c>
      <c r="F1005" s="47">
        <v>21</v>
      </c>
      <c r="G1005" s="47">
        <v>33</v>
      </c>
      <c r="H1005" s="47">
        <v>53</v>
      </c>
      <c r="I1005" s="47" t="s">
        <v>2074</v>
      </c>
      <c r="J1005" s="47" t="s">
        <v>2267</v>
      </c>
      <c r="K1005" s="47" t="s">
        <v>2268</v>
      </c>
      <c r="L1005" s="47" t="s">
        <v>159</v>
      </c>
      <c r="M1005" s="47" t="s">
        <v>160</v>
      </c>
      <c r="N1005" s="47">
        <v>1</v>
      </c>
    </row>
    <row r="1006" ht="15.75" spans="1:14">
      <c r="A1006" s="47" t="s">
        <v>22</v>
      </c>
      <c r="B1006" s="47" t="s">
        <v>2269</v>
      </c>
      <c r="C1006" s="47">
        <v>5</v>
      </c>
      <c r="D1006" s="47">
        <v>-1</v>
      </c>
      <c r="E1006" s="47">
        <v>1</v>
      </c>
      <c r="F1006" s="47">
        <v>21</v>
      </c>
      <c r="G1006" s="47">
        <v>280</v>
      </c>
      <c r="H1006" s="47">
        <v>300</v>
      </c>
      <c r="I1006" s="47" t="s">
        <v>2074</v>
      </c>
      <c r="J1006" s="47" t="s">
        <v>2270</v>
      </c>
      <c r="K1006" s="47" t="s">
        <v>2271</v>
      </c>
      <c r="L1006" s="47" t="s">
        <v>197</v>
      </c>
      <c r="M1006" s="47" t="s">
        <v>160</v>
      </c>
      <c r="N1006" s="47">
        <v>1</v>
      </c>
    </row>
    <row r="1007" ht="15.75" spans="1:14">
      <c r="A1007" s="47" t="s">
        <v>22</v>
      </c>
      <c r="B1007" s="47" t="s">
        <v>1954</v>
      </c>
      <c r="C1007" s="47">
        <v>5</v>
      </c>
      <c r="D1007" s="47">
        <v>-1</v>
      </c>
      <c r="E1007" s="47">
        <v>1</v>
      </c>
      <c r="F1007" s="47">
        <v>21</v>
      </c>
      <c r="G1007" s="47">
        <v>167</v>
      </c>
      <c r="H1007" s="47">
        <v>187</v>
      </c>
      <c r="I1007" s="47" t="s">
        <v>2074</v>
      </c>
      <c r="J1007" s="47" t="s">
        <v>2272</v>
      </c>
      <c r="K1007" s="47" t="s">
        <v>1956</v>
      </c>
      <c r="L1007" s="47" t="s">
        <v>197</v>
      </c>
      <c r="M1007" s="47" t="s">
        <v>160</v>
      </c>
      <c r="N1007" s="47">
        <v>1</v>
      </c>
    </row>
    <row r="1008" ht="15.75" spans="1:14">
      <c r="A1008" s="47" t="s">
        <v>2273</v>
      </c>
      <c r="B1008" s="47" t="s">
        <v>155</v>
      </c>
      <c r="C1008" s="47">
        <v>3</v>
      </c>
      <c r="D1008" s="47">
        <v>-1</v>
      </c>
      <c r="E1008" s="47">
        <v>1</v>
      </c>
      <c r="F1008" s="47">
        <v>22</v>
      </c>
      <c r="G1008" s="47">
        <v>1465</v>
      </c>
      <c r="H1008" s="47">
        <v>1486</v>
      </c>
      <c r="I1008" s="47" t="s">
        <v>2274</v>
      </c>
      <c r="J1008" s="47" t="s">
        <v>2275</v>
      </c>
      <c r="K1008" s="47" t="s">
        <v>2276</v>
      </c>
      <c r="L1008" s="47" t="s">
        <v>159</v>
      </c>
      <c r="M1008" s="47" t="s">
        <v>160</v>
      </c>
      <c r="N1008" s="47">
        <v>1</v>
      </c>
    </row>
    <row r="1009" ht="15.75" spans="1:14">
      <c r="A1009" s="47" t="s">
        <v>2273</v>
      </c>
      <c r="B1009" s="47" t="s">
        <v>161</v>
      </c>
      <c r="C1009" s="47">
        <v>3</v>
      </c>
      <c r="D1009" s="47">
        <v>-1</v>
      </c>
      <c r="E1009" s="47">
        <v>1</v>
      </c>
      <c r="F1009" s="47">
        <v>22</v>
      </c>
      <c r="G1009" s="47">
        <v>1464</v>
      </c>
      <c r="H1009" s="47">
        <v>1485</v>
      </c>
      <c r="I1009" s="47" t="s">
        <v>2274</v>
      </c>
      <c r="J1009" s="47" t="s">
        <v>2275</v>
      </c>
      <c r="K1009" s="47" t="s">
        <v>2276</v>
      </c>
      <c r="L1009" s="47" t="s">
        <v>159</v>
      </c>
      <c r="M1009" s="47" t="s">
        <v>160</v>
      </c>
      <c r="N1009" s="47">
        <v>1</v>
      </c>
    </row>
    <row r="1010" ht="15.75" spans="1:14">
      <c r="A1010" s="47" t="s">
        <v>2273</v>
      </c>
      <c r="B1010" s="47" t="s">
        <v>173</v>
      </c>
      <c r="C1010" s="47">
        <v>3</v>
      </c>
      <c r="D1010" s="47">
        <v>-1</v>
      </c>
      <c r="E1010" s="47">
        <v>1</v>
      </c>
      <c r="F1010" s="47">
        <v>22</v>
      </c>
      <c r="G1010" s="47">
        <v>184</v>
      </c>
      <c r="H1010" s="47">
        <v>205</v>
      </c>
      <c r="I1010" s="47" t="s">
        <v>2274</v>
      </c>
      <c r="J1010" s="47" t="s">
        <v>2277</v>
      </c>
      <c r="K1010" s="47" t="s">
        <v>2278</v>
      </c>
      <c r="L1010" s="47" t="s">
        <v>159</v>
      </c>
      <c r="M1010" s="47" t="s">
        <v>160</v>
      </c>
      <c r="N1010" s="47">
        <v>1</v>
      </c>
    </row>
    <row r="1011" ht="15.75" spans="1:14">
      <c r="A1011" s="47" t="s">
        <v>2273</v>
      </c>
      <c r="B1011" s="47" t="s">
        <v>166</v>
      </c>
      <c r="C1011" s="47">
        <v>3</v>
      </c>
      <c r="D1011" s="47">
        <v>-1</v>
      </c>
      <c r="E1011" s="47">
        <v>1</v>
      </c>
      <c r="F1011" s="47">
        <v>22</v>
      </c>
      <c r="G1011" s="47">
        <v>1</v>
      </c>
      <c r="H1011" s="47">
        <v>22</v>
      </c>
      <c r="I1011" s="47" t="s">
        <v>2274</v>
      </c>
      <c r="J1011" s="47" t="s">
        <v>2279</v>
      </c>
      <c r="K1011" s="47" t="s">
        <v>2280</v>
      </c>
      <c r="L1011" s="47" t="s">
        <v>159</v>
      </c>
      <c r="M1011" s="47" t="s">
        <v>160</v>
      </c>
      <c r="N1011" s="47">
        <v>1</v>
      </c>
    </row>
    <row r="1012" ht="15.75" spans="1:14">
      <c r="A1012" s="47" t="s">
        <v>2273</v>
      </c>
      <c r="B1012" s="47" t="s">
        <v>170</v>
      </c>
      <c r="C1012" s="47">
        <v>3</v>
      </c>
      <c r="D1012" s="47">
        <v>-1</v>
      </c>
      <c r="E1012" s="47">
        <v>1</v>
      </c>
      <c r="F1012" s="47">
        <v>22</v>
      </c>
      <c r="G1012" s="47">
        <v>137</v>
      </c>
      <c r="H1012" s="47">
        <v>158</v>
      </c>
      <c r="I1012" s="47" t="s">
        <v>2274</v>
      </c>
      <c r="J1012" s="47" t="s">
        <v>2279</v>
      </c>
      <c r="K1012" s="47" t="s">
        <v>2281</v>
      </c>
      <c r="L1012" s="47" t="s">
        <v>159</v>
      </c>
      <c r="M1012" s="47" t="s">
        <v>160</v>
      </c>
      <c r="N1012" s="47">
        <v>1</v>
      </c>
    </row>
    <row r="1013" ht="15.75" spans="1:14">
      <c r="A1013" s="47" t="s">
        <v>2273</v>
      </c>
      <c r="B1013" s="47" t="s">
        <v>162</v>
      </c>
      <c r="C1013" s="47">
        <v>3.5</v>
      </c>
      <c r="D1013" s="47">
        <v>-1</v>
      </c>
      <c r="E1013" s="47">
        <v>1</v>
      </c>
      <c r="F1013" s="47">
        <v>22</v>
      </c>
      <c r="G1013" s="47">
        <v>881</v>
      </c>
      <c r="H1013" s="47">
        <v>902</v>
      </c>
      <c r="I1013" s="47" t="s">
        <v>2274</v>
      </c>
      <c r="J1013" s="47" t="s">
        <v>2282</v>
      </c>
      <c r="K1013" s="47" t="s">
        <v>2283</v>
      </c>
      <c r="L1013" s="47" t="s">
        <v>159</v>
      </c>
      <c r="M1013" s="47" t="s">
        <v>160</v>
      </c>
      <c r="N1013" s="47">
        <v>1</v>
      </c>
    </row>
    <row r="1014" ht="15.75" spans="1:14">
      <c r="A1014" s="47" t="s">
        <v>2273</v>
      </c>
      <c r="B1014" s="47" t="s">
        <v>165</v>
      </c>
      <c r="C1014" s="47">
        <v>3.5</v>
      </c>
      <c r="D1014" s="47">
        <v>-1</v>
      </c>
      <c r="E1014" s="47">
        <v>1</v>
      </c>
      <c r="F1014" s="47">
        <v>22</v>
      </c>
      <c r="G1014" s="47">
        <v>866</v>
      </c>
      <c r="H1014" s="47">
        <v>887</v>
      </c>
      <c r="I1014" s="47" t="s">
        <v>2274</v>
      </c>
      <c r="J1014" s="47" t="s">
        <v>2282</v>
      </c>
      <c r="K1014" s="47" t="s">
        <v>2283</v>
      </c>
      <c r="L1014" s="47" t="s">
        <v>159</v>
      </c>
      <c r="M1014" s="47" t="s">
        <v>160</v>
      </c>
      <c r="N1014" s="47">
        <v>1</v>
      </c>
    </row>
    <row r="1015" ht="15.75" spans="1:14">
      <c r="A1015" s="47" t="s">
        <v>2273</v>
      </c>
      <c r="B1015" s="47" t="s">
        <v>198</v>
      </c>
      <c r="C1015" s="47">
        <v>3.5</v>
      </c>
      <c r="D1015" s="47">
        <v>-1</v>
      </c>
      <c r="E1015" s="47">
        <v>1</v>
      </c>
      <c r="F1015" s="47">
        <v>22</v>
      </c>
      <c r="G1015" s="47">
        <v>119</v>
      </c>
      <c r="H1015" s="47">
        <v>140</v>
      </c>
      <c r="I1015" s="47" t="s">
        <v>2274</v>
      </c>
      <c r="J1015" s="47" t="s">
        <v>2284</v>
      </c>
      <c r="K1015" s="47" t="s">
        <v>2285</v>
      </c>
      <c r="L1015" s="47" t="s">
        <v>159</v>
      </c>
      <c r="M1015" s="47" t="s">
        <v>160</v>
      </c>
      <c r="N1015" s="47">
        <v>1</v>
      </c>
    </row>
    <row r="1016" ht="15.75" spans="1:14">
      <c r="A1016" s="47" t="s">
        <v>2273</v>
      </c>
      <c r="B1016" s="47" t="s">
        <v>1765</v>
      </c>
      <c r="C1016" s="47">
        <v>3.5</v>
      </c>
      <c r="D1016" s="47">
        <v>-1</v>
      </c>
      <c r="E1016" s="47">
        <v>1</v>
      </c>
      <c r="F1016" s="47">
        <v>22</v>
      </c>
      <c r="G1016" s="47">
        <v>153</v>
      </c>
      <c r="H1016" s="47">
        <v>174</v>
      </c>
      <c r="I1016" s="47" t="s">
        <v>2274</v>
      </c>
      <c r="J1016" s="47" t="s">
        <v>2286</v>
      </c>
      <c r="K1016" s="47" t="s">
        <v>2287</v>
      </c>
      <c r="L1016" s="47" t="s">
        <v>159</v>
      </c>
      <c r="M1016" s="47" t="s">
        <v>160</v>
      </c>
      <c r="N1016" s="47">
        <v>1</v>
      </c>
    </row>
    <row r="1017" ht="15.75" spans="1:14">
      <c r="A1017" s="47" t="s">
        <v>2273</v>
      </c>
      <c r="B1017" s="47" t="s">
        <v>1768</v>
      </c>
      <c r="C1017" s="47">
        <v>4</v>
      </c>
      <c r="D1017" s="47">
        <v>-1</v>
      </c>
      <c r="E1017" s="47">
        <v>1</v>
      </c>
      <c r="F1017" s="47">
        <v>22</v>
      </c>
      <c r="G1017" s="47">
        <v>872</v>
      </c>
      <c r="H1017" s="47">
        <v>893</v>
      </c>
      <c r="I1017" s="47" t="s">
        <v>2274</v>
      </c>
      <c r="J1017" s="47" t="s">
        <v>2288</v>
      </c>
      <c r="K1017" s="47" t="s">
        <v>2289</v>
      </c>
      <c r="L1017" s="47" t="s">
        <v>159</v>
      </c>
      <c r="M1017" s="47" t="s">
        <v>160</v>
      </c>
      <c r="N1017" s="47">
        <v>1</v>
      </c>
    </row>
    <row r="1018" ht="15.75" spans="1:14">
      <c r="A1018" s="47" t="s">
        <v>2273</v>
      </c>
      <c r="B1018" s="47" t="s">
        <v>1771</v>
      </c>
      <c r="C1018" s="47">
        <v>4</v>
      </c>
      <c r="D1018" s="47">
        <v>-1</v>
      </c>
      <c r="E1018" s="47">
        <v>1</v>
      </c>
      <c r="F1018" s="47">
        <v>22</v>
      </c>
      <c r="G1018" s="47">
        <v>309</v>
      </c>
      <c r="H1018" s="47">
        <v>330</v>
      </c>
      <c r="I1018" s="47" t="s">
        <v>2274</v>
      </c>
      <c r="J1018" s="47" t="s">
        <v>2290</v>
      </c>
      <c r="K1018" s="47" t="s">
        <v>2291</v>
      </c>
      <c r="L1018" s="47" t="s">
        <v>159</v>
      </c>
      <c r="M1018" s="47" t="s">
        <v>160</v>
      </c>
      <c r="N1018" s="47">
        <v>1</v>
      </c>
    </row>
    <row r="1019" ht="15.75" spans="1:14">
      <c r="A1019" s="47" t="s">
        <v>2273</v>
      </c>
      <c r="B1019" s="47" t="s">
        <v>344</v>
      </c>
      <c r="C1019" s="47">
        <v>4</v>
      </c>
      <c r="D1019" s="47">
        <v>-1</v>
      </c>
      <c r="E1019" s="47">
        <v>1</v>
      </c>
      <c r="F1019" s="47">
        <v>22</v>
      </c>
      <c r="G1019" s="47">
        <v>430</v>
      </c>
      <c r="H1019" s="47">
        <v>451</v>
      </c>
      <c r="I1019" s="47" t="s">
        <v>2274</v>
      </c>
      <c r="J1019" s="47" t="s">
        <v>2292</v>
      </c>
      <c r="K1019" s="47" t="s">
        <v>2293</v>
      </c>
      <c r="L1019" s="47" t="s">
        <v>159</v>
      </c>
      <c r="M1019" s="47" t="s">
        <v>160</v>
      </c>
      <c r="N1019" s="47">
        <v>1</v>
      </c>
    </row>
    <row r="1020" ht="15.75" spans="1:14">
      <c r="A1020" s="47" t="s">
        <v>2273</v>
      </c>
      <c r="B1020" s="47" t="s">
        <v>1779</v>
      </c>
      <c r="C1020" s="47">
        <v>4</v>
      </c>
      <c r="D1020" s="47">
        <v>-1</v>
      </c>
      <c r="E1020" s="47">
        <v>1</v>
      </c>
      <c r="F1020" s="47">
        <v>22</v>
      </c>
      <c r="G1020" s="47">
        <v>147</v>
      </c>
      <c r="H1020" s="47">
        <v>168</v>
      </c>
      <c r="I1020" s="47" t="s">
        <v>2274</v>
      </c>
      <c r="J1020" s="47" t="s">
        <v>2294</v>
      </c>
      <c r="K1020" s="47" t="s">
        <v>2295</v>
      </c>
      <c r="L1020" s="47" t="s">
        <v>159</v>
      </c>
      <c r="M1020" s="47" t="s">
        <v>160</v>
      </c>
      <c r="N1020" s="47">
        <v>1</v>
      </c>
    </row>
    <row r="1021" ht="15.75" spans="1:14">
      <c r="A1021" s="47" t="s">
        <v>2273</v>
      </c>
      <c r="B1021" s="47" t="s">
        <v>259</v>
      </c>
      <c r="C1021" s="47">
        <v>4</v>
      </c>
      <c r="D1021" s="47">
        <v>-1</v>
      </c>
      <c r="E1021" s="47">
        <v>1</v>
      </c>
      <c r="F1021" s="47">
        <v>22</v>
      </c>
      <c r="G1021" s="47">
        <v>168</v>
      </c>
      <c r="H1021" s="47">
        <v>189</v>
      </c>
      <c r="I1021" s="47" t="s">
        <v>2274</v>
      </c>
      <c r="J1021" s="47" t="s">
        <v>2296</v>
      </c>
      <c r="K1021" s="47" t="s">
        <v>2297</v>
      </c>
      <c r="L1021" s="47" t="s">
        <v>159</v>
      </c>
      <c r="M1021" s="47" t="s">
        <v>160</v>
      </c>
      <c r="N1021" s="47">
        <v>1</v>
      </c>
    </row>
    <row r="1022" ht="15.75" spans="1:14">
      <c r="A1022" s="47" t="s">
        <v>2273</v>
      </c>
      <c r="B1022" s="47" t="s">
        <v>1776</v>
      </c>
      <c r="C1022" s="47">
        <v>4</v>
      </c>
      <c r="D1022" s="47">
        <v>-1</v>
      </c>
      <c r="E1022" s="47">
        <v>1</v>
      </c>
      <c r="F1022" s="47">
        <v>22</v>
      </c>
      <c r="G1022" s="47">
        <v>702</v>
      </c>
      <c r="H1022" s="47">
        <v>723</v>
      </c>
      <c r="I1022" s="47" t="s">
        <v>2274</v>
      </c>
      <c r="J1022" s="47" t="s">
        <v>2298</v>
      </c>
      <c r="K1022" s="47" t="s">
        <v>2299</v>
      </c>
      <c r="L1022" s="47" t="s">
        <v>159</v>
      </c>
      <c r="M1022" s="47" t="s">
        <v>160</v>
      </c>
      <c r="N1022" s="47">
        <v>1</v>
      </c>
    </row>
    <row r="1023" ht="15.75" spans="1:14">
      <c r="A1023" s="47" t="s">
        <v>2273</v>
      </c>
      <c r="B1023" s="47" t="s">
        <v>1785</v>
      </c>
      <c r="C1023" s="47">
        <v>4</v>
      </c>
      <c r="D1023" s="47">
        <v>-1</v>
      </c>
      <c r="E1023" s="47">
        <v>1</v>
      </c>
      <c r="F1023" s="47">
        <v>22</v>
      </c>
      <c r="G1023" s="47">
        <v>319</v>
      </c>
      <c r="H1023" s="47">
        <v>340</v>
      </c>
      <c r="I1023" s="47" t="s">
        <v>2274</v>
      </c>
      <c r="J1023" s="47" t="s">
        <v>2300</v>
      </c>
      <c r="K1023" s="47" t="s">
        <v>2301</v>
      </c>
      <c r="L1023" s="47" t="s">
        <v>159</v>
      </c>
      <c r="M1023" s="47" t="s">
        <v>160</v>
      </c>
      <c r="N1023" s="47">
        <v>1</v>
      </c>
    </row>
    <row r="1024" ht="15.75" spans="1:14">
      <c r="A1024" s="47" t="s">
        <v>2273</v>
      </c>
      <c r="B1024" s="47" t="s">
        <v>1788</v>
      </c>
      <c r="C1024" s="47">
        <v>4</v>
      </c>
      <c r="D1024" s="47">
        <v>-1</v>
      </c>
      <c r="E1024" s="47">
        <v>1</v>
      </c>
      <c r="F1024" s="47">
        <v>22</v>
      </c>
      <c r="G1024" s="47">
        <v>683</v>
      </c>
      <c r="H1024" s="47">
        <v>704</v>
      </c>
      <c r="I1024" s="47" t="s">
        <v>2274</v>
      </c>
      <c r="J1024" s="47" t="s">
        <v>2302</v>
      </c>
      <c r="K1024" s="47" t="s">
        <v>2303</v>
      </c>
      <c r="L1024" s="47" t="s">
        <v>159</v>
      </c>
      <c r="M1024" s="47" t="s">
        <v>160</v>
      </c>
      <c r="N1024" s="47">
        <v>1</v>
      </c>
    </row>
    <row r="1025" ht="15.75" spans="1:14">
      <c r="A1025" s="47" t="s">
        <v>2273</v>
      </c>
      <c r="B1025" s="47" t="s">
        <v>1782</v>
      </c>
      <c r="C1025" s="47">
        <v>4</v>
      </c>
      <c r="D1025" s="47">
        <v>-1</v>
      </c>
      <c r="E1025" s="47">
        <v>1</v>
      </c>
      <c r="F1025" s="47">
        <v>22</v>
      </c>
      <c r="G1025" s="47">
        <v>123</v>
      </c>
      <c r="H1025" s="47">
        <v>144</v>
      </c>
      <c r="I1025" s="47" t="s">
        <v>2274</v>
      </c>
      <c r="J1025" s="47" t="s">
        <v>2304</v>
      </c>
      <c r="K1025" s="47" t="s">
        <v>2305</v>
      </c>
      <c r="L1025" s="47" t="s">
        <v>159</v>
      </c>
      <c r="M1025" s="47" t="s">
        <v>160</v>
      </c>
      <c r="N1025" s="47">
        <v>1</v>
      </c>
    </row>
    <row r="1026" ht="15.75" spans="1:14">
      <c r="A1026" s="47" t="s">
        <v>2273</v>
      </c>
      <c r="B1026" s="47" t="s">
        <v>1791</v>
      </c>
      <c r="C1026" s="47">
        <v>4</v>
      </c>
      <c r="D1026" s="47">
        <v>-1</v>
      </c>
      <c r="E1026" s="47">
        <v>1</v>
      </c>
      <c r="F1026" s="47">
        <v>22</v>
      </c>
      <c r="G1026" s="47">
        <v>573</v>
      </c>
      <c r="H1026" s="47">
        <v>594</v>
      </c>
      <c r="I1026" s="47" t="s">
        <v>2274</v>
      </c>
      <c r="J1026" s="47" t="s">
        <v>2306</v>
      </c>
      <c r="K1026" s="47" t="s">
        <v>2307</v>
      </c>
      <c r="L1026" s="47" t="s">
        <v>159</v>
      </c>
      <c r="M1026" s="47" t="s">
        <v>160</v>
      </c>
      <c r="N1026" s="47">
        <v>1</v>
      </c>
    </row>
    <row r="1027" ht="15.75" spans="1:14">
      <c r="A1027" s="47" t="s">
        <v>2273</v>
      </c>
      <c r="B1027" s="47" t="s">
        <v>1794</v>
      </c>
      <c r="C1027" s="47">
        <v>4.5</v>
      </c>
      <c r="D1027" s="47">
        <v>-1</v>
      </c>
      <c r="E1027" s="47">
        <v>1</v>
      </c>
      <c r="F1027" s="47">
        <v>22</v>
      </c>
      <c r="G1027" s="47">
        <v>269</v>
      </c>
      <c r="H1027" s="47">
        <v>290</v>
      </c>
      <c r="I1027" s="47" t="s">
        <v>2274</v>
      </c>
      <c r="J1027" s="47" t="s">
        <v>2308</v>
      </c>
      <c r="K1027" s="47" t="s">
        <v>2309</v>
      </c>
      <c r="L1027" s="47" t="s">
        <v>159</v>
      </c>
      <c r="M1027" s="47" t="s">
        <v>160</v>
      </c>
      <c r="N1027" s="47">
        <v>1</v>
      </c>
    </row>
    <row r="1028" ht="15.75" spans="1:14">
      <c r="A1028" s="47" t="s">
        <v>2273</v>
      </c>
      <c r="B1028" s="47" t="s">
        <v>1797</v>
      </c>
      <c r="C1028" s="47">
        <v>4.5</v>
      </c>
      <c r="D1028" s="47">
        <v>-1</v>
      </c>
      <c r="E1028" s="47">
        <v>1</v>
      </c>
      <c r="F1028" s="47">
        <v>22</v>
      </c>
      <c r="G1028" s="47">
        <v>688</v>
      </c>
      <c r="H1028" s="47">
        <v>710</v>
      </c>
      <c r="I1028" s="47" t="s">
        <v>2310</v>
      </c>
      <c r="J1028" s="47" t="s">
        <v>2311</v>
      </c>
      <c r="K1028" s="47" t="s">
        <v>2312</v>
      </c>
      <c r="L1028" s="47" t="s">
        <v>197</v>
      </c>
      <c r="M1028" s="47" t="s">
        <v>160</v>
      </c>
      <c r="N1028" s="47">
        <v>1</v>
      </c>
    </row>
    <row r="1029" ht="15.75" spans="1:14">
      <c r="A1029" s="47" t="s">
        <v>2273</v>
      </c>
      <c r="B1029" s="47" t="s">
        <v>503</v>
      </c>
      <c r="C1029" s="47">
        <v>4.5</v>
      </c>
      <c r="D1029" s="47">
        <v>-1</v>
      </c>
      <c r="E1029" s="47">
        <v>1</v>
      </c>
      <c r="F1029" s="47">
        <v>22</v>
      </c>
      <c r="G1029" s="47">
        <v>1246</v>
      </c>
      <c r="H1029" s="47">
        <v>1268</v>
      </c>
      <c r="I1029" s="47" t="s">
        <v>2313</v>
      </c>
      <c r="J1029" s="47" t="s">
        <v>2314</v>
      </c>
      <c r="K1029" s="47" t="s">
        <v>2315</v>
      </c>
      <c r="L1029" s="47" t="s">
        <v>159</v>
      </c>
      <c r="M1029" s="47" t="s">
        <v>160</v>
      </c>
      <c r="N1029" s="47">
        <v>1</v>
      </c>
    </row>
    <row r="1030" ht="15.75" spans="1:14">
      <c r="A1030" s="47" t="s">
        <v>2273</v>
      </c>
      <c r="B1030" s="47" t="s">
        <v>1801</v>
      </c>
      <c r="C1030" s="47">
        <v>4.5</v>
      </c>
      <c r="D1030" s="47">
        <v>-1</v>
      </c>
      <c r="E1030" s="47">
        <v>1</v>
      </c>
      <c r="F1030" s="47">
        <v>22</v>
      </c>
      <c r="G1030" s="47">
        <v>239</v>
      </c>
      <c r="H1030" s="47">
        <v>260</v>
      </c>
      <c r="I1030" s="47" t="s">
        <v>2274</v>
      </c>
      <c r="J1030" s="47" t="s">
        <v>2316</v>
      </c>
      <c r="K1030" s="47" t="s">
        <v>2317</v>
      </c>
      <c r="L1030" s="47" t="s">
        <v>159</v>
      </c>
      <c r="M1030" s="47" t="s">
        <v>160</v>
      </c>
      <c r="N1030" s="47">
        <v>1</v>
      </c>
    </row>
    <row r="1031" ht="15.75" spans="1:14">
      <c r="A1031" s="47" t="s">
        <v>2273</v>
      </c>
      <c r="B1031" s="47" t="s">
        <v>209</v>
      </c>
      <c r="C1031" s="47">
        <v>4.5</v>
      </c>
      <c r="D1031" s="47">
        <v>-1</v>
      </c>
      <c r="E1031" s="47">
        <v>1</v>
      </c>
      <c r="F1031" s="47">
        <v>22</v>
      </c>
      <c r="G1031" s="47">
        <v>385</v>
      </c>
      <c r="H1031" s="47">
        <v>406</v>
      </c>
      <c r="I1031" s="47" t="s">
        <v>2274</v>
      </c>
      <c r="J1031" s="47" t="s">
        <v>2318</v>
      </c>
      <c r="K1031" s="47" t="s">
        <v>2319</v>
      </c>
      <c r="L1031" s="47" t="s">
        <v>159</v>
      </c>
      <c r="M1031" s="47" t="s">
        <v>160</v>
      </c>
      <c r="N1031" s="47">
        <v>1</v>
      </c>
    </row>
    <row r="1032" ht="15.75" spans="1:14">
      <c r="A1032" s="47" t="s">
        <v>2273</v>
      </c>
      <c r="B1032" s="47" t="s">
        <v>452</v>
      </c>
      <c r="C1032" s="47">
        <v>4.5</v>
      </c>
      <c r="D1032" s="47">
        <v>-1</v>
      </c>
      <c r="E1032" s="47">
        <v>1</v>
      </c>
      <c r="F1032" s="47">
        <v>22</v>
      </c>
      <c r="G1032" s="47">
        <v>381</v>
      </c>
      <c r="H1032" s="47">
        <v>402</v>
      </c>
      <c r="I1032" s="47" t="s">
        <v>2274</v>
      </c>
      <c r="J1032" s="47" t="s">
        <v>2320</v>
      </c>
      <c r="K1032" s="47" t="s">
        <v>2321</v>
      </c>
      <c r="L1032" s="47" t="s">
        <v>197</v>
      </c>
      <c r="M1032" s="47" t="s">
        <v>160</v>
      </c>
      <c r="N1032" s="47">
        <v>1</v>
      </c>
    </row>
    <row r="1033" ht="15.75" spans="1:14">
      <c r="A1033" s="47" t="s">
        <v>2273</v>
      </c>
      <c r="B1033" s="47" t="s">
        <v>1810</v>
      </c>
      <c r="C1033" s="47">
        <v>4.5</v>
      </c>
      <c r="D1033" s="47">
        <v>-1</v>
      </c>
      <c r="E1033" s="47">
        <v>1</v>
      </c>
      <c r="F1033" s="47">
        <v>22</v>
      </c>
      <c r="G1033" s="47">
        <v>24</v>
      </c>
      <c r="H1033" s="47">
        <v>45</v>
      </c>
      <c r="I1033" s="47" t="s">
        <v>2274</v>
      </c>
      <c r="J1033" s="47" t="s">
        <v>2322</v>
      </c>
      <c r="K1033" s="47" t="s">
        <v>2323</v>
      </c>
      <c r="L1033" s="47" t="s">
        <v>197</v>
      </c>
      <c r="M1033" s="47" t="s">
        <v>160</v>
      </c>
      <c r="N1033" s="47">
        <v>1</v>
      </c>
    </row>
    <row r="1034" ht="15.75" spans="1:14">
      <c r="A1034" s="47" t="s">
        <v>2273</v>
      </c>
      <c r="B1034" s="47" t="s">
        <v>1813</v>
      </c>
      <c r="C1034" s="47">
        <v>4.5</v>
      </c>
      <c r="D1034" s="47">
        <v>-1</v>
      </c>
      <c r="E1034" s="47">
        <v>1</v>
      </c>
      <c r="F1034" s="47">
        <v>22</v>
      </c>
      <c r="G1034" s="47">
        <v>229</v>
      </c>
      <c r="H1034" s="47">
        <v>250</v>
      </c>
      <c r="I1034" s="47" t="s">
        <v>2274</v>
      </c>
      <c r="J1034" s="47" t="s">
        <v>2324</v>
      </c>
      <c r="K1034" s="47" t="s">
        <v>2325</v>
      </c>
      <c r="L1034" s="47" t="s">
        <v>159</v>
      </c>
      <c r="M1034" s="47" t="s">
        <v>160</v>
      </c>
      <c r="N1034" s="47">
        <v>1</v>
      </c>
    </row>
    <row r="1035" ht="15.75" spans="1:14">
      <c r="A1035" s="47" t="s">
        <v>2273</v>
      </c>
      <c r="B1035" s="47" t="s">
        <v>1805</v>
      </c>
      <c r="C1035" s="47">
        <v>4.5</v>
      </c>
      <c r="D1035" s="47">
        <v>-1</v>
      </c>
      <c r="E1035" s="47">
        <v>1</v>
      </c>
      <c r="F1035" s="47">
        <v>22</v>
      </c>
      <c r="G1035" s="47">
        <v>176</v>
      </c>
      <c r="H1035" s="47">
        <v>197</v>
      </c>
      <c r="I1035" s="47" t="s">
        <v>2274</v>
      </c>
      <c r="J1035" s="47" t="s">
        <v>2326</v>
      </c>
      <c r="K1035" s="47" t="s">
        <v>2327</v>
      </c>
      <c r="L1035" s="47" t="s">
        <v>197</v>
      </c>
      <c r="M1035" s="47" t="s">
        <v>160</v>
      </c>
      <c r="N1035" s="47">
        <v>1</v>
      </c>
    </row>
    <row r="1036" ht="15.75" spans="1:14">
      <c r="A1036" s="47" t="s">
        <v>2273</v>
      </c>
      <c r="B1036" s="47" t="s">
        <v>1816</v>
      </c>
      <c r="C1036" s="47">
        <v>4.5</v>
      </c>
      <c r="D1036" s="47">
        <v>-1</v>
      </c>
      <c r="E1036" s="47">
        <v>1</v>
      </c>
      <c r="F1036" s="47">
        <v>22</v>
      </c>
      <c r="G1036" s="47">
        <v>499</v>
      </c>
      <c r="H1036" s="47">
        <v>520</v>
      </c>
      <c r="I1036" s="47" t="s">
        <v>2274</v>
      </c>
      <c r="J1036" s="47" t="s">
        <v>2328</v>
      </c>
      <c r="K1036" s="47" t="s">
        <v>2329</v>
      </c>
      <c r="L1036" s="47" t="s">
        <v>159</v>
      </c>
      <c r="M1036" s="47" t="s">
        <v>160</v>
      </c>
      <c r="N1036" s="47">
        <v>1</v>
      </c>
    </row>
    <row r="1037" ht="15.75" spans="1:14">
      <c r="A1037" s="47" t="s">
        <v>2273</v>
      </c>
      <c r="B1037" s="47" t="s">
        <v>1819</v>
      </c>
      <c r="C1037" s="47">
        <v>4.5</v>
      </c>
      <c r="D1037" s="47">
        <v>-1</v>
      </c>
      <c r="E1037" s="47">
        <v>1</v>
      </c>
      <c r="F1037" s="47">
        <v>22</v>
      </c>
      <c r="G1037" s="47">
        <v>105</v>
      </c>
      <c r="H1037" s="47">
        <v>126</v>
      </c>
      <c r="I1037" s="47" t="s">
        <v>2274</v>
      </c>
      <c r="J1037" s="47" t="s">
        <v>2328</v>
      </c>
      <c r="K1037" s="47" t="s">
        <v>2329</v>
      </c>
      <c r="L1037" s="47" t="s">
        <v>159</v>
      </c>
      <c r="M1037" s="47" t="s">
        <v>160</v>
      </c>
      <c r="N1037" s="47">
        <v>1</v>
      </c>
    </row>
    <row r="1038" ht="15.75" spans="1:14">
      <c r="A1038" s="47" t="s">
        <v>2273</v>
      </c>
      <c r="B1038" s="47" t="s">
        <v>1820</v>
      </c>
      <c r="C1038" s="47">
        <v>4.5</v>
      </c>
      <c r="D1038" s="47">
        <v>-1</v>
      </c>
      <c r="E1038" s="47">
        <v>1</v>
      </c>
      <c r="F1038" s="47">
        <v>22</v>
      </c>
      <c r="G1038" s="47">
        <v>562</v>
      </c>
      <c r="H1038" s="47">
        <v>583</v>
      </c>
      <c r="I1038" s="47" t="s">
        <v>2274</v>
      </c>
      <c r="J1038" s="47" t="s">
        <v>2330</v>
      </c>
      <c r="K1038" s="47" t="s">
        <v>2331</v>
      </c>
      <c r="L1038" s="47" t="s">
        <v>159</v>
      </c>
      <c r="M1038" s="47" t="s">
        <v>160</v>
      </c>
      <c r="N1038" s="47">
        <v>1</v>
      </c>
    </row>
    <row r="1039" ht="15.75" spans="1:14">
      <c r="A1039" s="47" t="s">
        <v>2273</v>
      </c>
      <c r="B1039" s="47" t="s">
        <v>1823</v>
      </c>
      <c r="C1039" s="47">
        <v>4.5</v>
      </c>
      <c r="D1039" s="47">
        <v>-1</v>
      </c>
      <c r="E1039" s="47">
        <v>1</v>
      </c>
      <c r="F1039" s="47">
        <v>22</v>
      </c>
      <c r="G1039" s="47">
        <v>509</v>
      </c>
      <c r="H1039" s="47">
        <v>530</v>
      </c>
      <c r="I1039" s="47" t="s">
        <v>2274</v>
      </c>
      <c r="J1039" s="47" t="s">
        <v>2328</v>
      </c>
      <c r="K1039" s="47" t="s">
        <v>2329</v>
      </c>
      <c r="L1039" s="47" t="s">
        <v>159</v>
      </c>
      <c r="M1039" s="47" t="s">
        <v>160</v>
      </c>
      <c r="N1039" s="47">
        <v>1</v>
      </c>
    </row>
    <row r="1040" ht="15.75" spans="1:14">
      <c r="A1040" s="47" t="s">
        <v>2273</v>
      </c>
      <c r="B1040" s="47" t="s">
        <v>1824</v>
      </c>
      <c r="C1040" s="47">
        <v>4.5</v>
      </c>
      <c r="D1040" s="47">
        <v>-1</v>
      </c>
      <c r="E1040" s="47">
        <v>1</v>
      </c>
      <c r="F1040" s="47">
        <v>22</v>
      </c>
      <c r="G1040" s="47">
        <v>518</v>
      </c>
      <c r="H1040" s="47">
        <v>539</v>
      </c>
      <c r="I1040" s="47" t="s">
        <v>2274</v>
      </c>
      <c r="J1040" s="47" t="s">
        <v>2332</v>
      </c>
      <c r="K1040" s="47" t="s">
        <v>2333</v>
      </c>
      <c r="L1040" s="47" t="s">
        <v>159</v>
      </c>
      <c r="M1040" s="47" t="s">
        <v>160</v>
      </c>
      <c r="N1040" s="47">
        <v>1</v>
      </c>
    </row>
    <row r="1041" ht="15.75" spans="1:14">
      <c r="A1041" s="47" t="s">
        <v>2273</v>
      </c>
      <c r="B1041" s="47" t="s">
        <v>1827</v>
      </c>
      <c r="C1041" s="47">
        <v>4.5</v>
      </c>
      <c r="D1041" s="47">
        <v>-1</v>
      </c>
      <c r="E1041" s="47">
        <v>1</v>
      </c>
      <c r="F1041" s="47">
        <v>22</v>
      </c>
      <c r="G1041" s="47">
        <v>1075</v>
      </c>
      <c r="H1041" s="47">
        <v>1096</v>
      </c>
      <c r="I1041" s="47" t="s">
        <v>2274</v>
      </c>
      <c r="J1041" s="47" t="s">
        <v>2334</v>
      </c>
      <c r="K1041" s="47" t="s">
        <v>2335</v>
      </c>
      <c r="L1041" s="47" t="s">
        <v>197</v>
      </c>
      <c r="M1041" s="47" t="s">
        <v>160</v>
      </c>
      <c r="N1041" s="47">
        <v>1</v>
      </c>
    </row>
    <row r="1042" ht="15.75" spans="1:14">
      <c r="A1042" s="47" t="s">
        <v>2273</v>
      </c>
      <c r="B1042" s="47" t="s">
        <v>1830</v>
      </c>
      <c r="C1042" s="47">
        <v>4.5</v>
      </c>
      <c r="D1042" s="47">
        <v>-1</v>
      </c>
      <c r="E1042" s="47">
        <v>1</v>
      </c>
      <c r="F1042" s="47">
        <v>22</v>
      </c>
      <c r="G1042" s="47">
        <v>235</v>
      </c>
      <c r="H1042" s="47">
        <v>255</v>
      </c>
      <c r="I1042" s="47" t="s">
        <v>2274</v>
      </c>
      <c r="J1042" s="47" t="s">
        <v>2336</v>
      </c>
      <c r="K1042" s="47" t="s">
        <v>2337</v>
      </c>
      <c r="L1042" s="47" t="s">
        <v>159</v>
      </c>
      <c r="M1042" s="47" t="s">
        <v>160</v>
      </c>
      <c r="N1042" s="47">
        <v>1</v>
      </c>
    </row>
    <row r="1043" ht="15.75" spans="1:14">
      <c r="A1043" s="47" t="s">
        <v>2273</v>
      </c>
      <c r="B1043" s="47" t="s">
        <v>1833</v>
      </c>
      <c r="C1043" s="47">
        <v>4.5</v>
      </c>
      <c r="D1043" s="47">
        <v>-1</v>
      </c>
      <c r="E1043" s="47">
        <v>1</v>
      </c>
      <c r="F1043" s="47">
        <v>22</v>
      </c>
      <c r="G1043" s="47">
        <v>272</v>
      </c>
      <c r="H1043" s="47">
        <v>292</v>
      </c>
      <c r="I1043" s="47" t="s">
        <v>2274</v>
      </c>
      <c r="J1043" s="47" t="s">
        <v>2338</v>
      </c>
      <c r="K1043" s="47" t="s">
        <v>2339</v>
      </c>
      <c r="L1043" s="47" t="s">
        <v>159</v>
      </c>
      <c r="M1043" s="47" t="s">
        <v>160</v>
      </c>
      <c r="N1043" s="47">
        <v>1</v>
      </c>
    </row>
    <row r="1044" ht="15.75" spans="1:14">
      <c r="A1044" s="47" t="s">
        <v>2273</v>
      </c>
      <c r="B1044" s="47" t="s">
        <v>179</v>
      </c>
      <c r="C1044" s="47">
        <v>5</v>
      </c>
      <c r="D1044" s="47">
        <v>-1</v>
      </c>
      <c r="E1044" s="47">
        <v>1</v>
      </c>
      <c r="F1044" s="47">
        <v>22</v>
      </c>
      <c r="G1044" s="47">
        <v>608</v>
      </c>
      <c r="H1044" s="47">
        <v>629</v>
      </c>
      <c r="I1044" s="47" t="s">
        <v>2274</v>
      </c>
      <c r="J1044" s="47" t="s">
        <v>2340</v>
      </c>
      <c r="K1044" s="47" t="s">
        <v>2341</v>
      </c>
      <c r="L1044" s="47" t="s">
        <v>159</v>
      </c>
      <c r="M1044" s="47" t="s">
        <v>160</v>
      </c>
      <c r="N1044" s="47">
        <v>1</v>
      </c>
    </row>
    <row r="1045" ht="15.75" spans="1:14">
      <c r="A1045" s="47" t="s">
        <v>2273</v>
      </c>
      <c r="B1045" s="47" t="s">
        <v>265</v>
      </c>
      <c r="C1045" s="47">
        <v>5</v>
      </c>
      <c r="D1045" s="47">
        <v>-1</v>
      </c>
      <c r="E1045" s="47">
        <v>1</v>
      </c>
      <c r="F1045" s="47">
        <v>22</v>
      </c>
      <c r="G1045" s="47">
        <v>1141</v>
      </c>
      <c r="H1045" s="47">
        <v>1162</v>
      </c>
      <c r="I1045" s="47" t="s">
        <v>2274</v>
      </c>
      <c r="J1045" s="47" t="s">
        <v>2342</v>
      </c>
      <c r="K1045" s="47" t="s">
        <v>2343</v>
      </c>
      <c r="L1045" s="47" t="s">
        <v>159</v>
      </c>
      <c r="M1045" s="47" t="s">
        <v>160</v>
      </c>
      <c r="N1045" s="47">
        <v>1</v>
      </c>
    </row>
    <row r="1046" ht="15.75" spans="1:14">
      <c r="A1046" s="47" t="s">
        <v>2273</v>
      </c>
      <c r="B1046" s="47" t="s">
        <v>326</v>
      </c>
      <c r="C1046" s="47">
        <v>5</v>
      </c>
      <c r="D1046" s="47">
        <v>-1</v>
      </c>
      <c r="E1046" s="47">
        <v>1</v>
      </c>
      <c r="F1046" s="47">
        <v>22</v>
      </c>
      <c r="G1046" s="47">
        <v>1362</v>
      </c>
      <c r="H1046" s="47">
        <v>1383</v>
      </c>
      <c r="I1046" s="47" t="s">
        <v>2274</v>
      </c>
      <c r="J1046" s="47" t="s">
        <v>2344</v>
      </c>
      <c r="K1046" s="47" t="s">
        <v>2345</v>
      </c>
      <c r="L1046" s="47" t="s">
        <v>197</v>
      </c>
      <c r="M1046" s="47" t="s">
        <v>160</v>
      </c>
      <c r="N1046" s="47">
        <v>1</v>
      </c>
    </row>
    <row r="1047" ht="15.75" spans="1:14">
      <c r="A1047" s="47" t="s">
        <v>2273</v>
      </c>
      <c r="B1047" s="47" t="s">
        <v>1911</v>
      </c>
      <c r="C1047" s="47">
        <v>5</v>
      </c>
      <c r="D1047" s="47">
        <v>-1</v>
      </c>
      <c r="E1047" s="47">
        <v>1</v>
      </c>
      <c r="F1047" s="47">
        <v>22</v>
      </c>
      <c r="G1047" s="47">
        <v>323</v>
      </c>
      <c r="H1047" s="47">
        <v>344</v>
      </c>
      <c r="I1047" s="47" t="s">
        <v>2274</v>
      </c>
      <c r="J1047" s="47" t="s">
        <v>2346</v>
      </c>
      <c r="K1047" s="47" t="s">
        <v>2347</v>
      </c>
      <c r="L1047" s="47" t="s">
        <v>159</v>
      </c>
      <c r="M1047" s="47" t="s">
        <v>160</v>
      </c>
      <c r="N1047" s="47">
        <v>1</v>
      </c>
    </row>
    <row r="1048" ht="15.75" spans="1:14">
      <c r="A1048" s="47" t="s">
        <v>2273</v>
      </c>
      <c r="B1048" s="47" t="s">
        <v>294</v>
      </c>
      <c r="C1048" s="47">
        <v>5</v>
      </c>
      <c r="D1048" s="47">
        <v>-1</v>
      </c>
      <c r="E1048" s="47">
        <v>1</v>
      </c>
      <c r="F1048" s="47">
        <v>22</v>
      </c>
      <c r="G1048" s="47">
        <v>232</v>
      </c>
      <c r="H1048" s="47">
        <v>253</v>
      </c>
      <c r="I1048" s="47" t="s">
        <v>2274</v>
      </c>
      <c r="J1048" s="47" t="s">
        <v>2348</v>
      </c>
      <c r="K1048" s="47" t="s">
        <v>2349</v>
      </c>
      <c r="L1048" s="47" t="s">
        <v>159</v>
      </c>
      <c r="M1048" s="47" t="s">
        <v>160</v>
      </c>
      <c r="N1048" s="47">
        <v>1</v>
      </c>
    </row>
    <row r="1049" ht="15.75" spans="1:14">
      <c r="A1049" s="47" t="s">
        <v>2273</v>
      </c>
      <c r="B1049" s="47" t="s">
        <v>1856</v>
      </c>
      <c r="C1049" s="47">
        <v>5</v>
      </c>
      <c r="D1049" s="47">
        <v>-1</v>
      </c>
      <c r="E1049" s="47">
        <v>1</v>
      </c>
      <c r="F1049" s="47">
        <v>22</v>
      </c>
      <c r="G1049" s="47">
        <v>178</v>
      </c>
      <c r="H1049" s="47">
        <v>199</v>
      </c>
      <c r="I1049" s="47" t="s">
        <v>2274</v>
      </c>
      <c r="J1049" s="47" t="s">
        <v>2350</v>
      </c>
      <c r="K1049" s="47" t="s">
        <v>2351</v>
      </c>
      <c r="L1049" s="47" t="s">
        <v>159</v>
      </c>
      <c r="M1049" s="47" t="s">
        <v>160</v>
      </c>
      <c r="N1049" s="47">
        <v>1</v>
      </c>
    </row>
    <row r="1050" ht="15.75" spans="1:14">
      <c r="A1050" s="47" t="s">
        <v>2273</v>
      </c>
      <c r="B1050" s="47" t="s">
        <v>1865</v>
      </c>
      <c r="C1050" s="47">
        <v>5</v>
      </c>
      <c r="D1050" s="47">
        <v>-1</v>
      </c>
      <c r="E1050" s="47">
        <v>1</v>
      </c>
      <c r="F1050" s="47">
        <v>22</v>
      </c>
      <c r="G1050" s="47">
        <v>360</v>
      </c>
      <c r="H1050" s="47">
        <v>381</v>
      </c>
      <c r="I1050" s="47" t="s">
        <v>2274</v>
      </c>
      <c r="J1050" s="47" t="s">
        <v>2352</v>
      </c>
      <c r="K1050" s="47" t="s">
        <v>2353</v>
      </c>
      <c r="L1050" s="47" t="s">
        <v>159</v>
      </c>
      <c r="M1050" s="47" t="s">
        <v>160</v>
      </c>
      <c r="N1050" s="47">
        <v>1</v>
      </c>
    </row>
    <row r="1051" ht="15.75" spans="1:14">
      <c r="A1051" s="47" t="s">
        <v>2273</v>
      </c>
      <c r="B1051" s="47" t="s">
        <v>1850</v>
      </c>
      <c r="C1051" s="47">
        <v>5</v>
      </c>
      <c r="D1051" s="47">
        <v>-1</v>
      </c>
      <c r="E1051" s="47">
        <v>1</v>
      </c>
      <c r="F1051" s="47">
        <v>22</v>
      </c>
      <c r="G1051" s="47">
        <v>534</v>
      </c>
      <c r="H1051" s="47">
        <v>555</v>
      </c>
      <c r="I1051" s="47" t="s">
        <v>2274</v>
      </c>
      <c r="J1051" s="47" t="s">
        <v>2354</v>
      </c>
      <c r="K1051" s="47" t="s">
        <v>2355</v>
      </c>
      <c r="L1051" s="47" t="s">
        <v>197</v>
      </c>
      <c r="M1051" s="47" t="s">
        <v>160</v>
      </c>
      <c r="N1051" s="47">
        <v>1</v>
      </c>
    </row>
    <row r="1052" ht="15.75" spans="1:14">
      <c r="A1052" s="47" t="s">
        <v>2273</v>
      </c>
      <c r="B1052" s="47" t="s">
        <v>1853</v>
      </c>
      <c r="C1052" s="47">
        <v>5</v>
      </c>
      <c r="D1052" s="47">
        <v>-1</v>
      </c>
      <c r="E1052" s="47">
        <v>1</v>
      </c>
      <c r="F1052" s="47">
        <v>22</v>
      </c>
      <c r="G1052" s="47">
        <v>2</v>
      </c>
      <c r="H1052" s="47">
        <v>23</v>
      </c>
      <c r="I1052" s="47" t="s">
        <v>2274</v>
      </c>
      <c r="J1052" s="47" t="s">
        <v>2356</v>
      </c>
      <c r="K1052" s="47" t="s">
        <v>2357</v>
      </c>
      <c r="L1052" s="47" t="s">
        <v>159</v>
      </c>
      <c r="M1052" s="47" t="s">
        <v>160</v>
      </c>
      <c r="N1052" s="47">
        <v>1</v>
      </c>
    </row>
    <row r="1053" ht="15.75" spans="1:14">
      <c r="A1053" s="47" t="s">
        <v>2273</v>
      </c>
      <c r="B1053" s="47" t="s">
        <v>2358</v>
      </c>
      <c r="C1053" s="47">
        <v>5</v>
      </c>
      <c r="D1053" s="47">
        <v>-1</v>
      </c>
      <c r="E1053" s="47">
        <v>1</v>
      </c>
      <c r="F1053" s="47">
        <v>22</v>
      </c>
      <c r="G1053" s="47">
        <v>1602</v>
      </c>
      <c r="H1053" s="47">
        <v>1622</v>
      </c>
      <c r="I1053" s="47" t="s">
        <v>2274</v>
      </c>
      <c r="J1053" s="47" t="s">
        <v>2359</v>
      </c>
      <c r="K1053" s="47" t="s">
        <v>2360</v>
      </c>
      <c r="L1053" s="47" t="s">
        <v>159</v>
      </c>
      <c r="M1053" s="47" t="s">
        <v>160</v>
      </c>
      <c r="N1053" s="47">
        <v>1</v>
      </c>
    </row>
    <row r="1054" ht="15.75" spans="1:14">
      <c r="A1054" s="47" t="s">
        <v>2273</v>
      </c>
      <c r="B1054" s="47" t="s">
        <v>1876</v>
      </c>
      <c r="C1054" s="47">
        <v>5</v>
      </c>
      <c r="D1054" s="47">
        <v>-1</v>
      </c>
      <c r="E1054" s="47">
        <v>1</v>
      </c>
      <c r="F1054" s="47">
        <v>22</v>
      </c>
      <c r="G1054" s="47">
        <v>1417</v>
      </c>
      <c r="H1054" s="47">
        <v>1438</v>
      </c>
      <c r="I1054" s="47" t="s">
        <v>2274</v>
      </c>
      <c r="J1054" s="47" t="s">
        <v>2361</v>
      </c>
      <c r="K1054" s="47" t="s">
        <v>2362</v>
      </c>
      <c r="L1054" s="47" t="s">
        <v>159</v>
      </c>
      <c r="M1054" s="47" t="s">
        <v>160</v>
      </c>
      <c r="N1054" s="47">
        <v>1</v>
      </c>
    </row>
    <row r="1055" ht="15.75" spans="1:14">
      <c r="A1055" s="47" t="s">
        <v>2273</v>
      </c>
      <c r="B1055" s="47" t="s">
        <v>288</v>
      </c>
      <c r="C1055" s="47">
        <v>5</v>
      </c>
      <c r="D1055" s="47">
        <v>-1</v>
      </c>
      <c r="E1055" s="47">
        <v>1</v>
      </c>
      <c r="F1055" s="47">
        <v>22</v>
      </c>
      <c r="G1055" s="47">
        <v>32</v>
      </c>
      <c r="H1055" s="47">
        <v>53</v>
      </c>
      <c r="I1055" s="47" t="s">
        <v>2274</v>
      </c>
      <c r="J1055" s="47" t="s">
        <v>2363</v>
      </c>
      <c r="K1055" s="47" t="s">
        <v>2364</v>
      </c>
      <c r="L1055" s="47" t="s">
        <v>159</v>
      </c>
      <c r="M1055" s="47" t="s">
        <v>160</v>
      </c>
      <c r="N1055" s="47">
        <v>1</v>
      </c>
    </row>
    <row r="1056" ht="15.75" spans="1:14">
      <c r="A1056" s="47" t="s">
        <v>2273</v>
      </c>
      <c r="B1056" s="47" t="s">
        <v>1879</v>
      </c>
      <c r="C1056" s="47">
        <v>5</v>
      </c>
      <c r="D1056" s="47">
        <v>-1</v>
      </c>
      <c r="E1056" s="47">
        <v>1</v>
      </c>
      <c r="F1056" s="47">
        <v>22</v>
      </c>
      <c r="G1056" s="47">
        <v>2231</v>
      </c>
      <c r="H1056" s="47">
        <v>2252</v>
      </c>
      <c r="I1056" s="47" t="s">
        <v>2274</v>
      </c>
      <c r="J1056" s="47" t="s">
        <v>2361</v>
      </c>
      <c r="K1056" s="47" t="s">
        <v>2362</v>
      </c>
      <c r="L1056" s="47" t="s">
        <v>159</v>
      </c>
      <c r="M1056" s="47" t="s">
        <v>160</v>
      </c>
      <c r="N1056" s="47">
        <v>1</v>
      </c>
    </row>
    <row r="1057" ht="15.75" spans="1:14">
      <c r="A1057" s="47" t="s">
        <v>2273</v>
      </c>
      <c r="B1057" s="47" t="s">
        <v>2365</v>
      </c>
      <c r="C1057" s="47">
        <v>5</v>
      </c>
      <c r="D1057" s="47">
        <v>-1</v>
      </c>
      <c r="E1057" s="47">
        <v>1</v>
      </c>
      <c r="F1057" s="47">
        <v>22</v>
      </c>
      <c r="G1057" s="47">
        <v>1268</v>
      </c>
      <c r="H1057" s="47">
        <v>1289</v>
      </c>
      <c r="I1057" s="47" t="s">
        <v>2274</v>
      </c>
      <c r="J1057" s="47" t="s">
        <v>2366</v>
      </c>
      <c r="K1057" s="47" t="s">
        <v>2367</v>
      </c>
      <c r="L1057" s="47" t="s">
        <v>197</v>
      </c>
      <c r="M1057" s="47" t="s">
        <v>160</v>
      </c>
      <c r="N1057" s="47">
        <v>1</v>
      </c>
    </row>
    <row r="1058" ht="15.75" spans="1:14">
      <c r="A1058" s="47" t="s">
        <v>2273</v>
      </c>
      <c r="B1058" s="47" t="s">
        <v>1884</v>
      </c>
      <c r="C1058" s="47">
        <v>5</v>
      </c>
      <c r="D1058" s="47">
        <v>-1</v>
      </c>
      <c r="E1058" s="47">
        <v>1</v>
      </c>
      <c r="F1058" s="47">
        <v>22</v>
      </c>
      <c r="G1058" s="47">
        <v>203</v>
      </c>
      <c r="H1058" s="47">
        <v>224</v>
      </c>
      <c r="I1058" s="47" t="s">
        <v>2274</v>
      </c>
      <c r="J1058" s="47" t="s">
        <v>2368</v>
      </c>
      <c r="K1058" s="47" t="s">
        <v>2369</v>
      </c>
      <c r="L1058" s="47" t="s">
        <v>159</v>
      </c>
      <c r="M1058" s="47" t="s">
        <v>160</v>
      </c>
      <c r="N1058" s="47">
        <v>1</v>
      </c>
    </row>
    <row r="1059" ht="15.75" spans="1:14">
      <c r="A1059" s="47" t="s">
        <v>2273</v>
      </c>
      <c r="B1059" s="47" t="s">
        <v>1887</v>
      </c>
      <c r="C1059" s="47">
        <v>5</v>
      </c>
      <c r="D1059" s="47">
        <v>-1</v>
      </c>
      <c r="E1059" s="47">
        <v>1</v>
      </c>
      <c r="F1059" s="47">
        <v>22</v>
      </c>
      <c r="G1059" s="47">
        <v>456</v>
      </c>
      <c r="H1059" s="47">
        <v>477</v>
      </c>
      <c r="I1059" s="47" t="s">
        <v>2274</v>
      </c>
      <c r="J1059" s="47" t="s">
        <v>2370</v>
      </c>
      <c r="K1059" s="47" t="s">
        <v>2371</v>
      </c>
      <c r="L1059" s="47" t="s">
        <v>197</v>
      </c>
      <c r="M1059" s="47" t="s">
        <v>160</v>
      </c>
      <c r="N1059" s="47">
        <v>1</v>
      </c>
    </row>
    <row r="1060" ht="15.75" spans="1:14">
      <c r="A1060" s="47" t="s">
        <v>2273</v>
      </c>
      <c r="B1060" s="47" t="s">
        <v>1890</v>
      </c>
      <c r="C1060" s="47">
        <v>5</v>
      </c>
      <c r="D1060" s="47">
        <v>-1</v>
      </c>
      <c r="E1060" s="47">
        <v>1</v>
      </c>
      <c r="F1060" s="47">
        <v>22</v>
      </c>
      <c r="G1060" s="47">
        <v>352</v>
      </c>
      <c r="H1060" s="47">
        <v>373</v>
      </c>
      <c r="I1060" s="47" t="s">
        <v>2274</v>
      </c>
      <c r="J1060" s="47" t="s">
        <v>2372</v>
      </c>
      <c r="K1060" s="47" t="s">
        <v>2373</v>
      </c>
      <c r="L1060" s="47" t="s">
        <v>159</v>
      </c>
      <c r="M1060" s="47" t="s">
        <v>160</v>
      </c>
      <c r="N1060" s="47">
        <v>1</v>
      </c>
    </row>
    <row r="1061" ht="15.75" spans="1:14">
      <c r="A1061" s="47" t="s">
        <v>2273</v>
      </c>
      <c r="B1061" s="47" t="s">
        <v>850</v>
      </c>
      <c r="C1061" s="47">
        <v>5</v>
      </c>
      <c r="D1061" s="47">
        <v>-1</v>
      </c>
      <c r="E1061" s="47">
        <v>1</v>
      </c>
      <c r="F1061" s="47">
        <v>22</v>
      </c>
      <c r="G1061" s="47">
        <v>109</v>
      </c>
      <c r="H1061" s="47">
        <v>130</v>
      </c>
      <c r="I1061" s="47" t="s">
        <v>2274</v>
      </c>
      <c r="J1061" s="47" t="s">
        <v>2374</v>
      </c>
      <c r="K1061" s="47" t="s">
        <v>2375</v>
      </c>
      <c r="L1061" s="47" t="s">
        <v>159</v>
      </c>
      <c r="M1061" s="47" t="s">
        <v>160</v>
      </c>
      <c r="N1061" s="47">
        <v>1</v>
      </c>
    </row>
    <row r="1062" ht="15.75" spans="1:14">
      <c r="A1062" s="47" t="s">
        <v>2273</v>
      </c>
      <c r="B1062" s="47" t="s">
        <v>1843</v>
      </c>
      <c r="C1062" s="47">
        <v>5</v>
      </c>
      <c r="D1062" s="47">
        <v>-1</v>
      </c>
      <c r="E1062" s="47">
        <v>1</v>
      </c>
      <c r="F1062" s="47">
        <v>22</v>
      </c>
      <c r="G1062" s="47">
        <v>204</v>
      </c>
      <c r="H1062" s="47">
        <v>225</v>
      </c>
      <c r="I1062" s="47" t="s">
        <v>2274</v>
      </c>
      <c r="J1062" s="47" t="s">
        <v>2376</v>
      </c>
      <c r="K1062" s="47" t="s">
        <v>2377</v>
      </c>
      <c r="L1062" s="47" t="s">
        <v>159</v>
      </c>
      <c r="M1062" s="47" t="s">
        <v>160</v>
      </c>
      <c r="N1062" s="47">
        <v>1</v>
      </c>
    </row>
    <row r="1063" ht="15.75" spans="1:14">
      <c r="A1063" s="47" t="s">
        <v>2273</v>
      </c>
      <c r="B1063" s="47" t="s">
        <v>853</v>
      </c>
      <c r="C1063" s="47">
        <v>5</v>
      </c>
      <c r="D1063" s="47">
        <v>-1</v>
      </c>
      <c r="E1063" s="47">
        <v>1</v>
      </c>
      <c r="F1063" s="47">
        <v>22</v>
      </c>
      <c r="G1063" s="47">
        <v>234</v>
      </c>
      <c r="H1063" s="47">
        <v>255</v>
      </c>
      <c r="I1063" s="47" t="s">
        <v>2274</v>
      </c>
      <c r="J1063" s="47" t="s">
        <v>2374</v>
      </c>
      <c r="K1063" s="47" t="s">
        <v>2375</v>
      </c>
      <c r="L1063" s="47" t="s">
        <v>159</v>
      </c>
      <c r="M1063" s="47" t="s">
        <v>160</v>
      </c>
      <c r="N1063" s="47">
        <v>1</v>
      </c>
    </row>
    <row r="1064" ht="15.75" spans="1:14">
      <c r="A1064" s="47" t="s">
        <v>2273</v>
      </c>
      <c r="B1064" s="47" t="s">
        <v>1881</v>
      </c>
      <c r="C1064" s="47">
        <v>5</v>
      </c>
      <c r="D1064" s="47">
        <v>-1</v>
      </c>
      <c r="E1064" s="47">
        <v>1</v>
      </c>
      <c r="F1064" s="47">
        <v>22</v>
      </c>
      <c r="G1064" s="47">
        <v>172</v>
      </c>
      <c r="H1064" s="47">
        <v>193</v>
      </c>
      <c r="I1064" s="47" t="s">
        <v>2274</v>
      </c>
      <c r="J1064" s="47" t="s">
        <v>2378</v>
      </c>
      <c r="K1064" s="47" t="s">
        <v>2379</v>
      </c>
      <c r="L1064" s="47" t="s">
        <v>197</v>
      </c>
      <c r="M1064" s="47" t="s">
        <v>160</v>
      </c>
      <c r="N1064" s="47">
        <v>1</v>
      </c>
    </row>
    <row r="1065" ht="15.75" spans="1:14">
      <c r="A1065" s="47" t="s">
        <v>2273</v>
      </c>
      <c r="B1065" s="47" t="s">
        <v>1893</v>
      </c>
      <c r="C1065" s="47">
        <v>5</v>
      </c>
      <c r="D1065" s="47">
        <v>-1</v>
      </c>
      <c r="E1065" s="47">
        <v>1</v>
      </c>
      <c r="F1065" s="47">
        <v>22</v>
      </c>
      <c r="G1065" s="47">
        <v>801</v>
      </c>
      <c r="H1065" s="47">
        <v>822</v>
      </c>
      <c r="I1065" s="47" t="s">
        <v>2274</v>
      </c>
      <c r="J1065" s="47" t="s">
        <v>2380</v>
      </c>
      <c r="K1065" s="47" t="s">
        <v>2381</v>
      </c>
      <c r="L1065" s="47" t="s">
        <v>159</v>
      </c>
      <c r="M1065" s="47" t="s">
        <v>160</v>
      </c>
      <c r="N1065" s="47">
        <v>1</v>
      </c>
    </row>
    <row r="1066" ht="15.75" spans="1:14">
      <c r="A1066" s="47" t="s">
        <v>2273</v>
      </c>
      <c r="B1066" s="47" t="s">
        <v>1896</v>
      </c>
      <c r="C1066" s="47">
        <v>5</v>
      </c>
      <c r="D1066" s="47">
        <v>-1</v>
      </c>
      <c r="E1066" s="47">
        <v>1</v>
      </c>
      <c r="F1066" s="47">
        <v>22</v>
      </c>
      <c r="G1066" s="47">
        <v>160</v>
      </c>
      <c r="H1066" s="47">
        <v>181</v>
      </c>
      <c r="I1066" s="47" t="s">
        <v>2274</v>
      </c>
      <c r="J1066" s="47" t="s">
        <v>2382</v>
      </c>
      <c r="K1066" s="47" t="s">
        <v>2383</v>
      </c>
      <c r="L1066" s="47" t="s">
        <v>159</v>
      </c>
      <c r="M1066" s="47" t="s">
        <v>160</v>
      </c>
      <c r="N1066" s="47">
        <v>1</v>
      </c>
    </row>
    <row r="1067" ht="15.75" spans="1:14">
      <c r="A1067" s="47" t="s">
        <v>2273</v>
      </c>
      <c r="B1067" s="47" t="s">
        <v>1847</v>
      </c>
      <c r="C1067" s="47">
        <v>5</v>
      </c>
      <c r="D1067" s="47">
        <v>-1</v>
      </c>
      <c r="E1067" s="47">
        <v>1</v>
      </c>
      <c r="F1067" s="47">
        <v>22</v>
      </c>
      <c r="G1067" s="47">
        <v>339</v>
      </c>
      <c r="H1067" s="47">
        <v>360</v>
      </c>
      <c r="I1067" s="47" t="s">
        <v>2274</v>
      </c>
      <c r="J1067" s="47" t="s">
        <v>2384</v>
      </c>
      <c r="K1067" s="47" t="s">
        <v>2385</v>
      </c>
      <c r="L1067" s="47" t="s">
        <v>197</v>
      </c>
      <c r="M1067" s="47" t="s">
        <v>160</v>
      </c>
      <c r="N1067" s="47">
        <v>1</v>
      </c>
    </row>
    <row r="1068" ht="15.75" spans="1:14">
      <c r="A1068" s="47" t="s">
        <v>2386</v>
      </c>
      <c r="B1068" s="47" t="s">
        <v>519</v>
      </c>
      <c r="C1068" s="47">
        <v>2.5</v>
      </c>
      <c r="D1068" s="47">
        <v>-1</v>
      </c>
      <c r="E1068" s="47">
        <v>1</v>
      </c>
      <c r="F1068" s="47">
        <v>21</v>
      </c>
      <c r="G1068" s="47">
        <v>150</v>
      </c>
      <c r="H1068" s="47">
        <v>170</v>
      </c>
      <c r="I1068" s="47" t="s">
        <v>2387</v>
      </c>
      <c r="J1068" s="47" t="s">
        <v>2388</v>
      </c>
      <c r="K1068" s="47" t="s">
        <v>2389</v>
      </c>
      <c r="L1068" s="47" t="s">
        <v>159</v>
      </c>
      <c r="M1068" s="47" t="s">
        <v>160</v>
      </c>
      <c r="N1068" s="47">
        <v>1</v>
      </c>
    </row>
    <row r="1069" ht="15.75" spans="1:14">
      <c r="A1069" s="47" t="s">
        <v>2386</v>
      </c>
      <c r="B1069" s="47" t="s">
        <v>522</v>
      </c>
      <c r="C1069" s="47">
        <v>2.5</v>
      </c>
      <c r="D1069" s="47">
        <v>-1</v>
      </c>
      <c r="E1069" s="47">
        <v>1</v>
      </c>
      <c r="F1069" s="47">
        <v>21</v>
      </c>
      <c r="G1069" s="47">
        <v>1</v>
      </c>
      <c r="H1069" s="47">
        <v>21</v>
      </c>
      <c r="I1069" s="47" t="s">
        <v>2387</v>
      </c>
      <c r="J1069" s="47" t="s">
        <v>2388</v>
      </c>
      <c r="K1069" s="47" t="s">
        <v>2389</v>
      </c>
      <c r="L1069" s="47" t="s">
        <v>159</v>
      </c>
      <c r="M1069" s="47" t="s">
        <v>160</v>
      </c>
      <c r="N1069" s="47">
        <v>1</v>
      </c>
    </row>
    <row r="1070" ht="15.75" spans="1:14">
      <c r="A1070" s="47" t="s">
        <v>2386</v>
      </c>
      <c r="B1070" s="47" t="s">
        <v>547</v>
      </c>
      <c r="C1070" s="47">
        <v>2.5</v>
      </c>
      <c r="D1070" s="47">
        <v>-1</v>
      </c>
      <c r="E1070" s="47">
        <v>1</v>
      </c>
      <c r="F1070" s="47">
        <v>21</v>
      </c>
      <c r="G1070" s="47">
        <v>244</v>
      </c>
      <c r="H1070" s="47">
        <v>264</v>
      </c>
      <c r="I1070" s="47" t="s">
        <v>2387</v>
      </c>
      <c r="J1070" s="47" t="s">
        <v>2390</v>
      </c>
      <c r="K1070" s="47" t="s">
        <v>2391</v>
      </c>
      <c r="L1070" s="47" t="s">
        <v>159</v>
      </c>
      <c r="M1070" s="47" t="s">
        <v>160</v>
      </c>
      <c r="N1070" s="47">
        <v>1</v>
      </c>
    </row>
    <row r="1071" ht="15.75" spans="1:14">
      <c r="A1071" s="47" t="s">
        <v>2386</v>
      </c>
      <c r="B1071" s="47" t="s">
        <v>516</v>
      </c>
      <c r="C1071" s="47">
        <v>3</v>
      </c>
      <c r="D1071" s="47">
        <v>-1</v>
      </c>
      <c r="E1071" s="47">
        <v>1</v>
      </c>
      <c r="F1071" s="47">
        <v>21</v>
      </c>
      <c r="G1071" s="47">
        <v>1256</v>
      </c>
      <c r="H1071" s="47">
        <v>1276</v>
      </c>
      <c r="I1071" s="47" t="s">
        <v>2387</v>
      </c>
      <c r="J1071" s="47" t="s">
        <v>2392</v>
      </c>
      <c r="K1071" s="47" t="s">
        <v>2393</v>
      </c>
      <c r="L1071" s="47" t="s">
        <v>159</v>
      </c>
      <c r="M1071" s="47" t="s">
        <v>160</v>
      </c>
      <c r="N1071" s="47">
        <v>1</v>
      </c>
    </row>
    <row r="1072" ht="15.75" spans="1:14">
      <c r="A1072" s="47" t="s">
        <v>2386</v>
      </c>
      <c r="B1072" s="47" t="s">
        <v>535</v>
      </c>
      <c r="C1072" s="47">
        <v>3</v>
      </c>
      <c r="D1072" s="47">
        <v>-1</v>
      </c>
      <c r="E1072" s="47">
        <v>1</v>
      </c>
      <c r="F1072" s="47">
        <v>21</v>
      </c>
      <c r="G1072" s="47">
        <v>150</v>
      </c>
      <c r="H1072" s="47">
        <v>170</v>
      </c>
      <c r="I1072" s="47" t="s">
        <v>2387</v>
      </c>
      <c r="J1072" s="47" t="s">
        <v>2394</v>
      </c>
      <c r="K1072" s="47" t="s">
        <v>2395</v>
      </c>
      <c r="L1072" s="47" t="s">
        <v>159</v>
      </c>
      <c r="M1072" s="47" t="s">
        <v>160</v>
      </c>
      <c r="N1072" s="47">
        <v>1</v>
      </c>
    </row>
    <row r="1073" ht="15.75" spans="1:14">
      <c r="A1073" s="47" t="s">
        <v>2386</v>
      </c>
      <c r="B1073" s="47" t="s">
        <v>526</v>
      </c>
      <c r="C1073" s="47">
        <v>3</v>
      </c>
      <c r="D1073" s="47">
        <v>-1</v>
      </c>
      <c r="E1073" s="47">
        <v>1</v>
      </c>
      <c r="F1073" s="47">
        <v>21</v>
      </c>
      <c r="G1073" s="47">
        <v>127</v>
      </c>
      <c r="H1073" s="47">
        <v>147</v>
      </c>
      <c r="I1073" s="47" t="s">
        <v>2387</v>
      </c>
      <c r="J1073" s="47" t="s">
        <v>2396</v>
      </c>
      <c r="K1073" s="47" t="s">
        <v>2397</v>
      </c>
      <c r="L1073" s="47" t="s">
        <v>159</v>
      </c>
      <c r="M1073" s="47" t="s">
        <v>160</v>
      </c>
      <c r="N1073" s="47">
        <v>1</v>
      </c>
    </row>
    <row r="1074" ht="15.75" spans="1:14">
      <c r="A1074" s="47" t="s">
        <v>2386</v>
      </c>
      <c r="B1074" s="47" t="s">
        <v>628</v>
      </c>
      <c r="C1074" s="47">
        <v>3</v>
      </c>
      <c r="D1074" s="47">
        <v>-1</v>
      </c>
      <c r="E1074" s="47">
        <v>1</v>
      </c>
      <c r="F1074" s="47">
        <v>21</v>
      </c>
      <c r="G1074" s="47">
        <v>262</v>
      </c>
      <c r="H1074" s="47">
        <v>282</v>
      </c>
      <c r="I1074" s="47" t="s">
        <v>2387</v>
      </c>
      <c r="J1074" s="47" t="s">
        <v>2398</v>
      </c>
      <c r="K1074" s="47" t="s">
        <v>2399</v>
      </c>
      <c r="L1074" s="47" t="s">
        <v>159</v>
      </c>
      <c r="M1074" s="47" t="s">
        <v>160</v>
      </c>
      <c r="N1074" s="47">
        <v>1</v>
      </c>
    </row>
    <row r="1075" ht="15.75" spans="1:14">
      <c r="A1075" s="47" t="s">
        <v>2386</v>
      </c>
      <c r="B1075" s="47" t="s">
        <v>511</v>
      </c>
      <c r="C1075" s="47">
        <v>3.5</v>
      </c>
      <c r="D1075" s="47">
        <v>-1</v>
      </c>
      <c r="E1075" s="47">
        <v>1</v>
      </c>
      <c r="F1075" s="47">
        <v>21</v>
      </c>
      <c r="G1075" s="47">
        <v>90</v>
      </c>
      <c r="H1075" s="47">
        <v>110</v>
      </c>
      <c r="I1075" s="47" t="s">
        <v>2387</v>
      </c>
      <c r="J1075" s="47" t="s">
        <v>2400</v>
      </c>
      <c r="K1075" s="47" t="s">
        <v>2401</v>
      </c>
      <c r="L1075" s="47" t="s">
        <v>159</v>
      </c>
      <c r="M1075" s="47" t="s">
        <v>160</v>
      </c>
      <c r="N1075" s="47">
        <v>1</v>
      </c>
    </row>
    <row r="1076" ht="15.75" spans="1:14">
      <c r="A1076" s="47" t="s">
        <v>2386</v>
      </c>
      <c r="B1076" s="47" t="s">
        <v>515</v>
      </c>
      <c r="C1076" s="47">
        <v>3.5</v>
      </c>
      <c r="D1076" s="47">
        <v>-1</v>
      </c>
      <c r="E1076" s="47">
        <v>1</v>
      </c>
      <c r="F1076" s="47">
        <v>21</v>
      </c>
      <c r="G1076" s="47">
        <v>89</v>
      </c>
      <c r="H1076" s="47">
        <v>109</v>
      </c>
      <c r="I1076" s="47" t="s">
        <v>2387</v>
      </c>
      <c r="J1076" s="47" t="s">
        <v>2400</v>
      </c>
      <c r="K1076" s="47" t="s">
        <v>2401</v>
      </c>
      <c r="L1076" s="47" t="s">
        <v>159</v>
      </c>
      <c r="M1076" s="47" t="s">
        <v>160</v>
      </c>
      <c r="N1076" s="47">
        <v>1</v>
      </c>
    </row>
    <row r="1077" ht="15.75" spans="1:14">
      <c r="A1077" s="47" t="s">
        <v>2386</v>
      </c>
      <c r="B1077" s="47" t="s">
        <v>529</v>
      </c>
      <c r="C1077" s="47">
        <v>3.5</v>
      </c>
      <c r="D1077" s="47">
        <v>-1</v>
      </c>
      <c r="E1077" s="47">
        <v>1</v>
      </c>
      <c r="F1077" s="47">
        <v>21</v>
      </c>
      <c r="G1077" s="47">
        <v>438</v>
      </c>
      <c r="H1077" s="47">
        <v>458</v>
      </c>
      <c r="I1077" s="47" t="s">
        <v>2387</v>
      </c>
      <c r="J1077" s="47" t="s">
        <v>2402</v>
      </c>
      <c r="K1077" s="47" t="s">
        <v>2403</v>
      </c>
      <c r="L1077" s="47" t="s">
        <v>197</v>
      </c>
      <c r="M1077" s="47" t="s">
        <v>160</v>
      </c>
      <c r="N1077" s="47">
        <v>1</v>
      </c>
    </row>
    <row r="1078" ht="15.75" spans="1:14">
      <c r="A1078" s="47" t="s">
        <v>2386</v>
      </c>
      <c r="B1078" s="47" t="s">
        <v>586</v>
      </c>
      <c r="C1078" s="47">
        <v>3.5</v>
      </c>
      <c r="D1078" s="47">
        <v>-1</v>
      </c>
      <c r="E1078" s="47">
        <v>1</v>
      </c>
      <c r="F1078" s="47">
        <v>21</v>
      </c>
      <c r="G1078" s="47">
        <v>91</v>
      </c>
      <c r="H1078" s="47">
        <v>111</v>
      </c>
      <c r="I1078" s="47" t="s">
        <v>2387</v>
      </c>
      <c r="J1078" s="47" t="s">
        <v>2404</v>
      </c>
      <c r="K1078" s="47" t="s">
        <v>2405</v>
      </c>
      <c r="L1078" s="47" t="s">
        <v>159</v>
      </c>
      <c r="M1078" s="47" t="s">
        <v>160</v>
      </c>
      <c r="N1078" s="47">
        <v>1</v>
      </c>
    </row>
    <row r="1079" ht="15.75" spans="1:14">
      <c r="A1079" s="47" t="s">
        <v>2386</v>
      </c>
      <c r="B1079" s="47" t="s">
        <v>580</v>
      </c>
      <c r="C1079" s="47">
        <v>3.5</v>
      </c>
      <c r="D1079" s="47">
        <v>-1</v>
      </c>
      <c r="E1079" s="47">
        <v>1</v>
      </c>
      <c r="F1079" s="47">
        <v>21</v>
      </c>
      <c r="G1079" s="47">
        <v>31</v>
      </c>
      <c r="H1079" s="47">
        <v>51</v>
      </c>
      <c r="I1079" s="47" t="s">
        <v>2387</v>
      </c>
      <c r="J1079" s="47" t="s">
        <v>2406</v>
      </c>
      <c r="K1079" s="47" t="s">
        <v>2407</v>
      </c>
      <c r="L1079" s="47" t="s">
        <v>159</v>
      </c>
      <c r="M1079" s="47" t="s">
        <v>160</v>
      </c>
      <c r="N1079" s="47">
        <v>1</v>
      </c>
    </row>
    <row r="1080" ht="15.75" spans="1:14">
      <c r="A1080" s="47" t="s">
        <v>2386</v>
      </c>
      <c r="B1080" s="47" t="s">
        <v>532</v>
      </c>
      <c r="C1080" s="47">
        <v>3.5</v>
      </c>
      <c r="D1080" s="47">
        <v>-1</v>
      </c>
      <c r="E1080" s="47">
        <v>1</v>
      </c>
      <c r="F1080" s="47">
        <v>21</v>
      </c>
      <c r="G1080" s="47">
        <v>377</v>
      </c>
      <c r="H1080" s="47">
        <v>397</v>
      </c>
      <c r="I1080" s="47" t="s">
        <v>2387</v>
      </c>
      <c r="J1080" s="47" t="s">
        <v>2408</v>
      </c>
      <c r="K1080" s="47" t="s">
        <v>2409</v>
      </c>
      <c r="L1080" s="47" t="s">
        <v>159</v>
      </c>
      <c r="M1080" s="47" t="s">
        <v>160</v>
      </c>
      <c r="N1080" s="47">
        <v>1</v>
      </c>
    </row>
    <row r="1081" ht="15.75" spans="1:14">
      <c r="A1081" s="47" t="s">
        <v>2386</v>
      </c>
      <c r="B1081" s="47" t="s">
        <v>554</v>
      </c>
      <c r="C1081" s="47">
        <v>3.5</v>
      </c>
      <c r="D1081" s="47">
        <v>-1</v>
      </c>
      <c r="E1081" s="47">
        <v>1</v>
      </c>
      <c r="F1081" s="47">
        <v>21</v>
      </c>
      <c r="G1081" s="47">
        <v>280</v>
      </c>
      <c r="H1081" s="47">
        <v>300</v>
      </c>
      <c r="I1081" s="47" t="s">
        <v>2387</v>
      </c>
      <c r="J1081" s="47" t="s">
        <v>2410</v>
      </c>
      <c r="K1081" s="47" t="s">
        <v>2411</v>
      </c>
      <c r="L1081" s="47" t="s">
        <v>159</v>
      </c>
      <c r="M1081" s="47" t="s">
        <v>160</v>
      </c>
      <c r="N1081" s="47">
        <v>1</v>
      </c>
    </row>
    <row r="1082" ht="15.75" spans="1:14">
      <c r="A1082" s="47" t="s">
        <v>2386</v>
      </c>
      <c r="B1082" s="47" t="s">
        <v>557</v>
      </c>
      <c r="C1082" s="47">
        <v>3.5</v>
      </c>
      <c r="D1082" s="47">
        <v>-1</v>
      </c>
      <c r="E1082" s="47">
        <v>1</v>
      </c>
      <c r="F1082" s="47">
        <v>21</v>
      </c>
      <c r="G1082" s="47">
        <v>1002</v>
      </c>
      <c r="H1082" s="47">
        <v>1022</v>
      </c>
      <c r="I1082" s="47" t="s">
        <v>2387</v>
      </c>
      <c r="J1082" s="47" t="s">
        <v>2410</v>
      </c>
      <c r="K1082" s="47" t="s">
        <v>2411</v>
      </c>
      <c r="L1082" s="47" t="s">
        <v>159</v>
      </c>
      <c r="M1082" s="47" t="s">
        <v>160</v>
      </c>
      <c r="N1082" s="47">
        <v>1</v>
      </c>
    </row>
    <row r="1083" ht="15.75" spans="1:14">
      <c r="A1083" s="47" t="s">
        <v>2386</v>
      </c>
      <c r="B1083" s="47" t="s">
        <v>558</v>
      </c>
      <c r="C1083" s="47">
        <v>3.5</v>
      </c>
      <c r="D1083" s="47">
        <v>-1</v>
      </c>
      <c r="E1083" s="47">
        <v>1</v>
      </c>
      <c r="F1083" s="47">
        <v>21</v>
      </c>
      <c r="G1083" s="47">
        <v>1077</v>
      </c>
      <c r="H1083" s="47">
        <v>1097</v>
      </c>
      <c r="I1083" s="47" t="s">
        <v>2387</v>
      </c>
      <c r="J1083" s="47" t="s">
        <v>2410</v>
      </c>
      <c r="K1083" s="47" t="s">
        <v>2411</v>
      </c>
      <c r="L1083" s="47" t="s">
        <v>159</v>
      </c>
      <c r="M1083" s="47" t="s">
        <v>160</v>
      </c>
      <c r="N1083" s="47">
        <v>1</v>
      </c>
    </row>
    <row r="1084" ht="15.75" spans="1:14">
      <c r="A1084" s="47" t="s">
        <v>2386</v>
      </c>
      <c r="B1084" s="47" t="s">
        <v>672</v>
      </c>
      <c r="C1084" s="47">
        <v>3.5</v>
      </c>
      <c r="D1084" s="47">
        <v>-1</v>
      </c>
      <c r="E1084" s="47">
        <v>1</v>
      </c>
      <c r="F1084" s="47">
        <v>21</v>
      </c>
      <c r="G1084" s="47">
        <v>1332</v>
      </c>
      <c r="H1084" s="47">
        <v>1352</v>
      </c>
      <c r="I1084" s="47" t="s">
        <v>2387</v>
      </c>
      <c r="J1084" s="47" t="s">
        <v>2412</v>
      </c>
      <c r="K1084" s="47" t="s">
        <v>2413</v>
      </c>
      <c r="L1084" s="47" t="s">
        <v>159</v>
      </c>
      <c r="M1084" s="47" t="s">
        <v>160</v>
      </c>
      <c r="N1084" s="47">
        <v>1</v>
      </c>
    </row>
    <row r="1085" ht="15.75" spans="1:14">
      <c r="A1085" s="47" t="s">
        <v>2386</v>
      </c>
      <c r="B1085" s="47" t="s">
        <v>684</v>
      </c>
      <c r="C1085" s="47">
        <v>3.5</v>
      </c>
      <c r="D1085" s="47">
        <v>-1</v>
      </c>
      <c r="E1085" s="47">
        <v>1</v>
      </c>
      <c r="F1085" s="47">
        <v>21</v>
      </c>
      <c r="G1085" s="47">
        <v>236</v>
      </c>
      <c r="H1085" s="47">
        <v>256</v>
      </c>
      <c r="I1085" s="47" t="s">
        <v>2387</v>
      </c>
      <c r="J1085" s="47" t="s">
        <v>2414</v>
      </c>
      <c r="K1085" s="47" t="s">
        <v>2415</v>
      </c>
      <c r="L1085" s="47" t="s">
        <v>159</v>
      </c>
      <c r="M1085" s="47" t="s">
        <v>160</v>
      </c>
      <c r="N1085" s="47">
        <v>1</v>
      </c>
    </row>
    <row r="1086" ht="15.75" spans="1:14">
      <c r="A1086" s="47" t="s">
        <v>2386</v>
      </c>
      <c r="B1086" s="47" t="s">
        <v>2416</v>
      </c>
      <c r="C1086" s="47">
        <v>3.5</v>
      </c>
      <c r="D1086" s="47">
        <v>-1</v>
      </c>
      <c r="E1086" s="47">
        <v>1</v>
      </c>
      <c r="F1086" s="47">
        <v>21</v>
      </c>
      <c r="G1086" s="47">
        <v>722</v>
      </c>
      <c r="H1086" s="47">
        <v>742</v>
      </c>
      <c r="I1086" s="47" t="s">
        <v>2387</v>
      </c>
      <c r="J1086" s="47" t="s">
        <v>2417</v>
      </c>
      <c r="K1086" s="47" t="s">
        <v>2418</v>
      </c>
      <c r="L1086" s="47" t="s">
        <v>159</v>
      </c>
      <c r="M1086" s="47" t="s">
        <v>160</v>
      </c>
      <c r="N1086" s="47">
        <v>1</v>
      </c>
    </row>
    <row r="1087" ht="15.75" spans="1:14">
      <c r="A1087" s="47" t="s">
        <v>2386</v>
      </c>
      <c r="B1087" s="47" t="s">
        <v>699</v>
      </c>
      <c r="C1087" s="47">
        <v>3.5</v>
      </c>
      <c r="D1087" s="47">
        <v>-1</v>
      </c>
      <c r="E1087" s="47">
        <v>1</v>
      </c>
      <c r="F1087" s="47">
        <v>21</v>
      </c>
      <c r="G1087" s="47">
        <v>794</v>
      </c>
      <c r="H1087" s="47">
        <v>814</v>
      </c>
      <c r="I1087" s="47" t="s">
        <v>2387</v>
      </c>
      <c r="J1087" s="47" t="s">
        <v>2419</v>
      </c>
      <c r="K1087" s="47" t="s">
        <v>2420</v>
      </c>
      <c r="L1087" s="47" t="s">
        <v>159</v>
      </c>
      <c r="M1087" s="47" t="s">
        <v>160</v>
      </c>
      <c r="N1087" s="47">
        <v>1</v>
      </c>
    </row>
    <row r="1088" ht="15.75" spans="1:14">
      <c r="A1088" s="47" t="s">
        <v>2386</v>
      </c>
      <c r="B1088" s="47" t="s">
        <v>595</v>
      </c>
      <c r="C1088" s="47">
        <v>4</v>
      </c>
      <c r="D1088" s="47">
        <v>-1</v>
      </c>
      <c r="E1088" s="47">
        <v>1</v>
      </c>
      <c r="F1088" s="47">
        <v>21</v>
      </c>
      <c r="G1088" s="47">
        <v>243</v>
      </c>
      <c r="H1088" s="47">
        <v>263</v>
      </c>
      <c r="I1088" s="47" t="s">
        <v>2387</v>
      </c>
      <c r="J1088" s="47" t="s">
        <v>2421</v>
      </c>
      <c r="K1088" s="47" t="s">
        <v>2422</v>
      </c>
      <c r="L1088" s="47" t="s">
        <v>159</v>
      </c>
      <c r="M1088" s="47" t="s">
        <v>160</v>
      </c>
      <c r="N1088" s="47">
        <v>1</v>
      </c>
    </row>
    <row r="1089" ht="15.75" spans="1:14">
      <c r="A1089" s="47" t="s">
        <v>2386</v>
      </c>
      <c r="B1089" s="47" t="s">
        <v>570</v>
      </c>
      <c r="C1089" s="47">
        <v>4</v>
      </c>
      <c r="D1089" s="47">
        <v>-1</v>
      </c>
      <c r="E1089" s="47">
        <v>1</v>
      </c>
      <c r="F1089" s="47">
        <v>21</v>
      </c>
      <c r="G1089" s="47">
        <v>417</v>
      </c>
      <c r="H1089" s="47">
        <v>437</v>
      </c>
      <c r="I1089" s="47" t="s">
        <v>2387</v>
      </c>
      <c r="J1089" s="47" t="s">
        <v>2423</v>
      </c>
      <c r="K1089" s="47" t="s">
        <v>2424</v>
      </c>
      <c r="L1089" s="47" t="s">
        <v>159</v>
      </c>
      <c r="M1089" s="47" t="s">
        <v>160</v>
      </c>
      <c r="N1089" s="47">
        <v>1</v>
      </c>
    </row>
    <row r="1090" ht="15.75" spans="1:14">
      <c r="A1090" s="47" t="s">
        <v>2386</v>
      </c>
      <c r="B1090" s="47" t="s">
        <v>576</v>
      </c>
      <c r="C1090" s="47">
        <v>4</v>
      </c>
      <c r="D1090" s="47">
        <v>-1</v>
      </c>
      <c r="E1090" s="47">
        <v>1</v>
      </c>
      <c r="F1090" s="47">
        <v>21</v>
      </c>
      <c r="G1090" s="47">
        <v>214</v>
      </c>
      <c r="H1090" s="47">
        <v>234</v>
      </c>
      <c r="I1090" s="47" t="s">
        <v>2387</v>
      </c>
      <c r="J1090" s="47" t="s">
        <v>2425</v>
      </c>
      <c r="K1090" s="47" t="s">
        <v>2426</v>
      </c>
      <c r="L1090" s="47" t="s">
        <v>159</v>
      </c>
      <c r="M1090" s="47" t="s">
        <v>160</v>
      </c>
      <c r="N1090" s="47">
        <v>1</v>
      </c>
    </row>
    <row r="1091" ht="15.75" spans="1:14">
      <c r="A1091" s="47" t="s">
        <v>2386</v>
      </c>
      <c r="B1091" s="47" t="s">
        <v>579</v>
      </c>
      <c r="C1091" s="47">
        <v>4</v>
      </c>
      <c r="D1091" s="47">
        <v>-1</v>
      </c>
      <c r="E1091" s="47">
        <v>1</v>
      </c>
      <c r="F1091" s="47">
        <v>21</v>
      </c>
      <c r="G1091" s="47">
        <v>291</v>
      </c>
      <c r="H1091" s="47">
        <v>311</v>
      </c>
      <c r="I1091" s="47" t="s">
        <v>2387</v>
      </c>
      <c r="J1091" s="47" t="s">
        <v>2425</v>
      </c>
      <c r="K1091" s="47" t="s">
        <v>2426</v>
      </c>
      <c r="L1091" s="47" t="s">
        <v>159</v>
      </c>
      <c r="M1091" s="47" t="s">
        <v>160</v>
      </c>
      <c r="N1091" s="47">
        <v>1</v>
      </c>
    </row>
    <row r="1092" ht="15.75" spans="1:14">
      <c r="A1092" s="47" t="s">
        <v>2386</v>
      </c>
      <c r="B1092" s="47" t="s">
        <v>602</v>
      </c>
      <c r="C1092" s="47">
        <v>4</v>
      </c>
      <c r="D1092" s="47">
        <v>-1</v>
      </c>
      <c r="E1092" s="47">
        <v>1</v>
      </c>
      <c r="F1092" s="47">
        <v>21</v>
      </c>
      <c r="G1092" s="47">
        <v>155</v>
      </c>
      <c r="H1092" s="47">
        <v>175</v>
      </c>
      <c r="I1092" s="47" t="s">
        <v>2387</v>
      </c>
      <c r="J1092" s="47" t="s">
        <v>2427</v>
      </c>
      <c r="K1092" s="47" t="s">
        <v>2428</v>
      </c>
      <c r="L1092" s="47" t="s">
        <v>159</v>
      </c>
      <c r="M1092" s="47" t="s">
        <v>160</v>
      </c>
      <c r="N1092" s="47">
        <v>1</v>
      </c>
    </row>
    <row r="1093" ht="15.75" spans="1:14">
      <c r="A1093" s="47" t="s">
        <v>2386</v>
      </c>
      <c r="B1093" s="47" t="s">
        <v>550</v>
      </c>
      <c r="C1093" s="47">
        <v>4</v>
      </c>
      <c r="D1093" s="47">
        <v>-1</v>
      </c>
      <c r="E1093" s="47">
        <v>1</v>
      </c>
      <c r="F1093" s="47">
        <v>20</v>
      </c>
      <c r="G1093" s="47">
        <v>1</v>
      </c>
      <c r="H1093" s="47">
        <v>20</v>
      </c>
      <c r="I1093" s="47" t="s">
        <v>2429</v>
      </c>
      <c r="J1093" s="47" t="s">
        <v>2430</v>
      </c>
      <c r="K1093" s="47" t="s">
        <v>2431</v>
      </c>
      <c r="L1093" s="47" t="s">
        <v>159</v>
      </c>
      <c r="M1093" s="47" t="s">
        <v>160</v>
      </c>
      <c r="N1093" s="47">
        <v>1</v>
      </c>
    </row>
    <row r="1094" ht="15.75" spans="1:14">
      <c r="A1094" s="47" t="s">
        <v>2386</v>
      </c>
      <c r="B1094" s="47" t="s">
        <v>589</v>
      </c>
      <c r="C1094" s="47">
        <v>4</v>
      </c>
      <c r="D1094" s="47">
        <v>-1</v>
      </c>
      <c r="E1094" s="47">
        <v>1</v>
      </c>
      <c r="F1094" s="47">
        <v>21</v>
      </c>
      <c r="G1094" s="47">
        <v>1322</v>
      </c>
      <c r="H1094" s="47">
        <v>1342</v>
      </c>
      <c r="I1094" s="47" t="s">
        <v>2387</v>
      </c>
      <c r="J1094" s="47" t="s">
        <v>2432</v>
      </c>
      <c r="K1094" s="47" t="s">
        <v>2433</v>
      </c>
      <c r="L1094" s="47" t="s">
        <v>159</v>
      </c>
      <c r="M1094" s="47" t="s">
        <v>160</v>
      </c>
      <c r="N1094" s="47">
        <v>1</v>
      </c>
    </row>
    <row r="1095" ht="15.75" spans="1:14">
      <c r="A1095" s="47" t="s">
        <v>2386</v>
      </c>
      <c r="B1095" s="47" t="s">
        <v>739</v>
      </c>
      <c r="C1095" s="47">
        <v>4</v>
      </c>
      <c r="D1095" s="47">
        <v>-1</v>
      </c>
      <c r="E1095" s="47">
        <v>1</v>
      </c>
      <c r="F1095" s="47">
        <v>21</v>
      </c>
      <c r="G1095" s="47">
        <v>527</v>
      </c>
      <c r="H1095" s="47">
        <v>547</v>
      </c>
      <c r="I1095" s="47" t="s">
        <v>2387</v>
      </c>
      <c r="J1095" s="47" t="s">
        <v>2434</v>
      </c>
      <c r="K1095" s="47" t="s">
        <v>2435</v>
      </c>
      <c r="L1095" s="47" t="s">
        <v>159</v>
      </c>
      <c r="M1095" s="47" t="s">
        <v>160</v>
      </c>
      <c r="N1095" s="47">
        <v>1</v>
      </c>
    </row>
    <row r="1096" ht="15.75" spans="1:14">
      <c r="A1096" s="47" t="s">
        <v>2386</v>
      </c>
      <c r="B1096" s="47" t="s">
        <v>748</v>
      </c>
      <c r="C1096" s="47">
        <v>4</v>
      </c>
      <c r="D1096" s="47">
        <v>-1</v>
      </c>
      <c r="E1096" s="47">
        <v>1</v>
      </c>
      <c r="F1096" s="47">
        <v>21</v>
      </c>
      <c r="G1096" s="47">
        <v>471</v>
      </c>
      <c r="H1096" s="47">
        <v>491</v>
      </c>
      <c r="I1096" s="47" t="s">
        <v>2387</v>
      </c>
      <c r="J1096" s="47" t="s">
        <v>2434</v>
      </c>
      <c r="K1096" s="47" t="s">
        <v>2435</v>
      </c>
      <c r="L1096" s="47" t="s">
        <v>159</v>
      </c>
      <c r="M1096" s="47" t="s">
        <v>160</v>
      </c>
      <c r="N1096" s="47">
        <v>1</v>
      </c>
    </row>
    <row r="1097" ht="15.75" spans="1:14">
      <c r="A1097" s="47" t="s">
        <v>2386</v>
      </c>
      <c r="B1097" s="47" t="s">
        <v>1937</v>
      </c>
      <c r="C1097" s="47">
        <v>4</v>
      </c>
      <c r="D1097" s="47">
        <v>-1</v>
      </c>
      <c r="E1097" s="47">
        <v>1</v>
      </c>
      <c r="F1097" s="47">
        <v>21</v>
      </c>
      <c r="G1097" s="47">
        <v>1473</v>
      </c>
      <c r="H1097" s="47">
        <v>1493</v>
      </c>
      <c r="I1097" s="47" t="s">
        <v>2387</v>
      </c>
      <c r="J1097" s="47" t="s">
        <v>2436</v>
      </c>
      <c r="K1097" s="47" t="s">
        <v>2437</v>
      </c>
      <c r="L1097" s="47" t="s">
        <v>159</v>
      </c>
      <c r="M1097" s="47" t="s">
        <v>160</v>
      </c>
      <c r="N1097" s="47">
        <v>1</v>
      </c>
    </row>
    <row r="1098" ht="15.75" spans="1:14">
      <c r="A1098" s="47" t="s">
        <v>2386</v>
      </c>
      <c r="B1098" s="47" t="s">
        <v>1960</v>
      </c>
      <c r="C1098" s="47">
        <v>4</v>
      </c>
      <c r="D1098" s="47">
        <v>-1</v>
      </c>
      <c r="E1098" s="47">
        <v>1</v>
      </c>
      <c r="F1098" s="47">
        <v>21</v>
      </c>
      <c r="G1098" s="47">
        <v>1593</v>
      </c>
      <c r="H1098" s="47">
        <v>1613</v>
      </c>
      <c r="I1098" s="47" t="s">
        <v>2387</v>
      </c>
      <c r="J1098" s="47" t="s">
        <v>2438</v>
      </c>
      <c r="K1098" s="47" t="s">
        <v>2439</v>
      </c>
      <c r="L1098" s="47" t="s">
        <v>159</v>
      </c>
      <c r="M1098" s="47" t="s">
        <v>160</v>
      </c>
      <c r="N1098" s="47">
        <v>1</v>
      </c>
    </row>
    <row r="1099" ht="15.75" spans="1:14">
      <c r="A1099" s="47" t="s">
        <v>2386</v>
      </c>
      <c r="B1099" s="47" t="s">
        <v>2440</v>
      </c>
      <c r="C1099" s="47">
        <v>4</v>
      </c>
      <c r="D1099" s="47">
        <v>-1</v>
      </c>
      <c r="E1099" s="47">
        <v>1</v>
      </c>
      <c r="F1099" s="47">
        <v>21</v>
      </c>
      <c r="G1099" s="47">
        <v>40</v>
      </c>
      <c r="H1099" s="47">
        <v>60</v>
      </c>
      <c r="I1099" s="47" t="s">
        <v>2387</v>
      </c>
      <c r="J1099" s="47" t="s">
        <v>2441</v>
      </c>
      <c r="K1099" s="47" t="s">
        <v>2442</v>
      </c>
      <c r="L1099" s="47" t="s">
        <v>159</v>
      </c>
      <c r="M1099" s="47" t="s">
        <v>160</v>
      </c>
      <c r="N1099" s="47">
        <v>1</v>
      </c>
    </row>
    <row r="1100" ht="15.75" spans="1:14">
      <c r="A1100" s="47" t="s">
        <v>2386</v>
      </c>
      <c r="B1100" s="47" t="s">
        <v>2443</v>
      </c>
      <c r="C1100" s="47">
        <v>4</v>
      </c>
      <c r="D1100" s="47">
        <v>-1</v>
      </c>
      <c r="E1100" s="47">
        <v>1</v>
      </c>
      <c r="F1100" s="47">
        <v>21</v>
      </c>
      <c r="G1100" s="47">
        <v>583</v>
      </c>
      <c r="H1100" s="47">
        <v>603</v>
      </c>
      <c r="I1100" s="47" t="s">
        <v>2387</v>
      </c>
      <c r="J1100" s="47" t="s">
        <v>2444</v>
      </c>
      <c r="K1100" s="47" t="s">
        <v>2445</v>
      </c>
      <c r="L1100" s="47" t="s">
        <v>159</v>
      </c>
      <c r="M1100" s="47" t="s">
        <v>160</v>
      </c>
      <c r="N1100" s="47">
        <v>1</v>
      </c>
    </row>
    <row r="1101" ht="15.75" spans="1:14">
      <c r="A1101" s="47" t="s">
        <v>2386</v>
      </c>
      <c r="B1101" s="47" t="s">
        <v>2446</v>
      </c>
      <c r="C1101" s="47">
        <v>4</v>
      </c>
      <c r="D1101" s="47">
        <v>-1</v>
      </c>
      <c r="E1101" s="47">
        <v>1</v>
      </c>
      <c r="F1101" s="47">
        <v>21</v>
      </c>
      <c r="G1101" s="47">
        <v>590</v>
      </c>
      <c r="H1101" s="47">
        <v>610</v>
      </c>
      <c r="I1101" s="47" t="s">
        <v>2387</v>
      </c>
      <c r="J1101" s="47" t="s">
        <v>2447</v>
      </c>
      <c r="K1101" s="47" t="s">
        <v>2448</v>
      </c>
      <c r="L1101" s="47" t="s">
        <v>159</v>
      </c>
      <c r="M1101" s="47" t="s">
        <v>160</v>
      </c>
      <c r="N1101" s="47">
        <v>1</v>
      </c>
    </row>
    <row r="1102" ht="15.75" spans="1:14">
      <c r="A1102" s="47" t="s">
        <v>2386</v>
      </c>
      <c r="B1102" s="47" t="s">
        <v>2043</v>
      </c>
      <c r="C1102" s="47">
        <v>4</v>
      </c>
      <c r="D1102" s="47">
        <v>-1</v>
      </c>
      <c r="E1102" s="47">
        <v>1</v>
      </c>
      <c r="F1102" s="47">
        <v>21</v>
      </c>
      <c r="G1102" s="47">
        <v>664</v>
      </c>
      <c r="H1102" s="47">
        <v>684</v>
      </c>
      <c r="I1102" s="47" t="s">
        <v>2387</v>
      </c>
      <c r="J1102" s="47" t="s">
        <v>2449</v>
      </c>
      <c r="K1102" s="47" t="s">
        <v>2450</v>
      </c>
      <c r="L1102" s="47" t="s">
        <v>159</v>
      </c>
      <c r="M1102" s="47" t="s">
        <v>160</v>
      </c>
      <c r="N1102" s="47">
        <v>1</v>
      </c>
    </row>
    <row r="1103" ht="15.75" spans="1:14">
      <c r="A1103" s="47" t="s">
        <v>2386</v>
      </c>
      <c r="B1103" s="47" t="s">
        <v>693</v>
      </c>
      <c r="C1103" s="47">
        <v>4</v>
      </c>
      <c r="D1103" s="47">
        <v>-1</v>
      </c>
      <c r="E1103" s="47">
        <v>1</v>
      </c>
      <c r="F1103" s="47">
        <v>21</v>
      </c>
      <c r="G1103" s="47">
        <v>196</v>
      </c>
      <c r="H1103" s="47">
        <v>216</v>
      </c>
      <c r="I1103" s="47" t="s">
        <v>2387</v>
      </c>
      <c r="J1103" s="47" t="s">
        <v>2451</v>
      </c>
      <c r="K1103" s="47" t="s">
        <v>2452</v>
      </c>
      <c r="L1103" s="47" t="s">
        <v>197</v>
      </c>
      <c r="M1103" s="47" t="s">
        <v>160</v>
      </c>
      <c r="N1103" s="47">
        <v>1</v>
      </c>
    </row>
    <row r="1104" ht="15.75" spans="1:14">
      <c r="A1104" s="47" t="s">
        <v>2386</v>
      </c>
      <c r="B1104" s="47" t="s">
        <v>2453</v>
      </c>
      <c r="C1104" s="47">
        <v>4</v>
      </c>
      <c r="D1104" s="47">
        <v>-1</v>
      </c>
      <c r="E1104" s="47">
        <v>1</v>
      </c>
      <c r="F1104" s="47">
        <v>21</v>
      </c>
      <c r="G1104" s="47">
        <v>503</v>
      </c>
      <c r="H1104" s="47">
        <v>523</v>
      </c>
      <c r="I1104" s="47" t="s">
        <v>2387</v>
      </c>
      <c r="J1104" s="47" t="s">
        <v>2444</v>
      </c>
      <c r="K1104" s="47" t="s">
        <v>2445</v>
      </c>
      <c r="L1104" s="47" t="s">
        <v>159</v>
      </c>
      <c r="M1104" s="47" t="s">
        <v>160</v>
      </c>
      <c r="N1104" s="47">
        <v>1</v>
      </c>
    </row>
    <row r="1105" ht="15.75" spans="1:14">
      <c r="A1105" s="47" t="s">
        <v>2386</v>
      </c>
      <c r="B1105" s="47" t="s">
        <v>2046</v>
      </c>
      <c r="C1105" s="47">
        <v>4</v>
      </c>
      <c r="D1105" s="47">
        <v>-1</v>
      </c>
      <c r="E1105" s="47">
        <v>1</v>
      </c>
      <c r="F1105" s="47">
        <v>21</v>
      </c>
      <c r="G1105" s="47">
        <v>132</v>
      </c>
      <c r="H1105" s="47">
        <v>152</v>
      </c>
      <c r="I1105" s="47" t="s">
        <v>2387</v>
      </c>
      <c r="J1105" s="47" t="s">
        <v>2454</v>
      </c>
      <c r="K1105" s="47" t="s">
        <v>2455</v>
      </c>
      <c r="L1105" s="47" t="s">
        <v>159</v>
      </c>
      <c r="M1105" s="47" t="s">
        <v>160</v>
      </c>
      <c r="N1105" s="47">
        <v>1</v>
      </c>
    </row>
    <row r="1106" ht="15.75" spans="1:14">
      <c r="A1106" s="47" t="s">
        <v>2386</v>
      </c>
      <c r="B1106" s="47" t="s">
        <v>2456</v>
      </c>
      <c r="C1106" s="47">
        <v>4</v>
      </c>
      <c r="D1106" s="47">
        <v>-1</v>
      </c>
      <c r="E1106" s="47">
        <v>1</v>
      </c>
      <c r="F1106" s="47">
        <v>21</v>
      </c>
      <c r="G1106" s="47">
        <v>339</v>
      </c>
      <c r="H1106" s="47">
        <v>359</v>
      </c>
      <c r="I1106" s="47" t="s">
        <v>2387</v>
      </c>
      <c r="J1106" s="47" t="s">
        <v>2457</v>
      </c>
      <c r="K1106" s="47" t="s">
        <v>2458</v>
      </c>
      <c r="L1106" s="47" t="s">
        <v>159</v>
      </c>
      <c r="M1106" s="47" t="s">
        <v>160</v>
      </c>
      <c r="N1106" s="47">
        <v>1</v>
      </c>
    </row>
    <row r="1107" ht="15.75" spans="1:14">
      <c r="A1107" s="47" t="s">
        <v>2386</v>
      </c>
      <c r="B1107" s="47" t="s">
        <v>2459</v>
      </c>
      <c r="C1107" s="47">
        <v>4</v>
      </c>
      <c r="D1107" s="47">
        <v>-1</v>
      </c>
      <c r="E1107" s="47">
        <v>1</v>
      </c>
      <c r="F1107" s="47">
        <v>21</v>
      </c>
      <c r="G1107" s="47">
        <v>113</v>
      </c>
      <c r="H1107" s="47">
        <v>133</v>
      </c>
      <c r="I1107" s="47" t="s">
        <v>2387</v>
      </c>
      <c r="J1107" s="47" t="s">
        <v>2460</v>
      </c>
      <c r="K1107" s="47" t="s">
        <v>2461</v>
      </c>
      <c r="L1107" s="47" t="s">
        <v>159</v>
      </c>
      <c r="M1107" s="47" t="s">
        <v>160</v>
      </c>
      <c r="N1107" s="47">
        <v>1</v>
      </c>
    </row>
    <row r="1108" ht="15.75" spans="1:14">
      <c r="A1108" s="47" t="s">
        <v>2386</v>
      </c>
      <c r="B1108" s="47" t="s">
        <v>2462</v>
      </c>
      <c r="C1108" s="47">
        <v>4</v>
      </c>
      <c r="D1108" s="47">
        <v>-1</v>
      </c>
      <c r="E1108" s="47">
        <v>1</v>
      </c>
      <c r="F1108" s="47">
        <v>21</v>
      </c>
      <c r="G1108" s="47">
        <v>333</v>
      </c>
      <c r="H1108" s="47">
        <v>353</v>
      </c>
      <c r="I1108" s="47" t="s">
        <v>2387</v>
      </c>
      <c r="J1108" s="47" t="s">
        <v>2463</v>
      </c>
      <c r="K1108" s="47" t="s">
        <v>2464</v>
      </c>
      <c r="L1108" s="47" t="s">
        <v>159</v>
      </c>
      <c r="M1108" s="47" t="s">
        <v>160</v>
      </c>
      <c r="N1108" s="47">
        <v>1</v>
      </c>
    </row>
    <row r="1109" ht="15.75" spans="1:14">
      <c r="A1109" s="47" t="s">
        <v>2386</v>
      </c>
      <c r="B1109" s="47" t="s">
        <v>2465</v>
      </c>
      <c r="C1109" s="47">
        <v>4</v>
      </c>
      <c r="D1109" s="47">
        <v>-1</v>
      </c>
      <c r="E1109" s="47">
        <v>1</v>
      </c>
      <c r="F1109" s="47">
        <v>21</v>
      </c>
      <c r="G1109" s="47">
        <v>761</v>
      </c>
      <c r="H1109" s="47">
        <v>781</v>
      </c>
      <c r="I1109" s="47" t="s">
        <v>2387</v>
      </c>
      <c r="J1109" s="47" t="s">
        <v>2466</v>
      </c>
      <c r="K1109" s="47" t="s">
        <v>2467</v>
      </c>
      <c r="L1109" s="47" t="s">
        <v>159</v>
      </c>
      <c r="M1109" s="47" t="s">
        <v>160</v>
      </c>
      <c r="N1109" s="47">
        <v>1</v>
      </c>
    </row>
    <row r="1110" ht="15.75" spans="1:14">
      <c r="A1110" s="47" t="s">
        <v>2386</v>
      </c>
      <c r="B1110" s="47" t="s">
        <v>2468</v>
      </c>
      <c r="C1110" s="47">
        <v>4</v>
      </c>
      <c r="D1110" s="47">
        <v>-1</v>
      </c>
      <c r="E1110" s="47">
        <v>1</v>
      </c>
      <c r="F1110" s="47">
        <v>21</v>
      </c>
      <c r="G1110" s="47">
        <v>248</v>
      </c>
      <c r="H1110" s="47">
        <v>268</v>
      </c>
      <c r="I1110" s="47" t="s">
        <v>2387</v>
      </c>
      <c r="J1110" s="47" t="s">
        <v>2469</v>
      </c>
      <c r="K1110" s="47" t="s">
        <v>2470</v>
      </c>
      <c r="L1110" s="47" t="s">
        <v>159</v>
      </c>
      <c r="M1110" s="47" t="s">
        <v>160</v>
      </c>
      <c r="N1110" s="47">
        <v>1</v>
      </c>
    </row>
    <row r="1111" ht="15.75" spans="1:14">
      <c r="A1111" s="47" t="s">
        <v>2386</v>
      </c>
      <c r="B1111" s="47" t="s">
        <v>2471</v>
      </c>
      <c r="C1111" s="47">
        <v>4</v>
      </c>
      <c r="D1111" s="47">
        <v>-1</v>
      </c>
      <c r="E1111" s="47">
        <v>1</v>
      </c>
      <c r="F1111" s="47">
        <v>21</v>
      </c>
      <c r="G1111" s="47">
        <v>311</v>
      </c>
      <c r="H1111" s="47">
        <v>331</v>
      </c>
      <c r="I1111" s="47" t="s">
        <v>2387</v>
      </c>
      <c r="J1111" s="47" t="s">
        <v>2469</v>
      </c>
      <c r="K1111" s="47" t="s">
        <v>2470</v>
      </c>
      <c r="L1111" s="47" t="s">
        <v>159</v>
      </c>
      <c r="M1111" s="47" t="s">
        <v>160</v>
      </c>
      <c r="N1111" s="47">
        <v>1</v>
      </c>
    </row>
    <row r="1112" ht="15.75" spans="1:14">
      <c r="A1112" s="47" t="s">
        <v>2386</v>
      </c>
      <c r="B1112" s="47" t="s">
        <v>2472</v>
      </c>
      <c r="C1112" s="47">
        <v>4</v>
      </c>
      <c r="D1112" s="47">
        <v>-1</v>
      </c>
      <c r="E1112" s="47">
        <v>1</v>
      </c>
      <c r="F1112" s="47">
        <v>21</v>
      </c>
      <c r="G1112" s="47">
        <v>518</v>
      </c>
      <c r="H1112" s="47">
        <v>538</v>
      </c>
      <c r="I1112" s="47" t="s">
        <v>2387</v>
      </c>
      <c r="J1112" s="47" t="s">
        <v>2473</v>
      </c>
      <c r="K1112" s="47" t="s">
        <v>2474</v>
      </c>
      <c r="L1112" s="47" t="s">
        <v>159</v>
      </c>
      <c r="M1112" s="47" t="s">
        <v>160</v>
      </c>
      <c r="N1112" s="47">
        <v>1</v>
      </c>
    </row>
    <row r="1113" ht="15.75" spans="1:14">
      <c r="A1113" s="47" t="s">
        <v>2386</v>
      </c>
      <c r="B1113" s="47" t="s">
        <v>2475</v>
      </c>
      <c r="C1113" s="47">
        <v>4</v>
      </c>
      <c r="D1113" s="47">
        <v>-1</v>
      </c>
      <c r="E1113" s="47">
        <v>1</v>
      </c>
      <c r="F1113" s="47">
        <v>21</v>
      </c>
      <c r="G1113" s="47">
        <v>27</v>
      </c>
      <c r="H1113" s="47">
        <v>47</v>
      </c>
      <c r="I1113" s="47" t="s">
        <v>2387</v>
      </c>
      <c r="J1113" s="47" t="s">
        <v>2476</v>
      </c>
      <c r="K1113" s="47" t="s">
        <v>2477</v>
      </c>
      <c r="L1113" s="47" t="s">
        <v>159</v>
      </c>
      <c r="M1113" s="47" t="s">
        <v>160</v>
      </c>
      <c r="N1113" s="47">
        <v>1</v>
      </c>
    </row>
    <row r="1114" ht="15.75" spans="1:14">
      <c r="A1114" s="47" t="s">
        <v>2386</v>
      </c>
      <c r="B1114" s="47" t="s">
        <v>2478</v>
      </c>
      <c r="C1114" s="47">
        <v>4</v>
      </c>
      <c r="D1114" s="47">
        <v>-1</v>
      </c>
      <c r="E1114" s="47">
        <v>1</v>
      </c>
      <c r="F1114" s="47">
        <v>21</v>
      </c>
      <c r="G1114" s="47">
        <v>857</v>
      </c>
      <c r="H1114" s="47">
        <v>877</v>
      </c>
      <c r="I1114" s="47" t="s">
        <v>2387</v>
      </c>
      <c r="J1114" s="47" t="s">
        <v>2479</v>
      </c>
      <c r="K1114" s="47" t="s">
        <v>2480</v>
      </c>
      <c r="L1114" s="47" t="s">
        <v>159</v>
      </c>
      <c r="M1114" s="47" t="s">
        <v>160</v>
      </c>
      <c r="N1114" s="47">
        <v>1</v>
      </c>
    </row>
    <row r="1115" ht="15.75" spans="1:14">
      <c r="A1115" s="47" t="s">
        <v>2386</v>
      </c>
      <c r="B1115" s="47" t="s">
        <v>644</v>
      </c>
      <c r="C1115" s="47">
        <v>4.5</v>
      </c>
      <c r="D1115" s="47">
        <v>-1</v>
      </c>
      <c r="E1115" s="47">
        <v>1</v>
      </c>
      <c r="F1115" s="47">
        <v>21</v>
      </c>
      <c r="G1115" s="47">
        <v>40</v>
      </c>
      <c r="H1115" s="47">
        <v>60</v>
      </c>
      <c r="I1115" s="47" t="s">
        <v>2387</v>
      </c>
      <c r="J1115" s="47" t="s">
        <v>2481</v>
      </c>
      <c r="K1115" s="47" t="s">
        <v>2482</v>
      </c>
      <c r="L1115" s="47" t="s">
        <v>159</v>
      </c>
      <c r="M1115" s="47" t="s">
        <v>160</v>
      </c>
      <c r="N1115" s="47">
        <v>1</v>
      </c>
    </row>
    <row r="1116" ht="15.75" spans="1:14">
      <c r="A1116" s="47" t="s">
        <v>2386</v>
      </c>
      <c r="B1116" s="47" t="s">
        <v>653</v>
      </c>
      <c r="C1116" s="47">
        <v>4.5</v>
      </c>
      <c r="D1116" s="47">
        <v>-1</v>
      </c>
      <c r="E1116" s="47">
        <v>1</v>
      </c>
      <c r="F1116" s="47">
        <v>21</v>
      </c>
      <c r="G1116" s="47">
        <v>235</v>
      </c>
      <c r="H1116" s="47">
        <v>255</v>
      </c>
      <c r="I1116" s="47" t="s">
        <v>2387</v>
      </c>
      <c r="J1116" s="47" t="s">
        <v>2481</v>
      </c>
      <c r="K1116" s="47" t="s">
        <v>2482</v>
      </c>
      <c r="L1116" s="47" t="s">
        <v>159</v>
      </c>
      <c r="M1116" s="47" t="s">
        <v>160</v>
      </c>
      <c r="N1116" s="47">
        <v>1</v>
      </c>
    </row>
    <row r="1117" ht="15.75" spans="1:14">
      <c r="A1117" s="47" t="s">
        <v>2386</v>
      </c>
      <c r="B1117" s="47" t="s">
        <v>559</v>
      </c>
      <c r="C1117" s="47">
        <v>4.5</v>
      </c>
      <c r="D1117" s="47">
        <v>-1</v>
      </c>
      <c r="E1117" s="47">
        <v>1</v>
      </c>
      <c r="F1117" s="47">
        <v>21</v>
      </c>
      <c r="G1117" s="47">
        <v>208</v>
      </c>
      <c r="H1117" s="47">
        <v>228</v>
      </c>
      <c r="I1117" s="47" t="s">
        <v>2387</v>
      </c>
      <c r="J1117" s="47" t="s">
        <v>2483</v>
      </c>
      <c r="K1117" s="47" t="s">
        <v>2484</v>
      </c>
      <c r="L1117" s="47" t="s">
        <v>159</v>
      </c>
      <c r="M1117" s="47" t="s">
        <v>160</v>
      </c>
      <c r="N1117" s="47">
        <v>1</v>
      </c>
    </row>
    <row r="1118" ht="15.75" spans="1:14">
      <c r="A1118" s="47" t="s">
        <v>2386</v>
      </c>
      <c r="B1118" s="47" t="s">
        <v>637</v>
      </c>
      <c r="C1118" s="47">
        <v>4.5</v>
      </c>
      <c r="D1118" s="47">
        <v>-1</v>
      </c>
      <c r="E1118" s="47">
        <v>1</v>
      </c>
      <c r="F1118" s="47">
        <v>21</v>
      </c>
      <c r="G1118" s="47">
        <v>445</v>
      </c>
      <c r="H1118" s="47">
        <v>465</v>
      </c>
      <c r="I1118" s="47" t="s">
        <v>2387</v>
      </c>
      <c r="J1118" s="47" t="s">
        <v>2485</v>
      </c>
      <c r="K1118" s="47" t="s">
        <v>2486</v>
      </c>
      <c r="L1118" s="47" t="s">
        <v>159</v>
      </c>
      <c r="M1118" s="47" t="s">
        <v>160</v>
      </c>
      <c r="N1118" s="47">
        <v>1</v>
      </c>
    </row>
    <row r="1119" ht="15.75" spans="1:14">
      <c r="A1119" s="47" t="s">
        <v>2386</v>
      </c>
      <c r="B1119" s="47" t="s">
        <v>643</v>
      </c>
      <c r="C1119" s="47">
        <v>4.5</v>
      </c>
      <c r="D1119" s="47">
        <v>-1</v>
      </c>
      <c r="E1119" s="47">
        <v>1</v>
      </c>
      <c r="F1119" s="47">
        <v>21</v>
      </c>
      <c r="G1119" s="47">
        <v>2954</v>
      </c>
      <c r="H1119" s="47">
        <v>2974</v>
      </c>
      <c r="I1119" s="47" t="s">
        <v>2387</v>
      </c>
      <c r="J1119" s="47" t="s">
        <v>2485</v>
      </c>
      <c r="K1119" s="47" t="s">
        <v>2486</v>
      </c>
      <c r="L1119" s="47" t="s">
        <v>159</v>
      </c>
      <c r="M1119" s="47" t="s">
        <v>160</v>
      </c>
      <c r="N1119" s="47">
        <v>1</v>
      </c>
    </row>
    <row r="1120" ht="15.75" spans="1:14">
      <c r="A1120" s="47" t="s">
        <v>2386</v>
      </c>
      <c r="B1120" s="47" t="s">
        <v>538</v>
      </c>
      <c r="C1120" s="47">
        <v>4.5</v>
      </c>
      <c r="D1120" s="47">
        <v>-1</v>
      </c>
      <c r="E1120" s="47">
        <v>1</v>
      </c>
      <c r="F1120" s="47">
        <v>21</v>
      </c>
      <c r="G1120" s="47">
        <v>365</v>
      </c>
      <c r="H1120" s="47">
        <v>385</v>
      </c>
      <c r="I1120" s="47" t="s">
        <v>2387</v>
      </c>
      <c r="J1120" s="47" t="s">
        <v>2487</v>
      </c>
      <c r="K1120" s="47" t="s">
        <v>2488</v>
      </c>
      <c r="L1120" s="47" t="s">
        <v>159</v>
      </c>
      <c r="M1120" s="47" t="s">
        <v>160</v>
      </c>
      <c r="N1120" s="47">
        <v>1</v>
      </c>
    </row>
    <row r="1121" ht="15.75" spans="1:14">
      <c r="A1121" s="47" t="s">
        <v>2386</v>
      </c>
      <c r="B1121" s="47" t="s">
        <v>541</v>
      </c>
      <c r="C1121" s="47">
        <v>4.5</v>
      </c>
      <c r="D1121" s="47">
        <v>-1</v>
      </c>
      <c r="E1121" s="47">
        <v>1</v>
      </c>
      <c r="F1121" s="47">
        <v>21</v>
      </c>
      <c r="G1121" s="47">
        <v>296</v>
      </c>
      <c r="H1121" s="47">
        <v>316</v>
      </c>
      <c r="I1121" s="47" t="s">
        <v>2387</v>
      </c>
      <c r="J1121" s="47" t="s">
        <v>2489</v>
      </c>
      <c r="K1121" s="47" t="s">
        <v>2490</v>
      </c>
      <c r="L1121" s="47" t="s">
        <v>159</v>
      </c>
      <c r="M1121" s="47" t="s">
        <v>160</v>
      </c>
      <c r="N1121" s="47">
        <v>1</v>
      </c>
    </row>
    <row r="1122" ht="15.75" spans="1:14">
      <c r="A1122" s="47" t="s">
        <v>2386</v>
      </c>
      <c r="B1122" s="47" t="s">
        <v>710</v>
      </c>
      <c r="C1122" s="47">
        <v>4.5</v>
      </c>
      <c r="D1122" s="47">
        <v>-1</v>
      </c>
      <c r="E1122" s="47">
        <v>1</v>
      </c>
      <c r="F1122" s="47">
        <v>21</v>
      </c>
      <c r="G1122" s="47">
        <v>269</v>
      </c>
      <c r="H1122" s="47">
        <v>289</v>
      </c>
      <c r="I1122" s="47" t="s">
        <v>2387</v>
      </c>
      <c r="J1122" s="47" t="s">
        <v>2491</v>
      </c>
      <c r="K1122" s="47" t="s">
        <v>2492</v>
      </c>
      <c r="L1122" s="47" t="s">
        <v>159</v>
      </c>
      <c r="M1122" s="47" t="s">
        <v>160</v>
      </c>
      <c r="N1122" s="47">
        <v>1</v>
      </c>
    </row>
    <row r="1123" ht="15.75" spans="1:14">
      <c r="A1123" s="47" t="s">
        <v>2386</v>
      </c>
      <c r="B1123" s="47" t="s">
        <v>612</v>
      </c>
      <c r="C1123" s="47">
        <v>4.5</v>
      </c>
      <c r="D1123" s="47">
        <v>-1</v>
      </c>
      <c r="E1123" s="47">
        <v>1</v>
      </c>
      <c r="F1123" s="47">
        <v>21</v>
      </c>
      <c r="G1123" s="47">
        <v>145</v>
      </c>
      <c r="H1123" s="47">
        <v>165</v>
      </c>
      <c r="I1123" s="47" t="s">
        <v>2387</v>
      </c>
      <c r="J1123" s="47" t="s">
        <v>2493</v>
      </c>
      <c r="K1123" s="47" t="s">
        <v>2494</v>
      </c>
      <c r="L1123" s="47" t="s">
        <v>197</v>
      </c>
      <c r="M1123" s="47" t="s">
        <v>160</v>
      </c>
      <c r="N1123" s="47">
        <v>1</v>
      </c>
    </row>
    <row r="1124" ht="15.75" spans="1:14">
      <c r="A1124" s="47" t="s">
        <v>2386</v>
      </c>
      <c r="B1124" s="47" t="s">
        <v>544</v>
      </c>
      <c r="C1124" s="47">
        <v>4.5</v>
      </c>
      <c r="D1124" s="47">
        <v>-1</v>
      </c>
      <c r="E1124" s="47">
        <v>1</v>
      </c>
      <c r="F1124" s="47">
        <v>21</v>
      </c>
      <c r="G1124" s="47">
        <v>347</v>
      </c>
      <c r="H1124" s="47">
        <v>367</v>
      </c>
      <c r="I1124" s="47" t="s">
        <v>2387</v>
      </c>
      <c r="J1124" s="47" t="s">
        <v>2495</v>
      </c>
      <c r="K1124" s="47" t="s">
        <v>2496</v>
      </c>
      <c r="L1124" s="47" t="s">
        <v>159</v>
      </c>
      <c r="M1124" s="47" t="s">
        <v>160</v>
      </c>
      <c r="N1124" s="47">
        <v>1</v>
      </c>
    </row>
    <row r="1125" ht="15.75" spans="1:14">
      <c r="A1125" s="47" t="s">
        <v>2386</v>
      </c>
      <c r="B1125" s="47" t="s">
        <v>2497</v>
      </c>
      <c r="C1125" s="47">
        <v>4.5</v>
      </c>
      <c r="D1125" s="47">
        <v>-1</v>
      </c>
      <c r="E1125" s="47">
        <v>1</v>
      </c>
      <c r="F1125" s="47">
        <v>21</v>
      </c>
      <c r="G1125" s="47">
        <v>397</v>
      </c>
      <c r="H1125" s="47">
        <v>418</v>
      </c>
      <c r="I1125" s="47" t="s">
        <v>2498</v>
      </c>
      <c r="J1125" s="47" t="s">
        <v>2499</v>
      </c>
      <c r="K1125" s="47" t="s">
        <v>2500</v>
      </c>
      <c r="L1125" s="47" t="s">
        <v>159</v>
      </c>
      <c r="M1125" s="47" t="s">
        <v>160</v>
      </c>
      <c r="N1125" s="47">
        <v>1</v>
      </c>
    </row>
    <row r="1126" ht="15.75" spans="1:14">
      <c r="A1126" s="47" t="s">
        <v>2386</v>
      </c>
      <c r="B1126" s="47" t="s">
        <v>592</v>
      </c>
      <c r="C1126" s="47">
        <v>4.5</v>
      </c>
      <c r="D1126" s="47">
        <v>-1</v>
      </c>
      <c r="E1126" s="47">
        <v>1</v>
      </c>
      <c r="F1126" s="47">
        <v>21</v>
      </c>
      <c r="G1126" s="47">
        <v>288</v>
      </c>
      <c r="H1126" s="47">
        <v>308</v>
      </c>
      <c r="I1126" s="47" t="s">
        <v>2387</v>
      </c>
      <c r="J1126" s="47" t="s">
        <v>2501</v>
      </c>
      <c r="K1126" s="47" t="s">
        <v>2502</v>
      </c>
      <c r="L1126" s="47" t="s">
        <v>159</v>
      </c>
      <c r="M1126" s="47" t="s">
        <v>160</v>
      </c>
      <c r="N1126" s="47">
        <v>1</v>
      </c>
    </row>
    <row r="1127" ht="15.75" spans="1:14">
      <c r="A1127" s="47" t="s">
        <v>2386</v>
      </c>
      <c r="B1127" s="47" t="s">
        <v>749</v>
      </c>
      <c r="C1127" s="47">
        <v>4.5</v>
      </c>
      <c r="D1127" s="47">
        <v>-1</v>
      </c>
      <c r="E1127" s="47">
        <v>1</v>
      </c>
      <c r="F1127" s="47">
        <v>21</v>
      </c>
      <c r="G1127" s="47">
        <v>210</v>
      </c>
      <c r="H1127" s="47">
        <v>230</v>
      </c>
      <c r="I1127" s="47" t="s">
        <v>2387</v>
      </c>
      <c r="J1127" s="47" t="s">
        <v>2503</v>
      </c>
      <c r="K1127" s="47" t="s">
        <v>2504</v>
      </c>
      <c r="L1127" s="47" t="s">
        <v>159</v>
      </c>
      <c r="M1127" s="47" t="s">
        <v>160</v>
      </c>
      <c r="N1127" s="47">
        <v>1</v>
      </c>
    </row>
    <row r="1128" ht="15.75" spans="1:14">
      <c r="A1128" s="47" t="s">
        <v>2386</v>
      </c>
      <c r="B1128" s="47" t="s">
        <v>1954</v>
      </c>
      <c r="C1128" s="47">
        <v>4.5</v>
      </c>
      <c r="D1128" s="47">
        <v>-1</v>
      </c>
      <c r="E1128" s="47">
        <v>1</v>
      </c>
      <c r="F1128" s="47">
        <v>21</v>
      </c>
      <c r="G1128" s="47">
        <v>168</v>
      </c>
      <c r="H1128" s="47">
        <v>188</v>
      </c>
      <c r="I1128" s="47" t="s">
        <v>2387</v>
      </c>
      <c r="J1128" s="47" t="s">
        <v>2505</v>
      </c>
      <c r="K1128" s="47" t="s">
        <v>2506</v>
      </c>
      <c r="L1128" s="47" t="s">
        <v>197</v>
      </c>
      <c r="M1128" s="47" t="s">
        <v>160</v>
      </c>
      <c r="N1128" s="47">
        <v>1</v>
      </c>
    </row>
    <row r="1129" ht="15.75" spans="1:14">
      <c r="A1129" s="47" t="s">
        <v>2386</v>
      </c>
      <c r="B1129" s="47" t="s">
        <v>2507</v>
      </c>
      <c r="C1129" s="47">
        <v>4.5</v>
      </c>
      <c r="D1129" s="47">
        <v>-1</v>
      </c>
      <c r="E1129" s="47">
        <v>1</v>
      </c>
      <c r="F1129" s="47">
        <v>21</v>
      </c>
      <c r="G1129" s="47">
        <v>130</v>
      </c>
      <c r="H1129" s="47">
        <v>150</v>
      </c>
      <c r="I1129" s="47" t="s">
        <v>2387</v>
      </c>
      <c r="J1129" s="47" t="s">
        <v>2508</v>
      </c>
      <c r="K1129" s="47" t="s">
        <v>2509</v>
      </c>
      <c r="L1129" s="47" t="s">
        <v>159</v>
      </c>
      <c r="M1129" s="47" t="s">
        <v>160</v>
      </c>
      <c r="N1129" s="47">
        <v>1</v>
      </c>
    </row>
    <row r="1130" ht="15.75" spans="1:14">
      <c r="A1130" s="47" t="s">
        <v>2386</v>
      </c>
      <c r="B1130" s="47" t="s">
        <v>621</v>
      </c>
      <c r="C1130" s="47">
        <v>4.5</v>
      </c>
      <c r="D1130" s="47">
        <v>-1</v>
      </c>
      <c r="E1130" s="47">
        <v>1</v>
      </c>
      <c r="F1130" s="47">
        <v>21</v>
      </c>
      <c r="G1130" s="47">
        <v>823</v>
      </c>
      <c r="H1130" s="47">
        <v>843</v>
      </c>
      <c r="I1130" s="47" t="s">
        <v>2387</v>
      </c>
      <c r="J1130" s="47" t="s">
        <v>2510</v>
      </c>
      <c r="K1130" s="47" t="s">
        <v>2511</v>
      </c>
      <c r="L1130" s="47" t="s">
        <v>197</v>
      </c>
      <c r="M1130" s="47" t="s">
        <v>160</v>
      </c>
      <c r="N1130" s="47">
        <v>1</v>
      </c>
    </row>
    <row r="1131" ht="15.75" spans="1:14">
      <c r="A1131" s="47" t="s">
        <v>2386</v>
      </c>
      <c r="B1131" s="47" t="s">
        <v>690</v>
      </c>
      <c r="C1131" s="47">
        <v>4.5</v>
      </c>
      <c r="D1131" s="47">
        <v>-1</v>
      </c>
      <c r="E1131" s="47">
        <v>1</v>
      </c>
      <c r="F1131" s="47">
        <v>21</v>
      </c>
      <c r="G1131" s="47">
        <v>325</v>
      </c>
      <c r="H1131" s="47">
        <v>345</v>
      </c>
      <c r="I1131" s="47" t="s">
        <v>2387</v>
      </c>
      <c r="J1131" s="47" t="s">
        <v>2512</v>
      </c>
      <c r="K1131" s="47" t="s">
        <v>2513</v>
      </c>
      <c r="L1131" s="47" t="s">
        <v>159</v>
      </c>
      <c r="M1131" s="47" t="s">
        <v>160</v>
      </c>
      <c r="N1131" s="47">
        <v>1</v>
      </c>
    </row>
    <row r="1132" ht="15.75" spans="1:14">
      <c r="A1132" s="47" t="s">
        <v>2386</v>
      </c>
      <c r="B1132" s="47" t="s">
        <v>791</v>
      </c>
      <c r="C1132" s="47">
        <v>4.5</v>
      </c>
      <c r="D1132" s="47">
        <v>-1</v>
      </c>
      <c r="E1132" s="47">
        <v>1</v>
      </c>
      <c r="F1132" s="47">
        <v>21</v>
      </c>
      <c r="G1132" s="47">
        <v>37</v>
      </c>
      <c r="H1132" s="47">
        <v>57</v>
      </c>
      <c r="I1132" s="47" t="s">
        <v>2387</v>
      </c>
      <c r="J1132" s="47" t="s">
        <v>2514</v>
      </c>
      <c r="K1132" s="47" t="s">
        <v>2515</v>
      </c>
      <c r="L1132" s="47" t="s">
        <v>159</v>
      </c>
      <c r="M1132" s="47" t="s">
        <v>160</v>
      </c>
      <c r="N1132" s="47">
        <v>1</v>
      </c>
    </row>
    <row r="1133" ht="15.75" spans="1:14">
      <c r="A1133" s="47" t="s">
        <v>2386</v>
      </c>
      <c r="B1133" s="47" t="s">
        <v>2516</v>
      </c>
      <c r="C1133" s="47">
        <v>4.5</v>
      </c>
      <c r="D1133" s="47">
        <v>-1</v>
      </c>
      <c r="E1133" s="47">
        <v>1</v>
      </c>
      <c r="F1133" s="47">
        <v>21</v>
      </c>
      <c r="G1133" s="47">
        <v>221</v>
      </c>
      <c r="H1133" s="47">
        <v>241</v>
      </c>
      <c r="I1133" s="47" t="s">
        <v>2387</v>
      </c>
      <c r="J1133" s="47" t="s">
        <v>2517</v>
      </c>
      <c r="K1133" s="47" t="s">
        <v>2518</v>
      </c>
      <c r="L1133" s="47" t="s">
        <v>159</v>
      </c>
      <c r="M1133" s="47" t="s">
        <v>160</v>
      </c>
      <c r="N1133" s="47">
        <v>1</v>
      </c>
    </row>
    <row r="1134" ht="15.75" spans="1:14">
      <c r="A1134" s="47" t="s">
        <v>2386</v>
      </c>
      <c r="B1134" s="47" t="s">
        <v>797</v>
      </c>
      <c r="C1134" s="47">
        <v>4.5</v>
      </c>
      <c r="D1134" s="47">
        <v>-1</v>
      </c>
      <c r="E1134" s="47">
        <v>1</v>
      </c>
      <c r="F1134" s="47">
        <v>21</v>
      </c>
      <c r="G1134" s="47">
        <v>164</v>
      </c>
      <c r="H1134" s="47">
        <v>184</v>
      </c>
      <c r="I1134" s="47" t="s">
        <v>2387</v>
      </c>
      <c r="J1134" s="47" t="s">
        <v>2519</v>
      </c>
      <c r="K1134" s="47" t="s">
        <v>2520</v>
      </c>
      <c r="L1134" s="47" t="s">
        <v>159</v>
      </c>
      <c r="M1134" s="47" t="s">
        <v>160</v>
      </c>
      <c r="N1134" s="47">
        <v>1</v>
      </c>
    </row>
    <row r="1135" ht="15.75" spans="1:14">
      <c r="A1135" s="47" t="s">
        <v>2386</v>
      </c>
      <c r="B1135" s="47" t="s">
        <v>2521</v>
      </c>
      <c r="C1135" s="47">
        <v>4.5</v>
      </c>
      <c r="D1135" s="47">
        <v>-1</v>
      </c>
      <c r="E1135" s="47">
        <v>1</v>
      </c>
      <c r="F1135" s="47">
        <v>21</v>
      </c>
      <c r="G1135" s="47">
        <v>289</v>
      </c>
      <c r="H1135" s="47">
        <v>309</v>
      </c>
      <c r="I1135" s="47" t="s">
        <v>2387</v>
      </c>
      <c r="J1135" s="47" t="s">
        <v>2522</v>
      </c>
      <c r="K1135" s="47" t="s">
        <v>2523</v>
      </c>
      <c r="L1135" s="47" t="s">
        <v>159</v>
      </c>
      <c r="M1135" s="47" t="s">
        <v>160</v>
      </c>
      <c r="N1135" s="47">
        <v>1</v>
      </c>
    </row>
    <row r="1136" ht="15.75" spans="1:14">
      <c r="A1136" s="47" t="s">
        <v>2386</v>
      </c>
      <c r="B1136" s="47" t="s">
        <v>800</v>
      </c>
      <c r="C1136" s="47">
        <v>4.5</v>
      </c>
      <c r="D1136" s="47">
        <v>-1</v>
      </c>
      <c r="E1136" s="47">
        <v>1</v>
      </c>
      <c r="F1136" s="47">
        <v>21</v>
      </c>
      <c r="G1136" s="47">
        <v>108</v>
      </c>
      <c r="H1136" s="47">
        <v>128</v>
      </c>
      <c r="I1136" s="47" t="s">
        <v>2387</v>
      </c>
      <c r="J1136" s="47" t="s">
        <v>2524</v>
      </c>
      <c r="K1136" s="47" t="s">
        <v>2525</v>
      </c>
      <c r="L1136" s="47" t="s">
        <v>159</v>
      </c>
      <c r="M1136" s="47" t="s">
        <v>160</v>
      </c>
      <c r="N1136" s="47">
        <v>1</v>
      </c>
    </row>
    <row r="1137" ht="15.75" spans="1:14">
      <c r="A1137" s="47" t="s">
        <v>2386</v>
      </c>
      <c r="B1137" s="47" t="s">
        <v>666</v>
      </c>
      <c r="C1137" s="47">
        <v>4.5</v>
      </c>
      <c r="D1137" s="47">
        <v>-1</v>
      </c>
      <c r="E1137" s="47">
        <v>1</v>
      </c>
      <c r="F1137" s="47">
        <v>21</v>
      </c>
      <c r="G1137" s="47">
        <v>407</v>
      </c>
      <c r="H1137" s="47">
        <v>427</v>
      </c>
      <c r="I1137" s="47" t="s">
        <v>2387</v>
      </c>
      <c r="J1137" s="47" t="s">
        <v>2526</v>
      </c>
      <c r="K1137" s="47" t="s">
        <v>2527</v>
      </c>
      <c r="L1137" s="47" t="s">
        <v>197</v>
      </c>
      <c r="M1137" s="47" t="s">
        <v>160</v>
      </c>
      <c r="N1137" s="47">
        <v>1</v>
      </c>
    </row>
    <row r="1138" ht="15.75" spans="1:14">
      <c r="A1138" s="47" t="s">
        <v>2386</v>
      </c>
      <c r="B1138" s="47" t="s">
        <v>2528</v>
      </c>
      <c r="C1138" s="47">
        <v>4.5</v>
      </c>
      <c r="D1138" s="47">
        <v>-1</v>
      </c>
      <c r="E1138" s="47">
        <v>1</v>
      </c>
      <c r="F1138" s="47">
        <v>21</v>
      </c>
      <c r="G1138" s="47">
        <v>190</v>
      </c>
      <c r="H1138" s="47">
        <v>210</v>
      </c>
      <c r="I1138" s="47" t="s">
        <v>2387</v>
      </c>
      <c r="J1138" s="47" t="s">
        <v>2517</v>
      </c>
      <c r="K1138" s="47" t="s">
        <v>2518</v>
      </c>
      <c r="L1138" s="47" t="s">
        <v>159</v>
      </c>
      <c r="M1138" s="47" t="s">
        <v>160</v>
      </c>
      <c r="N1138" s="47">
        <v>1</v>
      </c>
    </row>
    <row r="1139" ht="15.75" spans="1:14">
      <c r="A1139" s="47" t="s">
        <v>2386</v>
      </c>
      <c r="B1139" s="47" t="s">
        <v>2529</v>
      </c>
      <c r="C1139" s="47">
        <v>4.5</v>
      </c>
      <c r="D1139" s="47">
        <v>-1</v>
      </c>
      <c r="E1139" s="47">
        <v>1</v>
      </c>
      <c r="F1139" s="47">
        <v>21</v>
      </c>
      <c r="G1139" s="47">
        <v>410</v>
      </c>
      <c r="H1139" s="47">
        <v>430</v>
      </c>
      <c r="I1139" s="47" t="s">
        <v>2387</v>
      </c>
      <c r="J1139" s="47" t="s">
        <v>2530</v>
      </c>
      <c r="K1139" s="47" t="s">
        <v>2531</v>
      </c>
      <c r="L1139" s="47" t="s">
        <v>159</v>
      </c>
      <c r="M1139" s="47" t="s">
        <v>160</v>
      </c>
      <c r="N1139" s="47">
        <v>1</v>
      </c>
    </row>
    <row r="1140" ht="15.75" spans="1:14">
      <c r="A1140" s="47" t="s">
        <v>2386</v>
      </c>
      <c r="B1140" s="47" t="s">
        <v>813</v>
      </c>
      <c r="C1140" s="47">
        <v>4.5</v>
      </c>
      <c r="D1140" s="47">
        <v>-1</v>
      </c>
      <c r="E1140" s="47">
        <v>1</v>
      </c>
      <c r="F1140" s="47">
        <v>21</v>
      </c>
      <c r="G1140" s="47">
        <v>803</v>
      </c>
      <c r="H1140" s="47">
        <v>823</v>
      </c>
      <c r="I1140" s="47" t="s">
        <v>2387</v>
      </c>
      <c r="J1140" s="47" t="s">
        <v>2532</v>
      </c>
      <c r="K1140" s="47" t="s">
        <v>2533</v>
      </c>
      <c r="L1140" s="47" t="s">
        <v>159</v>
      </c>
      <c r="M1140" s="47" t="s">
        <v>160</v>
      </c>
      <c r="N1140" s="47">
        <v>1</v>
      </c>
    </row>
    <row r="1141" ht="15.75" spans="1:14">
      <c r="A1141" s="47" t="s">
        <v>2386</v>
      </c>
      <c r="B1141" s="47" t="s">
        <v>2534</v>
      </c>
      <c r="C1141" s="47">
        <v>4.5</v>
      </c>
      <c r="D1141" s="47">
        <v>-1</v>
      </c>
      <c r="E1141" s="47">
        <v>1</v>
      </c>
      <c r="F1141" s="47">
        <v>21</v>
      </c>
      <c r="G1141" s="47">
        <v>611</v>
      </c>
      <c r="H1141" s="47">
        <v>631</v>
      </c>
      <c r="I1141" s="47" t="s">
        <v>2387</v>
      </c>
      <c r="J1141" s="47" t="s">
        <v>2535</v>
      </c>
      <c r="K1141" s="47" t="s">
        <v>2536</v>
      </c>
      <c r="L1141" s="47" t="s">
        <v>197</v>
      </c>
      <c r="M1141" s="47" t="s">
        <v>160</v>
      </c>
      <c r="N1141" s="47">
        <v>1</v>
      </c>
    </row>
    <row r="1142" ht="15.75" spans="1:14">
      <c r="A1142" s="47" t="s">
        <v>2386</v>
      </c>
      <c r="B1142" s="47" t="s">
        <v>2537</v>
      </c>
      <c r="C1142" s="47">
        <v>4.5</v>
      </c>
      <c r="D1142" s="47">
        <v>-1</v>
      </c>
      <c r="E1142" s="47">
        <v>1</v>
      </c>
      <c r="F1142" s="47">
        <v>21</v>
      </c>
      <c r="G1142" s="47">
        <v>173</v>
      </c>
      <c r="H1142" s="47">
        <v>193</v>
      </c>
      <c r="I1142" s="47" t="s">
        <v>2387</v>
      </c>
      <c r="J1142" s="47" t="s">
        <v>2538</v>
      </c>
      <c r="K1142" s="47" t="s">
        <v>2539</v>
      </c>
      <c r="L1142" s="47" t="s">
        <v>197</v>
      </c>
      <c r="M1142" s="47" t="s">
        <v>160</v>
      </c>
      <c r="N1142" s="47">
        <v>1</v>
      </c>
    </row>
    <row r="1143" ht="15.75" spans="1:14">
      <c r="A1143" s="47" t="s">
        <v>2386</v>
      </c>
      <c r="B1143" s="47" t="s">
        <v>823</v>
      </c>
      <c r="C1143" s="47">
        <v>4.5</v>
      </c>
      <c r="D1143" s="47">
        <v>-1</v>
      </c>
      <c r="E1143" s="47">
        <v>1</v>
      </c>
      <c r="F1143" s="47">
        <v>21</v>
      </c>
      <c r="G1143" s="47">
        <v>782</v>
      </c>
      <c r="H1143" s="47">
        <v>802</v>
      </c>
      <c r="I1143" s="47" t="s">
        <v>2387</v>
      </c>
      <c r="J1143" s="47" t="s">
        <v>2524</v>
      </c>
      <c r="K1143" s="47" t="s">
        <v>2525</v>
      </c>
      <c r="L1143" s="47" t="s">
        <v>159</v>
      </c>
      <c r="M1143" s="47" t="s">
        <v>160</v>
      </c>
      <c r="N1143" s="47">
        <v>1</v>
      </c>
    </row>
    <row r="1144" ht="15.75" spans="1:14">
      <c r="A1144" s="47" t="s">
        <v>2386</v>
      </c>
      <c r="B1144" s="47" t="s">
        <v>2540</v>
      </c>
      <c r="C1144" s="47">
        <v>4.5</v>
      </c>
      <c r="D1144" s="47">
        <v>-1</v>
      </c>
      <c r="E1144" s="47">
        <v>1</v>
      </c>
      <c r="F1144" s="47">
        <v>21</v>
      </c>
      <c r="G1144" s="47">
        <v>1757</v>
      </c>
      <c r="H1144" s="47">
        <v>1777</v>
      </c>
      <c r="I1144" s="47" t="s">
        <v>2387</v>
      </c>
      <c r="J1144" s="47" t="s">
        <v>2541</v>
      </c>
      <c r="K1144" s="47" t="s">
        <v>2542</v>
      </c>
      <c r="L1144" s="47" t="s">
        <v>159</v>
      </c>
      <c r="M1144" s="47" t="s">
        <v>160</v>
      </c>
      <c r="N1144" s="47">
        <v>1</v>
      </c>
    </row>
    <row r="1145" ht="15.75" spans="1:14">
      <c r="A1145" s="47" t="s">
        <v>2386</v>
      </c>
      <c r="B1145" s="47" t="s">
        <v>2543</v>
      </c>
      <c r="C1145" s="47">
        <v>4.5</v>
      </c>
      <c r="D1145" s="47">
        <v>-1</v>
      </c>
      <c r="E1145" s="47">
        <v>1</v>
      </c>
      <c r="F1145" s="47">
        <v>21</v>
      </c>
      <c r="G1145" s="47">
        <v>88</v>
      </c>
      <c r="H1145" s="47">
        <v>108</v>
      </c>
      <c r="I1145" s="47" t="s">
        <v>2387</v>
      </c>
      <c r="J1145" s="47" t="s">
        <v>2544</v>
      </c>
      <c r="K1145" s="47" t="s">
        <v>2545</v>
      </c>
      <c r="L1145" s="47" t="s">
        <v>159</v>
      </c>
      <c r="M1145" s="47" t="s">
        <v>160</v>
      </c>
      <c r="N1145" s="47">
        <v>1</v>
      </c>
    </row>
    <row r="1146" ht="15.75" spans="1:14">
      <c r="A1146" s="47" t="s">
        <v>2386</v>
      </c>
      <c r="B1146" s="47" t="s">
        <v>824</v>
      </c>
      <c r="C1146" s="47">
        <v>4.5</v>
      </c>
      <c r="D1146" s="47">
        <v>-1</v>
      </c>
      <c r="E1146" s="47">
        <v>1</v>
      </c>
      <c r="F1146" s="47">
        <v>21</v>
      </c>
      <c r="G1146" s="47">
        <v>758</v>
      </c>
      <c r="H1146" s="47">
        <v>778</v>
      </c>
      <c r="I1146" s="47" t="s">
        <v>2387</v>
      </c>
      <c r="J1146" s="47" t="s">
        <v>2524</v>
      </c>
      <c r="K1146" s="47" t="s">
        <v>2525</v>
      </c>
      <c r="L1146" s="47" t="s">
        <v>159</v>
      </c>
      <c r="M1146" s="47" t="s">
        <v>160</v>
      </c>
      <c r="N1146" s="47">
        <v>1</v>
      </c>
    </row>
    <row r="1147" ht="15.75" spans="1:14">
      <c r="A1147" s="47" t="s">
        <v>2386</v>
      </c>
      <c r="B1147" s="47" t="s">
        <v>678</v>
      </c>
      <c r="C1147" s="47">
        <v>4.5</v>
      </c>
      <c r="D1147" s="47">
        <v>-1</v>
      </c>
      <c r="E1147" s="47">
        <v>1</v>
      </c>
      <c r="F1147" s="47">
        <v>21</v>
      </c>
      <c r="G1147" s="47">
        <v>105</v>
      </c>
      <c r="H1147" s="47">
        <v>125</v>
      </c>
      <c r="I1147" s="47" t="s">
        <v>2387</v>
      </c>
      <c r="J1147" s="47" t="s">
        <v>2546</v>
      </c>
      <c r="K1147" s="47" t="s">
        <v>2547</v>
      </c>
      <c r="L1147" s="47" t="s">
        <v>159</v>
      </c>
      <c r="M1147" s="47" t="s">
        <v>160</v>
      </c>
      <c r="N1147" s="47">
        <v>1</v>
      </c>
    </row>
    <row r="1148" ht="15.75" spans="1:14">
      <c r="A1148" s="47" t="s">
        <v>2386</v>
      </c>
      <c r="B1148" s="47" t="s">
        <v>2548</v>
      </c>
      <c r="C1148" s="47">
        <v>4.5</v>
      </c>
      <c r="D1148" s="47">
        <v>-1</v>
      </c>
      <c r="E1148" s="47">
        <v>1</v>
      </c>
      <c r="F1148" s="47">
        <v>21</v>
      </c>
      <c r="G1148" s="47">
        <v>313</v>
      </c>
      <c r="H1148" s="47">
        <v>333</v>
      </c>
      <c r="I1148" s="47" t="s">
        <v>2387</v>
      </c>
      <c r="J1148" s="47" t="s">
        <v>2549</v>
      </c>
      <c r="K1148" s="47" t="s">
        <v>2550</v>
      </c>
      <c r="L1148" s="47" t="s">
        <v>159</v>
      </c>
      <c r="M1148" s="47" t="s">
        <v>160</v>
      </c>
      <c r="N1148" s="47">
        <v>1</v>
      </c>
    </row>
    <row r="1149" ht="15.75" spans="1:14">
      <c r="A1149" s="47" t="s">
        <v>2386</v>
      </c>
      <c r="B1149" s="47" t="s">
        <v>598</v>
      </c>
      <c r="C1149" s="47">
        <v>4.5</v>
      </c>
      <c r="D1149" s="47">
        <v>-1</v>
      </c>
      <c r="E1149" s="47">
        <v>1</v>
      </c>
      <c r="F1149" s="47">
        <v>21</v>
      </c>
      <c r="G1149" s="47">
        <v>295</v>
      </c>
      <c r="H1149" s="47">
        <v>315</v>
      </c>
      <c r="I1149" s="47" t="s">
        <v>2387</v>
      </c>
      <c r="J1149" s="47" t="s">
        <v>2551</v>
      </c>
      <c r="K1149" s="47" t="s">
        <v>2552</v>
      </c>
      <c r="L1149" s="47" t="s">
        <v>159</v>
      </c>
      <c r="M1149" s="47" t="s">
        <v>160</v>
      </c>
      <c r="N1149" s="47">
        <v>1</v>
      </c>
    </row>
    <row r="1150" ht="15.75" spans="1:14">
      <c r="A1150" s="47" t="s">
        <v>2386</v>
      </c>
      <c r="B1150" s="47" t="s">
        <v>601</v>
      </c>
      <c r="C1150" s="47">
        <v>4.5</v>
      </c>
      <c r="D1150" s="47">
        <v>-1</v>
      </c>
      <c r="E1150" s="47">
        <v>1</v>
      </c>
      <c r="F1150" s="47">
        <v>21</v>
      </c>
      <c r="G1150" s="47">
        <v>376</v>
      </c>
      <c r="H1150" s="47">
        <v>396</v>
      </c>
      <c r="I1150" s="47" t="s">
        <v>2387</v>
      </c>
      <c r="J1150" s="47" t="s">
        <v>2551</v>
      </c>
      <c r="K1150" s="47" t="s">
        <v>2552</v>
      </c>
      <c r="L1150" s="47" t="s">
        <v>159</v>
      </c>
      <c r="M1150" s="47" t="s">
        <v>160</v>
      </c>
      <c r="N1150" s="47">
        <v>1</v>
      </c>
    </row>
    <row r="1151" ht="15.75" spans="1:14">
      <c r="A1151" s="47" t="s">
        <v>2386</v>
      </c>
      <c r="B1151" s="47" t="s">
        <v>657</v>
      </c>
      <c r="C1151" s="47">
        <v>4.5</v>
      </c>
      <c r="D1151" s="47">
        <v>-1</v>
      </c>
      <c r="E1151" s="47">
        <v>1</v>
      </c>
      <c r="F1151" s="47">
        <v>21</v>
      </c>
      <c r="G1151" s="47">
        <v>161</v>
      </c>
      <c r="H1151" s="47">
        <v>181</v>
      </c>
      <c r="I1151" s="47" t="s">
        <v>2387</v>
      </c>
      <c r="J1151" s="47" t="s">
        <v>2553</v>
      </c>
      <c r="K1151" s="47" t="s">
        <v>2554</v>
      </c>
      <c r="L1151" s="47" t="s">
        <v>159</v>
      </c>
      <c r="M1151" s="47" t="s">
        <v>160</v>
      </c>
      <c r="N1151" s="47">
        <v>1</v>
      </c>
    </row>
    <row r="1152" ht="15.75" spans="1:14">
      <c r="A1152" s="47" t="s">
        <v>2386</v>
      </c>
      <c r="B1152" s="47" t="s">
        <v>2555</v>
      </c>
      <c r="C1152" s="47">
        <v>4.5</v>
      </c>
      <c r="D1152" s="47">
        <v>-1</v>
      </c>
      <c r="E1152" s="47">
        <v>1</v>
      </c>
      <c r="F1152" s="47">
        <v>21</v>
      </c>
      <c r="G1152" s="47">
        <v>824</v>
      </c>
      <c r="H1152" s="47">
        <v>844</v>
      </c>
      <c r="I1152" s="47" t="s">
        <v>2387</v>
      </c>
      <c r="J1152" s="47" t="s">
        <v>2556</v>
      </c>
      <c r="K1152" s="47" t="s">
        <v>2557</v>
      </c>
      <c r="L1152" s="47" t="s">
        <v>159</v>
      </c>
      <c r="M1152" s="47" t="s">
        <v>160</v>
      </c>
      <c r="N1152" s="47">
        <v>1</v>
      </c>
    </row>
    <row r="1153" ht="15.75" spans="1:14">
      <c r="A1153" s="47" t="s">
        <v>2386</v>
      </c>
      <c r="B1153" s="47" t="s">
        <v>2558</v>
      </c>
      <c r="C1153" s="47">
        <v>4.5</v>
      </c>
      <c r="D1153" s="47">
        <v>-1</v>
      </c>
      <c r="E1153" s="47">
        <v>1</v>
      </c>
      <c r="F1153" s="47">
        <v>21</v>
      </c>
      <c r="G1153" s="47">
        <v>154</v>
      </c>
      <c r="H1153" s="47">
        <v>174</v>
      </c>
      <c r="I1153" s="47" t="s">
        <v>2387</v>
      </c>
      <c r="J1153" s="47" t="s">
        <v>2559</v>
      </c>
      <c r="K1153" s="47" t="s">
        <v>2560</v>
      </c>
      <c r="L1153" s="47" t="s">
        <v>159</v>
      </c>
      <c r="M1153" s="47" t="s">
        <v>160</v>
      </c>
      <c r="N1153" s="47">
        <v>1</v>
      </c>
    </row>
    <row r="1154" ht="15.75" spans="1:14">
      <c r="A1154" s="47" t="s">
        <v>2386</v>
      </c>
      <c r="B1154" s="47" t="s">
        <v>2561</v>
      </c>
      <c r="C1154" s="47">
        <v>4.5</v>
      </c>
      <c r="D1154" s="47">
        <v>-1</v>
      </c>
      <c r="E1154" s="47">
        <v>1</v>
      </c>
      <c r="F1154" s="47">
        <v>21</v>
      </c>
      <c r="G1154" s="47">
        <v>2127</v>
      </c>
      <c r="H1154" s="47">
        <v>2147</v>
      </c>
      <c r="I1154" s="47" t="s">
        <v>2387</v>
      </c>
      <c r="J1154" s="47" t="s">
        <v>2562</v>
      </c>
      <c r="K1154" s="47" t="s">
        <v>2563</v>
      </c>
      <c r="L1154" s="47" t="s">
        <v>159</v>
      </c>
      <c r="M1154" s="47" t="s">
        <v>160</v>
      </c>
      <c r="N1154" s="47">
        <v>1</v>
      </c>
    </row>
    <row r="1155" ht="15.75" spans="1:14">
      <c r="A1155" s="47" t="s">
        <v>2386</v>
      </c>
      <c r="B1155" s="47" t="s">
        <v>2564</v>
      </c>
      <c r="C1155" s="47">
        <v>4.5</v>
      </c>
      <c r="D1155" s="47">
        <v>-1</v>
      </c>
      <c r="E1155" s="47">
        <v>1</v>
      </c>
      <c r="F1155" s="47">
        <v>21</v>
      </c>
      <c r="G1155" s="47">
        <v>334</v>
      </c>
      <c r="H1155" s="47">
        <v>354</v>
      </c>
      <c r="I1155" s="47" t="s">
        <v>2387</v>
      </c>
      <c r="J1155" s="47" t="s">
        <v>2565</v>
      </c>
      <c r="K1155" s="47" t="s">
        <v>2566</v>
      </c>
      <c r="L1155" s="47" t="s">
        <v>159</v>
      </c>
      <c r="M1155" s="47" t="s">
        <v>160</v>
      </c>
      <c r="N1155" s="47">
        <v>1</v>
      </c>
    </row>
    <row r="1156" ht="15.75" spans="1:14">
      <c r="A1156" s="47" t="s">
        <v>2386</v>
      </c>
      <c r="B1156" s="47" t="s">
        <v>2567</v>
      </c>
      <c r="C1156" s="47">
        <v>4.5</v>
      </c>
      <c r="D1156" s="47">
        <v>-1</v>
      </c>
      <c r="E1156" s="47">
        <v>1</v>
      </c>
      <c r="F1156" s="47">
        <v>21</v>
      </c>
      <c r="G1156" s="47">
        <v>603</v>
      </c>
      <c r="H1156" s="47">
        <v>623</v>
      </c>
      <c r="I1156" s="47" t="s">
        <v>2387</v>
      </c>
      <c r="J1156" s="47" t="s">
        <v>2568</v>
      </c>
      <c r="K1156" s="47" t="s">
        <v>2569</v>
      </c>
      <c r="L1156" s="47" t="s">
        <v>159</v>
      </c>
      <c r="M1156" s="47" t="s">
        <v>160</v>
      </c>
      <c r="N1156" s="47">
        <v>1</v>
      </c>
    </row>
    <row r="1157" ht="15.75" spans="1:14">
      <c r="A1157" s="47" t="s">
        <v>2386</v>
      </c>
      <c r="B1157" s="47" t="s">
        <v>2058</v>
      </c>
      <c r="C1157" s="47">
        <v>4.5</v>
      </c>
      <c r="D1157" s="47">
        <v>-1</v>
      </c>
      <c r="E1157" s="47">
        <v>1</v>
      </c>
      <c r="F1157" s="47">
        <v>21</v>
      </c>
      <c r="G1157" s="47">
        <v>844</v>
      </c>
      <c r="H1157" s="47">
        <v>864</v>
      </c>
      <c r="I1157" s="47" t="s">
        <v>2387</v>
      </c>
      <c r="J1157" s="47" t="s">
        <v>2570</v>
      </c>
      <c r="K1157" s="47" t="s">
        <v>2571</v>
      </c>
      <c r="L1157" s="47" t="s">
        <v>159</v>
      </c>
      <c r="M1157" s="47" t="s">
        <v>160</v>
      </c>
      <c r="N1157" s="47">
        <v>1</v>
      </c>
    </row>
    <row r="1158" ht="15.75" spans="1:14">
      <c r="A1158" s="47" t="s">
        <v>2386</v>
      </c>
      <c r="B1158" s="47" t="s">
        <v>2572</v>
      </c>
      <c r="C1158" s="47">
        <v>4.5</v>
      </c>
      <c r="D1158" s="47">
        <v>-1</v>
      </c>
      <c r="E1158" s="47">
        <v>1</v>
      </c>
      <c r="F1158" s="47">
        <v>21</v>
      </c>
      <c r="G1158" s="47">
        <v>920</v>
      </c>
      <c r="H1158" s="47">
        <v>940</v>
      </c>
      <c r="I1158" s="47" t="s">
        <v>2387</v>
      </c>
      <c r="J1158" s="47" t="s">
        <v>2573</v>
      </c>
      <c r="K1158" s="47" t="s">
        <v>2574</v>
      </c>
      <c r="L1158" s="47" t="s">
        <v>159</v>
      </c>
      <c r="M1158" s="47" t="s">
        <v>160</v>
      </c>
      <c r="N1158" s="47">
        <v>1</v>
      </c>
    </row>
    <row r="1159" ht="15.75" spans="1:14">
      <c r="A1159" s="47" t="s">
        <v>2386</v>
      </c>
      <c r="B1159" s="47" t="s">
        <v>2575</v>
      </c>
      <c r="C1159" s="47">
        <v>4.5</v>
      </c>
      <c r="D1159" s="47">
        <v>-1</v>
      </c>
      <c r="E1159" s="47">
        <v>1</v>
      </c>
      <c r="F1159" s="47">
        <v>21</v>
      </c>
      <c r="G1159" s="47">
        <v>146</v>
      </c>
      <c r="H1159" s="47">
        <v>166</v>
      </c>
      <c r="I1159" s="47" t="s">
        <v>2387</v>
      </c>
      <c r="J1159" s="47" t="s">
        <v>2576</v>
      </c>
      <c r="K1159" s="47" t="s">
        <v>2577</v>
      </c>
      <c r="L1159" s="47" t="s">
        <v>159</v>
      </c>
      <c r="M1159" s="47" t="s">
        <v>160</v>
      </c>
      <c r="N1159" s="47">
        <v>1</v>
      </c>
    </row>
    <row r="1160" ht="15.75" spans="1:14">
      <c r="A1160" s="47" t="s">
        <v>2386</v>
      </c>
      <c r="B1160" s="47" t="s">
        <v>761</v>
      </c>
      <c r="C1160" s="47">
        <v>5</v>
      </c>
      <c r="D1160" s="47">
        <v>-1</v>
      </c>
      <c r="E1160" s="47">
        <v>1</v>
      </c>
      <c r="F1160" s="47">
        <v>21</v>
      </c>
      <c r="G1160" s="47">
        <v>612</v>
      </c>
      <c r="H1160" s="47">
        <v>632</v>
      </c>
      <c r="I1160" s="47" t="s">
        <v>2387</v>
      </c>
      <c r="J1160" s="47" t="s">
        <v>2578</v>
      </c>
      <c r="K1160" s="47" t="s">
        <v>2579</v>
      </c>
      <c r="L1160" s="47" t="s">
        <v>159</v>
      </c>
      <c r="M1160" s="47" t="s">
        <v>160</v>
      </c>
      <c r="N1160" s="47">
        <v>1</v>
      </c>
    </row>
    <row r="1161" ht="15.75" spans="1:14">
      <c r="A1161" s="47" t="s">
        <v>2386</v>
      </c>
      <c r="B1161" s="47" t="s">
        <v>733</v>
      </c>
      <c r="C1161" s="47">
        <v>5</v>
      </c>
      <c r="D1161" s="47">
        <v>-1</v>
      </c>
      <c r="E1161" s="47">
        <v>1</v>
      </c>
      <c r="F1161" s="47">
        <v>21</v>
      </c>
      <c r="G1161" s="47">
        <v>107</v>
      </c>
      <c r="H1161" s="47">
        <v>127</v>
      </c>
      <c r="I1161" s="47" t="s">
        <v>2387</v>
      </c>
      <c r="J1161" s="47" t="s">
        <v>2580</v>
      </c>
      <c r="K1161" s="47" t="s">
        <v>2581</v>
      </c>
      <c r="L1161" s="47" t="s">
        <v>159</v>
      </c>
      <c r="M1161" s="47" t="s">
        <v>160</v>
      </c>
      <c r="N1161" s="47">
        <v>1</v>
      </c>
    </row>
    <row r="1162" ht="15.75" spans="1:14">
      <c r="A1162" s="47" t="s">
        <v>2386</v>
      </c>
      <c r="B1162" s="47" t="s">
        <v>736</v>
      </c>
      <c r="C1162" s="47">
        <v>5</v>
      </c>
      <c r="D1162" s="47">
        <v>-1</v>
      </c>
      <c r="E1162" s="47">
        <v>1</v>
      </c>
      <c r="F1162" s="47">
        <v>21</v>
      </c>
      <c r="G1162" s="47">
        <v>216</v>
      </c>
      <c r="H1162" s="47">
        <v>236</v>
      </c>
      <c r="I1162" s="47" t="s">
        <v>2387</v>
      </c>
      <c r="J1162" s="47" t="s">
        <v>2582</v>
      </c>
      <c r="K1162" s="47" t="s">
        <v>2583</v>
      </c>
      <c r="L1162" s="47" t="s">
        <v>159</v>
      </c>
      <c r="M1162" s="47" t="s">
        <v>160</v>
      </c>
      <c r="N1162" s="47">
        <v>1</v>
      </c>
    </row>
    <row r="1163" ht="15.75" spans="1:14">
      <c r="A1163" s="47" t="s">
        <v>2386</v>
      </c>
      <c r="B1163" s="47" t="s">
        <v>831</v>
      </c>
      <c r="C1163" s="47">
        <v>5</v>
      </c>
      <c r="D1163" s="47">
        <v>-1</v>
      </c>
      <c r="E1163" s="47">
        <v>1</v>
      </c>
      <c r="F1163" s="47">
        <v>21</v>
      </c>
      <c r="G1163" s="47">
        <v>54</v>
      </c>
      <c r="H1163" s="47">
        <v>74</v>
      </c>
      <c r="I1163" s="47" t="s">
        <v>2387</v>
      </c>
      <c r="J1163" s="47" t="s">
        <v>2584</v>
      </c>
      <c r="K1163" s="47" t="s">
        <v>2585</v>
      </c>
      <c r="L1163" s="47" t="s">
        <v>159</v>
      </c>
      <c r="M1163" s="47" t="s">
        <v>160</v>
      </c>
      <c r="N1163" s="47">
        <v>1</v>
      </c>
    </row>
    <row r="1164" ht="15.75" spans="1:14">
      <c r="A1164" s="47" t="s">
        <v>2386</v>
      </c>
      <c r="B1164" s="47" t="s">
        <v>1462</v>
      </c>
      <c r="C1164" s="47">
        <v>5</v>
      </c>
      <c r="D1164" s="47">
        <v>-1</v>
      </c>
      <c r="E1164" s="47">
        <v>1</v>
      </c>
      <c r="F1164" s="47">
        <v>21</v>
      </c>
      <c r="G1164" s="47">
        <v>274</v>
      </c>
      <c r="H1164" s="47">
        <v>294</v>
      </c>
      <c r="I1164" s="47" t="s">
        <v>2387</v>
      </c>
      <c r="J1164" s="47" t="s">
        <v>2586</v>
      </c>
      <c r="K1164" s="47" t="s">
        <v>2587</v>
      </c>
      <c r="L1164" s="47" t="s">
        <v>159</v>
      </c>
      <c r="M1164" s="47" t="s">
        <v>160</v>
      </c>
      <c r="N1164" s="47">
        <v>1</v>
      </c>
    </row>
    <row r="1165" ht="15.75" spans="1:14">
      <c r="A1165" s="47" t="s">
        <v>2386</v>
      </c>
      <c r="B1165" s="47" t="s">
        <v>660</v>
      </c>
      <c r="C1165" s="47">
        <v>5</v>
      </c>
      <c r="D1165" s="47">
        <v>-1</v>
      </c>
      <c r="E1165" s="47">
        <v>1</v>
      </c>
      <c r="F1165" s="47">
        <v>21</v>
      </c>
      <c r="G1165" s="47">
        <v>76</v>
      </c>
      <c r="H1165" s="47">
        <v>96</v>
      </c>
      <c r="I1165" s="47" t="s">
        <v>2387</v>
      </c>
      <c r="J1165" s="47" t="s">
        <v>2588</v>
      </c>
      <c r="K1165" s="47" t="s">
        <v>2589</v>
      </c>
      <c r="L1165" s="47" t="s">
        <v>159</v>
      </c>
      <c r="M1165" s="47" t="s">
        <v>160</v>
      </c>
      <c r="N1165" s="47">
        <v>1</v>
      </c>
    </row>
    <row r="1166" ht="15.75" spans="1:14">
      <c r="A1166" s="47" t="s">
        <v>2386</v>
      </c>
      <c r="B1166" s="47" t="s">
        <v>634</v>
      </c>
      <c r="C1166" s="47">
        <v>5</v>
      </c>
      <c r="D1166" s="47">
        <v>-1</v>
      </c>
      <c r="E1166" s="47">
        <v>1</v>
      </c>
      <c r="F1166" s="47">
        <v>21</v>
      </c>
      <c r="G1166" s="47">
        <v>433</v>
      </c>
      <c r="H1166" s="47">
        <v>453</v>
      </c>
      <c r="I1166" s="47" t="s">
        <v>2387</v>
      </c>
      <c r="J1166" s="47" t="s">
        <v>2590</v>
      </c>
      <c r="K1166" s="47" t="s">
        <v>2591</v>
      </c>
      <c r="L1166" s="47" t="s">
        <v>197</v>
      </c>
      <c r="M1166" s="47" t="s">
        <v>160</v>
      </c>
      <c r="N1166" s="47">
        <v>1</v>
      </c>
    </row>
    <row r="1167" ht="15.75" spans="1:14">
      <c r="A1167" s="47" t="s">
        <v>2386</v>
      </c>
      <c r="B1167" s="47" t="s">
        <v>742</v>
      </c>
      <c r="C1167" s="47">
        <v>5</v>
      </c>
      <c r="D1167" s="47">
        <v>-1</v>
      </c>
      <c r="E1167" s="47">
        <v>1</v>
      </c>
      <c r="F1167" s="47">
        <v>21</v>
      </c>
      <c r="G1167" s="47">
        <v>388</v>
      </c>
      <c r="H1167" s="47">
        <v>408</v>
      </c>
      <c r="I1167" s="47" t="s">
        <v>2387</v>
      </c>
      <c r="J1167" s="47" t="s">
        <v>2592</v>
      </c>
      <c r="K1167" s="47" t="s">
        <v>2593</v>
      </c>
      <c r="L1167" s="47" t="s">
        <v>159</v>
      </c>
      <c r="M1167" s="47" t="s">
        <v>160</v>
      </c>
      <c r="N1167" s="47">
        <v>1</v>
      </c>
    </row>
    <row r="1168" ht="15.75" spans="1:14">
      <c r="A1168" s="47" t="s">
        <v>2386</v>
      </c>
      <c r="B1168" s="47" t="s">
        <v>654</v>
      </c>
      <c r="C1168" s="47">
        <v>5</v>
      </c>
      <c r="D1168" s="47">
        <v>-1</v>
      </c>
      <c r="E1168" s="47">
        <v>1</v>
      </c>
      <c r="F1168" s="47">
        <v>21</v>
      </c>
      <c r="G1168" s="47">
        <v>509</v>
      </c>
      <c r="H1168" s="47">
        <v>529</v>
      </c>
      <c r="I1168" s="47" t="s">
        <v>2387</v>
      </c>
      <c r="J1168" s="47" t="s">
        <v>2594</v>
      </c>
      <c r="K1168" s="47" t="s">
        <v>2595</v>
      </c>
      <c r="L1168" s="47" t="s">
        <v>159</v>
      </c>
      <c r="M1168" s="47" t="s">
        <v>160</v>
      </c>
      <c r="N1168" s="47">
        <v>1</v>
      </c>
    </row>
    <row r="1169" ht="15.75" spans="1:14">
      <c r="A1169" s="47" t="s">
        <v>2386</v>
      </c>
      <c r="B1169" s="47" t="s">
        <v>615</v>
      </c>
      <c r="C1169" s="47">
        <v>5</v>
      </c>
      <c r="D1169" s="47">
        <v>-1</v>
      </c>
      <c r="E1169" s="47">
        <v>1</v>
      </c>
      <c r="F1169" s="47">
        <v>21</v>
      </c>
      <c r="G1169" s="47">
        <v>92</v>
      </c>
      <c r="H1169" s="47">
        <v>112</v>
      </c>
      <c r="I1169" s="47" t="s">
        <v>2387</v>
      </c>
      <c r="J1169" s="47" t="s">
        <v>2596</v>
      </c>
      <c r="K1169" s="47" t="s">
        <v>2597</v>
      </c>
      <c r="L1169" s="47" t="s">
        <v>159</v>
      </c>
      <c r="M1169" s="47" t="s">
        <v>160</v>
      </c>
      <c r="N1169" s="47">
        <v>1</v>
      </c>
    </row>
    <row r="1170" ht="15.75" spans="1:14">
      <c r="A1170" s="47" t="s">
        <v>2386</v>
      </c>
      <c r="B1170" s="47" t="s">
        <v>713</v>
      </c>
      <c r="C1170" s="47">
        <v>5</v>
      </c>
      <c r="D1170" s="47">
        <v>-1</v>
      </c>
      <c r="E1170" s="47">
        <v>1</v>
      </c>
      <c r="F1170" s="47">
        <v>21</v>
      </c>
      <c r="G1170" s="47">
        <v>222</v>
      </c>
      <c r="H1170" s="47">
        <v>242</v>
      </c>
      <c r="I1170" s="47" t="s">
        <v>2387</v>
      </c>
      <c r="J1170" s="47" t="s">
        <v>2598</v>
      </c>
      <c r="K1170" s="47" t="s">
        <v>2599</v>
      </c>
      <c r="L1170" s="47" t="s">
        <v>159</v>
      </c>
      <c r="M1170" s="47" t="s">
        <v>160</v>
      </c>
      <c r="N1170" s="47">
        <v>1</v>
      </c>
    </row>
    <row r="1171" ht="15.75" spans="1:14">
      <c r="A1171" s="47" t="s">
        <v>2386</v>
      </c>
      <c r="B1171" s="47" t="s">
        <v>719</v>
      </c>
      <c r="C1171" s="47">
        <v>5</v>
      </c>
      <c r="D1171" s="47">
        <v>-1</v>
      </c>
      <c r="E1171" s="47">
        <v>1</v>
      </c>
      <c r="F1171" s="47">
        <v>21</v>
      </c>
      <c r="G1171" s="47">
        <v>325</v>
      </c>
      <c r="H1171" s="47">
        <v>345</v>
      </c>
      <c r="I1171" s="47" t="s">
        <v>2387</v>
      </c>
      <c r="J1171" s="47" t="s">
        <v>2598</v>
      </c>
      <c r="K1171" s="47" t="s">
        <v>2599</v>
      </c>
      <c r="L1171" s="47" t="s">
        <v>159</v>
      </c>
      <c r="M1171" s="47" t="s">
        <v>160</v>
      </c>
      <c r="N1171" s="47">
        <v>1</v>
      </c>
    </row>
    <row r="1172" ht="15.75" spans="1:14">
      <c r="A1172" s="47" t="s">
        <v>2386</v>
      </c>
      <c r="B1172" s="47" t="s">
        <v>618</v>
      </c>
      <c r="C1172" s="47">
        <v>5</v>
      </c>
      <c r="D1172" s="47">
        <v>-1</v>
      </c>
      <c r="E1172" s="47">
        <v>1</v>
      </c>
      <c r="F1172" s="47">
        <v>21</v>
      </c>
      <c r="G1172" s="47">
        <v>585</v>
      </c>
      <c r="H1172" s="47">
        <v>605</v>
      </c>
      <c r="I1172" s="47" t="s">
        <v>2387</v>
      </c>
      <c r="J1172" s="47" t="s">
        <v>2600</v>
      </c>
      <c r="K1172" s="47" t="s">
        <v>2601</v>
      </c>
      <c r="L1172" s="47" t="s">
        <v>159</v>
      </c>
      <c r="M1172" s="47" t="s">
        <v>160</v>
      </c>
      <c r="N1172" s="47">
        <v>1</v>
      </c>
    </row>
    <row r="1173" ht="15.75" spans="1:14">
      <c r="A1173" s="47" t="s">
        <v>2386</v>
      </c>
      <c r="B1173" s="47" t="s">
        <v>2602</v>
      </c>
      <c r="C1173" s="47">
        <v>5</v>
      </c>
      <c r="D1173" s="47">
        <v>-1</v>
      </c>
      <c r="E1173" s="47">
        <v>1</v>
      </c>
      <c r="F1173" s="47">
        <v>21</v>
      </c>
      <c r="G1173" s="47">
        <v>103</v>
      </c>
      <c r="H1173" s="47">
        <v>123</v>
      </c>
      <c r="I1173" s="47" t="s">
        <v>2387</v>
      </c>
      <c r="J1173" s="47" t="s">
        <v>2603</v>
      </c>
      <c r="K1173" s="47" t="s">
        <v>2604</v>
      </c>
      <c r="L1173" s="47" t="s">
        <v>159</v>
      </c>
      <c r="M1173" s="47" t="s">
        <v>160</v>
      </c>
      <c r="N1173" s="47">
        <v>1</v>
      </c>
    </row>
    <row r="1174" ht="15.75" spans="1:14">
      <c r="A1174" s="47" t="s">
        <v>2386</v>
      </c>
      <c r="B1174" s="47" t="s">
        <v>605</v>
      </c>
      <c r="C1174" s="47">
        <v>5</v>
      </c>
      <c r="D1174" s="47">
        <v>-1</v>
      </c>
      <c r="E1174" s="47">
        <v>1</v>
      </c>
      <c r="F1174" s="47">
        <v>21</v>
      </c>
      <c r="G1174" s="47">
        <v>327</v>
      </c>
      <c r="H1174" s="47">
        <v>347</v>
      </c>
      <c r="I1174" s="47" t="s">
        <v>2387</v>
      </c>
      <c r="J1174" s="47" t="s">
        <v>2605</v>
      </c>
      <c r="K1174" s="47" t="s">
        <v>2606</v>
      </c>
      <c r="L1174" s="47" t="s">
        <v>159</v>
      </c>
      <c r="M1174" s="47" t="s">
        <v>160</v>
      </c>
      <c r="N1174" s="47">
        <v>1</v>
      </c>
    </row>
    <row r="1175" ht="15.75" spans="1:14">
      <c r="A1175" s="47" t="s">
        <v>2386</v>
      </c>
      <c r="B1175" s="47" t="s">
        <v>573</v>
      </c>
      <c r="C1175" s="47">
        <v>5</v>
      </c>
      <c r="D1175" s="47">
        <v>-1</v>
      </c>
      <c r="E1175" s="47">
        <v>1</v>
      </c>
      <c r="F1175" s="47">
        <v>21</v>
      </c>
      <c r="G1175" s="47">
        <v>90</v>
      </c>
      <c r="H1175" s="47">
        <v>110</v>
      </c>
      <c r="I1175" s="47" t="s">
        <v>2387</v>
      </c>
      <c r="J1175" s="47" t="s">
        <v>2607</v>
      </c>
      <c r="K1175" s="47" t="s">
        <v>2608</v>
      </c>
      <c r="L1175" s="47" t="s">
        <v>159</v>
      </c>
      <c r="M1175" s="47" t="s">
        <v>160</v>
      </c>
      <c r="N1175" s="47">
        <v>1</v>
      </c>
    </row>
    <row r="1176" ht="15.75" spans="1:14">
      <c r="A1176" s="47" t="s">
        <v>2386</v>
      </c>
      <c r="B1176" s="47" t="s">
        <v>608</v>
      </c>
      <c r="C1176" s="47">
        <v>5</v>
      </c>
      <c r="D1176" s="47">
        <v>-1</v>
      </c>
      <c r="E1176" s="47">
        <v>1</v>
      </c>
      <c r="F1176" s="47">
        <v>21</v>
      </c>
      <c r="G1176" s="47">
        <v>784</v>
      </c>
      <c r="H1176" s="47">
        <v>804</v>
      </c>
      <c r="I1176" s="47" t="s">
        <v>2387</v>
      </c>
      <c r="J1176" s="47" t="s">
        <v>2605</v>
      </c>
      <c r="K1176" s="47" t="s">
        <v>2606</v>
      </c>
      <c r="L1176" s="47" t="s">
        <v>159</v>
      </c>
      <c r="M1176" s="47" t="s">
        <v>160</v>
      </c>
      <c r="N1176" s="47">
        <v>1</v>
      </c>
    </row>
    <row r="1177" ht="15.75" spans="1:14">
      <c r="A1177" s="47" t="s">
        <v>2386</v>
      </c>
      <c r="B1177" s="47" t="s">
        <v>624</v>
      </c>
      <c r="C1177" s="47">
        <v>5</v>
      </c>
      <c r="D1177" s="47">
        <v>-1</v>
      </c>
      <c r="E1177" s="47">
        <v>1</v>
      </c>
      <c r="F1177" s="47">
        <v>21</v>
      </c>
      <c r="G1177" s="47">
        <v>2</v>
      </c>
      <c r="H1177" s="47">
        <v>22</v>
      </c>
      <c r="I1177" s="47" t="s">
        <v>2387</v>
      </c>
      <c r="J1177" s="47" t="s">
        <v>2600</v>
      </c>
      <c r="K1177" s="47" t="s">
        <v>2601</v>
      </c>
      <c r="L1177" s="47" t="s">
        <v>159</v>
      </c>
      <c r="M1177" s="47" t="s">
        <v>160</v>
      </c>
      <c r="N1177" s="47">
        <v>1</v>
      </c>
    </row>
    <row r="1178" ht="15.75" spans="1:14">
      <c r="A1178" s="47" t="s">
        <v>2386</v>
      </c>
      <c r="B1178" s="47" t="s">
        <v>609</v>
      </c>
      <c r="C1178" s="47">
        <v>5</v>
      </c>
      <c r="D1178" s="47">
        <v>-1</v>
      </c>
      <c r="E1178" s="47">
        <v>1</v>
      </c>
      <c r="F1178" s="47">
        <v>21</v>
      </c>
      <c r="G1178" s="47">
        <v>673</v>
      </c>
      <c r="H1178" s="47">
        <v>693</v>
      </c>
      <c r="I1178" s="47" t="s">
        <v>2387</v>
      </c>
      <c r="J1178" s="47" t="s">
        <v>2609</v>
      </c>
      <c r="K1178" s="47" t="s">
        <v>2610</v>
      </c>
      <c r="L1178" s="47" t="s">
        <v>159</v>
      </c>
      <c r="M1178" s="47" t="s">
        <v>160</v>
      </c>
      <c r="N1178" s="47">
        <v>1</v>
      </c>
    </row>
    <row r="1179" ht="15.75" spans="1:14">
      <c r="A1179" s="47" t="s">
        <v>2386</v>
      </c>
      <c r="B1179" s="47" t="s">
        <v>669</v>
      </c>
      <c r="C1179" s="47">
        <v>5</v>
      </c>
      <c r="D1179" s="47">
        <v>-1</v>
      </c>
      <c r="E1179" s="47">
        <v>1</v>
      </c>
      <c r="F1179" s="47">
        <v>21</v>
      </c>
      <c r="G1179" s="47">
        <v>48</v>
      </c>
      <c r="H1179" s="47">
        <v>68</v>
      </c>
      <c r="I1179" s="47" t="s">
        <v>2387</v>
      </c>
      <c r="J1179" s="47" t="s">
        <v>2611</v>
      </c>
      <c r="K1179" s="47" t="s">
        <v>2612</v>
      </c>
      <c r="L1179" s="47" t="s">
        <v>159</v>
      </c>
      <c r="M1179" s="47" t="s">
        <v>160</v>
      </c>
      <c r="N1179" s="47">
        <v>1</v>
      </c>
    </row>
    <row r="1180" ht="15.75" spans="1:14">
      <c r="A1180" s="47" t="s">
        <v>2386</v>
      </c>
      <c r="B1180" s="47" t="s">
        <v>765</v>
      </c>
      <c r="C1180" s="47">
        <v>5</v>
      </c>
      <c r="D1180" s="47">
        <v>-1</v>
      </c>
      <c r="E1180" s="47">
        <v>1</v>
      </c>
      <c r="F1180" s="47">
        <v>21</v>
      </c>
      <c r="G1180" s="47">
        <v>276</v>
      </c>
      <c r="H1180" s="47">
        <v>296</v>
      </c>
      <c r="I1180" s="47" t="s">
        <v>2387</v>
      </c>
      <c r="J1180" s="47" t="s">
        <v>2613</v>
      </c>
      <c r="K1180" s="47" t="s">
        <v>2614</v>
      </c>
      <c r="L1180" s="47" t="s">
        <v>159</v>
      </c>
      <c r="M1180" s="47" t="s">
        <v>160</v>
      </c>
      <c r="N1180" s="47">
        <v>1</v>
      </c>
    </row>
    <row r="1181" ht="15.75" spans="1:14">
      <c r="A1181" s="47" t="s">
        <v>2386</v>
      </c>
      <c r="B1181" s="47" t="s">
        <v>768</v>
      </c>
      <c r="C1181" s="47">
        <v>5</v>
      </c>
      <c r="D1181" s="47">
        <v>-1</v>
      </c>
      <c r="E1181" s="47">
        <v>1</v>
      </c>
      <c r="F1181" s="47">
        <v>21</v>
      </c>
      <c r="G1181" s="47">
        <v>149</v>
      </c>
      <c r="H1181" s="47">
        <v>169</v>
      </c>
      <c r="I1181" s="47" t="s">
        <v>2387</v>
      </c>
      <c r="J1181" s="47" t="s">
        <v>2615</v>
      </c>
      <c r="K1181" s="47" t="s">
        <v>2616</v>
      </c>
      <c r="L1181" s="47" t="s">
        <v>159</v>
      </c>
      <c r="M1181" s="47" t="s">
        <v>160</v>
      </c>
      <c r="N1181" s="47">
        <v>1</v>
      </c>
    </row>
    <row r="1182" ht="15.75" spans="1:14">
      <c r="A1182" s="47" t="s">
        <v>2386</v>
      </c>
      <c r="B1182" s="47" t="s">
        <v>2054</v>
      </c>
      <c r="C1182" s="47">
        <v>5</v>
      </c>
      <c r="D1182" s="47">
        <v>-1</v>
      </c>
      <c r="E1182" s="47">
        <v>1</v>
      </c>
      <c r="F1182" s="47">
        <v>21</v>
      </c>
      <c r="G1182" s="47">
        <v>208</v>
      </c>
      <c r="H1182" s="47">
        <v>228</v>
      </c>
      <c r="I1182" s="47" t="s">
        <v>2387</v>
      </c>
      <c r="J1182" s="47" t="s">
        <v>2617</v>
      </c>
      <c r="K1182" s="47" t="s">
        <v>2618</v>
      </c>
      <c r="L1182" s="47" t="s">
        <v>159</v>
      </c>
      <c r="M1182" s="47" t="s">
        <v>160</v>
      </c>
      <c r="N1182" s="47">
        <v>1</v>
      </c>
    </row>
    <row r="1183" ht="15.75" spans="1:14">
      <c r="A1183" s="47" t="s">
        <v>2386</v>
      </c>
      <c r="B1183" s="47" t="s">
        <v>2619</v>
      </c>
      <c r="C1183" s="47">
        <v>5</v>
      </c>
      <c r="D1183" s="47">
        <v>-1</v>
      </c>
      <c r="E1183" s="47">
        <v>1</v>
      </c>
      <c r="F1183" s="47">
        <v>21</v>
      </c>
      <c r="G1183" s="47">
        <v>759</v>
      </c>
      <c r="H1183" s="47">
        <v>779</v>
      </c>
      <c r="I1183" s="47" t="s">
        <v>2387</v>
      </c>
      <c r="J1183" s="47" t="s">
        <v>2620</v>
      </c>
      <c r="K1183" s="47" t="s">
        <v>2621</v>
      </c>
      <c r="L1183" s="47" t="s">
        <v>159</v>
      </c>
      <c r="M1183" s="47" t="s">
        <v>160</v>
      </c>
      <c r="N1183" s="47">
        <v>1</v>
      </c>
    </row>
    <row r="1184" ht="15.75" spans="1:14">
      <c r="A1184" s="47" t="s">
        <v>2386</v>
      </c>
      <c r="B1184" s="47" t="s">
        <v>2622</v>
      </c>
      <c r="C1184" s="47">
        <v>5</v>
      </c>
      <c r="D1184" s="47">
        <v>-1</v>
      </c>
      <c r="E1184" s="47">
        <v>1</v>
      </c>
      <c r="F1184" s="47">
        <v>21</v>
      </c>
      <c r="G1184" s="47">
        <v>665</v>
      </c>
      <c r="H1184" s="47">
        <v>685</v>
      </c>
      <c r="I1184" s="47" t="s">
        <v>2387</v>
      </c>
      <c r="J1184" s="47" t="s">
        <v>2623</v>
      </c>
      <c r="K1184" s="47" t="s">
        <v>2624</v>
      </c>
      <c r="L1184" s="47" t="s">
        <v>159</v>
      </c>
      <c r="M1184" s="47" t="s">
        <v>160</v>
      </c>
      <c r="N1184" s="47">
        <v>1</v>
      </c>
    </row>
    <row r="1185" ht="15.75" spans="1:14">
      <c r="A1185" s="47" t="s">
        <v>2386</v>
      </c>
      <c r="B1185" s="47" t="s">
        <v>780</v>
      </c>
      <c r="C1185" s="47">
        <v>5</v>
      </c>
      <c r="D1185" s="47">
        <v>-1</v>
      </c>
      <c r="E1185" s="47">
        <v>1</v>
      </c>
      <c r="F1185" s="47">
        <v>21</v>
      </c>
      <c r="G1185" s="47">
        <v>213</v>
      </c>
      <c r="H1185" s="47">
        <v>233</v>
      </c>
      <c r="I1185" s="47" t="s">
        <v>2387</v>
      </c>
      <c r="J1185" s="47" t="s">
        <v>2625</v>
      </c>
      <c r="K1185" s="47" t="s">
        <v>2626</v>
      </c>
      <c r="L1185" s="47" t="s">
        <v>159</v>
      </c>
      <c r="M1185" s="47" t="s">
        <v>160</v>
      </c>
      <c r="N1185" s="47">
        <v>1</v>
      </c>
    </row>
    <row r="1186" ht="15.75" spans="1:14">
      <c r="A1186" s="47" t="s">
        <v>2386</v>
      </c>
      <c r="B1186" s="47" t="s">
        <v>2627</v>
      </c>
      <c r="C1186" s="47">
        <v>5</v>
      </c>
      <c r="D1186" s="47">
        <v>-1</v>
      </c>
      <c r="E1186" s="47">
        <v>1</v>
      </c>
      <c r="F1186" s="47">
        <v>21</v>
      </c>
      <c r="G1186" s="47">
        <v>709</v>
      </c>
      <c r="H1186" s="47">
        <v>729</v>
      </c>
      <c r="I1186" s="47" t="s">
        <v>2387</v>
      </c>
      <c r="J1186" s="47" t="s">
        <v>2628</v>
      </c>
      <c r="K1186" s="47" t="s">
        <v>2629</v>
      </c>
      <c r="L1186" s="47" t="s">
        <v>159</v>
      </c>
      <c r="M1186" s="47" t="s">
        <v>160</v>
      </c>
      <c r="N1186" s="47">
        <v>1</v>
      </c>
    </row>
    <row r="1187" ht="15.75" spans="1:14">
      <c r="A1187" s="47" t="s">
        <v>2386</v>
      </c>
      <c r="B1187" s="47" t="s">
        <v>783</v>
      </c>
      <c r="C1187" s="47">
        <v>5</v>
      </c>
      <c r="D1187" s="47">
        <v>-1</v>
      </c>
      <c r="E1187" s="47">
        <v>1</v>
      </c>
      <c r="F1187" s="47">
        <v>21</v>
      </c>
      <c r="G1187" s="47">
        <v>850</v>
      </c>
      <c r="H1187" s="47">
        <v>870</v>
      </c>
      <c r="I1187" s="47" t="s">
        <v>2387</v>
      </c>
      <c r="J1187" s="47" t="s">
        <v>2625</v>
      </c>
      <c r="K1187" s="47" t="s">
        <v>2626</v>
      </c>
      <c r="L1187" s="47" t="s">
        <v>159</v>
      </c>
      <c r="M1187" s="47" t="s">
        <v>160</v>
      </c>
      <c r="N1187" s="47">
        <v>1</v>
      </c>
    </row>
    <row r="1188" ht="15.75" spans="1:14">
      <c r="A1188" s="47" t="s">
        <v>2386</v>
      </c>
      <c r="B1188" s="47" t="s">
        <v>784</v>
      </c>
      <c r="C1188" s="47">
        <v>5</v>
      </c>
      <c r="D1188" s="47">
        <v>-1</v>
      </c>
      <c r="E1188" s="47">
        <v>1</v>
      </c>
      <c r="F1188" s="47">
        <v>21</v>
      </c>
      <c r="G1188" s="47">
        <v>705</v>
      </c>
      <c r="H1188" s="47">
        <v>725</v>
      </c>
      <c r="I1188" s="47" t="s">
        <v>2387</v>
      </c>
      <c r="J1188" s="47" t="s">
        <v>2630</v>
      </c>
      <c r="K1188" s="47" t="s">
        <v>2631</v>
      </c>
      <c r="L1188" s="47" t="s">
        <v>197</v>
      </c>
      <c r="M1188" s="47" t="s">
        <v>160</v>
      </c>
      <c r="N1188" s="47">
        <v>1</v>
      </c>
    </row>
    <row r="1189" ht="15.75" spans="1:14">
      <c r="A1189" s="47" t="s">
        <v>13</v>
      </c>
      <c r="B1189" s="47" t="s">
        <v>166</v>
      </c>
      <c r="C1189" s="47">
        <v>1.5</v>
      </c>
      <c r="D1189" s="47">
        <v>-1</v>
      </c>
      <c r="E1189" s="47">
        <v>1</v>
      </c>
      <c r="F1189" s="47">
        <v>22</v>
      </c>
      <c r="G1189" s="47">
        <v>2</v>
      </c>
      <c r="H1189" s="47">
        <v>23</v>
      </c>
      <c r="I1189" s="47" t="s">
        <v>2632</v>
      </c>
      <c r="J1189" s="47" t="s">
        <v>2633</v>
      </c>
      <c r="K1189" s="47" t="s">
        <v>2634</v>
      </c>
      <c r="L1189" s="47" t="s">
        <v>159</v>
      </c>
      <c r="M1189" s="47" t="s">
        <v>160</v>
      </c>
      <c r="N1189" s="47">
        <v>1</v>
      </c>
    </row>
    <row r="1190" ht="15.75" spans="1:14">
      <c r="A1190" s="47" t="s">
        <v>13</v>
      </c>
      <c r="B1190" s="47" t="s">
        <v>170</v>
      </c>
      <c r="C1190" s="47">
        <v>1.5</v>
      </c>
      <c r="D1190" s="47">
        <v>-1</v>
      </c>
      <c r="E1190" s="47">
        <v>1</v>
      </c>
      <c r="F1190" s="47">
        <v>22</v>
      </c>
      <c r="G1190" s="47">
        <v>138</v>
      </c>
      <c r="H1190" s="47">
        <v>159</v>
      </c>
      <c r="I1190" s="47" t="s">
        <v>2632</v>
      </c>
      <c r="J1190" s="47" t="s">
        <v>2633</v>
      </c>
      <c r="K1190" s="47" t="s">
        <v>2634</v>
      </c>
      <c r="L1190" s="47" t="s">
        <v>159</v>
      </c>
      <c r="M1190" s="47" t="s">
        <v>160</v>
      </c>
      <c r="N1190" s="47">
        <v>1</v>
      </c>
    </row>
    <row r="1191" ht="15.75" spans="1:14">
      <c r="A1191" s="47" t="s">
        <v>13</v>
      </c>
      <c r="B1191" s="47" t="s">
        <v>155</v>
      </c>
      <c r="C1191" s="47">
        <v>2</v>
      </c>
      <c r="D1191" s="47">
        <v>-1</v>
      </c>
      <c r="E1191" s="47">
        <v>1</v>
      </c>
      <c r="F1191" s="47">
        <v>22</v>
      </c>
      <c r="G1191" s="47">
        <v>1466</v>
      </c>
      <c r="H1191" s="47">
        <v>1487</v>
      </c>
      <c r="I1191" s="47" t="s">
        <v>2632</v>
      </c>
      <c r="J1191" s="47" t="s">
        <v>2635</v>
      </c>
      <c r="K1191" s="47" t="s">
        <v>2636</v>
      </c>
      <c r="L1191" s="47" t="s">
        <v>159</v>
      </c>
      <c r="M1191" s="47" t="s">
        <v>160</v>
      </c>
      <c r="N1191" s="47">
        <v>1</v>
      </c>
    </row>
    <row r="1192" ht="15.75" spans="1:14">
      <c r="A1192" s="47" t="s">
        <v>13</v>
      </c>
      <c r="B1192" s="47" t="s">
        <v>161</v>
      </c>
      <c r="C1192" s="47">
        <v>2</v>
      </c>
      <c r="D1192" s="47">
        <v>-1</v>
      </c>
      <c r="E1192" s="47">
        <v>1</v>
      </c>
      <c r="F1192" s="47">
        <v>22</v>
      </c>
      <c r="G1192" s="47">
        <v>1465</v>
      </c>
      <c r="H1192" s="47">
        <v>1486</v>
      </c>
      <c r="I1192" s="47" t="s">
        <v>2632</v>
      </c>
      <c r="J1192" s="47" t="s">
        <v>2635</v>
      </c>
      <c r="K1192" s="47" t="s">
        <v>2636</v>
      </c>
      <c r="L1192" s="47" t="s">
        <v>159</v>
      </c>
      <c r="M1192" s="47" t="s">
        <v>160</v>
      </c>
      <c r="N1192" s="47">
        <v>1</v>
      </c>
    </row>
    <row r="1193" ht="15.75" spans="1:14">
      <c r="A1193" s="47" t="s">
        <v>13</v>
      </c>
      <c r="B1193" s="47" t="s">
        <v>162</v>
      </c>
      <c r="C1193" s="47">
        <v>2</v>
      </c>
      <c r="D1193" s="47">
        <v>-1</v>
      </c>
      <c r="E1193" s="47">
        <v>1</v>
      </c>
      <c r="F1193" s="47">
        <v>22</v>
      </c>
      <c r="G1193" s="47">
        <v>882</v>
      </c>
      <c r="H1193" s="47">
        <v>903</v>
      </c>
      <c r="I1193" s="47" t="s">
        <v>2632</v>
      </c>
      <c r="J1193" s="47" t="s">
        <v>2637</v>
      </c>
      <c r="K1193" s="47" t="s">
        <v>2638</v>
      </c>
      <c r="L1193" s="47" t="s">
        <v>159</v>
      </c>
      <c r="M1193" s="47" t="s">
        <v>160</v>
      </c>
      <c r="N1193" s="47">
        <v>1</v>
      </c>
    </row>
    <row r="1194" ht="15.75" spans="1:14">
      <c r="A1194" s="47" t="s">
        <v>13</v>
      </c>
      <c r="B1194" s="47" t="s">
        <v>165</v>
      </c>
      <c r="C1194" s="47">
        <v>2</v>
      </c>
      <c r="D1194" s="47">
        <v>-1</v>
      </c>
      <c r="E1194" s="47">
        <v>1</v>
      </c>
      <c r="F1194" s="47">
        <v>22</v>
      </c>
      <c r="G1194" s="47">
        <v>867</v>
      </c>
      <c r="H1194" s="47">
        <v>888</v>
      </c>
      <c r="I1194" s="47" t="s">
        <v>2632</v>
      </c>
      <c r="J1194" s="47" t="s">
        <v>2637</v>
      </c>
      <c r="K1194" s="47" t="s">
        <v>2638</v>
      </c>
      <c r="L1194" s="47" t="s">
        <v>159</v>
      </c>
      <c r="M1194" s="47" t="s">
        <v>160</v>
      </c>
      <c r="N1194" s="47">
        <v>1</v>
      </c>
    </row>
    <row r="1195" ht="15.75" spans="1:14">
      <c r="A1195" s="47" t="s">
        <v>13</v>
      </c>
      <c r="B1195" s="47" t="s">
        <v>224</v>
      </c>
      <c r="C1195" s="47">
        <v>3</v>
      </c>
      <c r="D1195" s="47">
        <v>-1</v>
      </c>
      <c r="E1195" s="47">
        <v>1</v>
      </c>
      <c r="F1195" s="47">
        <v>22</v>
      </c>
      <c r="G1195" s="47">
        <v>19</v>
      </c>
      <c r="H1195" s="47">
        <v>40</v>
      </c>
      <c r="I1195" s="47" t="s">
        <v>2632</v>
      </c>
      <c r="J1195" s="47" t="s">
        <v>2639</v>
      </c>
      <c r="K1195" s="47" t="s">
        <v>2640</v>
      </c>
      <c r="L1195" s="47" t="s">
        <v>159</v>
      </c>
      <c r="M1195" s="47" t="s">
        <v>160</v>
      </c>
      <c r="N1195" s="47">
        <v>1</v>
      </c>
    </row>
    <row r="1196" ht="15.75" spans="1:14">
      <c r="A1196" s="47" t="s">
        <v>13</v>
      </c>
      <c r="B1196" s="47" t="s">
        <v>259</v>
      </c>
      <c r="C1196" s="47">
        <v>3</v>
      </c>
      <c r="D1196" s="47">
        <v>-1</v>
      </c>
      <c r="E1196" s="47">
        <v>1</v>
      </c>
      <c r="F1196" s="47">
        <v>22</v>
      </c>
      <c r="G1196" s="47">
        <v>169</v>
      </c>
      <c r="H1196" s="47">
        <v>190</v>
      </c>
      <c r="I1196" s="47" t="s">
        <v>2632</v>
      </c>
      <c r="J1196" s="47" t="s">
        <v>2641</v>
      </c>
      <c r="K1196" s="47" t="s">
        <v>2642</v>
      </c>
      <c r="L1196" s="47" t="s">
        <v>159</v>
      </c>
      <c r="M1196" s="47" t="s">
        <v>160</v>
      </c>
      <c r="N1196" s="47">
        <v>1</v>
      </c>
    </row>
    <row r="1197" ht="15.75" spans="1:14">
      <c r="A1197" s="47" t="s">
        <v>13</v>
      </c>
      <c r="B1197" s="47" t="s">
        <v>1765</v>
      </c>
      <c r="C1197" s="47">
        <v>3</v>
      </c>
      <c r="D1197" s="47">
        <v>-1</v>
      </c>
      <c r="E1197" s="47">
        <v>1</v>
      </c>
      <c r="F1197" s="47">
        <v>22</v>
      </c>
      <c r="G1197" s="47">
        <v>154</v>
      </c>
      <c r="H1197" s="47">
        <v>175</v>
      </c>
      <c r="I1197" s="47" t="s">
        <v>2632</v>
      </c>
      <c r="J1197" s="47" t="s">
        <v>2643</v>
      </c>
      <c r="K1197" s="47" t="s">
        <v>2644</v>
      </c>
      <c r="L1197" s="47" t="s">
        <v>159</v>
      </c>
      <c r="M1197" s="47" t="s">
        <v>160</v>
      </c>
      <c r="N1197" s="47">
        <v>1</v>
      </c>
    </row>
    <row r="1198" ht="15.75" spans="1:14">
      <c r="A1198" s="47" t="s">
        <v>13</v>
      </c>
      <c r="B1198" s="47" t="s">
        <v>194</v>
      </c>
      <c r="C1198" s="47">
        <v>3.5</v>
      </c>
      <c r="D1198" s="47">
        <v>-1</v>
      </c>
      <c r="E1198" s="47">
        <v>1</v>
      </c>
      <c r="F1198" s="47">
        <v>22</v>
      </c>
      <c r="G1198" s="47">
        <v>259</v>
      </c>
      <c r="H1198" s="47">
        <v>280</v>
      </c>
      <c r="I1198" s="47" t="s">
        <v>2632</v>
      </c>
      <c r="J1198" s="47" t="s">
        <v>2645</v>
      </c>
      <c r="K1198" s="47" t="s">
        <v>2646</v>
      </c>
      <c r="L1198" s="47" t="s">
        <v>159</v>
      </c>
      <c r="M1198" s="47" t="s">
        <v>160</v>
      </c>
      <c r="N1198" s="47">
        <v>1</v>
      </c>
    </row>
    <row r="1199" ht="15.75" spans="1:14">
      <c r="A1199" s="47" t="s">
        <v>13</v>
      </c>
      <c r="B1199" s="47" t="s">
        <v>2647</v>
      </c>
      <c r="C1199" s="47">
        <v>3.5</v>
      </c>
      <c r="D1199" s="47">
        <v>-1</v>
      </c>
      <c r="E1199" s="47">
        <v>1</v>
      </c>
      <c r="F1199" s="47">
        <v>22</v>
      </c>
      <c r="G1199" s="47">
        <v>336</v>
      </c>
      <c r="H1199" s="47">
        <v>357</v>
      </c>
      <c r="I1199" s="47" t="s">
        <v>2632</v>
      </c>
      <c r="J1199" s="47" t="s">
        <v>2648</v>
      </c>
      <c r="K1199" s="47" t="s">
        <v>2649</v>
      </c>
      <c r="L1199" s="47" t="s">
        <v>159</v>
      </c>
      <c r="M1199" s="47" t="s">
        <v>160</v>
      </c>
      <c r="N1199" s="47">
        <v>1</v>
      </c>
    </row>
    <row r="1200" ht="15.75" spans="1:14">
      <c r="A1200" s="47" t="s">
        <v>13</v>
      </c>
      <c r="B1200" s="47" t="s">
        <v>2650</v>
      </c>
      <c r="C1200" s="47">
        <v>3.5</v>
      </c>
      <c r="D1200" s="47">
        <v>-1</v>
      </c>
      <c r="E1200" s="47">
        <v>1</v>
      </c>
      <c r="F1200" s="47">
        <v>22</v>
      </c>
      <c r="G1200" s="47">
        <v>954</v>
      </c>
      <c r="H1200" s="47">
        <v>975</v>
      </c>
      <c r="I1200" s="47" t="s">
        <v>2632</v>
      </c>
      <c r="J1200" s="47" t="s">
        <v>2651</v>
      </c>
      <c r="K1200" s="47" t="s">
        <v>2652</v>
      </c>
      <c r="L1200" s="47" t="s">
        <v>159</v>
      </c>
      <c r="M1200" s="47" t="s">
        <v>160</v>
      </c>
      <c r="N1200" s="47">
        <v>1</v>
      </c>
    </row>
    <row r="1201" ht="15.75" spans="1:14">
      <c r="A1201" s="47" t="s">
        <v>13</v>
      </c>
      <c r="B1201" s="47" t="s">
        <v>2653</v>
      </c>
      <c r="C1201" s="47">
        <v>3.5</v>
      </c>
      <c r="D1201" s="47">
        <v>-1</v>
      </c>
      <c r="E1201" s="47">
        <v>1</v>
      </c>
      <c r="F1201" s="47">
        <v>22</v>
      </c>
      <c r="G1201" s="47">
        <v>622</v>
      </c>
      <c r="H1201" s="47">
        <v>643</v>
      </c>
      <c r="I1201" s="47" t="s">
        <v>2632</v>
      </c>
      <c r="J1201" s="47" t="s">
        <v>2654</v>
      </c>
      <c r="K1201" s="47" t="s">
        <v>2655</v>
      </c>
      <c r="L1201" s="47" t="s">
        <v>159</v>
      </c>
      <c r="M1201" s="47" t="s">
        <v>160</v>
      </c>
      <c r="N1201" s="47">
        <v>1</v>
      </c>
    </row>
    <row r="1202" ht="15.75" spans="1:14">
      <c r="A1202" s="47" t="s">
        <v>13</v>
      </c>
      <c r="B1202" s="47" t="s">
        <v>2656</v>
      </c>
      <c r="C1202" s="47">
        <v>3.5</v>
      </c>
      <c r="D1202" s="47">
        <v>-1</v>
      </c>
      <c r="E1202" s="47">
        <v>1</v>
      </c>
      <c r="F1202" s="47">
        <v>22</v>
      </c>
      <c r="G1202" s="47">
        <v>511</v>
      </c>
      <c r="H1202" s="47">
        <v>532</v>
      </c>
      <c r="I1202" s="47" t="s">
        <v>2632</v>
      </c>
      <c r="J1202" s="47" t="s">
        <v>2657</v>
      </c>
      <c r="K1202" s="47" t="s">
        <v>2658</v>
      </c>
      <c r="L1202" s="47" t="s">
        <v>159</v>
      </c>
      <c r="M1202" s="47" t="s">
        <v>160</v>
      </c>
      <c r="N1202" s="47">
        <v>1</v>
      </c>
    </row>
    <row r="1203" ht="15.75" spans="1:14">
      <c r="A1203" s="47" t="s">
        <v>13</v>
      </c>
      <c r="B1203" s="47" t="s">
        <v>2659</v>
      </c>
      <c r="C1203" s="47">
        <v>3.5</v>
      </c>
      <c r="D1203" s="47">
        <v>-1</v>
      </c>
      <c r="E1203" s="47">
        <v>1</v>
      </c>
      <c r="F1203" s="47">
        <v>22</v>
      </c>
      <c r="G1203" s="47">
        <v>512</v>
      </c>
      <c r="H1203" s="47">
        <v>533</v>
      </c>
      <c r="I1203" s="47" t="s">
        <v>2632</v>
      </c>
      <c r="J1203" s="47" t="s">
        <v>2657</v>
      </c>
      <c r="K1203" s="47" t="s">
        <v>2658</v>
      </c>
      <c r="L1203" s="47" t="s">
        <v>159</v>
      </c>
      <c r="M1203" s="47" t="s">
        <v>160</v>
      </c>
      <c r="N1203" s="47">
        <v>1</v>
      </c>
    </row>
    <row r="1204" ht="15.75" spans="1:14">
      <c r="A1204" s="47" t="s">
        <v>13</v>
      </c>
      <c r="B1204" s="47" t="s">
        <v>2660</v>
      </c>
      <c r="C1204" s="47">
        <v>3.5</v>
      </c>
      <c r="D1204" s="47">
        <v>-1</v>
      </c>
      <c r="E1204" s="47">
        <v>1</v>
      </c>
      <c r="F1204" s="47">
        <v>22</v>
      </c>
      <c r="G1204" s="47">
        <v>35</v>
      </c>
      <c r="H1204" s="47">
        <v>56</v>
      </c>
      <c r="I1204" s="47" t="s">
        <v>2632</v>
      </c>
      <c r="J1204" s="47" t="s">
        <v>2661</v>
      </c>
      <c r="K1204" s="47" t="s">
        <v>2662</v>
      </c>
      <c r="L1204" s="47" t="s">
        <v>159</v>
      </c>
      <c r="M1204" s="47" t="s">
        <v>160</v>
      </c>
      <c r="N1204" s="47">
        <v>1</v>
      </c>
    </row>
    <row r="1205" ht="15.75" spans="1:14">
      <c r="A1205" s="47" t="s">
        <v>13</v>
      </c>
      <c r="B1205" s="47" t="s">
        <v>1830</v>
      </c>
      <c r="C1205" s="47">
        <v>4</v>
      </c>
      <c r="D1205" s="47">
        <v>-1</v>
      </c>
      <c r="E1205" s="47">
        <v>1</v>
      </c>
      <c r="F1205" s="47">
        <v>22</v>
      </c>
      <c r="G1205" s="47">
        <v>236</v>
      </c>
      <c r="H1205" s="47">
        <v>257</v>
      </c>
      <c r="I1205" s="47" t="s">
        <v>2632</v>
      </c>
      <c r="J1205" s="47" t="s">
        <v>2663</v>
      </c>
      <c r="K1205" s="47" t="s">
        <v>2664</v>
      </c>
      <c r="L1205" s="47" t="s">
        <v>159</v>
      </c>
      <c r="M1205" s="47" t="s">
        <v>160</v>
      </c>
      <c r="N1205" s="47">
        <v>1</v>
      </c>
    </row>
    <row r="1206" ht="15.75" spans="1:14">
      <c r="A1206" s="47" t="s">
        <v>13</v>
      </c>
      <c r="B1206" s="47" t="s">
        <v>2665</v>
      </c>
      <c r="C1206" s="47">
        <v>4</v>
      </c>
      <c r="D1206" s="47">
        <v>-1</v>
      </c>
      <c r="E1206" s="47">
        <v>1</v>
      </c>
      <c r="F1206" s="47">
        <v>22</v>
      </c>
      <c r="G1206" s="47">
        <v>429</v>
      </c>
      <c r="H1206" s="47">
        <v>450</v>
      </c>
      <c r="I1206" s="47" t="s">
        <v>2632</v>
      </c>
      <c r="J1206" s="47" t="s">
        <v>2666</v>
      </c>
      <c r="K1206" s="47" t="s">
        <v>2667</v>
      </c>
      <c r="L1206" s="47" t="s">
        <v>197</v>
      </c>
      <c r="M1206" s="47" t="s">
        <v>160</v>
      </c>
      <c r="N1206" s="47">
        <v>1</v>
      </c>
    </row>
    <row r="1207" ht="15.75" spans="1:14">
      <c r="A1207" s="47" t="s">
        <v>13</v>
      </c>
      <c r="B1207" s="47" t="s">
        <v>2668</v>
      </c>
      <c r="C1207" s="47">
        <v>4</v>
      </c>
      <c r="D1207" s="47">
        <v>-1</v>
      </c>
      <c r="E1207" s="47">
        <v>1</v>
      </c>
      <c r="F1207" s="47">
        <v>22</v>
      </c>
      <c r="G1207" s="47">
        <v>382</v>
      </c>
      <c r="H1207" s="47">
        <v>403</v>
      </c>
      <c r="I1207" s="47" t="s">
        <v>2632</v>
      </c>
      <c r="J1207" s="47" t="s">
        <v>2669</v>
      </c>
      <c r="K1207" s="47" t="s">
        <v>2670</v>
      </c>
      <c r="L1207" s="47" t="s">
        <v>159</v>
      </c>
      <c r="M1207" s="47" t="s">
        <v>160</v>
      </c>
      <c r="N1207" s="47">
        <v>1</v>
      </c>
    </row>
    <row r="1208" ht="15.75" spans="1:14">
      <c r="A1208" s="47" t="s">
        <v>13</v>
      </c>
      <c r="B1208" s="47" t="s">
        <v>2671</v>
      </c>
      <c r="C1208" s="47">
        <v>4</v>
      </c>
      <c r="D1208" s="47">
        <v>-1</v>
      </c>
      <c r="E1208" s="47">
        <v>1</v>
      </c>
      <c r="F1208" s="47">
        <v>22</v>
      </c>
      <c r="G1208" s="47">
        <v>396</v>
      </c>
      <c r="H1208" s="47">
        <v>417</v>
      </c>
      <c r="I1208" s="47" t="s">
        <v>2632</v>
      </c>
      <c r="J1208" s="47" t="s">
        <v>2672</v>
      </c>
      <c r="K1208" s="47" t="s">
        <v>2673</v>
      </c>
      <c r="L1208" s="47" t="s">
        <v>159</v>
      </c>
      <c r="M1208" s="47" t="s">
        <v>160</v>
      </c>
      <c r="N1208" s="47">
        <v>1</v>
      </c>
    </row>
    <row r="1209" ht="15.75" spans="1:14">
      <c r="A1209" s="47" t="s">
        <v>13</v>
      </c>
      <c r="B1209" s="47" t="s">
        <v>1776</v>
      </c>
      <c r="C1209" s="47">
        <v>4</v>
      </c>
      <c r="D1209" s="47">
        <v>-1</v>
      </c>
      <c r="E1209" s="47">
        <v>1</v>
      </c>
      <c r="F1209" s="47">
        <v>22</v>
      </c>
      <c r="G1209" s="47">
        <v>703</v>
      </c>
      <c r="H1209" s="47">
        <v>724</v>
      </c>
      <c r="I1209" s="47" t="s">
        <v>2632</v>
      </c>
      <c r="J1209" s="47" t="s">
        <v>2674</v>
      </c>
      <c r="K1209" s="47" t="s">
        <v>2675</v>
      </c>
      <c r="L1209" s="47" t="s">
        <v>159</v>
      </c>
      <c r="M1209" s="47" t="s">
        <v>160</v>
      </c>
      <c r="N1209" s="47">
        <v>1</v>
      </c>
    </row>
    <row r="1210" ht="15.75" spans="1:14">
      <c r="A1210" s="47" t="s">
        <v>13</v>
      </c>
      <c r="B1210" s="47" t="s">
        <v>2676</v>
      </c>
      <c r="C1210" s="47">
        <v>4</v>
      </c>
      <c r="D1210" s="47">
        <v>-1</v>
      </c>
      <c r="E1210" s="47">
        <v>1</v>
      </c>
      <c r="F1210" s="47">
        <v>22</v>
      </c>
      <c r="G1210" s="47">
        <v>337</v>
      </c>
      <c r="H1210" s="47">
        <v>358</v>
      </c>
      <c r="I1210" s="47" t="s">
        <v>2632</v>
      </c>
      <c r="J1210" s="47" t="s">
        <v>2666</v>
      </c>
      <c r="K1210" s="47" t="s">
        <v>2667</v>
      </c>
      <c r="L1210" s="47" t="s">
        <v>197</v>
      </c>
      <c r="M1210" s="47" t="s">
        <v>160</v>
      </c>
      <c r="N1210" s="47">
        <v>1</v>
      </c>
    </row>
    <row r="1211" ht="15.75" spans="1:14">
      <c r="A1211" s="47" t="s">
        <v>13</v>
      </c>
      <c r="B1211" s="47" t="s">
        <v>2677</v>
      </c>
      <c r="C1211" s="47">
        <v>4</v>
      </c>
      <c r="D1211" s="47">
        <v>-1</v>
      </c>
      <c r="E1211" s="47">
        <v>1</v>
      </c>
      <c r="F1211" s="47">
        <v>22</v>
      </c>
      <c r="G1211" s="47">
        <v>59</v>
      </c>
      <c r="H1211" s="47">
        <v>80</v>
      </c>
      <c r="I1211" s="47" t="s">
        <v>2632</v>
      </c>
      <c r="J1211" s="47" t="s">
        <v>2678</v>
      </c>
      <c r="K1211" s="47" t="s">
        <v>2679</v>
      </c>
      <c r="L1211" s="47" t="s">
        <v>197</v>
      </c>
      <c r="M1211" s="47" t="s">
        <v>160</v>
      </c>
      <c r="N1211" s="47">
        <v>1</v>
      </c>
    </row>
    <row r="1212" ht="15.75" spans="1:14">
      <c r="A1212" s="47" t="s">
        <v>13</v>
      </c>
      <c r="B1212" s="47" t="s">
        <v>2680</v>
      </c>
      <c r="C1212" s="47">
        <v>4</v>
      </c>
      <c r="D1212" s="47">
        <v>-1</v>
      </c>
      <c r="E1212" s="47">
        <v>1</v>
      </c>
      <c r="F1212" s="47">
        <v>22</v>
      </c>
      <c r="G1212" s="47">
        <v>226</v>
      </c>
      <c r="H1212" s="47">
        <v>246</v>
      </c>
      <c r="I1212" s="47" t="s">
        <v>2632</v>
      </c>
      <c r="J1212" s="47" t="s">
        <v>2681</v>
      </c>
      <c r="K1212" s="47" t="s">
        <v>2682</v>
      </c>
      <c r="L1212" s="47" t="s">
        <v>159</v>
      </c>
      <c r="M1212" s="47" t="s">
        <v>160</v>
      </c>
      <c r="N1212" s="47">
        <v>1</v>
      </c>
    </row>
    <row r="1213" ht="15.75" spans="1:14">
      <c r="A1213" s="47" t="s">
        <v>13</v>
      </c>
      <c r="B1213" s="47" t="s">
        <v>2683</v>
      </c>
      <c r="C1213" s="47">
        <v>4</v>
      </c>
      <c r="D1213" s="47">
        <v>-1</v>
      </c>
      <c r="E1213" s="47">
        <v>1</v>
      </c>
      <c r="F1213" s="47">
        <v>22</v>
      </c>
      <c r="G1213" s="47">
        <v>259</v>
      </c>
      <c r="H1213" s="47">
        <v>280</v>
      </c>
      <c r="I1213" s="47" t="s">
        <v>2632</v>
      </c>
      <c r="J1213" s="47" t="s">
        <v>2684</v>
      </c>
      <c r="K1213" s="47" t="s">
        <v>2685</v>
      </c>
      <c r="L1213" s="47" t="s">
        <v>159</v>
      </c>
      <c r="M1213" s="47" t="s">
        <v>160</v>
      </c>
      <c r="N1213" s="47">
        <v>1</v>
      </c>
    </row>
    <row r="1214" ht="15.75" spans="1:14">
      <c r="A1214" s="47" t="s">
        <v>13</v>
      </c>
      <c r="B1214" s="47" t="s">
        <v>2686</v>
      </c>
      <c r="C1214" s="47">
        <v>4</v>
      </c>
      <c r="D1214" s="47">
        <v>-1</v>
      </c>
      <c r="E1214" s="47">
        <v>1</v>
      </c>
      <c r="F1214" s="47">
        <v>22</v>
      </c>
      <c r="G1214" s="47">
        <v>579</v>
      </c>
      <c r="H1214" s="47">
        <v>600</v>
      </c>
      <c r="I1214" s="47" t="s">
        <v>2632</v>
      </c>
      <c r="J1214" s="47" t="s">
        <v>2687</v>
      </c>
      <c r="K1214" s="47" t="s">
        <v>2688</v>
      </c>
      <c r="L1214" s="47" t="s">
        <v>159</v>
      </c>
      <c r="M1214" s="47" t="s">
        <v>160</v>
      </c>
      <c r="N1214" s="47">
        <v>1</v>
      </c>
    </row>
    <row r="1215" ht="15.75" spans="1:14">
      <c r="A1215" s="47" t="s">
        <v>13</v>
      </c>
      <c r="B1215" s="47" t="s">
        <v>2689</v>
      </c>
      <c r="C1215" s="47">
        <v>4</v>
      </c>
      <c r="D1215" s="47">
        <v>-1</v>
      </c>
      <c r="E1215" s="47">
        <v>1</v>
      </c>
      <c r="F1215" s="47">
        <v>22</v>
      </c>
      <c r="G1215" s="47">
        <v>1358</v>
      </c>
      <c r="H1215" s="47">
        <v>1379</v>
      </c>
      <c r="I1215" s="47" t="s">
        <v>2632</v>
      </c>
      <c r="J1215" s="47" t="s">
        <v>2687</v>
      </c>
      <c r="K1215" s="47" t="s">
        <v>2688</v>
      </c>
      <c r="L1215" s="47" t="s">
        <v>159</v>
      </c>
      <c r="M1215" s="47" t="s">
        <v>160</v>
      </c>
      <c r="N1215" s="47">
        <v>1</v>
      </c>
    </row>
    <row r="1216" ht="15.75" spans="1:14">
      <c r="A1216" s="47" t="s">
        <v>13</v>
      </c>
      <c r="B1216" s="47" t="s">
        <v>1833</v>
      </c>
      <c r="C1216" s="47">
        <v>4</v>
      </c>
      <c r="D1216" s="47">
        <v>-1</v>
      </c>
      <c r="E1216" s="47">
        <v>1</v>
      </c>
      <c r="F1216" s="47">
        <v>22</v>
      </c>
      <c r="G1216" s="47">
        <v>273</v>
      </c>
      <c r="H1216" s="47">
        <v>293</v>
      </c>
      <c r="I1216" s="47" t="s">
        <v>2632</v>
      </c>
      <c r="J1216" s="47" t="s">
        <v>2690</v>
      </c>
      <c r="K1216" s="47" t="s">
        <v>2691</v>
      </c>
      <c r="L1216" s="47" t="s">
        <v>159</v>
      </c>
      <c r="M1216" s="47" t="s">
        <v>160</v>
      </c>
      <c r="N1216" s="47">
        <v>1</v>
      </c>
    </row>
    <row r="1217" ht="15.75" spans="1:14">
      <c r="A1217" s="47" t="s">
        <v>13</v>
      </c>
      <c r="B1217" s="47" t="s">
        <v>2692</v>
      </c>
      <c r="C1217" s="47">
        <v>4</v>
      </c>
      <c r="D1217" s="47">
        <v>-1</v>
      </c>
      <c r="E1217" s="47">
        <v>1</v>
      </c>
      <c r="F1217" s="47">
        <v>22</v>
      </c>
      <c r="G1217" s="47">
        <v>783</v>
      </c>
      <c r="H1217" s="47">
        <v>803</v>
      </c>
      <c r="I1217" s="47" t="s">
        <v>2632</v>
      </c>
      <c r="J1217" s="47" t="s">
        <v>2693</v>
      </c>
      <c r="K1217" s="47" t="s">
        <v>2694</v>
      </c>
      <c r="L1217" s="47" t="s">
        <v>159</v>
      </c>
      <c r="M1217" s="47" t="s">
        <v>160</v>
      </c>
      <c r="N1217" s="47">
        <v>1</v>
      </c>
    </row>
    <row r="1218" ht="15.75" spans="1:14">
      <c r="A1218" s="47" t="s">
        <v>13</v>
      </c>
      <c r="B1218" s="47" t="s">
        <v>2695</v>
      </c>
      <c r="C1218" s="47">
        <v>4</v>
      </c>
      <c r="D1218" s="47">
        <v>-1</v>
      </c>
      <c r="E1218" s="47">
        <v>1</v>
      </c>
      <c r="F1218" s="47">
        <v>22</v>
      </c>
      <c r="G1218" s="47">
        <v>797</v>
      </c>
      <c r="H1218" s="47">
        <v>817</v>
      </c>
      <c r="I1218" s="47" t="s">
        <v>2632</v>
      </c>
      <c r="J1218" s="47" t="s">
        <v>2693</v>
      </c>
      <c r="K1218" s="47" t="s">
        <v>2694</v>
      </c>
      <c r="L1218" s="47" t="s">
        <v>159</v>
      </c>
      <c r="M1218" s="47" t="s">
        <v>160</v>
      </c>
      <c r="N1218" s="47">
        <v>1</v>
      </c>
    </row>
    <row r="1219" ht="15.75" spans="1:14">
      <c r="A1219" s="47" t="s">
        <v>13</v>
      </c>
      <c r="B1219" s="47" t="s">
        <v>2696</v>
      </c>
      <c r="C1219" s="47">
        <v>4</v>
      </c>
      <c r="D1219" s="47">
        <v>-1</v>
      </c>
      <c r="E1219" s="47">
        <v>1</v>
      </c>
      <c r="F1219" s="47">
        <v>22</v>
      </c>
      <c r="G1219" s="47">
        <v>993</v>
      </c>
      <c r="H1219" s="47">
        <v>1014</v>
      </c>
      <c r="I1219" s="47" t="s">
        <v>2632</v>
      </c>
      <c r="J1219" s="47" t="s">
        <v>2697</v>
      </c>
      <c r="K1219" s="47" t="s">
        <v>2698</v>
      </c>
      <c r="L1219" s="47" t="s">
        <v>159</v>
      </c>
      <c r="M1219" s="47" t="s">
        <v>160</v>
      </c>
      <c r="N1219" s="47">
        <v>1</v>
      </c>
    </row>
    <row r="1220" ht="15.75" spans="1:14">
      <c r="A1220" s="47" t="s">
        <v>13</v>
      </c>
      <c r="B1220" s="47" t="s">
        <v>1839</v>
      </c>
      <c r="C1220" s="47">
        <v>4</v>
      </c>
      <c r="D1220" s="47">
        <v>-1</v>
      </c>
      <c r="E1220" s="47">
        <v>1</v>
      </c>
      <c r="F1220" s="47">
        <v>22</v>
      </c>
      <c r="G1220" s="47">
        <v>373</v>
      </c>
      <c r="H1220" s="47">
        <v>394</v>
      </c>
      <c r="I1220" s="47" t="s">
        <v>2632</v>
      </c>
      <c r="J1220" s="47" t="s">
        <v>2699</v>
      </c>
      <c r="K1220" s="47" t="s">
        <v>2700</v>
      </c>
      <c r="L1220" s="47" t="s">
        <v>159</v>
      </c>
      <c r="M1220" s="47" t="s">
        <v>160</v>
      </c>
      <c r="N1220" s="47">
        <v>1</v>
      </c>
    </row>
    <row r="1221" ht="15.75" spans="1:14">
      <c r="A1221" s="47" t="s">
        <v>13</v>
      </c>
      <c r="B1221" s="47" t="s">
        <v>1842</v>
      </c>
      <c r="C1221" s="47">
        <v>4</v>
      </c>
      <c r="D1221" s="47">
        <v>-1</v>
      </c>
      <c r="E1221" s="47">
        <v>1</v>
      </c>
      <c r="F1221" s="47">
        <v>22</v>
      </c>
      <c r="G1221" s="47">
        <v>486</v>
      </c>
      <c r="H1221" s="47">
        <v>507</v>
      </c>
      <c r="I1221" s="47" t="s">
        <v>2632</v>
      </c>
      <c r="J1221" s="47" t="s">
        <v>2699</v>
      </c>
      <c r="K1221" s="47" t="s">
        <v>2700</v>
      </c>
      <c r="L1221" s="47" t="s">
        <v>159</v>
      </c>
      <c r="M1221" s="47" t="s">
        <v>160</v>
      </c>
      <c r="N1221" s="47">
        <v>1</v>
      </c>
    </row>
    <row r="1222" ht="15.75" spans="1:14">
      <c r="A1222" s="47" t="s">
        <v>13</v>
      </c>
      <c r="B1222" s="47" t="s">
        <v>2701</v>
      </c>
      <c r="C1222" s="47">
        <v>4</v>
      </c>
      <c r="D1222" s="47">
        <v>-1</v>
      </c>
      <c r="E1222" s="47">
        <v>1</v>
      </c>
      <c r="F1222" s="47">
        <v>22</v>
      </c>
      <c r="G1222" s="47">
        <v>624</v>
      </c>
      <c r="H1222" s="47">
        <v>645</v>
      </c>
      <c r="I1222" s="47" t="s">
        <v>2632</v>
      </c>
      <c r="J1222" s="47" t="s">
        <v>2702</v>
      </c>
      <c r="K1222" s="47" t="s">
        <v>2703</v>
      </c>
      <c r="L1222" s="47" t="s">
        <v>159</v>
      </c>
      <c r="M1222" s="47" t="s">
        <v>160</v>
      </c>
      <c r="N1222" s="47">
        <v>1</v>
      </c>
    </row>
    <row r="1223" ht="15.75" spans="1:14">
      <c r="A1223" s="47" t="s">
        <v>13</v>
      </c>
      <c r="B1223" s="47" t="s">
        <v>2704</v>
      </c>
      <c r="C1223" s="47">
        <v>4</v>
      </c>
      <c r="D1223" s="47">
        <v>-1</v>
      </c>
      <c r="E1223" s="47">
        <v>1</v>
      </c>
      <c r="F1223" s="47">
        <v>22</v>
      </c>
      <c r="G1223" s="47">
        <v>1298</v>
      </c>
      <c r="H1223" s="47">
        <v>1319</v>
      </c>
      <c r="I1223" s="47" t="s">
        <v>2632</v>
      </c>
      <c r="J1223" s="47" t="s">
        <v>2705</v>
      </c>
      <c r="K1223" s="47" t="s">
        <v>2706</v>
      </c>
      <c r="L1223" s="47" t="s">
        <v>159</v>
      </c>
      <c r="M1223" s="47" t="s">
        <v>160</v>
      </c>
      <c r="N1223" s="47">
        <v>1</v>
      </c>
    </row>
    <row r="1224" ht="15.75" spans="1:14">
      <c r="A1224" s="47" t="s">
        <v>13</v>
      </c>
      <c r="B1224" s="47" t="s">
        <v>173</v>
      </c>
      <c r="C1224" s="47">
        <v>4.5</v>
      </c>
      <c r="D1224" s="47">
        <v>-1</v>
      </c>
      <c r="E1224" s="47">
        <v>1</v>
      </c>
      <c r="F1224" s="47">
        <v>22</v>
      </c>
      <c r="G1224" s="47">
        <v>185</v>
      </c>
      <c r="H1224" s="47">
        <v>206</v>
      </c>
      <c r="I1224" s="47" t="s">
        <v>2632</v>
      </c>
      <c r="J1224" s="47" t="s">
        <v>2707</v>
      </c>
      <c r="K1224" s="47" t="s">
        <v>2708</v>
      </c>
      <c r="L1224" s="47" t="s">
        <v>159</v>
      </c>
      <c r="M1224" s="47" t="s">
        <v>160</v>
      </c>
      <c r="N1224" s="47">
        <v>1</v>
      </c>
    </row>
    <row r="1225" ht="15.75" spans="1:14">
      <c r="A1225" s="47" t="s">
        <v>13</v>
      </c>
      <c r="B1225" s="47" t="s">
        <v>201</v>
      </c>
      <c r="C1225" s="47">
        <v>4.5</v>
      </c>
      <c r="D1225" s="47">
        <v>-1</v>
      </c>
      <c r="E1225" s="47">
        <v>1</v>
      </c>
      <c r="F1225" s="47">
        <v>22</v>
      </c>
      <c r="G1225" s="47">
        <v>162</v>
      </c>
      <c r="H1225" s="47">
        <v>183</v>
      </c>
      <c r="I1225" s="47" t="s">
        <v>2632</v>
      </c>
      <c r="J1225" s="47" t="s">
        <v>2709</v>
      </c>
      <c r="K1225" s="47" t="s">
        <v>2710</v>
      </c>
      <c r="L1225" s="47" t="s">
        <v>159</v>
      </c>
      <c r="M1225" s="47" t="s">
        <v>160</v>
      </c>
      <c r="N1225" s="47">
        <v>1</v>
      </c>
    </row>
    <row r="1226" ht="15.75" spans="1:14">
      <c r="A1226" s="47" t="s">
        <v>13</v>
      </c>
      <c r="B1226" s="47" t="s">
        <v>207</v>
      </c>
      <c r="C1226" s="47">
        <v>4.5</v>
      </c>
      <c r="D1226" s="47">
        <v>-1</v>
      </c>
      <c r="E1226" s="47">
        <v>1</v>
      </c>
      <c r="F1226" s="47">
        <v>22</v>
      </c>
      <c r="G1226" s="47">
        <v>136</v>
      </c>
      <c r="H1226" s="47">
        <v>157</v>
      </c>
      <c r="I1226" s="47" t="s">
        <v>2632</v>
      </c>
      <c r="J1226" s="47" t="s">
        <v>2709</v>
      </c>
      <c r="K1226" s="47" t="s">
        <v>2710</v>
      </c>
      <c r="L1226" s="47" t="s">
        <v>159</v>
      </c>
      <c r="M1226" s="47" t="s">
        <v>160</v>
      </c>
      <c r="N1226" s="47">
        <v>1</v>
      </c>
    </row>
    <row r="1227" ht="15.75" spans="1:14">
      <c r="A1227" s="47" t="s">
        <v>13</v>
      </c>
      <c r="B1227" s="47" t="s">
        <v>262</v>
      </c>
      <c r="C1227" s="47">
        <v>4.5</v>
      </c>
      <c r="D1227" s="47">
        <v>-1</v>
      </c>
      <c r="E1227" s="47">
        <v>1</v>
      </c>
      <c r="F1227" s="47">
        <v>22</v>
      </c>
      <c r="G1227" s="47">
        <v>966</v>
      </c>
      <c r="H1227" s="47">
        <v>987</v>
      </c>
      <c r="I1227" s="47" t="s">
        <v>2632</v>
      </c>
      <c r="J1227" s="47" t="s">
        <v>2711</v>
      </c>
      <c r="K1227" s="47" t="s">
        <v>2712</v>
      </c>
      <c r="L1227" s="47" t="s">
        <v>159</v>
      </c>
      <c r="M1227" s="47" t="s">
        <v>160</v>
      </c>
      <c r="N1227" s="47">
        <v>1</v>
      </c>
    </row>
    <row r="1228" ht="15.75" spans="1:14">
      <c r="A1228" s="47" t="s">
        <v>13</v>
      </c>
      <c r="B1228" s="47" t="s">
        <v>2713</v>
      </c>
      <c r="C1228" s="47">
        <v>4.5</v>
      </c>
      <c r="D1228" s="47">
        <v>-1</v>
      </c>
      <c r="E1228" s="47">
        <v>1</v>
      </c>
      <c r="F1228" s="47">
        <v>22</v>
      </c>
      <c r="G1228" s="47">
        <v>1866</v>
      </c>
      <c r="H1228" s="47">
        <v>1887</v>
      </c>
      <c r="I1228" s="47" t="s">
        <v>2632</v>
      </c>
      <c r="J1228" s="47" t="s">
        <v>2714</v>
      </c>
      <c r="K1228" s="47" t="s">
        <v>2715</v>
      </c>
      <c r="L1228" s="47" t="s">
        <v>159</v>
      </c>
      <c r="M1228" s="47" t="s">
        <v>160</v>
      </c>
      <c r="N1228" s="47">
        <v>1</v>
      </c>
    </row>
    <row r="1229" ht="15.75" spans="1:14">
      <c r="A1229" s="47" t="s">
        <v>13</v>
      </c>
      <c r="B1229" s="47" t="s">
        <v>1779</v>
      </c>
      <c r="C1229" s="47">
        <v>4.5</v>
      </c>
      <c r="D1229" s="47">
        <v>-1</v>
      </c>
      <c r="E1229" s="47">
        <v>1</v>
      </c>
      <c r="F1229" s="47">
        <v>22</v>
      </c>
      <c r="G1229" s="47">
        <v>148</v>
      </c>
      <c r="H1229" s="47">
        <v>169</v>
      </c>
      <c r="I1229" s="47" t="s">
        <v>2632</v>
      </c>
      <c r="J1229" s="47" t="s">
        <v>2716</v>
      </c>
      <c r="K1229" s="47" t="s">
        <v>2717</v>
      </c>
      <c r="L1229" s="47" t="s">
        <v>159</v>
      </c>
      <c r="M1229" s="47" t="s">
        <v>160</v>
      </c>
      <c r="N1229" s="47">
        <v>1</v>
      </c>
    </row>
    <row r="1230" ht="15.75" spans="1:14">
      <c r="A1230" s="47" t="s">
        <v>13</v>
      </c>
      <c r="B1230" s="47" t="s">
        <v>2718</v>
      </c>
      <c r="C1230" s="47">
        <v>4.5</v>
      </c>
      <c r="D1230" s="47">
        <v>-1</v>
      </c>
      <c r="E1230" s="47">
        <v>1</v>
      </c>
      <c r="F1230" s="47">
        <v>22</v>
      </c>
      <c r="G1230" s="47">
        <v>372</v>
      </c>
      <c r="H1230" s="47">
        <v>392</v>
      </c>
      <c r="I1230" s="47" t="s">
        <v>2632</v>
      </c>
      <c r="J1230" s="47" t="s">
        <v>2719</v>
      </c>
      <c r="K1230" s="47" t="s">
        <v>2720</v>
      </c>
      <c r="L1230" s="47" t="s">
        <v>159</v>
      </c>
      <c r="M1230" s="47" t="s">
        <v>160</v>
      </c>
      <c r="N1230" s="47">
        <v>1</v>
      </c>
    </row>
    <row r="1231" ht="15.75" spans="1:14">
      <c r="A1231" s="47" t="s">
        <v>13</v>
      </c>
      <c r="B1231" s="47" t="s">
        <v>1384</v>
      </c>
      <c r="C1231" s="47">
        <v>4.5</v>
      </c>
      <c r="D1231" s="47">
        <v>-1</v>
      </c>
      <c r="E1231" s="47">
        <v>1</v>
      </c>
      <c r="F1231" s="47">
        <v>22</v>
      </c>
      <c r="G1231" s="47">
        <v>547</v>
      </c>
      <c r="H1231" s="47">
        <v>568</v>
      </c>
      <c r="I1231" s="47" t="s">
        <v>2632</v>
      </c>
      <c r="J1231" s="47" t="s">
        <v>2721</v>
      </c>
      <c r="K1231" s="47" t="s">
        <v>2722</v>
      </c>
      <c r="L1231" s="47" t="s">
        <v>159</v>
      </c>
      <c r="M1231" s="47" t="s">
        <v>160</v>
      </c>
      <c r="N1231" s="47">
        <v>1</v>
      </c>
    </row>
    <row r="1232" ht="15.75" spans="1:14">
      <c r="A1232" s="47" t="s">
        <v>13</v>
      </c>
      <c r="B1232" s="47" t="s">
        <v>1422</v>
      </c>
      <c r="C1232" s="47">
        <v>4.5</v>
      </c>
      <c r="D1232" s="47">
        <v>-1</v>
      </c>
      <c r="E1232" s="47">
        <v>1</v>
      </c>
      <c r="F1232" s="47">
        <v>22</v>
      </c>
      <c r="G1232" s="47">
        <v>8</v>
      </c>
      <c r="H1232" s="47">
        <v>29</v>
      </c>
      <c r="I1232" s="47" t="s">
        <v>2632</v>
      </c>
      <c r="J1232" s="47" t="s">
        <v>2723</v>
      </c>
      <c r="K1232" s="47" t="s">
        <v>2724</v>
      </c>
      <c r="L1232" s="47" t="s">
        <v>197</v>
      </c>
      <c r="M1232" s="47" t="s">
        <v>160</v>
      </c>
      <c r="N1232" s="47">
        <v>1</v>
      </c>
    </row>
    <row r="1233" ht="15.75" spans="1:14">
      <c r="A1233" s="47" t="s">
        <v>13</v>
      </c>
      <c r="B1233" s="47" t="s">
        <v>2725</v>
      </c>
      <c r="C1233" s="47">
        <v>4.5</v>
      </c>
      <c r="D1233" s="47">
        <v>-1</v>
      </c>
      <c r="E1233" s="47">
        <v>1</v>
      </c>
      <c r="F1233" s="47">
        <v>22</v>
      </c>
      <c r="G1233" s="47">
        <v>225</v>
      </c>
      <c r="H1233" s="47">
        <v>246</v>
      </c>
      <c r="I1233" s="47" t="s">
        <v>2632</v>
      </c>
      <c r="J1233" s="47" t="s">
        <v>2726</v>
      </c>
      <c r="K1233" s="47" t="s">
        <v>2727</v>
      </c>
      <c r="L1233" s="47" t="s">
        <v>159</v>
      </c>
      <c r="M1233" s="47" t="s">
        <v>160</v>
      </c>
      <c r="N1233" s="47">
        <v>1</v>
      </c>
    </row>
    <row r="1234" ht="15.75" spans="1:14">
      <c r="A1234" s="47" t="s">
        <v>13</v>
      </c>
      <c r="B1234" s="47" t="s">
        <v>2728</v>
      </c>
      <c r="C1234" s="47">
        <v>4.5</v>
      </c>
      <c r="D1234" s="47">
        <v>-1</v>
      </c>
      <c r="E1234" s="47">
        <v>1</v>
      </c>
      <c r="F1234" s="47">
        <v>22</v>
      </c>
      <c r="G1234" s="47">
        <v>600</v>
      </c>
      <c r="H1234" s="47">
        <v>621</v>
      </c>
      <c r="I1234" s="47" t="s">
        <v>2632</v>
      </c>
      <c r="J1234" s="47" t="s">
        <v>2729</v>
      </c>
      <c r="K1234" s="47" t="s">
        <v>2730</v>
      </c>
      <c r="L1234" s="47" t="s">
        <v>197</v>
      </c>
      <c r="M1234" s="47" t="s">
        <v>160</v>
      </c>
      <c r="N1234" s="47">
        <v>1</v>
      </c>
    </row>
    <row r="1235" ht="15.75" spans="1:14">
      <c r="A1235" s="47" t="s">
        <v>13</v>
      </c>
      <c r="B1235" s="47" t="s">
        <v>2731</v>
      </c>
      <c r="C1235" s="47">
        <v>4.5</v>
      </c>
      <c r="D1235" s="47">
        <v>-1</v>
      </c>
      <c r="E1235" s="47">
        <v>1</v>
      </c>
      <c r="F1235" s="47">
        <v>22</v>
      </c>
      <c r="G1235" s="47">
        <v>754</v>
      </c>
      <c r="H1235" s="47">
        <v>775</v>
      </c>
      <c r="I1235" s="47" t="s">
        <v>2632</v>
      </c>
      <c r="J1235" s="47" t="s">
        <v>2732</v>
      </c>
      <c r="K1235" s="47" t="s">
        <v>2733</v>
      </c>
      <c r="L1235" s="47" t="s">
        <v>197</v>
      </c>
      <c r="M1235" s="47" t="s">
        <v>160</v>
      </c>
      <c r="N1235" s="47">
        <v>1</v>
      </c>
    </row>
    <row r="1236" ht="15.75" spans="1:14">
      <c r="A1236" s="47" t="s">
        <v>13</v>
      </c>
      <c r="B1236" s="47" t="s">
        <v>2734</v>
      </c>
      <c r="C1236" s="47">
        <v>4.5</v>
      </c>
      <c r="D1236" s="47">
        <v>-1</v>
      </c>
      <c r="E1236" s="47">
        <v>1</v>
      </c>
      <c r="F1236" s="47">
        <v>22</v>
      </c>
      <c r="G1236" s="47">
        <v>127</v>
      </c>
      <c r="H1236" s="47">
        <v>148</v>
      </c>
      <c r="I1236" s="47" t="s">
        <v>2632</v>
      </c>
      <c r="J1236" s="47" t="s">
        <v>2735</v>
      </c>
      <c r="K1236" s="47" t="s">
        <v>2736</v>
      </c>
      <c r="L1236" s="47" t="s">
        <v>159</v>
      </c>
      <c r="M1236" s="47" t="s">
        <v>160</v>
      </c>
      <c r="N1236" s="47">
        <v>1</v>
      </c>
    </row>
    <row r="1237" ht="15.75" spans="1:14">
      <c r="A1237" s="47" t="s">
        <v>13</v>
      </c>
      <c r="B1237" s="47" t="s">
        <v>2737</v>
      </c>
      <c r="C1237" s="47">
        <v>4.5</v>
      </c>
      <c r="D1237" s="47">
        <v>-1</v>
      </c>
      <c r="E1237" s="47">
        <v>1</v>
      </c>
      <c r="F1237" s="47">
        <v>22</v>
      </c>
      <c r="G1237" s="47">
        <v>1054</v>
      </c>
      <c r="H1237" s="47">
        <v>1075</v>
      </c>
      <c r="I1237" s="47" t="s">
        <v>2632</v>
      </c>
      <c r="J1237" s="47" t="s">
        <v>2738</v>
      </c>
      <c r="K1237" s="47" t="s">
        <v>2739</v>
      </c>
      <c r="L1237" s="47" t="s">
        <v>159</v>
      </c>
      <c r="M1237" s="47" t="s">
        <v>160</v>
      </c>
      <c r="N1237" s="47">
        <v>1</v>
      </c>
    </row>
    <row r="1238" ht="15.75" spans="1:14">
      <c r="A1238" s="47" t="s">
        <v>13</v>
      </c>
      <c r="B1238" s="47" t="s">
        <v>503</v>
      </c>
      <c r="C1238" s="47">
        <v>4.5</v>
      </c>
      <c r="D1238" s="47">
        <v>-1</v>
      </c>
      <c r="E1238" s="47">
        <v>1</v>
      </c>
      <c r="F1238" s="47">
        <v>22</v>
      </c>
      <c r="G1238" s="47">
        <v>1248</v>
      </c>
      <c r="H1238" s="47">
        <v>1269</v>
      </c>
      <c r="I1238" s="47" t="s">
        <v>2632</v>
      </c>
      <c r="J1238" s="47" t="s">
        <v>2740</v>
      </c>
      <c r="K1238" s="47" t="s">
        <v>2741</v>
      </c>
      <c r="L1238" s="47" t="s">
        <v>159</v>
      </c>
      <c r="M1238" s="47" t="s">
        <v>160</v>
      </c>
      <c r="N1238" s="47">
        <v>1</v>
      </c>
    </row>
    <row r="1239" ht="15.75" spans="1:14">
      <c r="A1239" s="47" t="s">
        <v>13</v>
      </c>
      <c r="B1239" s="47" t="s">
        <v>2742</v>
      </c>
      <c r="C1239" s="47">
        <v>4.5</v>
      </c>
      <c r="D1239" s="47">
        <v>-1</v>
      </c>
      <c r="E1239" s="47">
        <v>1</v>
      </c>
      <c r="F1239" s="47">
        <v>22</v>
      </c>
      <c r="G1239" s="47">
        <v>267</v>
      </c>
      <c r="H1239" s="47">
        <v>288</v>
      </c>
      <c r="I1239" s="47" t="s">
        <v>2632</v>
      </c>
      <c r="J1239" s="47" t="s">
        <v>2743</v>
      </c>
      <c r="K1239" s="47" t="s">
        <v>2744</v>
      </c>
      <c r="L1239" s="47" t="s">
        <v>159</v>
      </c>
      <c r="M1239" s="47" t="s">
        <v>160</v>
      </c>
      <c r="N1239" s="47">
        <v>1</v>
      </c>
    </row>
    <row r="1240" ht="15.75" spans="1:14">
      <c r="A1240" s="47" t="s">
        <v>13</v>
      </c>
      <c r="B1240" s="47" t="s">
        <v>2745</v>
      </c>
      <c r="C1240" s="47">
        <v>4.5</v>
      </c>
      <c r="D1240" s="47">
        <v>-1</v>
      </c>
      <c r="E1240" s="47">
        <v>1</v>
      </c>
      <c r="F1240" s="47">
        <v>22</v>
      </c>
      <c r="G1240" s="47">
        <v>1788</v>
      </c>
      <c r="H1240" s="47">
        <v>1809</v>
      </c>
      <c r="I1240" s="47" t="s">
        <v>2632</v>
      </c>
      <c r="J1240" s="47" t="s">
        <v>2746</v>
      </c>
      <c r="K1240" s="47" t="s">
        <v>2747</v>
      </c>
      <c r="L1240" s="47" t="s">
        <v>159</v>
      </c>
      <c r="M1240" s="47" t="s">
        <v>160</v>
      </c>
      <c r="N1240" s="47">
        <v>1</v>
      </c>
    </row>
    <row r="1241" ht="15.75" spans="1:14">
      <c r="A1241" s="47" t="s">
        <v>13</v>
      </c>
      <c r="B1241" s="47" t="s">
        <v>2748</v>
      </c>
      <c r="C1241" s="47">
        <v>4.5</v>
      </c>
      <c r="D1241" s="47">
        <v>-1</v>
      </c>
      <c r="E1241" s="47">
        <v>1</v>
      </c>
      <c r="F1241" s="47">
        <v>22</v>
      </c>
      <c r="G1241" s="47">
        <v>2292</v>
      </c>
      <c r="H1241" s="47">
        <v>2313</v>
      </c>
      <c r="I1241" s="47" t="s">
        <v>2632</v>
      </c>
      <c r="J1241" s="47" t="s">
        <v>2746</v>
      </c>
      <c r="K1241" s="47" t="s">
        <v>2747</v>
      </c>
      <c r="L1241" s="47" t="s">
        <v>159</v>
      </c>
      <c r="M1241" s="47" t="s">
        <v>160</v>
      </c>
      <c r="N1241" s="47">
        <v>1</v>
      </c>
    </row>
    <row r="1242" ht="15.75" spans="1:14">
      <c r="A1242" s="47" t="s">
        <v>13</v>
      </c>
      <c r="B1242" s="47" t="s">
        <v>310</v>
      </c>
      <c r="C1242" s="47">
        <v>4.5</v>
      </c>
      <c r="D1242" s="47">
        <v>-1</v>
      </c>
      <c r="E1242" s="47">
        <v>1</v>
      </c>
      <c r="F1242" s="47">
        <v>22</v>
      </c>
      <c r="G1242" s="47">
        <v>40</v>
      </c>
      <c r="H1242" s="47">
        <v>61</v>
      </c>
      <c r="I1242" s="47" t="s">
        <v>2632</v>
      </c>
      <c r="J1242" s="47" t="s">
        <v>2749</v>
      </c>
      <c r="K1242" s="47" t="s">
        <v>2750</v>
      </c>
      <c r="L1242" s="47" t="s">
        <v>159</v>
      </c>
      <c r="M1242" s="47" t="s">
        <v>160</v>
      </c>
      <c r="N1242" s="47">
        <v>1</v>
      </c>
    </row>
    <row r="1243" ht="15.75" spans="1:14">
      <c r="A1243" s="47" t="s">
        <v>13</v>
      </c>
      <c r="B1243" s="47" t="s">
        <v>1771</v>
      </c>
      <c r="C1243" s="47">
        <v>4.5</v>
      </c>
      <c r="D1243" s="47">
        <v>-1</v>
      </c>
      <c r="E1243" s="47">
        <v>1</v>
      </c>
      <c r="F1243" s="47">
        <v>22</v>
      </c>
      <c r="G1243" s="47">
        <v>310</v>
      </c>
      <c r="H1243" s="47">
        <v>331</v>
      </c>
      <c r="I1243" s="47" t="s">
        <v>2632</v>
      </c>
      <c r="J1243" s="47" t="s">
        <v>2751</v>
      </c>
      <c r="K1243" s="47" t="s">
        <v>2752</v>
      </c>
      <c r="L1243" s="47" t="s">
        <v>159</v>
      </c>
      <c r="M1243" s="47" t="s">
        <v>160</v>
      </c>
      <c r="N1243" s="47">
        <v>1</v>
      </c>
    </row>
    <row r="1244" ht="15.75" spans="1:14">
      <c r="A1244" s="47" t="s">
        <v>13</v>
      </c>
      <c r="B1244" s="47" t="s">
        <v>2753</v>
      </c>
      <c r="C1244" s="47">
        <v>4.5</v>
      </c>
      <c r="D1244" s="47">
        <v>-1</v>
      </c>
      <c r="E1244" s="47">
        <v>1</v>
      </c>
      <c r="F1244" s="47">
        <v>22</v>
      </c>
      <c r="G1244" s="47">
        <v>670</v>
      </c>
      <c r="H1244" s="47">
        <v>691</v>
      </c>
      <c r="I1244" s="47" t="s">
        <v>2632</v>
      </c>
      <c r="J1244" s="47" t="s">
        <v>2754</v>
      </c>
      <c r="K1244" s="47" t="s">
        <v>2755</v>
      </c>
      <c r="L1244" s="47" t="s">
        <v>197</v>
      </c>
      <c r="M1244" s="47" t="s">
        <v>160</v>
      </c>
      <c r="N1244" s="47">
        <v>1</v>
      </c>
    </row>
    <row r="1245" ht="15.75" spans="1:14">
      <c r="A1245" s="47" t="s">
        <v>13</v>
      </c>
      <c r="B1245" s="47" t="s">
        <v>2756</v>
      </c>
      <c r="C1245" s="47">
        <v>4.5</v>
      </c>
      <c r="D1245" s="47">
        <v>-1</v>
      </c>
      <c r="E1245" s="47">
        <v>1</v>
      </c>
      <c r="F1245" s="47">
        <v>22</v>
      </c>
      <c r="G1245" s="47">
        <v>1293</v>
      </c>
      <c r="H1245" s="47">
        <v>1314</v>
      </c>
      <c r="I1245" s="47" t="s">
        <v>2632</v>
      </c>
      <c r="J1245" s="47" t="s">
        <v>2757</v>
      </c>
      <c r="K1245" s="47" t="s">
        <v>2758</v>
      </c>
      <c r="L1245" s="47" t="s">
        <v>159</v>
      </c>
      <c r="M1245" s="47" t="s">
        <v>160</v>
      </c>
      <c r="N1245" s="47">
        <v>1</v>
      </c>
    </row>
    <row r="1246" ht="15.75" spans="1:14">
      <c r="A1246" s="47" t="s">
        <v>13</v>
      </c>
      <c r="B1246" s="47" t="s">
        <v>2759</v>
      </c>
      <c r="C1246" s="47">
        <v>4.5</v>
      </c>
      <c r="D1246" s="47">
        <v>-1</v>
      </c>
      <c r="E1246" s="47">
        <v>1</v>
      </c>
      <c r="F1246" s="47">
        <v>22</v>
      </c>
      <c r="G1246" s="47">
        <v>503</v>
      </c>
      <c r="H1246" s="47">
        <v>524</v>
      </c>
      <c r="I1246" s="47" t="s">
        <v>2632</v>
      </c>
      <c r="J1246" s="47" t="s">
        <v>2760</v>
      </c>
      <c r="K1246" s="47" t="s">
        <v>2761</v>
      </c>
      <c r="L1246" s="47" t="s">
        <v>159</v>
      </c>
      <c r="M1246" s="47" t="s">
        <v>160</v>
      </c>
      <c r="N1246" s="47">
        <v>1</v>
      </c>
    </row>
    <row r="1247" ht="15.75" spans="1:14">
      <c r="A1247" s="47" t="s">
        <v>13</v>
      </c>
      <c r="B1247" s="47" t="s">
        <v>1419</v>
      </c>
      <c r="C1247" s="47">
        <v>4.5</v>
      </c>
      <c r="D1247" s="47">
        <v>-1</v>
      </c>
      <c r="E1247" s="47">
        <v>1</v>
      </c>
      <c r="F1247" s="47">
        <v>22</v>
      </c>
      <c r="G1247" s="47">
        <v>586</v>
      </c>
      <c r="H1247" s="47">
        <v>607</v>
      </c>
      <c r="I1247" s="47" t="s">
        <v>2632</v>
      </c>
      <c r="J1247" s="47" t="s">
        <v>2762</v>
      </c>
      <c r="K1247" s="47" t="s">
        <v>2763</v>
      </c>
      <c r="L1247" s="47" t="s">
        <v>159</v>
      </c>
      <c r="M1247" s="47" t="s">
        <v>160</v>
      </c>
      <c r="N1247" s="47">
        <v>1</v>
      </c>
    </row>
    <row r="1248" ht="15.75" spans="1:14">
      <c r="A1248" s="47" t="s">
        <v>13</v>
      </c>
      <c r="B1248" s="47" t="s">
        <v>896</v>
      </c>
      <c r="C1248" s="47">
        <v>4.5</v>
      </c>
      <c r="D1248" s="47">
        <v>-1</v>
      </c>
      <c r="E1248" s="47">
        <v>1</v>
      </c>
      <c r="F1248" s="47">
        <v>22</v>
      </c>
      <c r="G1248" s="47">
        <v>649</v>
      </c>
      <c r="H1248" s="47">
        <v>670</v>
      </c>
      <c r="I1248" s="47" t="s">
        <v>2632</v>
      </c>
      <c r="J1248" s="47" t="s">
        <v>2764</v>
      </c>
      <c r="K1248" s="47" t="s">
        <v>2765</v>
      </c>
      <c r="L1248" s="47" t="s">
        <v>159</v>
      </c>
      <c r="M1248" s="47" t="s">
        <v>160</v>
      </c>
      <c r="N1248" s="47">
        <v>1</v>
      </c>
    </row>
    <row r="1249" ht="15.75" spans="1:14">
      <c r="A1249" s="47" t="s">
        <v>13</v>
      </c>
      <c r="B1249" s="47" t="s">
        <v>1794</v>
      </c>
      <c r="C1249" s="47">
        <v>5</v>
      </c>
      <c r="D1249" s="47">
        <v>-1</v>
      </c>
      <c r="E1249" s="47">
        <v>1</v>
      </c>
      <c r="F1249" s="47">
        <v>22</v>
      </c>
      <c r="G1249" s="47">
        <v>270</v>
      </c>
      <c r="H1249" s="47">
        <v>291</v>
      </c>
      <c r="I1249" s="47" t="s">
        <v>2632</v>
      </c>
      <c r="J1249" s="47" t="s">
        <v>2766</v>
      </c>
      <c r="K1249" s="47" t="s">
        <v>2767</v>
      </c>
      <c r="L1249" s="47" t="s">
        <v>159</v>
      </c>
      <c r="M1249" s="47" t="s">
        <v>160</v>
      </c>
      <c r="N1249" s="47">
        <v>1</v>
      </c>
    </row>
    <row r="1250" ht="15.75" spans="1:14">
      <c r="A1250" s="47" t="s">
        <v>13</v>
      </c>
      <c r="B1250" s="47" t="s">
        <v>288</v>
      </c>
      <c r="C1250" s="47">
        <v>5</v>
      </c>
      <c r="D1250" s="47">
        <v>-1</v>
      </c>
      <c r="E1250" s="47">
        <v>1</v>
      </c>
      <c r="F1250" s="47">
        <v>22</v>
      </c>
      <c r="G1250" s="47">
        <v>33</v>
      </c>
      <c r="H1250" s="47">
        <v>54</v>
      </c>
      <c r="I1250" s="47" t="s">
        <v>2632</v>
      </c>
      <c r="J1250" s="47" t="s">
        <v>2768</v>
      </c>
      <c r="K1250" s="47" t="s">
        <v>2769</v>
      </c>
      <c r="L1250" s="47" t="s">
        <v>159</v>
      </c>
      <c r="M1250" s="47" t="s">
        <v>160</v>
      </c>
      <c r="N1250" s="47">
        <v>1</v>
      </c>
    </row>
    <row r="1251" ht="15.75" spans="1:14">
      <c r="A1251" s="47" t="s">
        <v>13</v>
      </c>
      <c r="B1251" s="47" t="s">
        <v>329</v>
      </c>
      <c r="C1251" s="47">
        <v>5</v>
      </c>
      <c r="D1251" s="47">
        <v>-1</v>
      </c>
      <c r="E1251" s="47">
        <v>1</v>
      </c>
      <c r="F1251" s="47">
        <v>22</v>
      </c>
      <c r="G1251" s="47">
        <v>183</v>
      </c>
      <c r="H1251" s="47">
        <v>204</v>
      </c>
      <c r="I1251" s="47" t="s">
        <v>2632</v>
      </c>
      <c r="J1251" s="47" t="s">
        <v>2770</v>
      </c>
      <c r="K1251" s="47" t="s">
        <v>2771</v>
      </c>
      <c r="L1251" s="47" t="s">
        <v>197</v>
      </c>
      <c r="M1251" s="47" t="s">
        <v>160</v>
      </c>
      <c r="N1251" s="47">
        <v>1</v>
      </c>
    </row>
    <row r="1252" ht="15.75" spans="1:14">
      <c r="A1252" s="47" t="s">
        <v>13</v>
      </c>
      <c r="B1252" s="47" t="s">
        <v>2772</v>
      </c>
      <c r="C1252" s="47">
        <v>5</v>
      </c>
      <c r="D1252" s="47">
        <v>-1</v>
      </c>
      <c r="E1252" s="47">
        <v>1</v>
      </c>
      <c r="F1252" s="47">
        <v>22</v>
      </c>
      <c r="G1252" s="47">
        <v>264</v>
      </c>
      <c r="H1252" s="47">
        <v>285</v>
      </c>
      <c r="I1252" s="47" t="s">
        <v>2632</v>
      </c>
      <c r="J1252" s="47" t="s">
        <v>2773</v>
      </c>
      <c r="K1252" s="47" t="s">
        <v>2774</v>
      </c>
      <c r="L1252" s="47" t="s">
        <v>159</v>
      </c>
      <c r="M1252" s="47" t="s">
        <v>160</v>
      </c>
      <c r="N1252" s="47">
        <v>1</v>
      </c>
    </row>
    <row r="1253" ht="15.75" spans="1:14">
      <c r="A1253" s="47" t="s">
        <v>13</v>
      </c>
      <c r="B1253" s="47" t="s">
        <v>2775</v>
      </c>
      <c r="C1253" s="47">
        <v>5</v>
      </c>
      <c r="D1253" s="47">
        <v>-1</v>
      </c>
      <c r="E1253" s="47">
        <v>1</v>
      </c>
      <c r="F1253" s="47">
        <v>22</v>
      </c>
      <c r="G1253" s="47">
        <v>692</v>
      </c>
      <c r="H1253" s="47">
        <v>713</v>
      </c>
      <c r="I1253" s="47" t="s">
        <v>2632</v>
      </c>
      <c r="J1253" s="47" t="s">
        <v>2776</v>
      </c>
      <c r="K1253" s="47" t="s">
        <v>2777</v>
      </c>
      <c r="L1253" s="47" t="s">
        <v>159</v>
      </c>
      <c r="M1253" s="47" t="s">
        <v>160</v>
      </c>
      <c r="N1253" s="47">
        <v>1</v>
      </c>
    </row>
    <row r="1254" ht="15.75" spans="1:14">
      <c r="A1254" s="47" t="s">
        <v>13</v>
      </c>
      <c r="B1254" s="47" t="s">
        <v>1381</v>
      </c>
      <c r="C1254" s="47">
        <v>5</v>
      </c>
      <c r="D1254" s="47">
        <v>-1</v>
      </c>
      <c r="E1254" s="47">
        <v>1</v>
      </c>
      <c r="F1254" s="47">
        <v>22</v>
      </c>
      <c r="G1254" s="47">
        <v>294</v>
      </c>
      <c r="H1254" s="47">
        <v>315</v>
      </c>
      <c r="I1254" s="47" t="s">
        <v>2632</v>
      </c>
      <c r="J1254" s="47" t="s">
        <v>2778</v>
      </c>
      <c r="K1254" s="47" t="s">
        <v>2779</v>
      </c>
      <c r="L1254" s="47" t="s">
        <v>159</v>
      </c>
      <c r="M1254" s="47" t="s">
        <v>160</v>
      </c>
      <c r="N1254" s="47">
        <v>1</v>
      </c>
    </row>
    <row r="1255" ht="15.75" spans="1:14">
      <c r="A1255" s="47" t="s">
        <v>13</v>
      </c>
      <c r="B1255" s="47" t="s">
        <v>2780</v>
      </c>
      <c r="C1255" s="47">
        <v>5</v>
      </c>
      <c r="D1255" s="47">
        <v>-1</v>
      </c>
      <c r="E1255" s="47">
        <v>1</v>
      </c>
      <c r="F1255" s="47">
        <v>22</v>
      </c>
      <c r="G1255" s="47">
        <v>224</v>
      </c>
      <c r="H1255" s="47">
        <v>245</v>
      </c>
      <c r="I1255" s="47" t="s">
        <v>2632</v>
      </c>
      <c r="J1255" s="47" t="s">
        <v>2781</v>
      </c>
      <c r="K1255" s="47" t="s">
        <v>2782</v>
      </c>
      <c r="L1255" s="47" t="s">
        <v>159</v>
      </c>
      <c r="M1255" s="47" t="s">
        <v>160</v>
      </c>
      <c r="N1255" s="47">
        <v>1</v>
      </c>
    </row>
    <row r="1256" ht="15.75" spans="1:14">
      <c r="A1256" s="47" t="s">
        <v>13</v>
      </c>
      <c r="B1256" s="47" t="s">
        <v>2783</v>
      </c>
      <c r="C1256" s="47">
        <v>5</v>
      </c>
      <c r="D1256" s="47">
        <v>-1</v>
      </c>
      <c r="E1256" s="47">
        <v>1</v>
      </c>
      <c r="F1256" s="47">
        <v>22</v>
      </c>
      <c r="G1256" s="47">
        <v>501</v>
      </c>
      <c r="H1256" s="47">
        <v>522</v>
      </c>
      <c r="I1256" s="47" t="s">
        <v>2632</v>
      </c>
      <c r="J1256" s="47" t="s">
        <v>2784</v>
      </c>
      <c r="K1256" s="47" t="s">
        <v>2785</v>
      </c>
      <c r="L1256" s="47" t="s">
        <v>159</v>
      </c>
      <c r="M1256" s="47" t="s">
        <v>160</v>
      </c>
      <c r="N1256" s="47">
        <v>1</v>
      </c>
    </row>
    <row r="1257" ht="15.75" spans="1:14">
      <c r="A1257" s="47" t="s">
        <v>13</v>
      </c>
      <c r="B1257" s="47" t="s">
        <v>2786</v>
      </c>
      <c r="C1257" s="47">
        <v>5</v>
      </c>
      <c r="D1257" s="47">
        <v>-1</v>
      </c>
      <c r="E1257" s="47">
        <v>1</v>
      </c>
      <c r="F1257" s="47">
        <v>22</v>
      </c>
      <c r="G1257" s="47">
        <v>402</v>
      </c>
      <c r="H1257" s="47">
        <v>423</v>
      </c>
      <c r="I1257" s="47" t="s">
        <v>2632</v>
      </c>
      <c r="J1257" s="47" t="s">
        <v>2784</v>
      </c>
      <c r="K1257" s="47" t="s">
        <v>2785</v>
      </c>
      <c r="L1257" s="47" t="s">
        <v>159</v>
      </c>
      <c r="M1257" s="47" t="s">
        <v>160</v>
      </c>
      <c r="N1257" s="47">
        <v>1</v>
      </c>
    </row>
    <row r="1258" ht="15.75" spans="1:14">
      <c r="A1258" s="47" t="s">
        <v>13</v>
      </c>
      <c r="B1258" s="47" t="s">
        <v>2787</v>
      </c>
      <c r="C1258" s="47">
        <v>5</v>
      </c>
      <c r="D1258" s="47">
        <v>-1</v>
      </c>
      <c r="E1258" s="47">
        <v>1</v>
      </c>
      <c r="F1258" s="47">
        <v>22</v>
      </c>
      <c r="G1258" s="47">
        <v>370</v>
      </c>
      <c r="H1258" s="47">
        <v>390</v>
      </c>
      <c r="I1258" s="47" t="s">
        <v>2632</v>
      </c>
      <c r="J1258" s="47" t="s">
        <v>2788</v>
      </c>
      <c r="K1258" s="47" t="s">
        <v>2789</v>
      </c>
      <c r="L1258" s="47" t="s">
        <v>159</v>
      </c>
      <c r="M1258" s="47" t="s">
        <v>160</v>
      </c>
      <c r="N1258" s="47">
        <v>1</v>
      </c>
    </row>
    <row r="1259" ht="15.75" spans="1:14">
      <c r="A1259" s="47" t="s">
        <v>13</v>
      </c>
      <c r="B1259" s="47" t="s">
        <v>2790</v>
      </c>
      <c r="C1259" s="47">
        <v>5</v>
      </c>
      <c r="D1259" s="47">
        <v>-1</v>
      </c>
      <c r="E1259" s="47">
        <v>1</v>
      </c>
      <c r="F1259" s="47">
        <v>22</v>
      </c>
      <c r="G1259" s="47">
        <v>558</v>
      </c>
      <c r="H1259" s="47">
        <v>578</v>
      </c>
      <c r="I1259" s="47" t="s">
        <v>2632</v>
      </c>
      <c r="J1259" s="47" t="s">
        <v>2788</v>
      </c>
      <c r="K1259" s="47" t="s">
        <v>2789</v>
      </c>
      <c r="L1259" s="47" t="s">
        <v>159</v>
      </c>
      <c r="M1259" s="47" t="s">
        <v>160</v>
      </c>
      <c r="N1259" s="47">
        <v>1</v>
      </c>
    </row>
    <row r="1260" ht="15.75" spans="1:14">
      <c r="A1260" s="47" t="s">
        <v>13</v>
      </c>
      <c r="B1260" s="47" t="s">
        <v>2791</v>
      </c>
      <c r="C1260" s="47">
        <v>5</v>
      </c>
      <c r="D1260" s="47">
        <v>-1</v>
      </c>
      <c r="E1260" s="47">
        <v>1</v>
      </c>
      <c r="F1260" s="47">
        <v>22</v>
      </c>
      <c r="G1260" s="47">
        <v>85</v>
      </c>
      <c r="H1260" s="47">
        <v>106</v>
      </c>
      <c r="I1260" s="47" t="s">
        <v>2632</v>
      </c>
      <c r="J1260" s="47" t="s">
        <v>2792</v>
      </c>
      <c r="K1260" s="47" t="s">
        <v>2793</v>
      </c>
      <c r="L1260" s="47" t="s">
        <v>159</v>
      </c>
      <c r="M1260" s="47" t="s">
        <v>160</v>
      </c>
      <c r="N1260" s="47">
        <v>1</v>
      </c>
    </row>
    <row r="1261" ht="15.75" spans="1:14">
      <c r="A1261" s="47" t="s">
        <v>13</v>
      </c>
      <c r="B1261" s="47" t="s">
        <v>2794</v>
      </c>
      <c r="C1261" s="47">
        <v>5</v>
      </c>
      <c r="D1261" s="47">
        <v>-1</v>
      </c>
      <c r="E1261" s="47">
        <v>1</v>
      </c>
      <c r="F1261" s="47">
        <v>22</v>
      </c>
      <c r="G1261" s="47">
        <v>304</v>
      </c>
      <c r="H1261" s="47">
        <v>325</v>
      </c>
      <c r="I1261" s="47" t="s">
        <v>2632</v>
      </c>
      <c r="J1261" s="47" t="s">
        <v>2795</v>
      </c>
      <c r="K1261" s="47" t="s">
        <v>2796</v>
      </c>
      <c r="L1261" s="47" t="s">
        <v>159</v>
      </c>
      <c r="M1261" s="47" t="s">
        <v>160</v>
      </c>
      <c r="N1261" s="47">
        <v>1</v>
      </c>
    </row>
    <row r="1262" ht="15.75" spans="1:14">
      <c r="A1262" s="47" t="s">
        <v>13</v>
      </c>
      <c r="B1262" s="47" t="s">
        <v>2797</v>
      </c>
      <c r="C1262" s="47">
        <v>5</v>
      </c>
      <c r="D1262" s="47">
        <v>-1</v>
      </c>
      <c r="E1262" s="47">
        <v>1</v>
      </c>
      <c r="F1262" s="47">
        <v>22</v>
      </c>
      <c r="G1262" s="47">
        <v>1013</v>
      </c>
      <c r="H1262" s="47">
        <v>1034</v>
      </c>
      <c r="I1262" s="47" t="s">
        <v>2632</v>
      </c>
      <c r="J1262" s="47" t="s">
        <v>2781</v>
      </c>
      <c r="K1262" s="47" t="s">
        <v>2782</v>
      </c>
      <c r="L1262" s="47" t="s">
        <v>159</v>
      </c>
      <c r="M1262" s="47" t="s">
        <v>160</v>
      </c>
      <c r="N1262" s="47">
        <v>1</v>
      </c>
    </row>
    <row r="1263" ht="15.75" spans="1:14">
      <c r="A1263" s="47" t="s">
        <v>13</v>
      </c>
      <c r="B1263" s="47" t="s">
        <v>2798</v>
      </c>
      <c r="C1263" s="47">
        <v>5</v>
      </c>
      <c r="D1263" s="47">
        <v>-1</v>
      </c>
      <c r="E1263" s="47">
        <v>1</v>
      </c>
      <c r="F1263" s="47">
        <v>22</v>
      </c>
      <c r="G1263" s="47">
        <v>944</v>
      </c>
      <c r="H1263" s="47">
        <v>965</v>
      </c>
      <c r="I1263" s="47" t="s">
        <v>2632</v>
      </c>
      <c r="J1263" s="47" t="s">
        <v>2799</v>
      </c>
      <c r="K1263" s="47" t="s">
        <v>2800</v>
      </c>
      <c r="L1263" s="47" t="s">
        <v>197</v>
      </c>
      <c r="M1263" s="47" t="s">
        <v>160</v>
      </c>
      <c r="N1263" s="47">
        <v>1</v>
      </c>
    </row>
    <row r="1264" ht="15.75" spans="1:14">
      <c r="A1264" s="47" t="s">
        <v>13</v>
      </c>
      <c r="B1264" s="47" t="s">
        <v>268</v>
      </c>
      <c r="C1264" s="47">
        <v>5</v>
      </c>
      <c r="D1264" s="47">
        <v>-1</v>
      </c>
      <c r="E1264" s="47">
        <v>1</v>
      </c>
      <c r="F1264" s="47">
        <v>22</v>
      </c>
      <c r="G1264" s="47">
        <v>101</v>
      </c>
      <c r="H1264" s="47">
        <v>122</v>
      </c>
      <c r="I1264" s="47" t="s">
        <v>2632</v>
      </c>
      <c r="J1264" s="47" t="s">
        <v>2801</v>
      </c>
      <c r="K1264" s="47" t="s">
        <v>2802</v>
      </c>
      <c r="L1264" s="47" t="s">
        <v>159</v>
      </c>
      <c r="M1264" s="47" t="s">
        <v>160</v>
      </c>
      <c r="N1264" s="47">
        <v>1</v>
      </c>
    </row>
    <row r="1265" ht="15.75" spans="1:14">
      <c r="A1265" s="47" t="s">
        <v>13</v>
      </c>
      <c r="B1265" s="47" t="s">
        <v>995</v>
      </c>
      <c r="C1265" s="47">
        <v>5</v>
      </c>
      <c r="D1265" s="47">
        <v>-1</v>
      </c>
      <c r="E1265" s="47">
        <v>1</v>
      </c>
      <c r="F1265" s="47">
        <v>22</v>
      </c>
      <c r="G1265" s="47">
        <v>1631</v>
      </c>
      <c r="H1265" s="47">
        <v>1652</v>
      </c>
      <c r="I1265" s="47" t="s">
        <v>2632</v>
      </c>
      <c r="J1265" s="47" t="s">
        <v>2803</v>
      </c>
      <c r="K1265" s="47" t="s">
        <v>2804</v>
      </c>
      <c r="L1265" s="47" t="s">
        <v>159</v>
      </c>
      <c r="M1265" s="47" t="s">
        <v>160</v>
      </c>
      <c r="N1265" s="47">
        <v>1</v>
      </c>
    </row>
    <row r="1266" ht="15.75" spans="1:14">
      <c r="A1266" s="47" t="s">
        <v>13</v>
      </c>
      <c r="B1266" s="47" t="s">
        <v>998</v>
      </c>
      <c r="C1266" s="47">
        <v>5</v>
      </c>
      <c r="D1266" s="47">
        <v>-1</v>
      </c>
      <c r="E1266" s="47">
        <v>1</v>
      </c>
      <c r="F1266" s="47">
        <v>22</v>
      </c>
      <c r="G1266" s="47">
        <v>1552</v>
      </c>
      <c r="H1266" s="47">
        <v>1573</v>
      </c>
      <c r="I1266" s="47" t="s">
        <v>2632</v>
      </c>
      <c r="J1266" s="47" t="s">
        <v>2803</v>
      </c>
      <c r="K1266" s="47" t="s">
        <v>2804</v>
      </c>
      <c r="L1266" s="47" t="s">
        <v>159</v>
      </c>
      <c r="M1266" s="47" t="s">
        <v>160</v>
      </c>
      <c r="N1266" s="47">
        <v>1</v>
      </c>
    </row>
    <row r="1267" ht="15.75" spans="1:14">
      <c r="A1267" s="47" t="s">
        <v>2805</v>
      </c>
      <c r="B1267" s="47" t="s">
        <v>550</v>
      </c>
      <c r="C1267" s="47">
        <v>2</v>
      </c>
      <c r="D1267" s="47">
        <v>-1</v>
      </c>
      <c r="E1267" s="47">
        <v>1</v>
      </c>
      <c r="F1267" s="47">
        <v>19</v>
      </c>
      <c r="G1267" s="47">
        <v>1</v>
      </c>
      <c r="H1267" s="47">
        <v>19</v>
      </c>
      <c r="I1267" s="47" t="s">
        <v>2806</v>
      </c>
      <c r="J1267" s="47" t="s">
        <v>2807</v>
      </c>
      <c r="K1267" s="47" t="s">
        <v>553</v>
      </c>
      <c r="L1267" s="47" t="s">
        <v>159</v>
      </c>
      <c r="M1267" s="47" t="s">
        <v>160</v>
      </c>
      <c r="N1267" s="47">
        <v>1</v>
      </c>
    </row>
    <row r="1268" ht="15.75" spans="1:14">
      <c r="A1268" s="47" t="s">
        <v>2805</v>
      </c>
      <c r="B1268" s="47" t="s">
        <v>640</v>
      </c>
      <c r="C1268" s="47">
        <v>3</v>
      </c>
      <c r="D1268" s="47">
        <v>-1</v>
      </c>
      <c r="E1268" s="47">
        <v>1</v>
      </c>
      <c r="F1268" s="47">
        <v>21</v>
      </c>
      <c r="G1268" s="47">
        <v>1994</v>
      </c>
      <c r="H1268" s="47">
        <v>2014</v>
      </c>
      <c r="I1268" s="47" t="s">
        <v>2808</v>
      </c>
      <c r="J1268" s="47" t="s">
        <v>2809</v>
      </c>
      <c r="K1268" s="47" t="s">
        <v>642</v>
      </c>
      <c r="L1268" s="47" t="s">
        <v>159</v>
      </c>
      <c r="M1268" s="47" t="s">
        <v>160</v>
      </c>
      <c r="N1268" s="47">
        <v>1</v>
      </c>
    </row>
    <row r="1269" ht="15.75" spans="1:14">
      <c r="A1269" s="47" t="s">
        <v>2805</v>
      </c>
      <c r="B1269" s="47" t="s">
        <v>675</v>
      </c>
      <c r="C1269" s="47">
        <v>3</v>
      </c>
      <c r="D1269" s="47">
        <v>-1</v>
      </c>
      <c r="E1269" s="47">
        <v>1</v>
      </c>
      <c r="F1269" s="47">
        <v>21</v>
      </c>
      <c r="G1269" s="47">
        <v>91</v>
      </c>
      <c r="H1269" s="47">
        <v>111</v>
      </c>
      <c r="I1269" s="47" t="s">
        <v>2808</v>
      </c>
      <c r="J1269" s="47" t="s">
        <v>2810</v>
      </c>
      <c r="K1269" s="47" t="s">
        <v>677</v>
      </c>
      <c r="L1269" s="47" t="s">
        <v>159</v>
      </c>
      <c r="M1269" s="47" t="s">
        <v>160</v>
      </c>
      <c r="N1269" s="47">
        <v>1</v>
      </c>
    </row>
    <row r="1270" ht="15.75" spans="1:14">
      <c r="A1270" s="47" t="s">
        <v>2805</v>
      </c>
      <c r="B1270" s="47" t="s">
        <v>720</v>
      </c>
      <c r="C1270" s="47">
        <v>3</v>
      </c>
      <c r="D1270" s="47">
        <v>-1</v>
      </c>
      <c r="E1270" s="47">
        <v>1</v>
      </c>
      <c r="F1270" s="47">
        <v>21</v>
      </c>
      <c r="G1270" s="47">
        <v>49</v>
      </c>
      <c r="H1270" s="47">
        <v>69</v>
      </c>
      <c r="I1270" s="47" t="s">
        <v>2808</v>
      </c>
      <c r="J1270" s="47" t="s">
        <v>2811</v>
      </c>
      <c r="K1270" s="47" t="s">
        <v>722</v>
      </c>
      <c r="L1270" s="47" t="s">
        <v>159</v>
      </c>
      <c r="M1270" s="47" t="s">
        <v>160</v>
      </c>
      <c r="N1270" s="47">
        <v>1</v>
      </c>
    </row>
    <row r="1271" ht="15.75" spans="1:14">
      <c r="A1271" s="47" t="s">
        <v>2805</v>
      </c>
      <c r="B1271" s="47" t="s">
        <v>710</v>
      </c>
      <c r="C1271" s="47">
        <v>3</v>
      </c>
      <c r="D1271" s="47">
        <v>-1</v>
      </c>
      <c r="E1271" s="47">
        <v>1</v>
      </c>
      <c r="F1271" s="47">
        <v>21</v>
      </c>
      <c r="G1271" s="47">
        <v>268</v>
      </c>
      <c r="H1271" s="47">
        <v>288</v>
      </c>
      <c r="I1271" s="47" t="s">
        <v>2808</v>
      </c>
      <c r="J1271" s="47" t="s">
        <v>2812</v>
      </c>
      <c r="K1271" s="47" t="s">
        <v>712</v>
      </c>
      <c r="L1271" s="47" t="s">
        <v>159</v>
      </c>
      <c r="M1271" s="47" t="s">
        <v>160</v>
      </c>
      <c r="N1271" s="47">
        <v>1</v>
      </c>
    </row>
    <row r="1272" ht="15.75" spans="1:14">
      <c r="A1272" s="47" t="s">
        <v>2805</v>
      </c>
      <c r="B1272" s="47" t="s">
        <v>2622</v>
      </c>
      <c r="C1272" s="47">
        <v>3</v>
      </c>
      <c r="D1272" s="47">
        <v>-1</v>
      </c>
      <c r="E1272" s="47">
        <v>1</v>
      </c>
      <c r="F1272" s="47">
        <v>21</v>
      </c>
      <c r="G1272" s="47">
        <v>664</v>
      </c>
      <c r="H1272" s="47">
        <v>684</v>
      </c>
      <c r="I1272" s="47" t="s">
        <v>2808</v>
      </c>
      <c r="J1272" s="47" t="s">
        <v>2813</v>
      </c>
      <c r="K1272" s="47" t="s">
        <v>2814</v>
      </c>
      <c r="L1272" s="47" t="s">
        <v>159</v>
      </c>
      <c r="M1272" s="47" t="s">
        <v>160</v>
      </c>
      <c r="N1272" s="47">
        <v>1</v>
      </c>
    </row>
    <row r="1273" ht="15.75" spans="1:14">
      <c r="A1273" s="47" t="s">
        <v>2805</v>
      </c>
      <c r="B1273" s="47" t="s">
        <v>2462</v>
      </c>
      <c r="C1273" s="47">
        <v>3</v>
      </c>
      <c r="D1273" s="47">
        <v>-1</v>
      </c>
      <c r="E1273" s="47">
        <v>1</v>
      </c>
      <c r="F1273" s="47">
        <v>21</v>
      </c>
      <c r="G1273" s="47">
        <v>332</v>
      </c>
      <c r="H1273" s="47">
        <v>352</v>
      </c>
      <c r="I1273" s="47" t="s">
        <v>2808</v>
      </c>
      <c r="J1273" s="47" t="s">
        <v>2815</v>
      </c>
      <c r="K1273" s="47" t="s">
        <v>2816</v>
      </c>
      <c r="L1273" s="47" t="s">
        <v>159</v>
      </c>
      <c r="M1273" s="47" t="s">
        <v>160</v>
      </c>
      <c r="N1273" s="47">
        <v>1</v>
      </c>
    </row>
    <row r="1274" ht="15.75" spans="1:14">
      <c r="A1274" s="47" t="s">
        <v>2805</v>
      </c>
      <c r="B1274" s="47" t="s">
        <v>1452</v>
      </c>
      <c r="C1274" s="47">
        <v>3</v>
      </c>
      <c r="D1274" s="47">
        <v>-1</v>
      </c>
      <c r="E1274" s="47">
        <v>1</v>
      </c>
      <c r="F1274" s="47">
        <v>21</v>
      </c>
      <c r="G1274" s="47">
        <v>528</v>
      </c>
      <c r="H1274" s="47">
        <v>548</v>
      </c>
      <c r="I1274" s="47" t="s">
        <v>2808</v>
      </c>
      <c r="J1274" s="47" t="s">
        <v>2076</v>
      </c>
      <c r="K1274" s="47" t="s">
        <v>1454</v>
      </c>
      <c r="L1274" s="47" t="s">
        <v>159</v>
      </c>
      <c r="M1274" s="47" t="s">
        <v>160</v>
      </c>
      <c r="N1274" s="47">
        <v>1</v>
      </c>
    </row>
    <row r="1275" ht="15.75" spans="1:14">
      <c r="A1275" s="47" t="s">
        <v>2805</v>
      </c>
      <c r="B1275" s="47" t="s">
        <v>2817</v>
      </c>
      <c r="C1275" s="47">
        <v>3</v>
      </c>
      <c r="D1275" s="47">
        <v>-1</v>
      </c>
      <c r="E1275" s="47">
        <v>1</v>
      </c>
      <c r="F1275" s="47">
        <v>21</v>
      </c>
      <c r="G1275" s="47">
        <v>2296</v>
      </c>
      <c r="H1275" s="47">
        <v>2316</v>
      </c>
      <c r="I1275" s="47" t="s">
        <v>2808</v>
      </c>
      <c r="J1275" s="47" t="s">
        <v>2818</v>
      </c>
      <c r="K1275" s="47" t="s">
        <v>2819</v>
      </c>
      <c r="L1275" s="47" t="s">
        <v>197</v>
      </c>
      <c r="M1275" s="47" t="s">
        <v>160</v>
      </c>
      <c r="N1275" s="47">
        <v>1</v>
      </c>
    </row>
    <row r="1276" ht="15.75" spans="1:14">
      <c r="A1276" s="47" t="s">
        <v>2805</v>
      </c>
      <c r="B1276" s="47" t="s">
        <v>755</v>
      </c>
      <c r="C1276" s="47">
        <v>3.5</v>
      </c>
      <c r="D1276" s="47">
        <v>-1</v>
      </c>
      <c r="E1276" s="47">
        <v>1</v>
      </c>
      <c r="F1276" s="47">
        <v>21</v>
      </c>
      <c r="G1276" s="47">
        <v>550</v>
      </c>
      <c r="H1276" s="47">
        <v>570</v>
      </c>
      <c r="I1276" s="47" t="s">
        <v>2808</v>
      </c>
      <c r="J1276" s="47" t="s">
        <v>2820</v>
      </c>
      <c r="K1276" s="47" t="s">
        <v>757</v>
      </c>
      <c r="L1276" s="47" t="s">
        <v>159</v>
      </c>
      <c r="M1276" s="47" t="s">
        <v>160</v>
      </c>
      <c r="N1276" s="47">
        <v>1</v>
      </c>
    </row>
    <row r="1277" ht="15.75" spans="1:14">
      <c r="A1277" s="47" t="s">
        <v>2805</v>
      </c>
      <c r="B1277" s="47" t="s">
        <v>758</v>
      </c>
      <c r="C1277" s="47">
        <v>3.5</v>
      </c>
      <c r="D1277" s="47">
        <v>-1</v>
      </c>
      <c r="E1277" s="47">
        <v>1</v>
      </c>
      <c r="F1277" s="47">
        <v>21</v>
      </c>
      <c r="G1277" s="47">
        <v>367</v>
      </c>
      <c r="H1277" s="47">
        <v>387</v>
      </c>
      <c r="I1277" s="47" t="s">
        <v>2808</v>
      </c>
      <c r="J1277" s="47" t="s">
        <v>2821</v>
      </c>
      <c r="K1277" s="47" t="s">
        <v>760</v>
      </c>
      <c r="L1277" s="47" t="s">
        <v>159</v>
      </c>
      <c r="M1277" s="47" t="s">
        <v>160</v>
      </c>
      <c r="N1277" s="47">
        <v>1</v>
      </c>
    </row>
    <row r="1278" ht="15.75" spans="1:14">
      <c r="A1278" s="47" t="s">
        <v>2805</v>
      </c>
      <c r="B1278" s="47" t="s">
        <v>764</v>
      </c>
      <c r="C1278" s="47">
        <v>3.5</v>
      </c>
      <c r="D1278" s="47">
        <v>-1</v>
      </c>
      <c r="E1278" s="47">
        <v>1</v>
      </c>
      <c r="F1278" s="47">
        <v>21</v>
      </c>
      <c r="G1278" s="47">
        <v>962</v>
      </c>
      <c r="H1278" s="47">
        <v>982</v>
      </c>
      <c r="I1278" s="47" t="s">
        <v>2808</v>
      </c>
      <c r="J1278" s="47" t="s">
        <v>2821</v>
      </c>
      <c r="K1278" s="47" t="s">
        <v>760</v>
      </c>
      <c r="L1278" s="47" t="s">
        <v>159</v>
      </c>
      <c r="M1278" s="47" t="s">
        <v>160</v>
      </c>
      <c r="N1278" s="47">
        <v>1</v>
      </c>
    </row>
    <row r="1279" ht="15.75" spans="1:14">
      <c r="A1279" s="47" t="s">
        <v>2805</v>
      </c>
      <c r="B1279" s="47" t="s">
        <v>519</v>
      </c>
      <c r="C1279" s="47">
        <v>3.5</v>
      </c>
      <c r="D1279" s="47">
        <v>-1</v>
      </c>
      <c r="E1279" s="47">
        <v>1</v>
      </c>
      <c r="F1279" s="47">
        <v>21</v>
      </c>
      <c r="G1279" s="47">
        <v>149</v>
      </c>
      <c r="H1279" s="47">
        <v>169</v>
      </c>
      <c r="I1279" s="47" t="s">
        <v>2808</v>
      </c>
      <c r="J1279" s="47" t="s">
        <v>2822</v>
      </c>
      <c r="K1279" s="47" t="s">
        <v>521</v>
      </c>
      <c r="L1279" s="47" t="s">
        <v>159</v>
      </c>
      <c r="M1279" s="47" t="s">
        <v>160</v>
      </c>
      <c r="N1279" s="47">
        <v>1</v>
      </c>
    </row>
    <row r="1280" ht="15.75" spans="1:14">
      <c r="A1280" s="47" t="s">
        <v>2805</v>
      </c>
      <c r="B1280" s="47" t="s">
        <v>828</v>
      </c>
      <c r="C1280" s="47">
        <v>3.5</v>
      </c>
      <c r="D1280" s="47">
        <v>-1</v>
      </c>
      <c r="E1280" s="47">
        <v>1</v>
      </c>
      <c r="F1280" s="47">
        <v>21</v>
      </c>
      <c r="G1280" s="47">
        <v>267</v>
      </c>
      <c r="H1280" s="47">
        <v>287</v>
      </c>
      <c r="I1280" s="47" t="s">
        <v>2808</v>
      </c>
      <c r="J1280" s="47" t="s">
        <v>2823</v>
      </c>
      <c r="K1280" s="47" t="s">
        <v>830</v>
      </c>
      <c r="L1280" s="47" t="s">
        <v>159</v>
      </c>
      <c r="M1280" s="47" t="s">
        <v>160</v>
      </c>
      <c r="N1280" s="47">
        <v>1</v>
      </c>
    </row>
    <row r="1281" ht="15.75" spans="1:14">
      <c r="A1281" s="47" t="s">
        <v>2805</v>
      </c>
      <c r="B1281" s="47" t="s">
        <v>515</v>
      </c>
      <c r="C1281" s="47">
        <v>3.5</v>
      </c>
      <c r="D1281" s="47">
        <v>-1</v>
      </c>
      <c r="E1281" s="47">
        <v>1</v>
      </c>
      <c r="F1281" s="47">
        <v>21</v>
      </c>
      <c r="G1281" s="47">
        <v>88</v>
      </c>
      <c r="H1281" s="47">
        <v>108</v>
      </c>
      <c r="I1281" s="47" t="s">
        <v>2808</v>
      </c>
      <c r="J1281" s="47" t="s">
        <v>2824</v>
      </c>
      <c r="K1281" s="47" t="s">
        <v>514</v>
      </c>
      <c r="L1281" s="47" t="s">
        <v>159</v>
      </c>
      <c r="M1281" s="47" t="s">
        <v>160</v>
      </c>
      <c r="N1281" s="47">
        <v>1</v>
      </c>
    </row>
    <row r="1282" ht="15.75" spans="1:14">
      <c r="A1282" s="47" t="s">
        <v>2805</v>
      </c>
      <c r="B1282" s="47" t="s">
        <v>511</v>
      </c>
      <c r="C1282" s="47">
        <v>3.5</v>
      </c>
      <c r="D1282" s="47">
        <v>-1</v>
      </c>
      <c r="E1282" s="47">
        <v>1</v>
      </c>
      <c r="F1282" s="47">
        <v>21</v>
      </c>
      <c r="G1282" s="47">
        <v>89</v>
      </c>
      <c r="H1282" s="47">
        <v>109</v>
      </c>
      <c r="I1282" s="47" t="s">
        <v>2808</v>
      </c>
      <c r="J1282" s="47" t="s">
        <v>2824</v>
      </c>
      <c r="K1282" s="47" t="s">
        <v>514</v>
      </c>
      <c r="L1282" s="47" t="s">
        <v>159</v>
      </c>
      <c r="M1282" s="47" t="s">
        <v>160</v>
      </c>
      <c r="N1282" s="47">
        <v>1</v>
      </c>
    </row>
    <row r="1283" ht="15.75" spans="1:14">
      <c r="A1283" s="47" t="s">
        <v>2805</v>
      </c>
      <c r="B1283" s="47" t="s">
        <v>736</v>
      </c>
      <c r="C1283" s="47">
        <v>3.5</v>
      </c>
      <c r="D1283" s="47">
        <v>-1</v>
      </c>
      <c r="E1283" s="47">
        <v>1</v>
      </c>
      <c r="F1283" s="47">
        <v>21</v>
      </c>
      <c r="G1283" s="47">
        <v>215</v>
      </c>
      <c r="H1283" s="47">
        <v>235</v>
      </c>
      <c r="I1283" s="47" t="s">
        <v>2808</v>
      </c>
      <c r="J1283" s="47" t="s">
        <v>2825</v>
      </c>
      <c r="K1283" s="47" t="s">
        <v>738</v>
      </c>
      <c r="L1283" s="47" t="s">
        <v>159</v>
      </c>
      <c r="M1283" s="47" t="s">
        <v>160</v>
      </c>
      <c r="N1283" s="47">
        <v>1</v>
      </c>
    </row>
    <row r="1284" ht="15.75" spans="1:14">
      <c r="A1284" s="47" t="s">
        <v>2805</v>
      </c>
      <c r="B1284" s="47" t="s">
        <v>522</v>
      </c>
      <c r="C1284" s="47">
        <v>3.5</v>
      </c>
      <c r="D1284" s="47">
        <v>-1</v>
      </c>
      <c r="E1284" s="47">
        <v>1</v>
      </c>
      <c r="F1284" s="47">
        <v>20</v>
      </c>
      <c r="G1284" s="47">
        <v>1</v>
      </c>
      <c r="H1284" s="47">
        <v>20</v>
      </c>
      <c r="I1284" s="47" t="s">
        <v>2826</v>
      </c>
      <c r="J1284" s="47" t="s">
        <v>2827</v>
      </c>
      <c r="K1284" s="47" t="s">
        <v>525</v>
      </c>
      <c r="L1284" s="47" t="s">
        <v>159</v>
      </c>
      <c r="M1284" s="47" t="s">
        <v>160</v>
      </c>
      <c r="N1284" s="47">
        <v>1</v>
      </c>
    </row>
    <row r="1285" ht="15.75" spans="1:14">
      <c r="A1285" s="47" t="s">
        <v>2805</v>
      </c>
      <c r="B1285" s="47" t="s">
        <v>526</v>
      </c>
      <c r="C1285" s="47">
        <v>3.5</v>
      </c>
      <c r="D1285" s="47">
        <v>-1</v>
      </c>
      <c r="E1285" s="47">
        <v>1</v>
      </c>
      <c r="F1285" s="47">
        <v>21</v>
      </c>
      <c r="G1285" s="47">
        <v>126</v>
      </c>
      <c r="H1285" s="47">
        <v>146</v>
      </c>
      <c r="I1285" s="47" t="s">
        <v>2808</v>
      </c>
      <c r="J1285" s="47" t="s">
        <v>2828</v>
      </c>
      <c r="K1285" s="47" t="s">
        <v>528</v>
      </c>
      <c r="L1285" s="47" t="s">
        <v>159</v>
      </c>
      <c r="M1285" s="47" t="s">
        <v>160</v>
      </c>
      <c r="N1285" s="47">
        <v>1</v>
      </c>
    </row>
    <row r="1286" ht="15.75" spans="1:14">
      <c r="A1286" s="47" t="s">
        <v>2805</v>
      </c>
      <c r="B1286" s="47" t="s">
        <v>1208</v>
      </c>
      <c r="C1286" s="47">
        <v>3.5</v>
      </c>
      <c r="D1286" s="47">
        <v>-1</v>
      </c>
      <c r="E1286" s="47">
        <v>1</v>
      </c>
      <c r="F1286" s="47">
        <v>21</v>
      </c>
      <c r="G1286" s="47">
        <v>130</v>
      </c>
      <c r="H1286" s="47">
        <v>150</v>
      </c>
      <c r="I1286" s="47" t="s">
        <v>2808</v>
      </c>
      <c r="J1286" s="47" t="s">
        <v>2829</v>
      </c>
      <c r="K1286" s="47" t="s">
        <v>1758</v>
      </c>
      <c r="L1286" s="47" t="s">
        <v>159</v>
      </c>
      <c r="M1286" s="47" t="s">
        <v>160</v>
      </c>
      <c r="N1286" s="47">
        <v>1</v>
      </c>
    </row>
    <row r="1287" ht="15.75" spans="1:14">
      <c r="A1287" s="47" t="s">
        <v>2805</v>
      </c>
      <c r="B1287" s="47" t="s">
        <v>2830</v>
      </c>
      <c r="C1287" s="47">
        <v>3.5</v>
      </c>
      <c r="D1287" s="47">
        <v>-1</v>
      </c>
      <c r="E1287" s="47">
        <v>1</v>
      </c>
      <c r="F1287" s="47">
        <v>21</v>
      </c>
      <c r="G1287" s="47">
        <v>93</v>
      </c>
      <c r="H1287" s="47">
        <v>113</v>
      </c>
      <c r="I1287" s="47" t="s">
        <v>2808</v>
      </c>
      <c r="J1287" s="47" t="s">
        <v>2831</v>
      </c>
      <c r="K1287" s="47" t="s">
        <v>2832</v>
      </c>
      <c r="L1287" s="47" t="s">
        <v>159</v>
      </c>
      <c r="M1287" s="47" t="s">
        <v>160</v>
      </c>
      <c r="N1287" s="47">
        <v>1</v>
      </c>
    </row>
    <row r="1288" ht="15.75" spans="1:14">
      <c r="A1288" s="47" t="s">
        <v>2805</v>
      </c>
      <c r="B1288" s="47" t="s">
        <v>2833</v>
      </c>
      <c r="C1288" s="47">
        <v>3.5</v>
      </c>
      <c r="D1288" s="47">
        <v>-1</v>
      </c>
      <c r="E1288" s="47">
        <v>1</v>
      </c>
      <c r="F1288" s="47">
        <v>21</v>
      </c>
      <c r="G1288" s="47">
        <v>523</v>
      </c>
      <c r="H1288" s="47">
        <v>543</v>
      </c>
      <c r="I1288" s="47" t="s">
        <v>2808</v>
      </c>
      <c r="J1288" s="47" t="s">
        <v>2831</v>
      </c>
      <c r="K1288" s="47" t="s">
        <v>2832</v>
      </c>
      <c r="L1288" s="47" t="s">
        <v>159</v>
      </c>
      <c r="M1288" s="47" t="s">
        <v>160</v>
      </c>
      <c r="N1288" s="47">
        <v>1</v>
      </c>
    </row>
    <row r="1289" ht="15.75" spans="1:14">
      <c r="A1289" s="47" t="s">
        <v>2805</v>
      </c>
      <c r="B1289" s="47" t="s">
        <v>765</v>
      </c>
      <c r="C1289" s="47">
        <v>3.5</v>
      </c>
      <c r="D1289" s="47">
        <v>-1</v>
      </c>
      <c r="E1289" s="47">
        <v>1</v>
      </c>
      <c r="F1289" s="47">
        <v>21</v>
      </c>
      <c r="G1289" s="47">
        <v>275</v>
      </c>
      <c r="H1289" s="47">
        <v>295</v>
      </c>
      <c r="I1289" s="47" t="s">
        <v>2808</v>
      </c>
      <c r="J1289" s="47" t="s">
        <v>2834</v>
      </c>
      <c r="K1289" s="47" t="s">
        <v>767</v>
      </c>
      <c r="L1289" s="47" t="s">
        <v>159</v>
      </c>
      <c r="M1289" s="47" t="s">
        <v>160</v>
      </c>
      <c r="N1289" s="47">
        <v>1</v>
      </c>
    </row>
    <row r="1290" ht="15.75" spans="1:14">
      <c r="A1290" s="47" t="s">
        <v>2805</v>
      </c>
      <c r="B1290" s="47" t="s">
        <v>516</v>
      </c>
      <c r="C1290" s="47">
        <v>3.5</v>
      </c>
      <c r="D1290" s="47">
        <v>-1</v>
      </c>
      <c r="E1290" s="47">
        <v>1</v>
      </c>
      <c r="F1290" s="47">
        <v>21</v>
      </c>
      <c r="G1290" s="47">
        <v>1255</v>
      </c>
      <c r="H1290" s="47">
        <v>1275</v>
      </c>
      <c r="I1290" s="47" t="s">
        <v>2808</v>
      </c>
      <c r="J1290" s="47" t="s">
        <v>2835</v>
      </c>
      <c r="K1290" s="47" t="s">
        <v>518</v>
      </c>
      <c r="L1290" s="47" t="s">
        <v>159</v>
      </c>
      <c r="M1290" s="47" t="s">
        <v>160</v>
      </c>
      <c r="N1290" s="47">
        <v>1</v>
      </c>
    </row>
    <row r="1291" ht="15.75" spans="1:14">
      <c r="A1291" s="47" t="s">
        <v>2805</v>
      </c>
      <c r="B1291" s="47" t="s">
        <v>2836</v>
      </c>
      <c r="C1291" s="47">
        <v>3.5</v>
      </c>
      <c r="D1291" s="47">
        <v>-1</v>
      </c>
      <c r="E1291" s="47">
        <v>1</v>
      </c>
      <c r="F1291" s="47">
        <v>21</v>
      </c>
      <c r="G1291" s="47">
        <v>144</v>
      </c>
      <c r="H1291" s="47">
        <v>164</v>
      </c>
      <c r="I1291" s="47" t="s">
        <v>2808</v>
      </c>
      <c r="J1291" s="47" t="s">
        <v>2837</v>
      </c>
      <c r="K1291" s="47" t="s">
        <v>2838</v>
      </c>
      <c r="L1291" s="47" t="s">
        <v>159</v>
      </c>
      <c r="M1291" s="47" t="s">
        <v>160</v>
      </c>
      <c r="N1291" s="47">
        <v>1</v>
      </c>
    </row>
    <row r="1292" ht="15.75" spans="1:14">
      <c r="A1292" s="47" t="s">
        <v>2805</v>
      </c>
      <c r="B1292" s="47" t="s">
        <v>2839</v>
      </c>
      <c r="C1292" s="47">
        <v>3.5</v>
      </c>
      <c r="D1292" s="47">
        <v>-1</v>
      </c>
      <c r="E1292" s="47">
        <v>1</v>
      </c>
      <c r="F1292" s="47">
        <v>21</v>
      </c>
      <c r="G1292" s="47">
        <v>332</v>
      </c>
      <c r="H1292" s="47">
        <v>352</v>
      </c>
      <c r="I1292" s="47" t="s">
        <v>2808</v>
      </c>
      <c r="J1292" s="47" t="s">
        <v>2840</v>
      </c>
      <c r="K1292" s="47" t="s">
        <v>2841</v>
      </c>
      <c r="L1292" s="47" t="s">
        <v>159</v>
      </c>
      <c r="M1292" s="47" t="s">
        <v>160</v>
      </c>
      <c r="N1292" s="47">
        <v>1</v>
      </c>
    </row>
    <row r="1293" ht="15.75" spans="1:14">
      <c r="A1293" s="47" t="s">
        <v>2805</v>
      </c>
      <c r="B1293" s="47" t="s">
        <v>2842</v>
      </c>
      <c r="C1293" s="47">
        <v>3.5</v>
      </c>
      <c r="D1293" s="47">
        <v>-1</v>
      </c>
      <c r="E1293" s="47">
        <v>1</v>
      </c>
      <c r="F1293" s="47">
        <v>21</v>
      </c>
      <c r="G1293" s="47">
        <v>165</v>
      </c>
      <c r="H1293" s="47">
        <v>185</v>
      </c>
      <c r="I1293" s="47" t="s">
        <v>2808</v>
      </c>
      <c r="J1293" s="47" t="s">
        <v>2843</v>
      </c>
      <c r="K1293" s="47" t="s">
        <v>2844</v>
      </c>
      <c r="L1293" s="47" t="s">
        <v>159</v>
      </c>
      <c r="M1293" s="47" t="s">
        <v>160</v>
      </c>
      <c r="N1293" s="47">
        <v>1</v>
      </c>
    </row>
    <row r="1294" ht="15.75" spans="1:14">
      <c r="A1294" s="47" t="s">
        <v>2805</v>
      </c>
      <c r="B1294" s="47" t="s">
        <v>1053</v>
      </c>
      <c r="C1294" s="47">
        <v>4</v>
      </c>
      <c r="D1294" s="47">
        <v>-1</v>
      </c>
      <c r="E1294" s="47">
        <v>1</v>
      </c>
      <c r="F1294" s="47">
        <v>21</v>
      </c>
      <c r="G1294" s="47">
        <v>203</v>
      </c>
      <c r="H1294" s="47">
        <v>223</v>
      </c>
      <c r="I1294" s="47" t="s">
        <v>2808</v>
      </c>
      <c r="J1294" s="47" t="s">
        <v>2845</v>
      </c>
      <c r="K1294" s="47" t="s">
        <v>2846</v>
      </c>
      <c r="L1294" s="47" t="s">
        <v>159</v>
      </c>
      <c r="M1294" s="47" t="s">
        <v>160</v>
      </c>
      <c r="N1294" s="47">
        <v>1</v>
      </c>
    </row>
    <row r="1295" ht="15.75" spans="1:14">
      <c r="A1295" s="47" t="s">
        <v>2805</v>
      </c>
      <c r="B1295" s="47" t="s">
        <v>1117</v>
      </c>
      <c r="C1295" s="47">
        <v>4</v>
      </c>
      <c r="D1295" s="47">
        <v>-1</v>
      </c>
      <c r="E1295" s="47">
        <v>1</v>
      </c>
      <c r="F1295" s="47">
        <v>21</v>
      </c>
      <c r="G1295" s="47">
        <v>176</v>
      </c>
      <c r="H1295" s="47">
        <v>196</v>
      </c>
      <c r="I1295" s="47" t="s">
        <v>2808</v>
      </c>
      <c r="J1295" s="47" t="s">
        <v>2847</v>
      </c>
      <c r="K1295" s="47" t="s">
        <v>2848</v>
      </c>
      <c r="L1295" s="47" t="s">
        <v>159</v>
      </c>
      <c r="M1295" s="47" t="s">
        <v>160</v>
      </c>
      <c r="N1295" s="47">
        <v>1</v>
      </c>
    </row>
    <row r="1296" ht="15.75" spans="1:14">
      <c r="A1296" s="47" t="s">
        <v>2805</v>
      </c>
      <c r="B1296" s="47" t="s">
        <v>1114</v>
      </c>
      <c r="C1296" s="47">
        <v>4</v>
      </c>
      <c r="D1296" s="47">
        <v>-1</v>
      </c>
      <c r="E1296" s="47">
        <v>1</v>
      </c>
      <c r="F1296" s="47">
        <v>21</v>
      </c>
      <c r="G1296" s="47">
        <v>1083</v>
      </c>
      <c r="H1296" s="47">
        <v>1103</v>
      </c>
      <c r="I1296" s="47" t="s">
        <v>2808</v>
      </c>
      <c r="J1296" s="47" t="s">
        <v>2849</v>
      </c>
      <c r="K1296" s="47" t="s">
        <v>1530</v>
      </c>
      <c r="L1296" s="47" t="s">
        <v>159</v>
      </c>
      <c r="M1296" s="47" t="s">
        <v>160</v>
      </c>
      <c r="N1296" s="47">
        <v>1</v>
      </c>
    </row>
    <row r="1297" ht="15.75" spans="1:14">
      <c r="A1297" s="47" t="s">
        <v>2805</v>
      </c>
      <c r="B1297" s="47" t="s">
        <v>1078</v>
      </c>
      <c r="C1297" s="47">
        <v>4</v>
      </c>
      <c r="D1297" s="47">
        <v>-1</v>
      </c>
      <c r="E1297" s="47">
        <v>1</v>
      </c>
      <c r="F1297" s="47">
        <v>21</v>
      </c>
      <c r="G1297" s="47">
        <v>34</v>
      </c>
      <c r="H1297" s="47">
        <v>54</v>
      </c>
      <c r="I1297" s="47" t="s">
        <v>2808</v>
      </c>
      <c r="J1297" s="47" t="s">
        <v>2850</v>
      </c>
      <c r="K1297" s="47" t="s">
        <v>1524</v>
      </c>
      <c r="L1297" s="47" t="s">
        <v>197</v>
      </c>
      <c r="M1297" s="47" t="s">
        <v>160</v>
      </c>
      <c r="N1297" s="47">
        <v>1</v>
      </c>
    </row>
    <row r="1298" ht="15.75" spans="1:14">
      <c r="A1298" s="47" t="s">
        <v>2805</v>
      </c>
      <c r="B1298" s="47" t="s">
        <v>1064</v>
      </c>
      <c r="C1298" s="47">
        <v>4</v>
      </c>
      <c r="D1298" s="47">
        <v>-1</v>
      </c>
      <c r="E1298" s="47">
        <v>1</v>
      </c>
      <c r="F1298" s="47">
        <v>21</v>
      </c>
      <c r="G1298" s="47">
        <v>187</v>
      </c>
      <c r="H1298" s="47">
        <v>207</v>
      </c>
      <c r="I1298" s="47" t="s">
        <v>2808</v>
      </c>
      <c r="J1298" s="47" t="s">
        <v>2851</v>
      </c>
      <c r="K1298" s="47" t="s">
        <v>2852</v>
      </c>
      <c r="L1298" s="47" t="s">
        <v>159</v>
      </c>
      <c r="M1298" s="47" t="s">
        <v>160</v>
      </c>
      <c r="N1298" s="47">
        <v>1</v>
      </c>
    </row>
    <row r="1299" ht="15.75" spans="1:14">
      <c r="A1299" s="47" t="s">
        <v>2805</v>
      </c>
      <c r="B1299" s="47" t="s">
        <v>1157</v>
      </c>
      <c r="C1299" s="47">
        <v>4</v>
      </c>
      <c r="D1299" s="47">
        <v>-1</v>
      </c>
      <c r="E1299" s="47">
        <v>1</v>
      </c>
      <c r="F1299" s="47">
        <v>21</v>
      </c>
      <c r="G1299" s="47">
        <v>232</v>
      </c>
      <c r="H1299" s="47">
        <v>252</v>
      </c>
      <c r="I1299" s="47" t="s">
        <v>2808</v>
      </c>
      <c r="J1299" s="47" t="s">
        <v>2853</v>
      </c>
      <c r="K1299" s="47" t="s">
        <v>2096</v>
      </c>
      <c r="L1299" s="47" t="s">
        <v>159</v>
      </c>
      <c r="M1299" s="47" t="s">
        <v>160</v>
      </c>
      <c r="N1299" s="47">
        <v>1</v>
      </c>
    </row>
    <row r="1300" ht="15.75" spans="1:14">
      <c r="A1300" s="47" t="s">
        <v>2805</v>
      </c>
      <c r="B1300" s="47" t="s">
        <v>1546</v>
      </c>
      <c r="C1300" s="47">
        <v>4</v>
      </c>
      <c r="D1300" s="47">
        <v>-1</v>
      </c>
      <c r="E1300" s="47">
        <v>1</v>
      </c>
      <c r="F1300" s="47">
        <v>21</v>
      </c>
      <c r="G1300" s="47">
        <v>377</v>
      </c>
      <c r="H1300" s="47">
        <v>397</v>
      </c>
      <c r="I1300" s="47" t="s">
        <v>2808</v>
      </c>
      <c r="J1300" s="47" t="s">
        <v>2854</v>
      </c>
      <c r="K1300" s="47" t="s">
        <v>1548</v>
      </c>
      <c r="L1300" s="47" t="s">
        <v>159</v>
      </c>
      <c r="M1300" s="47" t="s">
        <v>160</v>
      </c>
      <c r="N1300" s="47">
        <v>1</v>
      </c>
    </row>
    <row r="1301" ht="15.75" spans="1:14">
      <c r="A1301" s="47" t="s">
        <v>2805</v>
      </c>
      <c r="B1301" s="47" t="s">
        <v>535</v>
      </c>
      <c r="C1301" s="47">
        <v>4</v>
      </c>
      <c r="D1301" s="47">
        <v>-1</v>
      </c>
      <c r="E1301" s="47">
        <v>1</v>
      </c>
      <c r="F1301" s="47">
        <v>21</v>
      </c>
      <c r="G1301" s="47">
        <v>149</v>
      </c>
      <c r="H1301" s="47">
        <v>169</v>
      </c>
      <c r="I1301" s="47" t="s">
        <v>2808</v>
      </c>
      <c r="J1301" s="47" t="s">
        <v>2855</v>
      </c>
      <c r="K1301" s="47" t="s">
        <v>537</v>
      </c>
      <c r="L1301" s="47" t="s">
        <v>159</v>
      </c>
      <c r="M1301" s="47" t="s">
        <v>160</v>
      </c>
      <c r="N1301" s="47">
        <v>1</v>
      </c>
    </row>
    <row r="1302" ht="15.75" spans="1:14">
      <c r="A1302" s="47" t="s">
        <v>2805</v>
      </c>
      <c r="B1302" s="47" t="s">
        <v>609</v>
      </c>
      <c r="C1302" s="47">
        <v>4</v>
      </c>
      <c r="D1302" s="47">
        <v>-1</v>
      </c>
      <c r="E1302" s="47">
        <v>1</v>
      </c>
      <c r="F1302" s="47">
        <v>21</v>
      </c>
      <c r="G1302" s="47">
        <v>672</v>
      </c>
      <c r="H1302" s="47">
        <v>692</v>
      </c>
      <c r="I1302" s="47" t="s">
        <v>2808</v>
      </c>
      <c r="J1302" s="47" t="s">
        <v>2856</v>
      </c>
      <c r="K1302" s="47" t="s">
        <v>611</v>
      </c>
      <c r="L1302" s="47" t="s">
        <v>159</v>
      </c>
      <c r="M1302" s="47" t="s">
        <v>160</v>
      </c>
      <c r="N1302" s="47">
        <v>1</v>
      </c>
    </row>
    <row r="1303" ht="15.75" spans="1:14">
      <c r="A1303" s="47" t="s">
        <v>2805</v>
      </c>
      <c r="B1303" s="47" t="s">
        <v>1139</v>
      </c>
      <c r="C1303" s="47">
        <v>4</v>
      </c>
      <c r="D1303" s="47">
        <v>-1</v>
      </c>
      <c r="E1303" s="47">
        <v>1</v>
      </c>
      <c r="F1303" s="47">
        <v>21</v>
      </c>
      <c r="G1303" s="47">
        <v>282</v>
      </c>
      <c r="H1303" s="47">
        <v>302</v>
      </c>
      <c r="I1303" s="47" t="s">
        <v>2808</v>
      </c>
      <c r="J1303" s="47" t="s">
        <v>2857</v>
      </c>
      <c r="K1303" s="47" t="s">
        <v>2207</v>
      </c>
      <c r="L1303" s="47" t="s">
        <v>159</v>
      </c>
      <c r="M1303" s="47" t="s">
        <v>160</v>
      </c>
      <c r="N1303" s="47">
        <v>1</v>
      </c>
    </row>
    <row r="1304" ht="15.75" spans="1:14">
      <c r="A1304" s="47" t="s">
        <v>2805</v>
      </c>
      <c r="B1304" s="47" t="s">
        <v>529</v>
      </c>
      <c r="C1304" s="47">
        <v>4</v>
      </c>
      <c r="D1304" s="47">
        <v>-1</v>
      </c>
      <c r="E1304" s="47">
        <v>1</v>
      </c>
      <c r="F1304" s="47">
        <v>21</v>
      </c>
      <c r="G1304" s="47">
        <v>437</v>
      </c>
      <c r="H1304" s="47">
        <v>457</v>
      </c>
      <c r="I1304" s="47" t="s">
        <v>2808</v>
      </c>
      <c r="J1304" s="47" t="s">
        <v>2858</v>
      </c>
      <c r="K1304" s="47" t="s">
        <v>531</v>
      </c>
      <c r="L1304" s="47" t="s">
        <v>197</v>
      </c>
      <c r="M1304" s="47" t="s">
        <v>160</v>
      </c>
      <c r="N1304" s="47">
        <v>1</v>
      </c>
    </row>
    <row r="1305" ht="15.75" spans="1:14">
      <c r="A1305" s="47" t="s">
        <v>2805</v>
      </c>
      <c r="B1305" s="47" t="s">
        <v>2859</v>
      </c>
      <c r="C1305" s="47">
        <v>4</v>
      </c>
      <c r="D1305" s="47">
        <v>-1</v>
      </c>
      <c r="E1305" s="47">
        <v>1</v>
      </c>
      <c r="F1305" s="47">
        <v>21</v>
      </c>
      <c r="G1305" s="47">
        <v>477</v>
      </c>
      <c r="H1305" s="47">
        <v>497</v>
      </c>
      <c r="I1305" s="47" t="s">
        <v>2808</v>
      </c>
      <c r="J1305" s="47" t="s">
        <v>2860</v>
      </c>
      <c r="K1305" s="47" t="s">
        <v>2861</v>
      </c>
      <c r="L1305" s="47" t="s">
        <v>159</v>
      </c>
      <c r="M1305" s="47" t="s">
        <v>160</v>
      </c>
      <c r="N1305" s="47">
        <v>1</v>
      </c>
    </row>
    <row r="1306" ht="15.75" spans="1:14">
      <c r="A1306" s="47" t="s">
        <v>2805</v>
      </c>
      <c r="B1306" s="47" t="s">
        <v>2862</v>
      </c>
      <c r="C1306" s="47">
        <v>4</v>
      </c>
      <c r="D1306" s="47">
        <v>-1</v>
      </c>
      <c r="E1306" s="47">
        <v>1</v>
      </c>
      <c r="F1306" s="47">
        <v>21</v>
      </c>
      <c r="G1306" s="47">
        <v>466</v>
      </c>
      <c r="H1306" s="47">
        <v>486</v>
      </c>
      <c r="I1306" s="47" t="s">
        <v>2808</v>
      </c>
      <c r="J1306" s="47" t="s">
        <v>2863</v>
      </c>
      <c r="K1306" s="47" t="s">
        <v>2864</v>
      </c>
      <c r="L1306" s="47" t="s">
        <v>197</v>
      </c>
      <c r="M1306" s="47" t="s">
        <v>160</v>
      </c>
      <c r="N1306" s="47">
        <v>1</v>
      </c>
    </row>
    <row r="1307" ht="15.75" spans="1:14">
      <c r="A1307" s="47" t="s">
        <v>2805</v>
      </c>
      <c r="B1307" s="47" t="s">
        <v>532</v>
      </c>
      <c r="C1307" s="47">
        <v>4</v>
      </c>
      <c r="D1307" s="47">
        <v>-1</v>
      </c>
      <c r="E1307" s="47">
        <v>1</v>
      </c>
      <c r="F1307" s="47">
        <v>21</v>
      </c>
      <c r="G1307" s="47">
        <v>376</v>
      </c>
      <c r="H1307" s="47">
        <v>396</v>
      </c>
      <c r="I1307" s="47" t="s">
        <v>2808</v>
      </c>
      <c r="J1307" s="47" t="s">
        <v>2865</v>
      </c>
      <c r="K1307" s="47" t="s">
        <v>534</v>
      </c>
      <c r="L1307" s="47" t="s">
        <v>159</v>
      </c>
      <c r="M1307" s="47" t="s">
        <v>160</v>
      </c>
      <c r="N1307" s="47">
        <v>1</v>
      </c>
    </row>
    <row r="1308" ht="15.75" spans="1:14">
      <c r="A1308" s="47" t="s">
        <v>2805</v>
      </c>
      <c r="B1308" s="47" t="s">
        <v>2866</v>
      </c>
      <c r="C1308" s="47">
        <v>4</v>
      </c>
      <c r="D1308" s="47">
        <v>-1</v>
      </c>
      <c r="E1308" s="47">
        <v>1</v>
      </c>
      <c r="F1308" s="47">
        <v>21</v>
      </c>
      <c r="G1308" s="47">
        <v>13</v>
      </c>
      <c r="H1308" s="47">
        <v>33</v>
      </c>
      <c r="I1308" s="47" t="s">
        <v>2808</v>
      </c>
      <c r="J1308" s="47" t="s">
        <v>2867</v>
      </c>
      <c r="K1308" s="47" t="s">
        <v>2868</v>
      </c>
      <c r="L1308" s="47" t="s">
        <v>159</v>
      </c>
      <c r="M1308" s="47" t="s">
        <v>160</v>
      </c>
      <c r="N1308" s="47">
        <v>1</v>
      </c>
    </row>
    <row r="1309" ht="15.75" spans="1:14">
      <c r="A1309" s="47" t="s">
        <v>2805</v>
      </c>
      <c r="B1309" s="47" t="s">
        <v>1142</v>
      </c>
      <c r="C1309" s="47">
        <v>4</v>
      </c>
      <c r="D1309" s="47">
        <v>-1</v>
      </c>
      <c r="E1309" s="47">
        <v>1</v>
      </c>
      <c r="F1309" s="47">
        <v>21</v>
      </c>
      <c r="G1309" s="47">
        <v>68</v>
      </c>
      <c r="H1309" s="47">
        <v>88</v>
      </c>
      <c r="I1309" s="47" t="s">
        <v>2808</v>
      </c>
      <c r="J1309" s="47" t="s">
        <v>2869</v>
      </c>
      <c r="K1309" s="47" t="s">
        <v>2870</v>
      </c>
      <c r="L1309" s="47" t="s">
        <v>159</v>
      </c>
      <c r="M1309" s="47" t="s">
        <v>160</v>
      </c>
      <c r="N1309" s="47">
        <v>1</v>
      </c>
    </row>
    <row r="1310" ht="15.75" spans="1:14">
      <c r="A1310" s="47" t="s">
        <v>2805</v>
      </c>
      <c r="B1310" s="47" t="s">
        <v>538</v>
      </c>
      <c r="C1310" s="47">
        <v>4</v>
      </c>
      <c r="D1310" s="47">
        <v>-1</v>
      </c>
      <c r="E1310" s="47">
        <v>1</v>
      </c>
      <c r="F1310" s="47">
        <v>21</v>
      </c>
      <c r="G1310" s="47">
        <v>364</v>
      </c>
      <c r="H1310" s="47">
        <v>384</v>
      </c>
      <c r="I1310" s="47" t="s">
        <v>2808</v>
      </c>
      <c r="J1310" s="47" t="s">
        <v>2871</v>
      </c>
      <c r="K1310" s="47" t="s">
        <v>540</v>
      </c>
      <c r="L1310" s="47" t="s">
        <v>197</v>
      </c>
      <c r="M1310" s="47" t="s">
        <v>160</v>
      </c>
      <c r="N1310" s="47">
        <v>1</v>
      </c>
    </row>
    <row r="1311" ht="15.75" spans="1:14">
      <c r="A1311" s="47" t="s">
        <v>2805</v>
      </c>
      <c r="B1311" s="47" t="s">
        <v>1169</v>
      </c>
      <c r="C1311" s="47">
        <v>4</v>
      </c>
      <c r="D1311" s="47">
        <v>-1</v>
      </c>
      <c r="E1311" s="47">
        <v>1</v>
      </c>
      <c r="F1311" s="47">
        <v>21</v>
      </c>
      <c r="G1311" s="47">
        <v>859</v>
      </c>
      <c r="H1311" s="47">
        <v>879</v>
      </c>
      <c r="I1311" s="47" t="s">
        <v>2808</v>
      </c>
      <c r="J1311" s="47" t="s">
        <v>2872</v>
      </c>
      <c r="K1311" s="47" t="s">
        <v>1476</v>
      </c>
      <c r="L1311" s="47" t="s">
        <v>159</v>
      </c>
      <c r="M1311" s="47" t="s">
        <v>160</v>
      </c>
      <c r="N1311" s="47">
        <v>2</v>
      </c>
    </row>
    <row r="1312" ht="15.75" spans="1:14">
      <c r="A1312" s="47" t="s">
        <v>2805</v>
      </c>
      <c r="B1312" s="47" t="s">
        <v>1449</v>
      </c>
      <c r="C1312" s="47">
        <v>4</v>
      </c>
      <c r="D1312" s="47">
        <v>-1</v>
      </c>
      <c r="E1312" s="47">
        <v>1</v>
      </c>
      <c r="F1312" s="47">
        <v>21</v>
      </c>
      <c r="G1312" s="47">
        <v>640</v>
      </c>
      <c r="H1312" s="47">
        <v>660</v>
      </c>
      <c r="I1312" s="47" t="s">
        <v>2808</v>
      </c>
      <c r="J1312" s="47" t="s">
        <v>2873</v>
      </c>
      <c r="K1312" s="47" t="s">
        <v>1451</v>
      </c>
      <c r="L1312" s="47" t="s">
        <v>159</v>
      </c>
      <c r="M1312" s="47" t="s">
        <v>160</v>
      </c>
      <c r="N1312" s="47">
        <v>1</v>
      </c>
    </row>
    <row r="1313" ht="15.75" spans="1:14">
      <c r="A1313" s="47" t="s">
        <v>2805</v>
      </c>
      <c r="B1313" s="47" t="s">
        <v>2874</v>
      </c>
      <c r="C1313" s="47">
        <v>4</v>
      </c>
      <c r="D1313" s="47">
        <v>-1</v>
      </c>
      <c r="E1313" s="47">
        <v>1</v>
      </c>
      <c r="F1313" s="47">
        <v>21</v>
      </c>
      <c r="G1313" s="47">
        <v>33</v>
      </c>
      <c r="H1313" s="47">
        <v>53</v>
      </c>
      <c r="I1313" s="47" t="s">
        <v>2808</v>
      </c>
      <c r="J1313" s="47" t="s">
        <v>2875</v>
      </c>
      <c r="K1313" s="47" t="s">
        <v>2876</v>
      </c>
      <c r="L1313" s="47" t="s">
        <v>159</v>
      </c>
      <c r="M1313" s="47" t="s">
        <v>160</v>
      </c>
      <c r="N1313" s="47">
        <v>1</v>
      </c>
    </row>
    <row r="1314" ht="15.75" spans="1:14">
      <c r="A1314" s="47" t="s">
        <v>2805</v>
      </c>
      <c r="B1314" s="47" t="s">
        <v>541</v>
      </c>
      <c r="C1314" s="47">
        <v>4</v>
      </c>
      <c r="D1314" s="47">
        <v>-1</v>
      </c>
      <c r="E1314" s="47">
        <v>1</v>
      </c>
      <c r="F1314" s="47">
        <v>21</v>
      </c>
      <c r="G1314" s="47">
        <v>295</v>
      </c>
      <c r="H1314" s="47">
        <v>315</v>
      </c>
      <c r="I1314" s="47" t="s">
        <v>2808</v>
      </c>
      <c r="J1314" s="47" t="s">
        <v>2877</v>
      </c>
      <c r="K1314" s="47" t="s">
        <v>543</v>
      </c>
      <c r="L1314" s="47" t="s">
        <v>159</v>
      </c>
      <c r="M1314" s="47" t="s">
        <v>160</v>
      </c>
      <c r="N1314" s="47">
        <v>1</v>
      </c>
    </row>
    <row r="1315" ht="15.75" spans="1:14">
      <c r="A1315" s="47" t="s">
        <v>2805</v>
      </c>
      <c r="B1315" s="47" t="s">
        <v>2878</v>
      </c>
      <c r="C1315" s="47">
        <v>4</v>
      </c>
      <c r="D1315" s="47">
        <v>-1</v>
      </c>
      <c r="E1315" s="47">
        <v>1</v>
      </c>
      <c r="F1315" s="47">
        <v>21</v>
      </c>
      <c r="G1315" s="47">
        <v>1767</v>
      </c>
      <c r="H1315" s="47">
        <v>1787</v>
      </c>
      <c r="I1315" s="47" t="s">
        <v>2808</v>
      </c>
      <c r="J1315" s="47" t="s">
        <v>2879</v>
      </c>
      <c r="K1315" s="47" t="s">
        <v>2880</v>
      </c>
      <c r="L1315" s="47" t="s">
        <v>197</v>
      </c>
      <c r="M1315" s="47" t="s">
        <v>160</v>
      </c>
      <c r="N1315" s="47">
        <v>1</v>
      </c>
    </row>
    <row r="1316" ht="15.75" spans="1:14">
      <c r="A1316" s="47" t="s">
        <v>2805</v>
      </c>
      <c r="B1316" s="47" t="s">
        <v>2881</v>
      </c>
      <c r="C1316" s="47">
        <v>4</v>
      </c>
      <c r="D1316" s="47">
        <v>-1</v>
      </c>
      <c r="E1316" s="47">
        <v>1</v>
      </c>
      <c r="F1316" s="47">
        <v>21</v>
      </c>
      <c r="G1316" s="47">
        <v>1001</v>
      </c>
      <c r="H1316" s="47">
        <v>1021</v>
      </c>
      <c r="I1316" s="47" t="s">
        <v>2808</v>
      </c>
      <c r="J1316" s="47" t="s">
        <v>2882</v>
      </c>
      <c r="K1316" s="47" t="s">
        <v>2883</v>
      </c>
      <c r="L1316" s="47" t="s">
        <v>197</v>
      </c>
      <c r="M1316" s="47" t="s">
        <v>160</v>
      </c>
      <c r="N1316" s="47">
        <v>1</v>
      </c>
    </row>
    <row r="1317" ht="15.75" spans="1:14">
      <c r="A1317" s="47" t="s">
        <v>2805</v>
      </c>
      <c r="B1317" s="47" t="s">
        <v>544</v>
      </c>
      <c r="C1317" s="47">
        <v>4</v>
      </c>
      <c r="D1317" s="47">
        <v>-1</v>
      </c>
      <c r="E1317" s="47">
        <v>1</v>
      </c>
      <c r="F1317" s="47">
        <v>21</v>
      </c>
      <c r="G1317" s="47">
        <v>346</v>
      </c>
      <c r="H1317" s="47">
        <v>366</v>
      </c>
      <c r="I1317" s="47" t="s">
        <v>2808</v>
      </c>
      <c r="J1317" s="47" t="s">
        <v>2884</v>
      </c>
      <c r="K1317" s="47" t="s">
        <v>546</v>
      </c>
      <c r="L1317" s="47" t="s">
        <v>159</v>
      </c>
      <c r="M1317" s="47" t="s">
        <v>160</v>
      </c>
      <c r="N1317" s="47">
        <v>1</v>
      </c>
    </row>
    <row r="1318" ht="15.75" spans="1:14">
      <c r="A1318" s="47" t="s">
        <v>2805</v>
      </c>
      <c r="B1318" s="47" t="s">
        <v>2885</v>
      </c>
      <c r="C1318" s="47">
        <v>4</v>
      </c>
      <c r="D1318" s="47">
        <v>-1</v>
      </c>
      <c r="E1318" s="47">
        <v>1</v>
      </c>
      <c r="F1318" s="47">
        <v>21</v>
      </c>
      <c r="G1318" s="47">
        <v>388</v>
      </c>
      <c r="H1318" s="47">
        <v>408</v>
      </c>
      <c r="I1318" s="47" t="s">
        <v>2808</v>
      </c>
      <c r="J1318" s="47" t="s">
        <v>2886</v>
      </c>
      <c r="K1318" s="47" t="s">
        <v>2887</v>
      </c>
      <c r="L1318" s="47" t="s">
        <v>159</v>
      </c>
      <c r="M1318" s="47" t="s">
        <v>160</v>
      </c>
      <c r="N1318" s="47">
        <v>1</v>
      </c>
    </row>
    <row r="1319" ht="15.75" spans="1:14">
      <c r="A1319" s="47" t="s">
        <v>2805</v>
      </c>
      <c r="B1319" s="47" t="s">
        <v>1532</v>
      </c>
      <c r="C1319" s="47">
        <v>4</v>
      </c>
      <c r="D1319" s="47">
        <v>-1</v>
      </c>
      <c r="E1319" s="47">
        <v>1</v>
      </c>
      <c r="F1319" s="47">
        <v>21</v>
      </c>
      <c r="G1319" s="47">
        <v>309</v>
      </c>
      <c r="H1319" s="47">
        <v>329</v>
      </c>
      <c r="I1319" s="47" t="s">
        <v>2808</v>
      </c>
      <c r="J1319" s="47" t="s">
        <v>2888</v>
      </c>
      <c r="K1319" s="47" t="s">
        <v>1534</v>
      </c>
      <c r="L1319" s="47" t="s">
        <v>197</v>
      </c>
      <c r="M1319" s="47" t="s">
        <v>160</v>
      </c>
      <c r="N1319" s="47">
        <v>1</v>
      </c>
    </row>
    <row r="1320" ht="15.75" spans="1:14">
      <c r="A1320" s="47" t="s">
        <v>2805</v>
      </c>
      <c r="B1320" s="47" t="s">
        <v>573</v>
      </c>
      <c r="C1320" s="47">
        <v>4</v>
      </c>
      <c r="D1320" s="47">
        <v>-1</v>
      </c>
      <c r="E1320" s="47">
        <v>1</v>
      </c>
      <c r="F1320" s="47">
        <v>21</v>
      </c>
      <c r="G1320" s="47">
        <v>89</v>
      </c>
      <c r="H1320" s="47">
        <v>109</v>
      </c>
      <c r="I1320" s="47" t="s">
        <v>2808</v>
      </c>
      <c r="J1320" s="47" t="s">
        <v>2889</v>
      </c>
      <c r="K1320" s="47" t="s">
        <v>575</v>
      </c>
      <c r="L1320" s="47" t="s">
        <v>159</v>
      </c>
      <c r="M1320" s="47" t="s">
        <v>160</v>
      </c>
      <c r="N1320" s="47">
        <v>1</v>
      </c>
    </row>
    <row r="1321" ht="15.75" spans="1:14">
      <c r="A1321" s="47" t="s">
        <v>2805</v>
      </c>
      <c r="B1321" s="47" t="s">
        <v>2890</v>
      </c>
      <c r="C1321" s="47">
        <v>4</v>
      </c>
      <c r="D1321" s="47">
        <v>-1</v>
      </c>
      <c r="E1321" s="47">
        <v>1</v>
      </c>
      <c r="F1321" s="47">
        <v>21</v>
      </c>
      <c r="G1321" s="47">
        <v>688</v>
      </c>
      <c r="H1321" s="47">
        <v>708</v>
      </c>
      <c r="I1321" s="47" t="s">
        <v>2808</v>
      </c>
      <c r="J1321" s="47" t="s">
        <v>2891</v>
      </c>
      <c r="K1321" s="47" t="s">
        <v>2892</v>
      </c>
      <c r="L1321" s="47" t="s">
        <v>159</v>
      </c>
      <c r="M1321" s="47" t="s">
        <v>160</v>
      </c>
      <c r="N1321" s="47">
        <v>1</v>
      </c>
    </row>
    <row r="1322" ht="15.75" spans="1:14">
      <c r="A1322" s="47" t="s">
        <v>2805</v>
      </c>
      <c r="B1322" s="47" t="s">
        <v>2893</v>
      </c>
      <c r="C1322" s="47">
        <v>4</v>
      </c>
      <c r="D1322" s="47">
        <v>-1</v>
      </c>
      <c r="E1322" s="47">
        <v>1</v>
      </c>
      <c r="F1322" s="47">
        <v>21</v>
      </c>
      <c r="G1322" s="47">
        <v>1387</v>
      </c>
      <c r="H1322" s="47">
        <v>1407</v>
      </c>
      <c r="I1322" s="47" t="s">
        <v>2808</v>
      </c>
      <c r="J1322" s="47" t="s">
        <v>2894</v>
      </c>
      <c r="K1322" s="47" t="s">
        <v>2895</v>
      </c>
      <c r="L1322" s="47" t="s">
        <v>197</v>
      </c>
      <c r="M1322" s="47" t="s">
        <v>160</v>
      </c>
      <c r="N1322" s="47">
        <v>1</v>
      </c>
    </row>
    <row r="1323" ht="15.75" spans="1:14">
      <c r="A1323" s="47" t="s">
        <v>2805</v>
      </c>
      <c r="B1323" s="47" t="s">
        <v>2896</v>
      </c>
      <c r="C1323" s="47">
        <v>4</v>
      </c>
      <c r="D1323" s="47">
        <v>-1</v>
      </c>
      <c r="E1323" s="47">
        <v>1</v>
      </c>
      <c r="F1323" s="47">
        <v>21</v>
      </c>
      <c r="G1323" s="47">
        <v>1440</v>
      </c>
      <c r="H1323" s="47">
        <v>1460</v>
      </c>
      <c r="I1323" s="47" t="s">
        <v>2808</v>
      </c>
      <c r="J1323" s="47" t="s">
        <v>2894</v>
      </c>
      <c r="K1323" s="47" t="s">
        <v>2895</v>
      </c>
      <c r="L1323" s="47" t="s">
        <v>197</v>
      </c>
      <c r="M1323" s="47" t="s">
        <v>160</v>
      </c>
      <c r="N1323" s="47">
        <v>1</v>
      </c>
    </row>
    <row r="1324" ht="15.75" spans="1:14">
      <c r="A1324" s="47" t="s">
        <v>2805</v>
      </c>
      <c r="B1324" s="47" t="s">
        <v>1027</v>
      </c>
      <c r="C1324" s="47">
        <v>4.5</v>
      </c>
      <c r="D1324" s="47">
        <v>-1</v>
      </c>
      <c r="E1324" s="47">
        <v>1</v>
      </c>
      <c r="F1324" s="47">
        <v>21</v>
      </c>
      <c r="G1324" s="47">
        <v>234</v>
      </c>
      <c r="H1324" s="47">
        <v>254</v>
      </c>
      <c r="I1324" s="47" t="s">
        <v>2808</v>
      </c>
      <c r="J1324" s="47" t="s">
        <v>2897</v>
      </c>
      <c r="K1324" s="47" t="s">
        <v>2898</v>
      </c>
      <c r="L1324" s="47" t="s">
        <v>159</v>
      </c>
      <c r="M1324" s="47" t="s">
        <v>160</v>
      </c>
      <c r="N1324" s="47">
        <v>1</v>
      </c>
    </row>
    <row r="1325" ht="15.75" spans="1:14">
      <c r="A1325" s="47" t="s">
        <v>2805</v>
      </c>
      <c r="B1325" s="47" t="s">
        <v>1040</v>
      </c>
      <c r="C1325" s="47">
        <v>4.5</v>
      </c>
      <c r="D1325" s="47">
        <v>-1</v>
      </c>
      <c r="E1325" s="47">
        <v>1</v>
      </c>
      <c r="F1325" s="47">
        <v>21</v>
      </c>
      <c r="G1325" s="47">
        <v>409</v>
      </c>
      <c r="H1325" s="47">
        <v>429</v>
      </c>
      <c r="I1325" s="47" t="s">
        <v>2808</v>
      </c>
      <c r="J1325" s="47" t="s">
        <v>2899</v>
      </c>
      <c r="K1325" s="47" t="s">
        <v>1597</v>
      </c>
      <c r="L1325" s="47" t="s">
        <v>159</v>
      </c>
      <c r="M1325" s="47" t="s">
        <v>160</v>
      </c>
      <c r="N1325" s="47">
        <v>1</v>
      </c>
    </row>
    <row r="1326" ht="15.75" spans="1:14">
      <c r="A1326" s="47" t="s">
        <v>2805</v>
      </c>
      <c r="B1326" s="47" t="s">
        <v>2900</v>
      </c>
      <c r="C1326" s="47">
        <v>4.5</v>
      </c>
      <c r="D1326" s="47">
        <v>-1</v>
      </c>
      <c r="E1326" s="47">
        <v>1</v>
      </c>
      <c r="F1326" s="47">
        <v>21</v>
      </c>
      <c r="G1326" s="47">
        <v>419</v>
      </c>
      <c r="H1326" s="47">
        <v>439</v>
      </c>
      <c r="I1326" s="47" t="s">
        <v>2808</v>
      </c>
      <c r="J1326" s="47" t="s">
        <v>2901</v>
      </c>
      <c r="K1326" s="47" t="s">
        <v>2902</v>
      </c>
      <c r="L1326" s="47" t="s">
        <v>159</v>
      </c>
      <c r="M1326" s="47" t="s">
        <v>160</v>
      </c>
      <c r="N1326" s="47">
        <v>1</v>
      </c>
    </row>
    <row r="1327" ht="15.75" spans="1:14">
      <c r="A1327" s="47" t="s">
        <v>2805</v>
      </c>
      <c r="B1327" s="47" t="s">
        <v>654</v>
      </c>
      <c r="C1327" s="47">
        <v>4.5</v>
      </c>
      <c r="D1327" s="47">
        <v>-1</v>
      </c>
      <c r="E1327" s="47">
        <v>1</v>
      </c>
      <c r="F1327" s="47">
        <v>21</v>
      </c>
      <c r="G1327" s="47">
        <v>508</v>
      </c>
      <c r="H1327" s="47">
        <v>528</v>
      </c>
      <c r="I1327" s="47" t="s">
        <v>2808</v>
      </c>
      <c r="J1327" s="47" t="s">
        <v>2903</v>
      </c>
      <c r="K1327" s="47" t="s">
        <v>656</v>
      </c>
      <c r="L1327" s="47" t="s">
        <v>159</v>
      </c>
      <c r="M1327" s="47" t="s">
        <v>160</v>
      </c>
      <c r="N1327" s="47">
        <v>1</v>
      </c>
    </row>
    <row r="1328" ht="15.75" spans="1:14">
      <c r="A1328" s="47" t="s">
        <v>2805</v>
      </c>
      <c r="B1328" s="47" t="s">
        <v>562</v>
      </c>
      <c r="C1328" s="47">
        <v>4.5</v>
      </c>
      <c r="D1328" s="47">
        <v>-1</v>
      </c>
      <c r="E1328" s="47">
        <v>1</v>
      </c>
      <c r="F1328" s="47">
        <v>21</v>
      </c>
      <c r="G1328" s="47">
        <v>192</v>
      </c>
      <c r="H1328" s="47">
        <v>212</v>
      </c>
      <c r="I1328" s="47" t="s">
        <v>2808</v>
      </c>
      <c r="J1328" s="47" t="s">
        <v>2904</v>
      </c>
      <c r="K1328" s="47" t="s">
        <v>564</v>
      </c>
      <c r="L1328" s="47" t="s">
        <v>159</v>
      </c>
      <c r="M1328" s="47" t="s">
        <v>160</v>
      </c>
      <c r="N1328" s="47">
        <v>1</v>
      </c>
    </row>
    <row r="1329" ht="15.75" spans="1:14">
      <c r="A1329" s="47" t="s">
        <v>2805</v>
      </c>
      <c r="B1329" s="47" t="s">
        <v>1211</v>
      </c>
      <c r="C1329" s="47">
        <v>4.5</v>
      </c>
      <c r="D1329" s="47">
        <v>-1</v>
      </c>
      <c r="E1329" s="47">
        <v>1</v>
      </c>
      <c r="F1329" s="47">
        <v>21</v>
      </c>
      <c r="G1329" s="47">
        <v>254</v>
      </c>
      <c r="H1329" s="47">
        <v>274</v>
      </c>
      <c r="I1329" s="47" t="s">
        <v>2808</v>
      </c>
      <c r="J1329" s="47" t="s">
        <v>2905</v>
      </c>
      <c r="K1329" s="47" t="s">
        <v>2906</v>
      </c>
      <c r="L1329" s="47" t="s">
        <v>197</v>
      </c>
      <c r="M1329" s="47" t="s">
        <v>160</v>
      </c>
      <c r="N1329" s="47">
        <v>1</v>
      </c>
    </row>
    <row r="1330" ht="15.75" spans="1:14">
      <c r="A1330" s="47" t="s">
        <v>2805</v>
      </c>
      <c r="B1330" s="47" t="s">
        <v>2121</v>
      </c>
      <c r="C1330" s="47">
        <v>4.5</v>
      </c>
      <c r="D1330" s="47">
        <v>-1</v>
      </c>
      <c r="E1330" s="47">
        <v>1</v>
      </c>
      <c r="F1330" s="47">
        <v>21</v>
      </c>
      <c r="G1330" s="47">
        <v>138</v>
      </c>
      <c r="H1330" s="47">
        <v>158</v>
      </c>
      <c r="I1330" s="47" t="s">
        <v>2808</v>
      </c>
      <c r="J1330" s="47" t="s">
        <v>2907</v>
      </c>
      <c r="K1330" s="47" t="s">
        <v>2123</v>
      </c>
      <c r="L1330" s="47" t="s">
        <v>159</v>
      </c>
      <c r="M1330" s="47" t="s">
        <v>160</v>
      </c>
      <c r="N1330" s="47">
        <v>1</v>
      </c>
    </row>
    <row r="1331" ht="15.75" spans="1:14">
      <c r="A1331" s="47" t="s">
        <v>2805</v>
      </c>
      <c r="B1331" s="47" t="s">
        <v>1249</v>
      </c>
      <c r="C1331" s="47">
        <v>4.5</v>
      </c>
      <c r="D1331" s="47">
        <v>-1</v>
      </c>
      <c r="E1331" s="47">
        <v>1</v>
      </c>
      <c r="F1331" s="47">
        <v>21</v>
      </c>
      <c r="G1331" s="47">
        <v>726</v>
      </c>
      <c r="H1331" s="47">
        <v>746</v>
      </c>
      <c r="I1331" s="47" t="s">
        <v>2808</v>
      </c>
      <c r="J1331" s="47" t="s">
        <v>2905</v>
      </c>
      <c r="K1331" s="47" t="s">
        <v>2906</v>
      </c>
      <c r="L1331" s="47" t="s">
        <v>197</v>
      </c>
      <c r="M1331" s="47" t="s">
        <v>160</v>
      </c>
      <c r="N1331" s="47">
        <v>1</v>
      </c>
    </row>
    <row r="1332" ht="15.75" spans="1:14">
      <c r="A1332" s="47" t="s">
        <v>2805</v>
      </c>
      <c r="B1332" s="47" t="s">
        <v>2091</v>
      </c>
      <c r="C1332" s="47">
        <v>4.5</v>
      </c>
      <c r="D1332" s="47">
        <v>-1</v>
      </c>
      <c r="E1332" s="47">
        <v>1</v>
      </c>
      <c r="F1332" s="47">
        <v>21</v>
      </c>
      <c r="G1332" s="47">
        <v>252</v>
      </c>
      <c r="H1332" s="47">
        <v>272</v>
      </c>
      <c r="I1332" s="47" t="s">
        <v>2808</v>
      </c>
      <c r="J1332" s="47" t="s">
        <v>2908</v>
      </c>
      <c r="K1332" s="47" t="s">
        <v>2093</v>
      </c>
      <c r="L1332" s="47" t="s">
        <v>159</v>
      </c>
      <c r="M1332" s="47" t="s">
        <v>160</v>
      </c>
      <c r="N1332" s="47">
        <v>1</v>
      </c>
    </row>
    <row r="1333" ht="15.75" spans="1:14">
      <c r="A1333" s="47" t="s">
        <v>2805</v>
      </c>
      <c r="B1333" s="47" t="s">
        <v>592</v>
      </c>
      <c r="C1333" s="47">
        <v>4.5</v>
      </c>
      <c r="D1333" s="47">
        <v>-1</v>
      </c>
      <c r="E1333" s="47">
        <v>1</v>
      </c>
      <c r="F1333" s="47">
        <v>21</v>
      </c>
      <c r="G1333" s="47">
        <v>287</v>
      </c>
      <c r="H1333" s="47">
        <v>307</v>
      </c>
      <c r="I1333" s="47" t="s">
        <v>2808</v>
      </c>
      <c r="J1333" s="47" t="s">
        <v>2909</v>
      </c>
      <c r="K1333" s="47" t="s">
        <v>594</v>
      </c>
      <c r="L1333" s="47" t="s">
        <v>159</v>
      </c>
      <c r="M1333" s="47" t="s">
        <v>160</v>
      </c>
      <c r="N1333" s="47">
        <v>1</v>
      </c>
    </row>
    <row r="1334" ht="15.75" spans="1:14">
      <c r="A1334" s="47" t="s">
        <v>2805</v>
      </c>
      <c r="B1334" s="47" t="s">
        <v>2910</v>
      </c>
      <c r="C1334" s="47">
        <v>4.5</v>
      </c>
      <c r="D1334" s="47">
        <v>-1</v>
      </c>
      <c r="E1334" s="47">
        <v>1</v>
      </c>
      <c r="F1334" s="47">
        <v>21</v>
      </c>
      <c r="G1334" s="47">
        <v>331</v>
      </c>
      <c r="H1334" s="47">
        <v>351</v>
      </c>
      <c r="I1334" s="47" t="s">
        <v>2808</v>
      </c>
      <c r="J1334" s="47" t="s">
        <v>2911</v>
      </c>
      <c r="K1334" s="47" t="s">
        <v>2912</v>
      </c>
      <c r="L1334" s="47" t="s">
        <v>197</v>
      </c>
      <c r="M1334" s="47" t="s">
        <v>160</v>
      </c>
      <c r="N1334" s="47">
        <v>1</v>
      </c>
    </row>
    <row r="1335" ht="15.75" spans="1:14">
      <c r="A1335" s="47" t="s">
        <v>2805</v>
      </c>
      <c r="B1335" s="47" t="s">
        <v>595</v>
      </c>
      <c r="C1335" s="47">
        <v>4.5</v>
      </c>
      <c r="D1335" s="47">
        <v>-1</v>
      </c>
      <c r="E1335" s="47">
        <v>1</v>
      </c>
      <c r="F1335" s="47">
        <v>21</v>
      </c>
      <c r="G1335" s="47">
        <v>242</v>
      </c>
      <c r="H1335" s="47">
        <v>262</v>
      </c>
      <c r="I1335" s="47" t="s">
        <v>2808</v>
      </c>
      <c r="J1335" s="47" t="s">
        <v>2913</v>
      </c>
      <c r="K1335" s="47" t="s">
        <v>597</v>
      </c>
      <c r="L1335" s="47" t="s">
        <v>159</v>
      </c>
      <c r="M1335" s="47" t="s">
        <v>160</v>
      </c>
      <c r="N1335" s="47">
        <v>1</v>
      </c>
    </row>
    <row r="1336" ht="15.75" spans="1:14">
      <c r="A1336" s="47" t="s">
        <v>2805</v>
      </c>
      <c r="B1336" s="47" t="s">
        <v>2914</v>
      </c>
      <c r="C1336" s="47">
        <v>4.5</v>
      </c>
      <c r="D1336" s="47">
        <v>-1</v>
      </c>
      <c r="E1336" s="47">
        <v>1</v>
      </c>
      <c r="F1336" s="47">
        <v>21</v>
      </c>
      <c r="G1336" s="47">
        <v>524</v>
      </c>
      <c r="H1336" s="47">
        <v>545</v>
      </c>
      <c r="I1336" s="47" t="s">
        <v>2915</v>
      </c>
      <c r="J1336" s="47" t="s">
        <v>2916</v>
      </c>
      <c r="K1336" s="47" t="s">
        <v>2917</v>
      </c>
      <c r="L1336" s="47" t="s">
        <v>159</v>
      </c>
      <c r="M1336" s="47" t="s">
        <v>160</v>
      </c>
      <c r="N1336" s="47">
        <v>1</v>
      </c>
    </row>
    <row r="1337" ht="15.75" spans="1:14">
      <c r="A1337" s="47" t="s">
        <v>2805</v>
      </c>
      <c r="B1337" s="47" t="s">
        <v>2151</v>
      </c>
      <c r="C1337" s="47">
        <v>4.5</v>
      </c>
      <c r="D1337" s="47">
        <v>-1</v>
      </c>
      <c r="E1337" s="47">
        <v>1</v>
      </c>
      <c r="F1337" s="47">
        <v>21</v>
      </c>
      <c r="G1337" s="47">
        <v>6</v>
      </c>
      <c r="H1337" s="47">
        <v>26</v>
      </c>
      <c r="I1337" s="47" t="s">
        <v>2808</v>
      </c>
      <c r="J1337" s="47" t="s">
        <v>2918</v>
      </c>
      <c r="K1337" s="47" t="s">
        <v>2153</v>
      </c>
      <c r="L1337" s="47" t="s">
        <v>159</v>
      </c>
      <c r="M1337" s="47" t="s">
        <v>160</v>
      </c>
      <c r="N1337" s="47">
        <v>1</v>
      </c>
    </row>
    <row r="1338" ht="15.75" spans="1:14">
      <c r="A1338" s="47" t="s">
        <v>2805</v>
      </c>
      <c r="B1338" s="47" t="s">
        <v>605</v>
      </c>
      <c r="C1338" s="47">
        <v>4.5</v>
      </c>
      <c r="D1338" s="47">
        <v>-1</v>
      </c>
      <c r="E1338" s="47">
        <v>1</v>
      </c>
      <c r="F1338" s="47">
        <v>21</v>
      </c>
      <c r="G1338" s="47">
        <v>326</v>
      </c>
      <c r="H1338" s="47">
        <v>346</v>
      </c>
      <c r="I1338" s="47" t="s">
        <v>2808</v>
      </c>
      <c r="J1338" s="47" t="s">
        <v>2919</v>
      </c>
      <c r="K1338" s="47" t="s">
        <v>607</v>
      </c>
      <c r="L1338" s="47" t="s">
        <v>159</v>
      </c>
      <c r="M1338" s="47" t="s">
        <v>160</v>
      </c>
      <c r="N1338" s="47">
        <v>1</v>
      </c>
    </row>
    <row r="1339" ht="15.75" spans="1:14">
      <c r="A1339" s="47" t="s">
        <v>2805</v>
      </c>
      <c r="B1339" s="47" t="s">
        <v>608</v>
      </c>
      <c r="C1339" s="47">
        <v>4.5</v>
      </c>
      <c r="D1339" s="47">
        <v>-1</v>
      </c>
      <c r="E1339" s="47">
        <v>1</v>
      </c>
      <c r="F1339" s="47">
        <v>21</v>
      </c>
      <c r="G1339" s="47">
        <v>783</v>
      </c>
      <c r="H1339" s="47">
        <v>803</v>
      </c>
      <c r="I1339" s="47" t="s">
        <v>2808</v>
      </c>
      <c r="J1339" s="47" t="s">
        <v>2919</v>
      </c>
      <c r="K1339" s="47" t="s">
        <v>607</v>
      </c>
      <c r="L1339" s="47" t="s">
        <v>159</v>
      </c>
      <c r="M1339" s="47" t="s">
        <v>160</v>
      </c>
      <c r="N1339" s="47">
        <v>1</v>
      </c>
    </row>
    <row r="1340" ht="15.75" spans="1:14">
      <c r="A1340" s="47" t="s">
        <v>2805</v>
      </c>
      <c r="B1340" s="47" t="s">
        <v>2920</v>
      </c>
      <c r="C1340" s="47">
        <v>4.5</v>
      </c>
      <c r="D1340" s="47">
        <v>-1</v>
      </c>
      <c r="E1340" s="47">
        <v>1</v>
      </c>
      <c r="F1340" s="47">
        <v>21</v>
      </c>
      <c r="G1340" s="47">
        <v>71</v>
      </c>
      <c r="H1340" s="47">
        <v>91</v>
      </c>
      <c r="I1340" s="47" t="s">
        <v>2808</v>
      </c>
      <c r="J1340" s="47" t="s">
        <v>2921</v>
      </c>
      <c r="K1340" s="47" t="s">
        <v>2922</v>
      </c>
      <c r="L1340" s="47" t="s">
        <v>159</v>
      </c>
      <c r="M1340" s="47" t="s">
        <v>160</v>
      </c>
      <c r="N1340" s="47">
        <v>1</v>
      </c>
    </row>
    <row r="1341" ht="15.75" spans="1:14">
      <c r="A1341" s="47" t="s">
        <v>2805</v>
      </c>
      <c r="B1341" s="47" t="s">
        <v>2157</v>
      </c>
      <c r="C1341" s="47">
        <v>4.5</v>
      </c>
      <c r="D1341" s="47">
        <v>-1</v>
      </c>
      <c r="E1341" s="47">
        <v>1</v>
      </c>
      <c r="F1341" s="47">
        <v>21</v>
      </c>
      <c r="G1341" s="47">
        <v>823</v>
      </c>
      <c r="H1341" s="47">
        <v>843</v>
      </c>
      <c r="I1341" s="47" t="s">
        <v>2808</v>
      </c>
      <c r="J1341" s="47" t="s">
        <v>2918</v>
      </c>
      <c r="K1341" s="47" t="s">
        <v>2153</v>
      </c>
      <c r="L1341" s="47" t="s">
        <v>159</v>
      </c>
      <c r="M1341" s="47" t="s">
        <v>160</v>
      </c>
      <c r="N1341" s="47">
        <v>1</v>
      </c>
    </row>
    <row r="1342" ht="15.75" spans="1:14">
      <c r="A1342" s="47" t="s">
        <v>2805</v>
      </c>
      <c r="B1342" s="47" t="s">
        <v>2166</v>
      </c>
      <c r="C1342" s="47">
        <v>4.5</v>
      </c>
      <c r="D1342" s="47">
        <v>-1</v>
      </c>
      <c r="E1342" s="47">
        <v>1</v>
      </c>
      <c r="F1342" s="47">
        <v>21</v>
      </c>
      <c r="G1342" s="47">
        <v>1354</v>
      </c>
      <c r="H1342" s="47">
        <v>1374</v>
      </c>
      <c r="I1342" s="47" t="s">
        <v>2808</v>
      </c>
      <c r="J1342" s="47" t="s">
        <v>2923</v>
      </c>
      <c r="K1342" s="47" t="s">
        <v>2924</v>
      </c>
      <c r="L1342" s="47" t="s">
        <v>159</v>
      </c>
      <c r="M1342" s="47" t="s">
        <v>160</v>
      </c>
      <c r="N1342" s="47">
        <v>2</v>
      </c>
    </row>
    <row r="1343" ht="15.75" spans="1:14">
      <c r="A1343" s="47" t="s">
        <v>2805</v>
      </c>
      <c r="B1343" s="47" t="s">
        <v>576</v>
      </c>
      <c r="C1343" s="47">
        <v>4.5</v>
      </c>
      <c r="D1343" s="47">
        <v>-1</v>
      </c>
      <c r="E1343" s="47">
        <v>1</v>
      </c>
      <c r="F1343" s="47">
        <v>21</v>
      </c>
      <c r="G1343" s="47">
        <v>213</v>
      </c>
      <c r="H1343" s="47">
        <v>233</v>
      </c>
      <c r="I1343" s="47" t="s">
        <v>2808</v>
      </c>
      <c r="J1343" s="47" t="s">
        <v>2925</v>
      </c>
      <c r="K1343" s="47" t="s">
        <v>578</v>
      </c>
      <c r="L1343" s="47" t="s">
        <v>159</v>
      </c>
      <c r="M1343" s="47" t="s">
        <v>160</v>
      </c>
      <c r="N1343" s="47">
        <v>1</v>
      </c>
    </row>
    <row r="1344" ht="15.75" spans="1:14">
      <c r="A1344" s="47" t="s">
        <v>2805</v>
      </c>
      <c r="B1344" s="47" t="s">
        <v>579</v>
      </c>
      <c r="C1344" s="47">
        <v>4.5</v>
      </c>
      <c r="D1344" s="47">
        <v>-1</v>
      </c>
      <c r="E1344" s="47">
        <v>1</v>
      </c>
      <c r="F1344" s="47">
        <v>21</v>
      </c>
      <c r="G1344" s="47">
        <v>290</v>
      </c>
      <c r="H1344" s="47">
        <v>310</v>
      </c>
      <c r="I1344" s="47" t="s">
        <v>2808</v>
      </c>
      <c r="J1344" s="47" t="s">
        <v>2925</v>
      </c>
      <c r="K1344" s="47" t="s">
        <v>578</v>
      </c>
      <c r="L1344" s="47" t="s">
        <v>159</v>
      </c>
      <c r="M1344" s="47" t="s">
        <v>160</v>
      </c>
      <c r="N1344" s="47">
        <v>1</v>
      </c>
    </row>
    <row r="1345" ht="15.75" spans="1:14">
      <c r="A1345" s="47" t="s">
        <v>2805</v>
      </c>
      <c r="B1345" s="47" t="s">
        <v>2926</v>
      </c>
      <c r="C1345" s="47">
        <v>4.5</v>
      </c>
      <c r="D1345" s="47">
        <v>-1</v>
      </c>
      <c r="E1345" s="47">
        <v>1</v>
      </c>
      <c r="F1345" s="47">
        <v>21</v>
      </c>
      <c r="G1345" s="47">
        <v>191</v>
      </c>
      <c r="H1345" s="47">
        <v>211</v>
      </c>
      <c r="I1345" s="47" t="s">
        <v>2808</v>
      </c>
      <c r="J1345" s="47" t="s">
        <v>2927</v>
      </c>
      <c r="K1345" s="47" t="s">
        <v>2928</v>
      </c>
      <c r="L1345" s="47" t="s">
        <v>159</v>
      </c>
      <c r="M1345" s="47" t="s">
        <v>160</v>
      </c>
      <c r="N1345" s="47">
        <v>1</v>
      </c>
    </row>
    <row r="1346" ht="15.75" spans="1:14">
      <c r="A1346" s="47" t="s">
        <v>2805</v>
      </c>
      <c r="B1346" s="47" t="s">
        <v>580</v>
      </c>
      <c r="C1346" s="47">
        <v>4.5</v>
      </c>
      <c r="D1346" s="47">
        <v>-1</v>
      </c>
      <c r="E1346" s="47">
        <v>1</v>
      </c>
      <c r="F1346" s="47">
        <v>21</v>
      </c>
      <c r="G1346" s="47">
        <v>30</v>
      </c>
      <c r="H1346" s="47">
        <v>50</v>
      </c>
      <c r="I1346" s="47" t="s">
        <v>2808</v>
      </c>
      <c r="J1346" s="47" t="s">
        <v>2929</v>
      </c>
      <c r="K1346" s="47" t="s">
        <v>582</v>
      </c>
      <c r="L1346" s="47" t="s">
        <v>159</v>
      </c>
      <c r="M1346" s="47" t="s">
        <v>160</v>
      </c>
      <c r="N1346" s="47">
        <v>1</v>
      </c>
    </row>
    <row r="1347" ht="15.75" spans="1:14">
      <c r="A1347" s="47" t="s">
        <v>2805</v>
      </c>
      <c r="B1347" s="47" t="s">
        <v>1317</v>
      </c>
      <c r="C1347" s="47">
        <v>4.5</v>
      </c>
      <c r="D1347" s="47">
        <v>-1</v>
      </c>
      <c r="E1347" s="47">
        <v>1</v>
      </c>
      <c r="F1347" s="47">
        <v>21</v>
      </c>
      <c r="G1347" s="47">
        <v>392</v>
      </c>
      <c r="H1347" s="47">
        <v>412</v>
      </c>
      <c r="I1347" s="47" t="s">
        <v>2808</v>
      </c>
      <c r="J1347" s="47" t="s">
        <v>2930</v>
      </c>
      <c r="K1347" s="47" t="s">
        <v>2931</v>
      </c>
      <c r="L1347" s="47" t="s">
        <v>159</v>
      </c>
      <c r="M1347" s="47" t="s">
        <v>160</v>
      </c>
      <c r="N1347" s="47">
        <v>1</v>
      </c>
    </row>
    <row r="1348" ht="15.75" spans="1:14">
      <c r="A1348" s="47" t="s">
        <v>2805</v>
      </c>
      <c r="B1348" s="47" t="s">
        <v>583</v>
      </c>
      <c r="C1348" s="47">
        <v>4.5</v>
      </c>
      <c r="D1348" s="47">
        <v>-1</v>
      </c>
      <c r="E1348" s="47">
        <v>1</v>
      </c>
      <c r="F1348" s="47">
        <v>21</v>
      </c>
      <c r="G1348" s="47">
        <v>905</v>
      </c>
      <c r="H1348" s="47">
        <v>925</v>
      </c>
      <c r="I1348" s="47" t="s">
        <v>2808</v>
      </c>
      <c r="J1348" s="47" t="s">
        <v>2932</v>
      </c>
      <c r="K1348" s="47" t="s">
        <v>585</v>
      </c>
      <c r="L1348" s="47" t="s">
        <v>159</v>
      </c>
      <c r="M1348" s="47" t="s">
        <v>160</v>
      </c>
      <c r="N1348" s="47">
        <v>1</v>
      </c>
    </row>
    <row r="1349" ht="15.75" spans="1:14">
      <c r="A1349" s="47" t="s">
        <v>2805</v>
      </c>
      <c r="B1349" s="47" t="s">
        <v>2933</v>
      </c>
      <c r="C1349" s="47">
        <v>4.5</v>
      </c>
      <c r="D1349" s="47">
        <v>-1</v>
      </c>
      <c r="E1349" s="47">
        <v>1</v>
      </c>
      <c r="F1349" s="47">
        <v>21</v>
      </c>
      <c r="G1349" s="47">
        <v>1161</v>
      </c>
      <c r="H1349" s="47">
        <v>1181</v>
      </c>
      <c r="I1349" s="47" t="s">
        <v>2808</v>
      </c>
      <c r="J1349" s="47" t="s">
        <v>2934</v>
      </c>
      <c r="K1349" s="47" t="s">
        <v>2935</v>
      </c>
      <c r="L1349" s="47" t="s">
        <v>159</v>
      </c>
      <c r="M1349" s="47" t="s">
        <v>160</v>
      </c>
      <c r="N1349" s="47">
        <v>1</v>
      </c>
    </row>
    <row r="1350" ht="15.75" spans="1:14">
      <c r="A1350" s="47" t="s">
        <v>2805</v>
      </c>
      <c r="B1350" s="47" t="s">
        <v>2087</v>
      </c>
      <c r="C1350" s="47">
        <v>4.5</v>
      </c>
      <c r="D1350" s="47">
        <v>-1</v>
      </c>
      <c r="E1350" s="47">
        <v>1</v>
      </c>
      <c r="F1350" s="47">
        <v>21</v>
      </c>
      <c r="G1350" s="47">
        <v>124</v>
      </c>
      <c r="H1350" s="47">
        <v>144</v>
      </c>
      <c r="I1350" s="47" t="s">
        <v>2808</v>
      </c>
      <c r="J1350" s="47" t="s">
        <v>2936</v>
      </c>
      <c r="K1350" s="47" t="s">
        <v>2089</v>
      </c>
      <c r="L1350" s="47" t="s">
        <v>159</v>
      </c>
      <c r="M1350" s="47" t="s">
        <v>160</v>
      </c>
      <c r="N1350" s="47">
        <v>1</v>
      </c>
    </row>
    <row r="1351" ht="15.75" spans="1:14">
      <c r="A1351" s="47" t="s">
        <v>2805</v>
      </c>
      <c r="B1351" s="47" t="s">
        <v>2937</v>
      </c>
      <c r="C1351" s="47">
        <v>4.5</v>
      </c>
      <c r="D1351" s="47">
        <v>-1</v>
      </c>
      <c r="E1351" s="47">
        <v>1</v>
      </c>
      <c r="F1351" s="47">
        <v>21</v>
      </c>
      <c r="G1351" s="47">
        <v>110</v>
      </c>
      <c r="H1351" s="47">
        <v>130</v>
      </c>
      <c r="I1351" s="47" t="s">
        <v>2808</v>
      </c>
      <c r="J1351" s="47" t="s">
        <v>2938</v>
      </c>
      <c r="K1351" s="47" t="s">
        <v>2939</v>
      </c>
      <c r="L1351" s="47" t="s">
        <v>159</v>
      </c>
      <c r="M1351" s="47" t="s">
        <v>160</v>
      </c>
      <c r="N1351" s="47">
        <v>1</v>
      </c>
    </row>
    <row r="1352" ht="15.75" spans="1:14">
      <c r="A1352" s="47" t="s">
        <v>2805</v>
      </c>
      <c r="B1352" s="47" t="s">
        <v>586</v>
      </c>
      <c r="C1352" s="47">
        <v>4.5</v>
      </c>
      <c r="D1352" s="47">
        <v>-1</v>
      </c>
      <c r="E1352" s="47">
        <v>1</v>
      </c>
      <c r="F1352" s="47">
        <v>21</v>
      </c>
      <c r="G1352" s="47">
        <v>90</v>
      </c>
      <c r="H1352" s="47">
        <v>110</v>
      </c>
      <c r="I1352" s="47" t="s">
        <v>2808</v>
      </c>
      <c r="J1352" s="47" t="s">
        <v>2940</v>
      </c>
      <c r="K1352" s="47" t="s">
        <v>588</v>
      </c>
      <c r="L1352" s="47" t="s">
        <v>159</v>
      </c>
      <c r="M1352" s="47" t="s">
        <v>160</v>
      </c>
      <c r="N1352" s="47">
        <v>1</v>
      </c>
    </row>
    <row r="1353" ht="15.75" spans="1:14">
      <c r="A1353" s="47" t="s">
        <v>2805</v>
      </c>
      <c r="B1353" s="47" t="s">
        <v>1221</v>
      </c>
      <c r="C1353" s="47">
        <v>4.5</v>
      </c>
      <c r="D1353" s="47">
        <v>-1</v>
      </c>
      <c r="E1353" s="47">
        <v>1</v>
      </c>
      <c r="F1353" s="47">
        <v>21</v>
      </c>
      <c r="G1353" s="47">
        <v>211</v>
      </c>
      <c r="H1353" s="47">
        <v>231</v>
      </c>
      <c r="I1353" s="47" t="s">
        <v>2808</v>
      </c>
      <c r="J1353" s="47" t="s">
        <v>2941</v>
      </c>
      <c r="K1353" s="47" t="s">
        <v>2942</v>
      </c>
      <c r="L1353" s="47" t="s">
        <v>159</v>
      </c>
      <c r="M1353" s="47" t="s">
        <v>160</v>
      </c>
      <c r="N1353" s="47">
        <v>1</v>
      </c>
    </row>
    <row r="1354" ht="15.75" spans="1:14">
      <c r="A1354" s="47" t="s">
        <v>2805</v>
      </c>
      <c r="B1354" s="47" t="s">
        <v>2943</v>
      </c>
      <c r="C1354" s="47">
        <v>4.5</v>
      </c>
      <c r="D1354" s="47">
        <v>-1</v>
      </c>
      <c r="E1354" s="47">
        <v>1</v>
      </c>
      <c r="F1354" s="47">
        <v>21</v>
      </c>
      <c r="G1354" s="47">
        <v>95</v>
      </c>
      <c r="H1354" s="47">
        <v>115</v>
      </c>
      <c r="I1354" s="47" t="s">
        <v>2808</v>
      </c>
      <c r="J1354" s="47" t="s">
        <v>2944</v>
      </c>
      <c r="K1354" s="47" t="s">
        <v>2945</v>
      </c>
      <c r="L1354" s="47" t="s">
        <v>197</v>
      </c>
      <c r="M1354" s="47" t="s">
        <v>160</v>
      </c>
      <c r="N1354" s="47">
        <v>1</v>
      </c>
    </row>
    <row r="1355" ht="15.75" spans="1:14">
      <c r="A1355" s="47" t="s">
        <v>2805</v>
      </c>
      <c r="B1355" s="47" t="s">
        <v>2946</v>
      </c>
      <c r="C1355" s="47">
        <v>4.5</v>
      </c>
      <c r="D1355" s="47">
        <v>-1</v>
      </c>
      <c r="E1355" s="47">
        <v>1</v>
      </c>
      <c r="F1355" s="47">
        <v>21</v>
      </c>
      <c r="G1355" s="47">
        <v>43</v>
      </c>
      <c r="H1355" s="47">
        <v>63</v>
      </c>
      <c r="I1355" s="47" t="s">
        <v>2808</v>
      </c>
      <c r="J1355" s="47" t="s">
        <v>2947</v>
      </c>
      <c r="K1355" s="47" t="s">
        <v>2948</v>
      </c>
      <c r="L1355" s="47" t="s">
        <v>159</v>
      </c>
      <c r="M1355" s="47" t="s">
        <v>160</v>
      </c>
      <c r="N1355" s="47">
        <v>1</v>
      </c>
    </row>
    <row r="1356" ht="15.75" spans="1:14">
      <c r="A1356" s="47" t="s">
        <v>2805</v>
      </c>
      <c r="B1356" s="47" t="s">
        <v>1279</v>
      </c>
      <c r="C1356" s="47">
        <v>4.5</v>
      </c>
      <c r="D1356" s="47">
        <v>-1</v>
      </c>
      <c r="E1356" s="47">
        <v>1</v>
      </c>
      <c r="F1356" s="47">
        <v>21</v>
      </c>
      <c r="G1356" s="47">
        <v>168</v>
      </c>
      <c r="H1356" s="47">
        <v>188</v>
      </c>
      <c r="I1356" s="47" t="s">
        <v>2808</v>
      </c>
      <c r="J1356" s="47" t="s">
        <v>2949</v>
      </c>
      <c r="K1356" s="47" t="s">
        <v>2950</v>
      </c>
      <c r="L1356" s="47" t="s">
        <v>159</v>
      </c>
      <c r="M1356" s="47" t="s">
        <v>160</v>
      </c>
      <c r="N1356" s="47">
        <v>1</v>
      </c>
    </row>
    <row r="1357" ht="15.75" spans="1:14">
      <c r="A1357" s="47" t="s">
        <v>2805</v>
      </c>
      <c r="B1357" s="47" t="s">
        <v>1286</v>
      </c>
      <c r="C1357" s="47">
        <v>4.5</v>
      </c>
      <c r="D1357" s="47">
        <v>-1</v>
      </c>
      <c r="E1357" s="47">
        <v>1</v>
      </c>
      <c r="F1357" s="47">
        <v>21</v>
      </c>
      <c r="G1357" s="47">
        <v>343</v>
      </c>
      <c r="H1357" s="47">
        <v>363</v>
      </c>
      <c r="I1357" s="47" t="s">
        <v>2808</v>
      </c>
      <c r="J1357" s="47" t="s">
        <v>2949</v>
      </c>
      <c r="K1357" s="47" t="s">
        <v>2950</v>
      </c>
      <c r="L1357" s="47" t="s">
        <v>159</v>
      </c>
      <c r="M1357" s="47" t="s">
        <v>160</v>
      </c>
      <c r="N1357" s="47">
        <v>1</v>
      </c>
    </row>
    <row r="1358" ht="15.75" spans="1:14">
      <c r="A1358" s="47" t="s">
        <v>2805</v>
      </c>
      <c r="B1358" s="47" t="s">
        <v>559</v>
      </c>
      <c r="C1358" s="47">
        <v>4.5</v>
      </c>
      <c r="D1358" s="47">
        <v>-1</v>
      </c>
      <c r="E1358" s="47">
        <v>1</v>
      </c>
      <c r="F1358" s="47">
        <v>21</v>
      </c>
      <c r="G1358" s="47">
        <v>207</v>
      </c>
      <c r="H1358" s="47">
        <v>227</v>
      </c>
      <c r="I1358" s="47" t="s">
        <v>2808</v>
      </c>
      <c r="J1358" s="47" t="s">
        <v>2951</v>
      </c>
      <c r="K1358" s="47" t="s">
        <v>561</v>
      </c>
      <c r="L1358" s="47" t="s">
        <v>159</v>
      </c>
      <c r="M1358" s="47" t="s">
        <v>160</v>
      </c>
      <c r="N1358" s="47">
        <v>1</v>
      </c>
    </row>
    <row r="1359" ht="15.75" spans="1:14">
      <c r="A1359" s="47" t="s">
        <v>2805</v>
      </c>
      <c r="B1359" s="47" t="s">
        <v>2952</v>
      </c>
      <c r="C1359" s="47">
        <v>4.5</v>
      </c>
      <c r="D1359" s="47">
        <v>-1</v>
      </c>
      <c r="E1359" s="47">
        <v>1</v>
      </c>
      <c r="F1359" s="47">
        <v>21</v>
      </c>
      <c r="G1359" s="47">
        <v>491</v>
      </c>
      <c r="H1359" s="47">
        <v>511</v>
      </c>
      <c r="I1359" s="47" t="s">
        <v>2808</v>
      </c>
      <c r="J1359" s="47" t="s">
        <v>2953</v>
      </c>
      <c r="K1359" s="47" t="s">
        <v>2954</v>
      </c>
      <c r="L1359" s="47" t="s">
        <v>197</v>
      </c>
      <c r="M1359" s="47" t="s">
        <v>160</v>
      </c>
      <c r="N1359" s="47">
        <v>1</v>
      </c>
    </row>
    <row r="1360" ht="15.75" spans="1:14">
      <c r="A1360" s="47" t="s">
        <v>2805</v>
      </c>
      <c r="B1360" s="47" t="s">
        <v>2955</v>
      </c>
      <c r="C1360" s="47">
        <v>4.5</v>
      </c>
      <c r="D1360" s="47">
        <v>-1</v>
      </c>
      <c r="E1360" s="47">
        <v>1</v>
      </c>
      <c r="F1360" s="47">
        <v>21</v>
      </c>
      <c r="G1360" s="47">
        <v>297</v>
      </c>
      <c r="H1360" s="47">
        <v>317</v>
      </c>
      <c r="I1360" s="47" t="s">
        <v>2808</v>
      </c>
      <c r="J1360" s="47" t="s">
        <v>2956</v>
      </c>
      <c r="K1360" s="47" t="s">
        <v>2957</v>
      </c>
      <c r="L1360" s="47" t="s">
        <v>159</v>
      </c>
      <c r="M1360" s="47" t="s">
        <v>160</v>
      </c>
      <c r="N1360" s="47">
        <v>1</v>
      </c>
    </row>
    <row r="1361" ht="15.75" spans="1:14">
      <c r="A1361" s="47" t="s">
        <v>2805</v>
      </c>
      <c r="B1361" s="47" t="s">
        <v>1627</v>
      </c>
      <c r="C1361" s="47">
        <v>4.5</v>
      </c>
      <c r="D1361" s="47">
        <v>-1</v>
      </c>
      <c r="E1361" s="47">
        <v>1</v>
      </c>
      <c r="F1361" s="47">
        <v>21</v>
      </c>
      <c r="G1361" s="47">
        <v>140</v>
      </c>
      <c r="H1361" s="47">
        <v>160</v>
      </c>
      <c r="I1361" s="47" t="s">
        <v>2808</v>
      </c>
      <c r="J1361" s="47" t="s">
        <v>2958</v>
      </c>
      <c r="K1361" s="47" t="s">
        <v>1629</v>
      </c>
      <c r="L1361" s="47" t="s">
        <v>159</v>
      </c>
      <c r="M1361" s="47" t="s">
        <v>160</v>
      </c>
      <c r="N1361" s="47">
        <v>1</v>
      </c>
    </row>
    <row r="1362" ht="15.75" spans="1:14">
      <c r="A1362" s="47" t="s">
        <v>2805</v>
      </c>
      <c r="B1362" s="47" t="s">
        <v>2959</v>
      </c>
      <c r="C1362" s="47">
        <v>4.5</v>
      </c>
      <c r="D1362" s="47">
        <v>-1</v>
      </c>
      <c r="E1362" s="47">
        <v>1</v>
      </c>
      <c r="F1362" s="47">
        <v>21</v>
      </c>
      <c r="G1362" s="47">
        <v>761</v>
      </c>
      <c r="H1362" s="47">
        <v>781</v>
      </c>
      <c r="I1362" s="47" t="s">
        <v>2808</v>
      </c>
      <c r="J1362" s="47" t="s">
        <v>2947</v>
      </c>
      <c r="K1362" s="47" t="s">
        <v>2948</v>
      </c>
      <c r="L1362" s="47" t="s">
        <v>159</v>
      </c>
      <c r="M1362" s="47" t="s">
        <v>160</v>
      </c>
      <c r="N1362" s="47">
        <v>1</v>
      </c>
    </row>
    <row r="1363" ht="15.75" spans="1:14">
      <c r="A1363" s="47" t="s">
        <v>2805</v>
      </c>
      <c r="B1363" s="47" t="s">
        <v>2960</v>
      </c>
      <c r="C1363" s="47">
        <v>4.5</v>
      </c>
      <c r="D1363" s="47">
        <v>-1</v>
      </c>
      <c r="E1363" s="47">
        <v>1</v>
      </c>
      <c r="F1363" s="47">
        <v>21</v>
      </c>
      <c r="G1363" s="47">
        <v>1144</v>
      </c>
      <c r="H1363" s="47">
        <v>1164</v>
      </c>
      <c r="I1363" s="47" t="s">
        <v>2808</v>
      </c>
      <c r="J1363" s="47" t="s">
        <v>2947</v>
      </c>
      <c r="K1363" s="47" t="s">
        <v>2948</v>
      </c>
      <c r="L1363" s="47" t="s">
        <v>159</v>
      </c>
      <c r="M1363" s="47" t="s">
        <v>160</v>
      </c>
      <c r="N1363" s="47">
        <v>1</v>
      </c>
    </row>
    <row r="1364" ht="15.75" spans="1:14">
      <c r="A1364" s="47" t="s">
        <v>2805</v>
      </c>
      <c r="B1364" s="47" t="s">
        <v>2961</v>
      </c>
      <c r="C1364" s="47">
        <v>4.5</v>
      </c>
      <c r="D1364" s="47">
        <v>-1</v>
      </c>
      <c r="E1364" s="47">
        <v>1</v>
      </c>
      <c r="F1364" s="47">
        <v>21</v>
      </c>
      <c r="G1364" s="47">
        <v>656</v>
      </c>
      <c r="H1364" s="47">
        <v>676</v>
      </c>
      <c r="I1364" s="47" t="s">
        <v>2808</v>
      </c>
      <c r="J1364" s="47" t="s">
        <v>2962</v>
      </c>
      <c r="K1364" s="47" t="s">
        <v>2963</v>
      </c>
      <c r="L1364" s="47" t="s">
        <v>159</v>
      </c>
      <c r="M1364" s="47" t="s">
        <v>160</v>
      </c>
      <c r="N1364" s="47">
        <v>1</v>
      </c>
    </row>
    <row r="1365" ht="15.75" spans="1:14">
      <c r="A1365" s="47" t="s">
        <v>2805</v>
      </c>
      <c r="B1365" s="47" t="s">
        <v>1190</v>
      </c>
      <c r="C1365" s="47">
        <v>4.5</v>
      </c>
      <c r="D1365" s="47">
        <v>-1</v>
      </c>
      <c r="E1365" s="47">
        <v>1</v>
      </c>
      <c r="F1365" s="47">
        <v>21</v>
      </c>
      <c r="G1365" s="47">
        <v>952</v>
      </c>
      <c r="H1365" s="47">
        <v>972</v>
      </c>
      <c r="I1365" s="47" t="s">
        <v>2808</v>
      </c>
      <c r="J1365" s="47" t="s">
        <v>2964</v>
      </c>
      <c r="K1365" s="47" t="s">
        <v>2965</v>
      </c>
      <c r="L1365" s="47" t="s">
        <v>159</v>
      </c>
      <c r="M1365" s="47" t="s">
        <v>160</v>
      </c>
      <c r="N1365" s="47">
        <v>1</v>
      </c>
    </row>
    <row r="1366" ht="15.75" spans="1:14">
      <c r="A1366" s="47" t="s">
        <v>2805</v>
      </c>
      <c r="B1366" s="47" t="s">
        <v>589</v>
      </c>
      <c r="C1366" s="47">
        <v>4.5</v>
      </c>
      <c r="D1366" s="47">
        <v>-1</v>
      </c>
      <c r="E1366" s="47">
        <v>1</v>
      </c>
      <c r="F1366" s="47">
        <v>21</v>
      </c>
      <c r="G1366" s="47">
        <v>1321</v>
      </c>
      <c r="H1366" s="47">
        <v>1341</v>
      </c>
      <c r="I1366" s="47" t="s">
        <v>2808</v>
      </c>
      <c r="J1366" s="47" t="s">
        <v>2966</v>
      </c>
      <c r="K1366" s="47" t="s">
        <v>591</v>
      </c>
      <c r="L1366" s="47" t="s">
        <v>197</v>
      </c>
      <c r="M1366" s="47" t="s">
        <v>160</v>
      </c>
      <c r="N1366" s="47">
        <v>1</v>
      </c>
    </row>
    <row r="1367" ht="15.75" spans="1:14">
      <c r="A1367" s="47" t="s">
        <v>2805</v>
      </c>
      <c r="B1367" s="47" t="s">
        <v>2967</v>
      </c>
      <c r="C1367" s="47">
        <v>4.5</v>
      </c>
      <c r="D1367" s="47">
        <v>-1</v>
      </c>
      <c r="E1367" s="47">
        <v>1</v>
      </c>
      <c r="F1367" s="47">
        <v>21</v>
      </c>
      <c r="G1367" s="47">
        <v>2030</v>
      </c>
      <c r="H1367" s="47">
        <v>2050</v>
      </c>
      <c r="I1367" s="47" t="s">
        <v>2808</v>
      </c>
      <c r="J1367" s="47" t="s">
        <v>2953</v>
      </c>
      <c r="K1367" s="47" t="s">
        <v>2954</v>
      </c>
      <c r="L1367" s="47" t="s">
        <v>197</v>
      </c>
      <c r="M1367" s="47" t="s">
        <v>160</v>
      </c>
      <c r="N1367" s="47">
        <v>1</v>
      </c>
    </row>
    <row r="1368" ht="15.75" spans="1:14">
      <c r="A1368" s="47" t="s">
        <v>2805</v>
      </c>
      <c r="B1368" s="47" t="s">
        <v>704</v>
      </c>
      <c r="C1368" s="47">
        <v>4.5</v>
      </c>
      <c r="D1368" s="47">
        <v>-1</v>
      </c>
      <c r="E1368" s="47">
        <v>1</v>
      </c>
      <c r="F1368" s="47">
        <v>21</v>
      </c>
      <c r="G1368" s="47">
        <v>129</v>
      </c>
      <c r="H1368" s="47">
        <v>149</v>
      </c>
      <c r="I1368" s="47" t="s">
        <v>2808</v>
      </c>
      <c r="J1368" s="47" t="s">
        <v>2968</v>
      </c>
      <c r="K1368" s="47" t="s">
        <v>706</v>
      </c>
      <c r="L1368" s="47" t="s">
        <v>159</v>
      </c>
      <c r="M1368" s="47" t="s">
        <v>160</v>
      </c>
      <c r="N1368" s="47">
        <v>1</v>
      </c>
    </row>
    <row r="1369" ht="15.75" spans="1:14">
      <c r="A1369" s="47" t="s">
        <v>2805</v>
      </c>
      <c r="B1369" s="47" t="s">
        <v>672</v>
      </c>
      <c r="C1369" s="47">
        <v>4.5</v>
      </c>
      <c r="D1369" s="47">
        <v>-1</v>
      </c>
      <c r="E1369" s="47">
        <v>1</v>
      </c>
      <c r="F1369" s="47">
        <v>21</v>
      </c>
      <c r="G1369" s="47">
        <v>1331</v>
      </c>
      <c r="H1369" s="47">
        <v>1351</v>
      </c>
      <c r="I1369" s="47" t="s">
        <v>2808</v>
      </c>
      <c r="J1369" s="47" t="s">
        <v>673</v>
      </c>
      <c r="K1369" s="47" t="s">
        <v>674</v>
      </c>
      <c r="L1369" s="47" t="s">
        <v>159</v>
      </c>
      <c r="M1369" s="47" t="s">
        <v>160</v>
      </c>
      <c r="N1369" s="47">
        <v>1</v>
      </c>
    </row>
    <row r="1370" ht="15.75" spans="1:14">
      <c r="A1370" s="47" t="s">
        <v>2805</v>
      </c>
      <c r="B1370" s="47" t="s">
        <v>1537</v>
      </c>
      <c r="C1370" s="47">
        <v>4.5</v>
      </c>
      <c r="D1370" s="47">
        <v>-1</v>
      </c>
      <c r="E1370" s="47">
        <v>1</v>
      </c>
      <c r="F1370" s="47">
        <v>21</v>
      </c>
      <c r="G1370" s="47">
        <v>2025</v>
      </c>
      <c r="H1370" s="47">
        <v>2045</v>
      </c>
      <c r="I1370" s="47" t="s">
        <v>2808</v>
      </c>
      <c r="J1370" s="47" t="s">
        <v>2969</v>
      </c>
      <c r="K1370" s="47" t="s">
        <v>1539</v>
      </c>
      <c r="L1370" s="47" t="s">
        <v>197</v>
      </c>
      <c r="M1370" s="47" t="s">
        <v>160</v>
      </c>
      <c r="N1370" s="47">
        <v>1</v>
      </c>
    </row>
    <row r="1371" ht="15.75" spans="1:14">
      <c r="A1371" s="47" t="s">
        <v>2805</v>
      </c>
      <c r="B1371" s="47" t="s">
        <v>1881</v>
      </c>
      <c r="C1371" s="47">
        <v>4.5</v>
      </c>
      <c r="D1371" s="47">
        <v>-1</v>
      </c>
      <c r="E1371" s="47">
        <v>1</v>
      </c>
      <c r="F1371" s="47">
        <v>21</v>
      </c>
      <c r="G1371" s="47">
        <v>116</v>
      </c>
      <c r="H1371" s="47">
        <v>136</v>
      </c>
      <c r="I1371" s="47" t="s">
        <v>2808</v>
      </c>
      <c r="J1371" s="47" t="s">
        <v>2970</v>
      </c>
      <c r="K1371" s="47" t="s">
        <v>2971</v>
      </c>
      <c r="L1371" s="47" t="s">
        <v>159</v>
      </c>
      <c r="M1371" s="47" t="s">
        <v>160</v>
      </c>
      <c r="N1371" s="47">
        <v>1</v>
      </c>
    </row>
    <row r="1372" ht="15.75" spans="1:14">
      <c r="A1372" s="47" t="s">
        <v>2805</v>
      </c>
      <c r="B1372" s="47" t="s">
        <v>2972</v>
      </c>
      <c r="C1372" s="47">
        <v>4.5</v>
      </c>
      <c r="D1372" s="47">
        <v>-1</v>
      </c>
      <c r="E1372" s="47">
        <v>1</v>
      </c>
      <c r="F1372" s="47">
        <v>21</v>
      </c>
      <c r="G1372" s="47">
        <v>245</v>
      </c>
      <c r="H1372" s="47">
        <v>265</v>
      </c>
      <c r="I1372" s="47" t="s">
        <v>2808</v>
      </c>
      <c r="J1372" s="47" t="s">
        <v>2973</v>
      </c>
      <c r="K1372" s="47" t="s">
        <v>2974</v>
      </c>
      <c r="L1372" s="47" t="s">
        <v>197</v>
      </c>
      <c r="M1372" s="47" t="s">
        <v>160</v>
      </c>
      <c r="N1372" s="47">
        <v>1</v>
      </c>
    </row>
    <row r="1373" ht="15.75" spans="1:14">
      <c r="A1373" s="47" t="s">
        <v>2805</v>
      </c>
      <c r="B1373" s="47" t="s">
        <v>1198</v>
      </c>
      <c r="C1373" s="47">
        <v>4.5</v>
      </c>
      <c r="D1373" s="47">
        <v>-1</v>
      </c>
      <c r="E1373" s="47">
        <v>1</v>
      </c>
      <c r="F1373" s="47">
        <v>21</v>
      </c>
      <c r="G1373" s="47">
        <v>395</v>
      </c>
      <c r="H1373" s="47">
        <v>415</v>
      </c>
      <c r="I1373" s="47" t="s">
        <v>2808</v>
      </c>
      <c r="J1373" s="47" t="s">
        <v>2975</v>
      </c>
      <c r="K1373" s="47" t="s">
        <v>2976</v>
      </c>
      <c r="L1373" s="47" t="s">
        <v>159</v>
      </c>
      <c r="M1373" s="47" t="s">
        <v>160</v>
      </c>
      <c r="N1373" s="47">
        <v>1</v>
      </c>
    </row>
    <row r="1374" ht="15.75" spans="1:14">
      <c r="A1374" s="47" t="s">
        <v>2805</v>
      </c>
      <c r="B1374" s="47" t="s">
        <v>2977</v>
      </c>
      <c r="C1374" s="47">
        <v>4.5</v>
      </c>
      <c r="D1374" s="47">
        <v>-1</v>
      </c>
      <c r="E1374" s="47">
        <v>1</v>
      </c>
      <c r="F1374" s="47">
        <v>21</v>
      </c>
      <c r="G1374" s="47">
        <v>44</v>
      </c>
      <c r="H1374" s="47">
        <v>64</v>
      </c>
      <c r="I1374" s="47" t="s">
        <v>2808</v>
      </c>
      <c r="J1374" s="47" t="s">
        <v>2978</v>
      </c>
      <c r="K1374" s="47" t="s">
        <v>2979</v>
      </c>
      <c r="L1374" s="47" t="s">
        <v>159</v>
      </c>
      <c r="M1374" s="47" t="s">
        <v>160</v>
      </c>
      <c r="N1374" s="47">
        <v>1</v>
      </c>
    </row>
    <row r="1375" ht="15.75" spans="1:14">
      <c r="A1375" s="47" t="s">
        <v>2805</v>
      </c>
      <c r="B1375" s="47" t="s">
        <v>1151</v>
      </c>
      <c r="C1375" s="47">
        <v>5</v>
      </c>
      <c r="D1375" s="47">
        <v>-1</v>
      </c>
      <c r="E1375" s="47">
        <v>1</v>
      </c>
      <c r="F1375" s="47">
        <v>21</v>
      </c>
      <c r="G1375" s="47">
        <v>744</v>
      </c>
      <c r="H1375" s="47">
        <v>764</v>
      </c>
      <c r="I1375" s="47" t="s">
        <v>2808</v>
      </c>
      <c r="J1375" s="47" t="s">
        <v>2980</v>
      </c>
      <c r="K1375" s="47" t="s">
        <v>2981</v>
      </c>
      <c r="L1375" s="47" t="s">
        <v>197</v>
      </c>
      <c r="M1375" s="47" t="s">
        <v>160</v>
      </c>
      <c r="N1375" s="47">
        <v>1</v>
      </c>
    </row>
    <row r="1376" ht="15.75" spans="1:14">
      <c r="A1376" s="47" t="s">
        <v>2805</v>
      </c>
      <c r="B1376" s="47" t="s">
        <v>644</v>
      </c>
      <c r="C1376" s="47">
        <v>5</v>
      </c>
      <c r="D1376" s="47">
        <v>-1</v>
      </c>
      <c r="E1376" s="47">
        <v>1</v>
      </c>
      <c r="F1376" s="47">
        <v>21</v>
      </c>
      <c r="G1376" s="47">
        <v>39</v>
      </c>
      <c r="H1376" s="47">
        <v>59</v>
      </c>
      <c r="I1376" s="47" t="s">
        <v>2808</v>
      </c>
      <c r="J1376" s="47" t="s">
        <v>2982</v>
      </c>
      <c r="K1376" s="47" t="s">
        <v>646</v>
      </c>
      <c r="L1376" s="47" t="s">
        <v>159</v>
      </c>
      <c r="M1376" s="47" t="s">
        <v>160</v>
      </c>
      <c r="N1376" s="47">
        <v>1</v>
      </c>
    </row>
    <row r="1377" ht="15.75" spans="1:14">
      <c r="A1377" s="47" t="s">
        <v>2805</v>
      </c>
      <c r="B1377" s="47" t="s">
        <v>647</v>
      </c>
      <c r="C1377" s="47">
        <v>5</v>
      </c>
      <c r="D1377" s="47">
        <v>-1</v>
      </c>
      <c r="E1377" s="47">
        <v>1</v>
      </c>
      <c r="F1377" s="47">
        <v>21</v>
      </c>
      <c r="G1377" s="47">
        <v>265</v>
      </c>
      <c r="H1377" s="47">
        <v>285</v>
      </c>
      <c r="I1377" s="47" t="s">
        <v>2808</v>
      </c>
      <c r="J1377" s="47" t="s">
        <v>2983</v>
      </c>
      <c r="K1377" s="47" t="s">
        <v>649</v>
      </c>
      <c r="L1377" s="47" t="s">
        <v>159</v>
      </c>
      <c r="M1377" s="47" t="s">
        <v>160</v>
      </c>
      <c r="N1377" s="47">
        <v>1</v>
      </c>
    </row>
    <row r="1378" ht="15.75" spans="1:14">
      <c r="A1378" s="47" t="s">
        <v>2805</v>
      </c>
      <c r="B1378" s="47" t="s">
        <v>2984</v>
      </c>
      <c r="C1378" s="47">
        <v>5</v>
      </c>
      <c r="D1378" s="47">
        <v>-1</v>
      </c>
      <c r="E1378" s="47">
        <v>1</v>
      </c>
      <c r="F1378" s="47">
        <v>21</v>
      </c>
      <c r="G1378" s="47">
        <v>296</v>
      </c>
      <c r="H1378" s="47">
        <v>316</v>
      </c>
      <c r="I1378" s="47" t="s">
        <v>2808</v>
      </c>
      <c r="J1378" s="47" t="s">
        <v>2985</v>
      </c>
      <c r="K1378" s="47" t="s">
        <v>2986</v>
      </c>
      <c r="L1378" s="47" t="s">
        <v>159</v>
      </c>
      <c r="M1378" s="47" t="s">
        <v>160</v>
      </c>
      <c r="N1378" s="47">
        <v>1</v>
      </c>
    </row>
    <row r="1379" ht="15.75" spans="1:14">
      <c r="A1379" s="47" t="s">
        <v>2805</v>
      </c>
      <c r="B1379" s="47" t="s">
        <v>1178</v>
      </c>
      <c r="C1379" s="47">
        <v>5</v>
      </c>
      <c r="D1379" s="47">
        <v>-1</v>
      </c>
      <c r="E1379" s="47">
        <v>1</v>
      </c>
      <c r="F1379" s="47">
        <v>21</v>
      </c>
      <c r="G1379" s="47">
        <v>303</v>
      </c>
      <c r="H1379" s="47">
        <v>323</v>
      </c>
      <c r="I1379" s="47" t="s">
        <v>2808</v>
      </c>
      <c r="J1379" s="47" t="s">
        <v>2987</v>
      </c>
      <c r="K1379" s="47" t="s">
        <v>2988</v>
      </c>
      <c r="L1379" s="47" t="s">
        <v>159</v>
      </c>
      <c r="M1379" s="47" t="s">
        <v>160</v>
      </c>
      <c r="N1379" s="47">
        <v>1</v>
      </c>
    </row>
    <row r="1380" ht="15.75" spans="1:14">
      <c r="A1380" s="47" t="s">
        <v>2805</v>
      </c>
      <c r="B1380" s="47" t="s">
        <v>653</v>
      </c>
      <c r="C1380" s="47">
        <v>5</v>
      </c>
      <c r="D1380" s="47">
        <v>-1</v>
      </c>
      <c r="E1380" s="47">
        <v>1</v>
      </c>
      <c r="F1380" s="47">
        <v>21</v>
      </c>
      <c r="G1380" s="47">
        <v>234</v>
      </c>
      <c r="H1380" s="47">
        <v>254</v>
      </c>
      <c r="I1380" s="47" t="s">
        <v>2808</v>
      </c>
      <c r="J1380" s="47" t="s">
        <v>2982</v>
      </c>
      <c r="K1380" s="47" t="s">
        <v>646</v>
      </c>
      <c r="L1380" s="47" t="s">
        <v>159</v>
      </c>
      <c r="M1380" s="47" t="s">
        <v>160</v>
      </c>
      <c r="N1380" s="47">
        <v>1</v>
      </c>
    </row>
    <row r="1381" ht="15.75" spans="1:14">
      <c r="A1381" s="47" t="s">
        <v>2805</v>
      </c>
      <c r="B1381" s="47" t="s">
        <v>2115</v>
      </c>
      <c r="C1381" s="47">
        <v>5</v>
      </c>
      <c r="D1381" s="47">
        <v>-1</v>
      </c>
      <c r="E1381" s="47">
        <v>1</v>
      </c>
      <c r="F1381" s="47">
        <v>21</v>
      </c>
      <c r="G1381" s="47">
        <v>337</v>
      </c>
      <c r="H1381" s="47">
        <v>357</v>
      </c>
      <c r="I1381" s="47" t="s">
        <v>2808</v>
      </c>
      <c r="J1381" s="47" t="s">
        <v>2989</v>
      </c>
      <c r="K1381" s="47" t="s">
        <v>2117</v>
      </c>
      <c r="L1381" s="47" t="s">
        <v>159</v>
      </c>
      <c r="M1381" s="47" t="s">
        <v>160</v>
      </c>
      <c r="N1381" s="47">
        <v>1</v>
      </c>
    </row>
    <row r="1382" ht="15.75" spans="1:14">
      <c r="A1382" s="47" t="s">
        <v>2805</v>
      </c>
      <c r="B1382" s="47" t="s">
        <v>2990</v>
      </c>
      <c r="C1382" s="47">
        <v>5</v>
      </c>
      <c r="D1382" s="47">
        <v>-1</v>
      </c>
      <c r="E1382" s="47">
        <v>1</v>
      </c>
      <c r="F1382" s="47">
        <v>21</v>
      </c>
      <c r="G1382" s="47">
        <v>15</v>
      </c>
      <c r="H1382" s="47">
        <v>35</v>
      </c>
      <c r="I1382" s="47" t="s">
        <v>2808</v>
      </c>
      <c r="J1382" s="47" t="s">
        <v>2991</v>
      </c>
      <c r="K1382" s="47" t="s">
        <v>2992</v>
      </c>
      <c r="L1382" s="47" t="s">
        <v>159</v>
      </c>
      <c r="M1382" s="47" t="s">
        <v>160</v>
      </c>
      <c r="N1382" s="47">
        <v>1</v>
      </c>
    </row>
    <row r="1383" ht="15.75" spans="1:14">
      <c r="A1383" s="47" t="s">
        <v>2805</v>
      </c>
      <c r="B1383" s="47" t="s">
        <v>2993</v>
      </c>
      <c r="C1383" s="47">
        <v>5</v>
      </c>
      <c r="D1383" s="47">
        <v>-1</v>
      </c>
      <c r="E1383" s="47">
        <v>1</v>
      </c>
      <c r="F1383" s="47">
        <v>21</v>
      </c>
      <c r="G1383" s="47">
        <v>95</v>
      </c>
      <c r="H1383" s="47">
        <v>115</v>
      </c>
      <c r="I1383" s="47" t="s">
        <v>2808</v>
      </c>
      <c r="J1383" s="47" t="s">
        <v>2994</v>
      </c>
      <c r="K1383" s="47" t="s">
        <v>2995</v>
      </c>
      <c r="L1383" s="47" t="s">
        <v>197</v>
      </c>
      <c r="M1383" s="47" t="s">
        <v>160</v>
      </c>
      <c r="N1383" s="47">
        <v>1</v>
      </c>
    </row>
    <row r="1384" ht="15.75" spans="1:14">
      <c r="A1384" s="47" t="s">
        <v>2805</v>
      </c>
      <c r="B1384" s="47" t="s">
        <v>2996</v>
      </c>
      <c r="C1384" s="47">
        <v>5</v>
      </c>
      <c r="D1384" s="47">
        <v>-1</v>
      </c>
      <c r="E1384" s="47">
        <v>1</v>
      </c>
      <c r="F1384" s="47">
        <v>21</v>
      </c>
      <c r="G1384" s="47">
        <v>371</v>
      </c>
      <c r="H1384" s="47">
        <v>391</v>
      </c>
      <c r="I1384" s="47" t="s">
        <v>2808</v>
      </c>
      <c r="J1384" s="47" t="s">
        <v>2997</v>
      </c>
      <c r="K1384" s="47" t="s">
        <v>2998</v>
      </c>
      <c r="L1384" s="47" t="s">
        <v>159</v>
      </c>
      <c r="M1384" s="47" t="s">
        <v>160</v>
      </c>
      <c r="N1384" s="47">
        <v>1</v>
      </c>
    </row>
    <row r="1385" ht="15.75" spans="1:14">
      <c r="A1385" s="47" t="s">
        <v>2805</v>
      </c>
      <c r="B1385" s="47" t="s">
        <v>2999</v>
      </c>
      <c r="C1385" s="47">
        <v>5</v>
      </c>
      <c r="D1385" s="47">
        <v>-1</v>
      </c>
      <c r="E1385" s="47">
        <v>1</v>
      </c>
      <c r="F1385" s="47">
        <v>21</v>
      </c>
      <c r="G1385" s="47">
        <v>146</v>
      </c>
      <c r="H1385" s="47">
        <v>166</v>
      </c>
      <c r="I1385" s="47" t="s">
        <v>2808</v>
      </c>
      <c r="J1385" s="47" t="s">
        <v>2994</v>
      </c>
      <c r="K1385" s="47" t="s">
        <v>2995</v>
      </c>
      <c r="L1385" s="47" t="s">
        <v>197</v>
      </c>
      <c r="M1385" s="47" t="s">
        <v>160</v>
      </c>
      <c r="N1385" s="47">
        <v>1</v>
      </c>
    </row>
    <row r="1386" ht="15.75" spans="1:14">
      <c r="A1386" s="47" t="s">
        <v>2805</v>
      </c>
      <c r="B1386" s="47" t="s">
        <v>3000</v>
      </c>
      <c r="C1386" s="47">
        <v>5</v>
      </c>
      <c r="D1386" s="47">
        <v>-1</v>
      </c>
      <c r="E1386" s="47">
        <v>1</v>
      </c>
      <c r="F1386" s="47">
        <v>21</v>
      </c>
      <c r="G1386" s="47">
        <v>57</v>
      </c>
      <c r="H1386" s="47">
        <v>77</v>
      </c>
      <c r="I1386" s="47" t="s">
        <v>2808</v>
      </c>
      <c r="J1386" s="47" t="s">
        <v>2994</v>
      </c>
      <c r="K1386" s="47" t="s">
        <v>2995</v>
      </c>
      <c r="L1386" s="47" t="s">
        <v>197</v>
      </c>
      <c r="M1386" s="47" t="s">
        <v>160</v>
      </c>
      <c r="N1386" s="47">
        <v>1</v>
      </c>
    </row>
    <row r="1387" ht="15.75" spans="1:14">
      <c r="A1387" s="47" t="s">
        <v>2805</v>
      </c>
      <c r="B1387" s="47" t="s">
        <v>2239</v>
      </c>
      <c r="C1387" s="47">
        <v>5</v>
      </c>
      <c r="D1387" s="47">
        <v>-1</v>
      </c>
      <c r="E1387" s="47">
        <v>1</v>
      </c>
      <c r="F1387" s="47">
        <v>21</v>
      </c>
      <c r="G1387" s="47">
        <v>455</v>
      </c>
      <c r="H1387" s="47">
        <v>475</v>
      </c>
      <c r="I1387" s="47" t="s">
        <v>2808</v>
      </c>
      <c r="J1387" s="47" t="s">
        <v>3001</v>
      </c>
      <c r="K1387" s="47" t="s">
        <v>2241</v>
      </c>
      <c r="L1387" s="47" t="s">
        <v>197</v>
      </c>
      <c r="M1387" s="47" t="s">
        <v>160</v>
      </c>
      <c r="N1387" s="47">
        <v>1</v>
      </c>
    </row>
    <row r="1388" ht="15.75" spans="1:14">
      <c r="A1388" s="47" t="s">
        <v>2805</v>
      </c>
      <c r="B1388" s="47" t="s">
        <v>3002</v>
      </c>
      <c r="C1388" s="47">
        <v>5</v>
      </c>
      <c r="D1388" s="47">
        <v>-1</v>
      </c>
      <c r="E1388" s="47">
        <v>1</v>
      </c>
      <c r="F1388" s="47">
        <v>21</v>
      </c>
      <c r="G1388" s="47">
        <v>707</v>
      </c>
      <c r="H1388" s="47">
        <v>727</v>
      </c>
      <c r="I1388" s="47" t="s">
        <v>2808</v>
      </c>
      <c r="J1388" s="47" t="s">
        <v>3003</v>
      </c>
      <c r="K1388" s="47" t="s">
        <v>3004</v>
      </c>
      <c r="L1388" s="47" t="s">
        <v>159</v>
      </c>
      <c r="M1388" s="47" t="s">
        <v>160</v>
      </c>
      <c r="N1388" s="47">
        <v>1</v>
      </c>
    </row>
    <row r="1389" ht="15.75" spans="1:14">
      <c r="A1389" s="47" t="s">
        <v>2805</v>
      </c>
      <c r="B1389" s="47" t="s">
        <v>1169</v>
      </c>
      <c r="C1389" s="47">
        <v>5</v>
      </c>
      <c r="D1389" s="47">
        <v>-1</v>
      </c>
      <c r="E1389" s="47">
        <v>1</v>
      </c>
      <c r="F1389" s="47">
        <v>21</v>
      </c>
      <c r="G1389" s="47">
        <v>981</v>
      </c>
      <c r="H1389" s="47">
        <v>1001</v>
      </c>
      <c r="I1389" s="47" t="s">
        <v>2808</v>
      </c>
      <c r="J1389" s="47" t="s">
        <v>3005</v>
      </c>
      <c r="K1389" s="47" t="s">
        <v>2184</v>
      </c>
      <c r="L1389" s="47" t="s">
        <v>159</v>
      </c>
      <c r="M1389" s="47" t="s">
        <v>160</v>
      </c>
      <c r="N1389" s="47">
        <v>2</v>
      </c>
    </row>
    <row r="1390" ht="15.75" spans="1:14">
      <c r="A1390" s="47" t="s">
        <v>2805</v>
      </c>
      <c r="B1390" s="47" t="s">
        <v>1033</v>
      </c>
      <c r="C1390" s="47">
        <v>5</v>
      </c>
      <c r="D1390" s="47">
        <v>-1</v>
      </c>
      <c r="E1390" s="47">
        <v>1</v>
      </c>
      <c r="F1390" s="47">
        <v>21</v>
      </c>
      <c r="G1390" s="47">
        <v>1836</v>
      </c>
      <c r="H1390" s="47">
        <v>1856</v>
      </c>
      <c r="I1390" s="47" t="s">
        <v>2808</v>
      </c>
      <c r="J1390" s="47" t="s">
        <v>3006</v>
      </c>
      <c r="K1390" s="47" t="s">
        <v>3007</v>
      </c>
      <c r="L1390" s="47" t="s">
        <v>159</v>
      </c>
      <c r="M1390" s="47" t="s">
        <v>160</v>
      </c>
      <c r="N1390" s="47">
        <v>1</v>
      </c>
    </row>
    <row r="1391" ht="15.75" spans="1:14">
      <c r="A1391" s="47" t="s">
        <v>2805</v>
      </c>
      <c r="B1391" s="47" t="s">
        <v>1097</v>
      </c>
      <c r="C1391" s="47">
        <v>5</v>
      </c>
      <c r="D1391" s="47">
        <v>-1</v>
      </c>
      <c r="E1391" s="47">
        <v>1</v>
      </c>
      <c r="F1391" s="47">
        <v>21</v>
      </c>
      <c r="G1391" s="47">
        <v>665</v>
      </c>
      <c r="H1391" s="47">
        <v>685</v>
      </c>
      <c r="I1391" s="47" t="s">
        <v>2808</v>
      </c>
      <c r="J1391" s="47" t="s">
        <v>3008</v>
      </c>
      <c r="K1391" s="47" t="s">
        <v>3009</v>
      </c>
      <c r="L1391" s="47" t="s">
        <v>159</v>
      </c>
      <c r="M1391" s="47" t="s">
        <v>160</v>
      </c>
      <c r="N1391" s="47">
        <v>1</v>
      </c>
    </row>
    <row r="1392" ht="15.75" spans="1:14">
      <c r="A1392" s="47" t="s">
        <v>2805</v>
      </c>
      <c r="B1392" s="47" t="s">
        <v>1036</v>
      </c>
      <c r="C1392" s="47">
        <v>5</v>
      </c>
      <c r="D1392" s="47">
        <v>-1</v>
      </c>
      <c r="E1392" s="47">
        <v>1</v>
      </c>
      <c r="F1392" s="47">
        <v>21</v>
      </c>
      <c r="G1392" s="47">
        <v>1979</v>
      </c>
      <c r="H1392" s="47">
        <v>1999</v>
      </c>
      <c r="I1392" s="47" t="s">
        <v>2808</v>
      </c>
      <c r="J1392" s="47" t="s">
        <v>3006</v>
      </c>
      <c r="K1392" s="47" t="s">
        <v>3007</v>
      </c>
      <c r="L1392" s="47" t="s">
        <v>159</v>
      </c>
      <c r="M1392" s="47" t="s">
        <v>160</v>
      </c>
      <c r="N1392" s="47">
        <v>1</v>
      </c>
    </row>
    <row r="1393" ht="15.75" spans="1:14">
      <c r="A1393" s="47" t="s">
        <v>2805</v>
      </c>
      <c r="B1393" s="47" t="s">
        <v>2166</v>
      </c>
      <c r="C1393" s="47">
        <v>5</v>
      </c>
      <c r="D1393" s="47">
        <v>-1</v>
      </c>
      <c r="E1393" s="47">
        <v>1</v>
      </c>
      <c r="F1393" s="47">
        <v>21</v>
      </c>
      <c r="G1393" s="47">
        <v>2604</v>
      </c>
      <c r="H1393" s="47">
        <v>2624</v>
      </c>
      <c r="I1393" s="47" t="s">
        <v>2808</v>
      </c>
      <c r="J1393" s="47" t="s">
        <v>3010</v>
      </c>
      <c r="K1393" s="47" t="s">
        <v>2167</v>
      </c>
      <c r="L1393" s="47" t="s">
        <v>159</v>
      </c>
      <c r="M1393" s="47" t="s">
        <v>160</v>
      </c>
      <c r="N1393" s="47">
        <v>2</v>
      </c>
    </row>
    <row r="1394" ht="15.75" spans="1:14">
      <c r="A1394" s="47" t="s">
        <v>2805</v>
      </c>
      <c r="B1394" s="47" t="s">
        <v>3011</v>
      </c>
      <c r="C1394" s="47">
        <v>5</v>
      </c>
      <c r="D1394" s="47">
        <v>-1</v>
      </c>
      <c r="E1394" s="47">
        <v>1</v>
      </c>
      <c r="F1394" s="47">
        <v>21</v>
      </c>
      <c r="G1394" s="47">
        <v>896</v>
      </c>
      <c r="H1394" s="47">
        <v>916</v>
      </c>
      <c r="I1394" s="47" t="s">
        <v>2808</v>
      </c>
      <c r="J1394" s="47" t="s">
        <v>3012</v>
      </c>
      <c r="K1394" s="47" t="s">
        <v>3013</v>
      </c>
      <c r="L1394" s="47" t="s">
        <v>197</v>
      </c>
      <c r="M1394" s="47" t="s">
        <v>160</v>
      </c>
      <c r="N1394" s="47">
        <v>1</v>
      </c>
    </row>
    <row r="1395" ht="15.75" spans="1:14">
      <c r="A1395" s="47" t="s">
        <v>2805</v>
      </c>
      <c r="B1395" s="47" t="s">
        <v>3014</v>
      </c>
      <c r="C1395" s="47">
        <v>5</v>
      </c>
      <c r="D1395" s="47">
        <v>-1</v>
      </c>
      <c r="E1395" s="47">
        <v>1</v>
      </c>
      <c r="F1395" s="47">
        <v>21</v>
      </c>
      <c r="G1395" s="47">
        <v>274</v>
      </c>
      <c r="H1395" s="47">
        <v>294</v>
      </c>
      <c r="I1395" s="47" t="s">
        <v>2808</v>
      </c>
      <c r="J1395" s="47" t="s">
        <v>3015</v>
      </c>
      <c r="K1395" s="47" t="s">
        <v>3016</v>
      </c>
      <c r="L1395" s="47" t="s">
        <v>197</v>
      </c>
      <c r="M1395" s="47" t="s">
        <v>160</v>
      </c>
      <c r="N1395" s="47">
        <v>1</v>
      </c>
    </row>
    <row r="1396" ht="15.75" spans="1:14">
      <c r="A1396" s="47" t="s">
        <v>2805</v>
      </c>
      <c r="B1396" s="47" t="s">
        <v>1126</v>
      </c>
      <c r="C1396" s="47">
        <v>5</v>
      </c>
      <c r="D1396" s="47">
        <v>-1</v>
      </c>
      <c r="E1396" s="47">
        <v>1</v>
      </c>
      <c r="F1396" s="47">
        <v>21</v>
      </c>
      <c r="G1396" s="47">
        <v>920</v>
      </c>
      <c r="H1396" s="47">
        <v>940</v>
      </c>
      <c r="I1396" s="47" t="s">
        <v>2808</v>
      </c>
      <c r="J1396" s="47" t="s">
        <v>3017</v>
      </c>
      <c r="K1396" s="47" t="s">
        <v>3018</v>
      </c>
      <c r="L1396" s="47" t="s">
        <v>159</v>
      </c>
      <c r="M1396" s="47" t="s">
        <v>160</v>
      </c>
      <c r="N1396" s="47">
        <v>1</v>
      </c>
    </row>
    <row r="1397" ht="15.75" spans="1:14">
      <c r="A1397" s="47" t="s">
        <v>2805</v>
      </c>
      <c r="B1397" s="47" t="s">
        <v>3019</v>
      </c>
      <c r="C1397" s="47">
        <v>5</v>
      </c>
      <c r="D1397" s="47">
        <v>-1</v>
      </c>
      <c r="E1397" s="47">
        <v>1</v>
      </c>
      <c r="F1397" s="47">
        <v>21</v>
      </c>
      <c r="G1397" s="47">
        <v>35</v>
      </c>
      <c r="H1397" s="47">
        <v>55</v>
      </c>
      <c r="I1397" s="47" t="s">
        <v>2808</v>
      </c>
      <c r="J1397" s="47" t="s">
        <v>3020</v>
      </c>
      <c r="K1397" s="47" t="s">
        <v>3021</v>
      </c>
      <c r="L1397" s="47" t="s">
        <v>159</v>
      </c>
      <c r="M1397" s="47" t="s">
        <v>160</v>
      </c>
      <c r="N1397" s="47">
        <v>1</v>
      </c>
    </row>
    <row r="1398" ht="15.75" spans="1:14">
      <c r="A1398" s="47" t="s">
        <v>2805</v>
      </c>
      <c r="B1398" s="47" t="s">
        <v>2107</v>
      </c>
      <c r="C1398" s="47">
        <v>5</v>
      </c>
      <c r="D1398" s="47">
        <v>-1</v>
      </c>
      <c r="E1398" s="47">
        <v>1</v>
      </c>
      <c r="F1398" s="47">
        <v>21</v>
      </c>
      <c r="G1398" s="47">
        <v>304</v>
      </c>
      <c r="H1398" s="47">
        <v>324</v>
      </c>
      <c r="I1398" s="47" t="s">
        <v>2808</v>
      </c>
      <c r="J1398" s="47" t="s">
        <v>3022</v>
      </c>
      <c r="K1398" s="47" t="s">
        <v>2109</v>
      </c>
      <c r="L1398" s="47" t="s">
        <v>197</v>
      </c>
      <c r="M1398" s="47" t="s">
        <v>160</v>
      </c>
      <c r="N1398" s="47">
        <v>1</v>
      </c>
    </row>
    <row r="1399" ht="15.75" spans="1:14">
      <c r="A1399" s="47" t="s">
        <v>2805</v>
      </c>
      <c r="B1399" s="47" t="s">
        <v>663</v>
      </c>
      <c r="C1399" s="47">
        <v>5</v>
      </c>
      <c r="D1399" s="47">
        <v>-1</v>
      </c>
      <c r="E1399" s="47">
        <v>1</v>
      </c>
      <c r="F1399" s="47">
        <v>21</v>
      </c>
      <c r="G1399" s="47">
        <v>242</v>
      </c>
      <c r="H1399" s="47">
        <v>262</v>
      </c>
      <c r="I1399" s="47" t="s">
        <v>2808</v>
      </c>
      <c r="J1399" s="47" t="s">
        <v>3023</v>
      </c>
      <c r="K1399" s="47" t="s">
        <v>665</v>
      </c>
      <c r="L1399" s="47" t="s">
        <v>159</v>
      </c>
      <c r="M1399" s="47" t="s">
        <v>160</v>
      </c>
      <c r="N1399" s="47">
        <v>1</v>
      </c>
    </row>
    <row r="1400" ht="15.75" spans="1:14">
      <c r="A1400" s="47" t="s">
        <v>2805</v>
      </c>
      <c r="B1400" s="47" t="s">
        <v>1175</v>
      </c>
      <c r="C1400" s="47">
        <v>5</v>
      </c>
      <c r="D1400" s="47">
        <v>-1</v>
      </c>
      <c r="E1400" s="47">
        <v>1</v>
      </c>
      <c r="F1400" s="47">
        <v>21</v>
      </c>
      <c r="G1400" s="47">
        <v>338</v>
      </c>
      <c r="H1400" s="47">
        <v>358</v>
      </c>
      <c r="I1400" s="47" t="s">
        <v>2808</v>
      </c>
      <c r="J1400" s="47" t="s">
        <v>3024</v>
      </c>
      <c r="K1400" s="47" t="s">
        <v>3025</v>
      </c>
      <c r="L1400" s="47" t="s">
        <v>159</v>
      </c>
      <c r="M1400" s="47" t="s">
        <v>160</v>
      </c>
      <c r="N1400" s="47">
        <v>1</v>
      </c>
    </row>
    <row r="1401" ht="15.75" spans="1:14">
      <c r="A1401" s="47" t="s">
        <v>2805</v>
      </c>
      <c r="B1401" s="47" t="s">
        <v>3026</v>
      </c>
      <c r="C1401" s="47">
        <v>5</v>
      </c>
      <c r="D1401" s="47">
        <v>-1</v>
      </c>
      <c r="E1401" s="47">
        <v>1</v>
      </c>
      <c r="F1401" s="47">
        <v>21</v>
      </c>
      <c r="G1401" s="47">
        <v>483</v>
      </c>
      <c r="H1401" s="47">
        <v>503</v>
      </c>
      <c r="I1401" s="47" t="s">
        <v>2808</v>
      </c>
      <c r="J1401" s="47" t="s">
        <v>3027</v>
      </c>
      <c r="K1401" s="47" t="s">
        <v>3028</v>
      </c>
      <c r="L1401" s="47" t="s">
        <v>159</v>
      </c>
      <c r="M1401" s="47" t="s">
        <v>160</v>
      </c>
      <c r="N1401" s="47">
        <v>1</v>
      </c>
    </row>
    <row r="1402" ht="15.75" spans="1:14">
      <c r="A1402" s="47" t="s">
        <v>2805</v>
      </c>
      <c r="B1402" s="47" t="s">
        <v>3029</v>
      </c>
      <c r="C1402" s="47">
        <v>5</v>
      </c>
      <c r="D1402" s="47">
        <v>-1</v>
      </c>
      <c r="E1402" s="47">
        <v>1</v>
      </c>
      <c r="F1402" s="47">
        <v>21</v>
      </c>
      <c r="G1402" s="47">
        <v>772</v>
      </c>
      <c r="H1402" s="47">
        <v>792</v>
      </c>
      <c r="I1402" s="47" t="s">
        <v>2808</v>
      </c>
      <c r="J1402" s="47" t="s">
        <v>3030</v>
      </c>
      <c r="K1402" s="47" t="s">
        <v>3031</v>
      </c>
      <c r="L1402" s="47" t="s">
        <v>159</v>
      </c>
      <c r="M1402" s="47" t="s">
        <v>160</v>
      </c>
      <c r="N1402" s="47">
        <v>1</v>
      </c>
    </row>
    <row r="1403" ht="15.75" spans="1:14">
      <c r="A1403" s="47" t="s">
        <v>2805</v>
      </c>
      <c r="B1403" s="47" t="s">
        <v>2110</v>
      </c>
      <c r="C1403" s="47">
        <v>5</v>
      </c>
      <c r="D1403" s="47">
        <v>-1</v>
      </c>
      <c r="E1403" s="47">
        <v>1</v>
      </c>
      <c r="F1403" s="47">
        <v>21</v>
      </c>
      <c r="G1403" s="47">
        <v>6</v>
      </c>
      <c r="H1403" s="47">
        <v>26</v>
      </c>
      <c r="I1403" s="47" t="s">
        <v>2808</v>
      </c>
      <c r="J1403" s="47" t="s">
        <v>3032</v>
      </c>
      <c r="K1403" s="47" t="s">
        <v>2112</v>
      </c>
      <c r="L1403" s="47" t="s">
        <v>197</v>
      </c>
      <c r="M1403" s="47" t="s">
        <v>160</v>
      </c>
      <c r="N1403" s="47">
        <v>1</v>
      </c>
    </row>
    <row r="1404" ht="15.75" spans="1:14">
      <c r="A1404" s="47" t="s">
        <v>2805</v>
      </c>
      <c r="B1404" s="47" t="s">
        <v>631</v>
      </c>
      <c r="C1404" s="47">
        <v>5</v>
      </c>
      <c r="D1404" s="47">
        <v>-1</v>
      </c>
      <c r="E1404" s="47">
        <v>1</v>
      </c>
      <c r="F1404" s="47">
        <v>21</v>
      </c>
      <c r="G1404" s="47">
        <v>855</v>
      </c>
      <c r="H1404" s="47">
        <v>875</v>
      </c>
      <c r="I1404" s="47" t="s">
        <v>2808</v>
      </c>
      <c r="J1404" s="47" t="s">
        <v>3033</v>
      </c>
      <c r="K1404" s="47" t="s">
        <v>633</v>
      </c>
      <c r="L1404" s="47" t="s">
        <v>197</v>
      </c>
      <c r="M1404" s="47" t="s">
        <v>160</v>
      </c>
      <c r="N1404" s="47">
        <v>1</v>
      </c>
    </row>
    <row r="1405" ht="15.75" spans="1:14">
      <c r="A1405" s="47" t="s">
        <v>2805</v>
      </c>
      <c r="B1405" s="47" t="s">
        <v>3034</v>
      </c>
      <c r="C1405" s="47">
        <v>5</v>
      </c>
      <c r="D1405" s="47">
        <v>-1</v>
      </c>
      <c r="E1405" s="47">
        <v>1</v>
      </c>
      <c r="F1405" s="47">
        <v>21</v>
      </c>
      <c r="G1405" s="47">
        <v>1794</v>
      </c>
      <c r="H1405" s="47">
        <v>1812</v>
      </c>
      <c r="I1405" s="47" t="s">
        <v>2808</v>
      </c>
      <c r="J1405" s="47" t="s">
        <v>3035</v>
      </c>
      <c r="K1405" s="47" t="s">
        <v>3036</v>
      </c>
      <c r="L1405" s="47" t="s">
        <v>159</v>
      </c>
      <c r="M1405" s="47" t="s">
        <v>160</v>
      </c>
      <c r="N1405" s="47">
        <v>1</v>
      </c>
    </row>
    <row r="1406" ht="15.75" spans="1:14">
      <c r="A1406" s="47" t="s">
        <v>2805</v>
      </c>
      <c r="B1406" s="47" t="s">
        <v>3037</v>
      </c>
      <c r="C1406" s="47">
        <v>5</v>
      </c>
      <c r="D1406" s="47">
        <v>-1</v>
      </c>
      <c r="E1406" s="47">
        <v>1</v>
      </c>
      <c r="F1406" s="47">
        <v>21</v>
      </c>
      <c r="G1406" s="47">
        <v>741</v>
      </c>
      <c r="H1406" s="47">
        <v>759</v>
      </c>
      <c r="I1406" s="47" t="s">
        <v>2808</v>
      </c>
      <c r="J1406" s="47" t="s">
        <v>3035</v>
      </c>
      <c r="K1406" s="47" t="s">
        <v>3036</v>
      </c>
      <c r="L1406" s="47" t="s">
        <v>159</v>
      </c>
      <c r="M1406" s="47" t="s">
        <v>160</v>
      </c>
      <c r="N1406" s="47">
        <v>1</v>
      </c>
    </row>
    <row r="1407" ht="15.75" spans="1:14">
      <c r="A1407" s="47" t="s">
        <v>2805</v>
      </c>
      <c r="B1407" s="47" t="s">
        <v>729</v>
      </c>
      <c r="C1407" s="47">
        <v>5</v>
      </c>
      <c r="D1407" s="47">
        <v>-1</v>
      </c>
      <c r="E1407" s="47">
        <v>1</v>
      </c>
      <c r="F1407" s="47">
        <v>21</v>
      </c>
      <c r="G1407" s="47">
        <v>21</v>
      </c>
      <c r="H1407" s="47">
        <v>41</v>
      </c>
      <c r="I1407" s="47" t="s">
        <v>2808</v>
      </c>
      <c r="J1407" s="47" t="s">
        <v>3038</v>
      </c>
      <c r="K1407" s="47" t="s">
        <v>731</v>
      </c>
      <c r="L1407" s="47" t="s">
        <v>197</v>
      </c>
      <c r="M1407" s="47" t="s">
        <v>160</v>
      </c>
      <c r="N1407" s="47">
        <v>1</v>
      </c>
    </row>
    <row r="1408" ht="15.75" spans="1:14">
      <c r="A1408" s="47" t="s">
        <v>2805</v>
      </c>
      <c r="B1408" s="47" t="s">
        <v>732</v>
      </c>
      <c r="C1408" s="47">
        <v>5</v>
      </c>
      <c r="D1408" s="47">
        <v>-1</v>
      </c>
      <c r="E1408" s="47">
        <v>1</v>
      </c>
      <c r="F1408" s="47">
        <v>21</v>
      </c>
      <c r="G1408" s="47">
        <v>127</v>
      </c>
      <c r="H1408" s="47">
        <v>147</v>
      </c>
      <c r="I1408" s="47" t="s">
        <v>2808</v>
      </c>
      <c r="J1408" s="47" t="s">
        <v>3038</v>
      </c>
      <c r="K1408" s="47" t="s">
        <v>731</v>
      </c>
      <c r="L1408" s="47" t="s">
        <v>197</v>
      </c>
      <c r="M1408" s="47" t="s">
        <v>160</v>
      </c>
      <c r="N1408" s="47">
        <v>1</v>
      </c>
    </row>
    <row r="1409" ht="15.75" spans="1:14">
      <c r="A1409" s="47" t="s">
        <v>2805</v>
      </c>
      <c r="B1409" s="47" t="s">
        <v>669</v>
      </c>
      <c r="C1409" s="47">
        <v>5</v>
      </c>
      <c r="D1409" s="47">
        <v>-1</v>
      </c>
      <c r="E1409" s="47">
        <v>1</v>
      </c>
      <c r="F1409" s="47">
        <v>21</v>
      </c>
      <c r="G1409" s="47">
        <v>47</v>
      </c>
      <c r="H1409" s="47">
        <v>67</v>
      </c>
      <c r="I1409" s="47" t="s">
        <v>2808</v>
      </c>
      <c r="J1409" s="47" t="s">
        <v>3039</v>
      </c>
      <c r="K1409" s="47" t="s">
        <v>671</v>
      </c>
      <c r="L1409" s="47" t="s">
        <v>159</v>
      </c>
      <c r="M1409" s="47" t="s">
        <v>160</v>
      </c>
      <c r="N1409" s="47">
        <v>1</v>
      </c>
    </row>
    <row r="1410" ht="15.75" spans="1:14">
      <c r="A1410" s="47" t="s">
        <v>2805</v>
      </c>
      <c r="B1410" s="47" t="s">
        <v>3040</v>
      </c>
      <c r="C1410" s="47">
        <v>5</v>
      </c>
      <c r="D1410" s="47">
        <v>-1</v>
      </c>
      <c r="E1410" s="47">
        <v>1</v>
      </c>
      <c r="F1410" s="47">
        <v>21</v>
      </c>
      <c r="G1410" s="47">
        <v>66</v>
      </c>
      <c r="H1410" s="47">
        <v>86</v>
      </c>
      <c r="I1410" s="47" t="s">
        <v>2808</v>
      </c>
      <c r="J1410" s="47" t="s">
        <v>3041</v>
      </c>
      <c r="K1410" s="47" t="s">
        <v>3042</v>
      </c>
      <c r="L1410" s="47" t="s">
        <v>159</v>
      </c>
      <c r="M1410" s="47" t="s">
        <v>160</v>
      </c>
      <c r="N1410" s="47">
        <v>1</v>
      </c>
    </row>
    <row r="1411" ht="15.75" spans="1:14">
      <c r="A1411" s="47" t="s">
        <v>2805</v>
      </c>
      <c r="B1411" s="47" t="s">
        <v>3043</v>
      </c>
      <c r="C1411" s="47">
        <v>5</v>
      </c>
      <c r="D1411" s="47">
        <v>-1</v>
      </c>
      <c r="E1411" s="47">
        <v>1</v>
      </c>
      <c r="F1411" s="47">
        <v>21</v>
      </c>
      <c r="G1411" s="47">
        <v>257</v>
      </c>
      <c r="H1411" s="47">
        <v>277</v>
      </c>
      <c r="I1411" s="47" t="s">
        <v>2808</v>
      </c>
      <c r="J1411" s="47" t="s">
        <v>3044</v>
      </c>
      <c r="K1411" s="47" t="s">
        <v>3045</v>
      </c>
      <c r="L1411" s="47" t="s">
        <v>159</v>
      </c>
      <c r="M1411" s="47" t="s">
        <v>160</v>
      </c>
      <c r="N1411" s="47">
        <v>1</v>
      </c>
    </row>
    <row r="1412" ht="15.75" spans="1:14">
      <c r="A1412" s="47" t="s">
        <v>2805</v>
      </c>
      <c r="B1412" s="47" t="s">
        <v>2141</v>
      </c>
      <c r="C1412" s="47">
        <v>5</v>
      </c>
      <c r="D1412" s="47">
        <v>-1</v>
      </c>
      <c r="E1412" s="47">
        <v>1</v>
      </c>
      <c r="F1412" s="47">
        <v>21</v>
      </c>
      <c r="G1412" s="47">
        <v>253</v>
      </c>
      <c r="H1412" s="47">
        <v>273</v>
      </c>
      <c r="I1412" s="47" t="s">
        <v>2808</v>
      </c>
      <c r="J1412" s="47" t="s">
        <v>3046</v>
      </c>
      <c r="K1412" s="47" t="s">
        <v>2143</v>
      </c>
      <c r="L1412" s="47" t="s">
        <v>159</v>
      </c>
      <c r="M1412" s="47" t="s">
        <v>160</v>
      </c>
      <c r="N1412" s="47">
        <v>1</v>
      </c>
    </row>
    <row r="1413" ht="15.75" spans="1:14">
      <c r="A1413" s="47" t="s">
        <v>16</v>
      </c>
      <c r="B1413" s="47" t="s">
        <v>155</v>
      </c>
      <c r="C1413" s="47">
        <v>0.5</v>
      </c>
      <c r="D1413" s="47">
        <v>-1</v>
      </c>
      <c r="E1413" s="47">
        <v>1</v>
      </c>
      <c r="F1413" s="47">
        <v>21</v>
      </c>
      <c r="G1413" s="47">
        <v>1464</v>
      </c>
      <c r="H1413" s="47">
        <v>1484</v>
      </c>
      <c r="I1413" s="47" t="s">
        <v>357</v>
      </c>
      <c r="J1413" s="47" t="s">
        <v>358</v>
      </c>
      <c r="K1413" s="47" t="s">
        <v>359</v>
      </c>
      <c r="L1413" s="47" t="s">
        <v>159</v>
      </c>
      <c r="M1413" s="47" t="s">
        <v>160</v>
      </c>
      <c r="N1413" s="47">
        <v>1</v>
      </c>
    </row>
    <row r="1414" ht="15.75" spans="1:14">
      <c r="A1414" s="47" t="s">
        <v>16</v>
      </c>
      <c r="B1414" s="47" t="s">
        <v>161</v>
      </c>
      <c r="C1414" s="47">
        <v>0.5</v>
      </c>
      <c r="D1414" s="47">
        <v>-1</v>
      </c>
      <c r="E1414" s="47">
        <v>1</v>
      </c>
      <c r="F1414" s="47">
        <v>21</v>
      </c>
      <c r="G1414" s="47">
        <v>1463</v>
      </c>
      <c r="H1414" s="47">
        <v>1483</v>
      </c>
      <c r="I1414" s="47" t="s">
        <v>357</v>
      </c>
      <c r="J1414" s="47" t="s">
        <v>358</v>
      </c>
      <c r="K1414" s="47" t="s">
        <v>359</v>
      </c>
      <c r="L1414" s="47" t="s">
        <v>159</v>
      </c>
      <c r="M1414" s="47" t="s">
        <v>160</v>
      </c>
      <c r="N1414" s="47">
        <v>1</v>
      </c>
    </row>
    <row r="1415" ht="15.75" spans="1:14">
      <c r="A1415" s="47" t="s">
        <v>16</v>
      </c>
      <c r="B1415" s="47" t="s">
        <v>162</v>
      </c>
      <c r="C1415" s="47">
        <v>1</v>
      </c>
      <c r="D1415" s="47">
        <v>-1</v>
      </c>
      <c r="E1415" s="47">
        <v>1</v>
      </c>
      <c r="F1415" s="47">
        <v>21</v>
      </c>
      <c r="G1415" s="47">
        <v>880</v>
      </c>
      <c r="H1415" s="47">
        <v>900</v>
      </c>
      <c r="I1415" s="47" t="s">
        <v>357</v>
      </c>
      <c r="J1415" s="47" t="s">
        <v>360</v>
      </c>
      <c r="K1415" s="47" t="s">
        <v>361</v>
      </c>
      <c r="L1415" s="47" t="s">
        <v>159</v>
      </c>
      <c r="M1415" s="47" t="s">
        <v>160</v>
      </c>
      <c r="N1415" s="47">
        <v>1</v>
      </c>
    </row>
    <row r="1416" ht="15.75" spans="1:14">
      <c r="A1416" s="47" t="s">
        <v>16</v>
      </c>
      <c r="B1416" s="47" t="s">
        <v>165</v>
      </c>
      <c r="C1416" s="47">
        <v>1</v>
      </c>
      <c r="D1416" s="47">
        <v>-1</v>
      </c>
      <c r="E1416" s="47">
        <v>1</v>
      </c>
      <c r="F1416" s="47">
        <v>21</v>
      </c>
      <c r="G1416" s="47">
        <v>865</v>
      </c>
      <c r="H1416" s="47">
        <v>885</v>
      </c>
      <c r="I1416" s="47" t="s">
        <v>357</v>
      </c>
      <c r="J1416" s="47" t="s">
        <v>360</v>
      </c>
      <c r="K1416" s="47" t="s">
        <v>361</v>
      </c>
      <c r="L1416" s="47" t="s">
        <v>159</v>
      </c>
      <c r="M1416" s="47" t="s">
        <v>160</v>
      </c>
      <c r="N1416" s="47">
        <v>1</v>
      </c>
    </row>
    <row r="1417" ht="15.75" spans="1:14">
      <c r="A1417" s="47" t="s">
        <v>16</v>
      </c>
      <c r="B1417" s="47" t="s">
        <v>166</v>
      </c>
      <c r="C1417" s="47">
        <v>1.5</v>
      </c>
      <c r="D1417" s="47">
        <v>-1</v>
      </c>
      <c r="E1417" s="47">
        <v>1</v>
      </c>
      <c r="F1417" s="47">
        <v>20</v>
      </c>
      <c r="G1417" s="47">
        <v>1</v>
      </c>
      <c r="H1417" s="47">
        <v>20</v>
      </c>
      <c r="I1417" s="47" t="s">
        <v>167</v>
      </c>
      <c r="J1417" s="47" t="s">
        <v>168</v>
      </c>
      <c r="K1417" s="47" t="s">
        <v>169</v>
      </c>
      <c r="L1417" s="47" t="s">
        <v>159</v>
      </c>
      <c r="M1417" s="47" t="s">
        <v>160</v>
      </c>
      <c r="N1417" s="47">
        <v>1</v>
      </c>
    </row>
    <row r="1418" ht="15.75" spans="1:14">
      <c r="A1418" s="47" t="s">
        <v>16</v>
      </c>
      <c r="B1418" s="47" t="s">
        <v>170</v>
      </c>
      <c r="C1418" s="47">
        <v>1.5</v>
      </c>
      <c r="D1418" s="47">
        <v>-1</v>
      </c>
      <c r="E1418" s="47">
        <v>1</v>
      </c>
      <c r="F1418" s="47">
        <v>21</v>
      </c>
      <c r="G1418" s="47">
        <v>136</v>
      </c>
      <c r="H1418" s="47">
        <v>156</v>
      </c>
      <c r="I1418" s="47" t="s">
        <v>357</v>
      </c>
      <c r="J1418" s="47" t="s">
        <v>362</v>
      </c>
      <c r="K1418" s="47" t="s">
        <v>363</v>
      </c>
      <c r="L1418" s="47" t="s">
        <v>159</v>
      </c>
      <c r="M1418" s="47" t="s">
        <v>160</v>
      </c>
      <c r="N1418" s="47">
        <v>1</v>
      </c>
    </row>
    <row r="1419" ht="15.75" spans="1:14">
      <c r="A1419" s="47" t="s">
        <v>16</v>
      </c>
      <c r="B1419" s="47" t="s">
        <v>173</v>
      </c>
      <c r="C1419" s="47">
        <v>3</v>
      </c>
      <c r="D1419" s="47">
        <v>-1</v>
      </c>
      <c r="E1419" s="47">
        <v>1</v>
      </c>
      <c r="F1419" s="47">
        <v>21</v>
      </c>
      <c r="G1419" s="47">
        <v>183</v>
      </c>
      <c r="H1419" s="47">
        <v>203</v>
      </c>
      <c r="I1419" s="47" t="s">
        <v>357</v>
      </c>
      <c r="J1419" s="47" t="s">
        <v>364</v>
      </c>
      <c r="K1419" s="47" t="s">
        <v>365</v>
      </c>
      <c r="L1419" s="47" t="s">
        <v>159</v>
      </c>
      <c r="M1419" s="47" t="s">
        <v>160</v>
      </c>
      <c r="N1419" s="47">
        <v>1</v>
      </c>
    </row>
    <row r="1420" ht="15.75" spans="1:14">
      <c r="A1420" s="47" t="s">
        <v>16</v>
      </c>
      <c r="B1420" s="47" t="s">
        <v>176</v>
      </c>
      <c r="C1420" s="47">
        <v>3</v>
      </c>
      <c r="D1420" s="47">
        <v>-1</v>
      </c>
      <c r="E1420" s="47">
        <v>1</v>
      </c>
      <c r="F1420" s="47">
        <v>21</v>
      </c>
      <c r="G1420" s="47">
        <v>10</v>
      </c>
      <c r="H1420" s="47">
        <v>30</v>
      </c>
      <c r="I1420" s="47" t="s">
        <v>357</v>
      </c>
      <c r="J1420" s="47" t="s">
        <v>366</v>
      </c>
      <c r="K1420" s="47" t="s">
        <v>367</v>
      </c>
      <c r="L1420" s="47" t="s">
        <v>159</v>
      </c>
      <c r="M1420" s="47" t="s">
        <v>160</v>
      </c>
      <c r="N1420" s="47">
        <v>1</v>
      </c>
    </row>
    <row r="1421" ht="15.75" spans="1:14">
      <c r="A1421" s="47" t="s">
        <v>16</v>
      </c>
      <c r="B1421" s="47" t="s">
        <v>179</v>
      </c>
      <c r="C1421" s="47">
        <v>3</v>
      </c>
      <c r="D1421" s="47">
        <v>-1</v>
      </c>
      <c r="E1421" s="47">
        <v>1</v>
      </c>
      <c r="F1421" s="47">
        <v>21</v>
      </c>
      <c r="G1421" s="47">
        <v>607</v>
      </c>
      <c r="H1421" s="47">
        <v>627</v>
      </c>
      <c r="I1421" s="47" t="s">
        <v>357</v>
      </c>
      <c r="J1421" s="47" t="s">
        <v>368</v>
      </c>
      <c r="K1421" s="47" t="s">
        <v>369</v>
      </c>
      <c r="L1421" s="47" t="s">
        <v>159</v>
      </c>
      <c r="M1421" s="47" t="s">
        <v>160</v>
      </c>
      <c r="N1421" s="47">
        <v>1</v>
      </c>
    </row>
    <row r="1422" ht="15.75" spans="1:14">
      <c r="A1422" s="47" t="s">
        <v>16</v>
      </c>
      <c r="B1422" s="47" t="s">
        <v>182</v>
      </c>
      <c r="C1422" s="47">
        <v>3.5</v>
      </c>
      <c r="D1422" s="47">
        <v>-1</v>
      </c>
      <c r="E1422" s="47">
        <v>1</v>
      </c>
      <c r="F1422" s="47">
        <v>21</v>
      </c>
      <c r="G1422" s="47">
        <v>858</v>
      </c>
      <c r="H1422" s="47">
        <v>878</v>
      </c>
      <c r="I1422" s="47" t="s">
        <v>357</v>
      </c>
      <c r="J1422" s="47" t="s">
        <v>370</v>
      </c>
      <c r="K1422" s="47" t="s">
        <v>371</v>
      </c>
      <c r="L1422" s="47" t="s">
        <v>159</v>
      </c>
      <c r="M1422" s="47" t="s">
        <v>160</v>
      </c>
      <c r="N1422" s="47">
        <v>1</v>
      </c>
    </row>
    <row r="1423" ht="15.75" spans="1:14">
      <c r="A1423" s="47" t="s">
        <v>16</v>
      </c>
      <c r="B1423" s="47" t="s">
        <v>185</v>
      </c>
      <c r="C1423" s="47">
        <v>3.5</v>
      </c>
      <c r="D1423" s="47">
        <v>-1</v>
      </c>
      <c r="E1423" s="47">
        <v>1</v>
      </c>
      <c r="F1423" s="47">
        <v>21</v>
      </c>
      <c r="G1423" s="47">
        <v>948</v>
      </c>
      <c r="H1423" s="47">
        <v>968</v>
      </c>
      <c r="I1423" s="47" t="s">
        <v>357</v>
      </c>
      <c r="J1423" s="47" t="s">
        <v>372</v>
      </c>
      <c r="K1423" s="47" t="s">
        <v>373</v>
      </c>
      <c r="L1423" s="47" t="s">
        <v>159</v>
      </c>
      <c r="M1423" s="47" t="s">
        <v>160</v>
      </c>
      <c r="N1423" s="47">
        <v>1</v>
      </c>
    </row>
    <row r="1424" ht="15.75" spans="1:14">
      <c r="A1424" s="47" t="s">
        <v>16</v>
      </c>
      <c r="B1424" s="47" t="s">
        <v>191</v>
      </c>
      <c r="C1424" s="47">
        <v>4</v>
      </c>
      <c r="D1424" s="47">
        <v>-1</v>
      </c>
      <c r="E1424" s="47">
        <v>1</v>
      </c>
      <c r="F1424" s="47">
        <v>21</v>
      </c>
      <c r="G1424" s="47">
        <v>203</v>
      </c>
      <c r="H1424" s="47">
        <v>223</v>
      </c>
      <c r="I1424" s="47" t="s">
        <v>357</v>
      </c>
      <c r="J1424" s="47" t="s">
        <v>374</v>
      </c>
      <c r="K1424" s="47" t="s">
        <v>375</v>
      </c>
      <c r="L1424" s="47" t="s">
        <v>159</v>
      </c>
      <c r="M1424" s="47" t="s">
        <v>160</v>
      </c>
      <c r="N1424" s="47">
        <v>1</v>
      </c>
    </row>
    <row r="1425" ht="15.75" spans="1:14">
      <c r="A1425" s="47" t="s">
        <v>16</v>
      </c>
      <c r="B1425" s="47" t="s">
        <v>194</v>
      </c>
      <c r="C1425" s="47">
        <v>4</v>
      </c>
      <c r="D1425" s="47">
        <v>-1</v>
      </c>
      <c r="E1425" s="47">
        <v>1</v>
      </c>
      <c r="F1425" s="47">
        <v>21</v>
      </c>
      <c r="G1425" s="47">
        <v>257</v>
      </c>
      <c r="H1425" s="47">
        <v>277</v>
      </c>
      <c r="I1425" s="47" t="s">
        <v>357</v>
      </c>
      <c r="J1425" s="47" t="s">
        <v>376</v>
      </c>
      <c r="K1425" s="47" t="s">
        <v>377</v>
      </c>
      <c r="L1425" s="47" t="s">
        <v>197</v>
      </c>
      <c r="M1425" s="47" t="s">
        <v>160</v>
      </c>
      <c r="N1425" s="47">
        <v>1</v>
      </c>
    </row>
    <row r="1426" ht="15.75" spans="1:14">
      <c r="A1426" s="47" t="s">
        <v>16</v>
      </c>
      <c r="B1426" s="47" t="s">
        <v>188</v>
      </c>
      <c r="C1426" s="47">
        <v>4</v>
      </c>
      <c r="D1426" s="47">
        <v>-1</v>
      </c>
      <c r="E1426" s="47">
        <v>1</v>
      </c>
      <c r="F1426" s="47">
        <v>21</v>
      </c>
      <c r="G1426" s="47">
        <v>634</v>
      </c>
      <c r="H1426" s="47">
        <v>654</v>
      </c>
      <c r="I1426" s="47" t="s">
        <v>357</v>
      </c>
      <c r="J1426" s="47" t="s">
        <v>378</v>
      </c>
      <c r="K1426" s="47" t="s">
        <v>379</v>
      </c>
      <c r="L1426" s="47" t="s">
        <v>159</v>
      </c>
      <c r="M1426" s="47" t="s">
        <v>160</v>
      </c>
      <c r="N1426" s="47">
        <v>1</v>
      </c>
    </row>
    <row r="1427" ht="15.75" spans="1:14">
      <c r="A1427" s="47" t="s">
        <v>16</v>
      </c>
      <c r="B1427" s="47" t="s">
        <v>198</v>
      </c>
      <c r="C1427" s="47">
        <v>4</v>
      </c>
      <c r="D1427" s="47">
        <v>-1</v>
      </c>
      <c r="E1427" s="47">
        <v>1</v>
      </c>
      <c r="F1427" s="47">
        <v>21</v>
      </c>
      <c r="G1427" s="47">
        <v>118</v>
      </c>
      <c r="H1427" s="47">
        <v>138</v>
      </c>
      <c r="I1427" s="47" t="s">
        <v>357</v>
      </c>
      <c r="J1427" s="47" t="s">
        <v>380</v>
      </c>
      <c r="K1427" s="47" t="s">
        <v>381</v>
      </c>
      <c r="L1427" s="47" t="s">
        <v>159</v>
      </c>
      <c r="M1427" s="47" t="s">
        <v>160</v>
      </c>
      <c r="N1427" s="47">
        <v>1</v>
      </c>
    </row>
    <row r="1428" ht="15.75" spans="1:14">
      <c r="A1428" s="47" t="s">
        <v>16</v>
      </c>
      <c r="B1428" s="47" t="s">
        <v>201</v>
      </c>
      <c r="C1428" s="47">
        <v>4</v>
      </c>
      <c r="D1428" s="47">
        <v>-1</v>
      </c>
      <c r="E1428" s="47">
        <v>1</v>
      </c>
      <c r="F1428" s="47">
        <v>21</v>
      </c>
      <c r="G1428" s="47">
        <v>160</v>
      </c>
      <c r="H1428" s="47">
        <v>180</v>
      </c>
      <c r="I1428" s="47" t="s">
        <v>357</v>
      </c>
      <c r="J1428" s="47" t="s">
        <v>382</v>
      </c>
      <c r="K1428" s="47" t="s">
        <v>383</v>
      </c>
      <c r="L1428" s="47" t="s">
        <v>197</v>
      </c>
      <c r="M1428" s="47" t="s">
        <v>160</v>
      </c>
      <c r="N1428" s="47">
        <v>1</v>
      </c>
    </row>
    <row r="1429" ht="15.75" spans="1:14">
      <c r="A1429" s="47" t="s">
        <v>16</v>
      </c>
      <c r="B1429" s="47" t="s">
        <v>204</v>
      </c>
      <c r="C1429" s="47">
        <v>4</v>
      </c>
      <c r="D1429" s="47">
        <v>-1</v>
      </c>
      <c r="E1429" s="47">
        <v>1</v>
      </c>
      <c r="F1429" s="47">
        <v>21</v>
      </c>
      <c r="G1429" s="47">
        <v>979</v>
      </c>
      <c r="H1429" s="47">
        <v>999</v>
      </c>
      <c r="I1429" s="47" t="s">
        <v>357</v>
      </c>
      <c r="J1429" s="47" t="s">
        <v>384</v>
      </c>
      <c r="K1429" s="47" t="s">
        <v>385</v>
      </c>
      <c r="L1429" s="47" t="s">
        <v>197</v>
      </c>
      <c r="M1429" s="47" t="s">
        <v>160</v>
      </c>
      <c r="N1429" s="47">
        <v>1</v>
      </c>
    </row>
    <row r="1430" ht="15.75" spans="1:14">
      <c r="A1430" s="47" t="s">
        <v>16</v>
      </c>
      <c r="B1430" s="47" t="s">
        <v>207</v>
      </c>
      <c r="C1430" s="47">
        <v>4</v>
      </c>
      <c r="D1430" s="47">
        <v>-1</v>
      </c>
      <c r="E1430" s="47">
        <v>1</v>
      </c>
      <c r="F1430" s="47">
        <v>21</v>
      </c>
      <c r="G1430" s="47">
        <v>134</v>
      </c>
      <c r="H1430" s="47">
        <v>154</v>
      </c>
      <c r="I1430" s="47" t="s">
        <v>357</v>
      </c>
      <c r="J1430" s="47" t="s">
        <v>382</v>
      </c>
      <c r="K1430" s="47" t="s">
        <v>383</v>
      </c>
      <c r="L1430" s="47" t="s">
        <v>197</v>
      </c>
      <c r="M1430" s="47" t="s">
        <v>160</v>
      </c>
      <c r="N1430" s="47">
        <v>1</v>
      </c>
    </row>
    <row r="1431" ht="15.75" spans="1:14">
      <c r="A1431" s="47" t="s">
        <v>16</v>
      </c>
      <c r="B1431" s="47" t="s">
        <v>208</v>
      </c>
      <c r="C1431" s="47">
        <v>4</v>
      </c>
      <c r="D1431" s="47">
        <v>-1</v>
      </c>
      <c r="E1431" s="47">
        <v>1</v>
      </c>
      <c r="F1431" s="47">
        <v>21</v>
      </c>
      <c r="G1431" s="47">
        <v>944</v>
      </c>
      <c r="H1431" s="47">
        <v>964</v>
      </c>
      <c r="I1431" s="47" t="s">
        <v>357</v>
      </c>
      <c r="J1431" s="47" t="s">
        <v>384</v>
      </c>
      <c r="K1431" s="47" t="s">
        <v>385</v>
      </c>
      <c r="L1431" s="47" t="s">
        <v>197</v>
      </c>
      <c r="M1431" s="47" t="s">
        <v>160</v>
      </c>
      <c r="N1431" s="47">
        <v>1</v>
      </c>
    </row>
    <row r="1432" ht="15.75" spans="1:14">
      <c r="A1432" s="47" t="s">
        <v>16</v>
      </c>
      <c r="B1432" s="47" t="s">
        <v>209</v>
      </c>
      <c r="C1432" s="47">
        <v>4</v>
      </c>
      <c r="D1432" s="47">
        <v>-1</v>
      </c>
      <c r="E1432" s="47">
        <v>1</v>
      </c>
      <c r="F1432" s="47">
        <v>21</v>
      </c>
      <c r="G1432" s="47">
        <v>384</v>
      </c>
      <c r="H1432" s="47">
        <v>404</v>
      </c>
      <c r="I1432" s="47" t="s">
        <v>357</v>
      </c>
      <c r="J1432" s="47" t="s">
        <v>386</v>
      </c>
      <c r="K1432" s="47" t="s">
        <v>387</v>
      </c>
      <c r="L1432" s="47" t="s">
        <v>159</v>
      </c>
      <c r="M1432" s="47" t="s">
        <v>160</v>
      </c>
      <c r="N1432" s="47">
        <v>1</v>
      </c>
    </row>
    <row r="1433" ht="15.75" spans="1:14">
      <c r="A1433" s="47" t="s">
        <v>16</v>
      </c>
      <c r="B1433" s="47" t="s">
        <v>212</v>
      </c>
      <c r="C1433" s="47">
        <v>4</v>
      </c>
      <c r="D1433" s="47">
        <v>-1</v>
      </c>
      <c r="E1433" s="47">
        <v>1</v>
      </c>
      <c r="F1433" s="47">
        <v>21</v>
      </c>
      <c r="G1433" s="47">
        <v>594</v>
      </c>
      <c r="H1433" s="47">
        <v>614</v>
      </c>
      <c r="I1433" s="47" t="s">
        <v>357</v>
      </c>
      <c r="J1433" s="47" t="s">
        <v>388</v>
      </c>
      <c r="K1433" s="47" t="s">
        <v>389</v>
      </c>
      <c r="L1433" s="47" t="s">
        <v>159</v>
      </c>
      <c r="M1433" s="47" t="s">
        <v>160</v>
      </c>
      <c r="N1433" s="47">
        <v>1</v>
      </c>
    </row>
    <row r="1434" ht="15.75" spans="1:14">
      <c r="A1434" s="47" t="s">
        <v>16</v>
      </c>
      <c r="B1434" s="47" t="s">
        <v>215</v>
      </c>
      <c r="C1434" s="47">
        <v>4</v>
      </c>
      <c r="D1434" s="47">
        <v>-1</v>
      </c>
      <c r="E1434" s="47">
        <v>1</v>
      </c>
      <c r="F1434" s="47">
        <v>21</v>
      </c>
      <c r="G1434" s="47">
        <v>446</v>
      </c>
      <c r="H1434" s="47">
        <v>466</v>
      </c>
      <c r="I1434" s="47" t="s">
        <v>357</v>
      </c>
      <c r="J1434" s="47" t="s">
        <v>390</v>
      </c>
      <c r="K1434" s="47" t="s">
        <v>391</v>
      </c>
      <c r="L1434" s="47" t="s">
        <v>159</v>
      </c>
      <c r="M1434" s="47" t="s">
        <v>160</v>
      </c>
      <c r="N1434" s="47">
        <v>1</v>
      </c>
    </row>
    <row r="1435" ht="15.75" spans="1:14">
      <c r="A1435" s="47" t="s">
        <v>16</v>
      </c>
      <c r="B1435" s="47" t="s">
        <v>218</v>
      </c>
      <c r="C1435" s="47">
        <v>4</v>
      </c>
      <c r="D1435" s="47">
        <v>-1</v>
      </c>
      <c r="E1435" s="47">
        <v>1</v>
      </c>
      <c r="F1435" s="47">
        <v>21</v>
      </c>
      <c r="G1435" s="47">
        <v>320</v>
      </c>
      <c r="H1435" s="47">
        <v>340</v>
      </c>
      <c r="I1435" s="47" t="s">
        <v>357</v>
      </c>
      <c r="J1435" s="47" t="s">
        <v>392</v>
      </c>
      <c r="K1435" s="47" t="s">
        <v>393</v>
      </c>
      <c r="L1435" s="47" t="s">
        <v>159</v>
      </c>
      <c r="M1435" s="47" t="s">
        <v>160</v>
      </c>
      <c r="N1435" s="47">
        <v>1</v>
      </c>
    </row>
    <row r="1436" ht="15.75" spans="1:14">
      <c r="A1436" s="47" t="s">
        <v>16</v>
      </c>
      <c r="B1436" s="47" t="s">
        <v>221</v>
      </c>
      <c r="C1436" s="47">
        <v>4</v>
      </c>
      <c r="D1436" s="47">
        <v>-1</v>
      </c>
      <c r="E1436" s="47">
        <v>1</v>
      </c>
      <c r="F1436" s="47">
        <v>21</v>
      </c>
      <c r="G1436" s="47">
        <v>447</v>
      </c>
      <c r="H1436" s="47">
        <v>467</v>
      </c>
      <c r="I1436" s="47" t="s">
        <v>357</v>
      </c>
      <c r="J1436" s="47" t="s">
        <v>390</v>
      </c>
      <c r="K1436" s="47" t="s">
        <v>391</v>
      </c>
      <c r="L1436" s="47" t="s">
        <v>159</v>
      </c>
      <c r="M1436" s="47" t="s">
        <v>160</v>
      </c>
      <c r="N1436" s="47">
        <v>1</v>
      </c>
    </row>
    <row r="1437" ht="15.75" spans="1:14">
      <c r="A1437" s="47" t="s">
        <v>16</v>
      </c>
      <c r="B1437" s="47" t="s">
        <v>222</v>
      </c>
      <c r="C1437" s="47">
        <v>4</v>
      </c>
      <c r="D1437" s="47">
        <v>-1</v>
      </c>
      <c r="E1437" s="47">
        <v>1</v>
      </c>
      <c r="F1437" s="47">
        <v>21</v>
      </c>
      <c r="G1437" s="47">
        <v>648</v>
      </c>
      <c r="H1437" s="47">
        <v>668</v>
      </c>
      <c r="I1437" s="47" t="s">
        <v>357</v>
      </c>
      <c r="J1437" s="47" t="s">
        <v>390</v>
      </c>
      <c r="K1437" s="47" t="s">
        <v>391</v>
      </c>
      <c r="L1437" s="47" t="s">
        <v>159</v>
      </c>
      <c r="M1437" s="47" t="s">
        <v>160</v>
      </c>
      <c r="N1437" s="47">
        <v>1</v>
      </c>
    </row>
    <row r="1438" ht="15.75" spans="1:14">
      <c r="A1438" s="47" t="s">
        <v>16</v>
      </c>
      <c r="B1438" s="47" t="s">
        <v>223</v>
      </c>
      <c r="C1438" s="47">
        <v>4</v>
      </c>
      <c r="D1438" s="47">
        <v>-1</v>
      </c>
      <c r="E1438" s="47">
        <v>1</v>
      </c>
      <c r="F1438" s="47">
        <v>21</v>
      </c>
      <c r="G1438" s="47">
        <v>1418</v>
      </c>
      <c r="H1438" s="47">
        <v>1438</v>
      </c>
      <c r="I1438" s="47" t="s">
        <v>357</v>
      </c>
      <c r="J1438" s="47" t="s">
        <v>388</v>
      </c>
      <c r="K1438" s="47" t="s">
        <v>389</v>
      </c>
      <c r="L1438" s="47" t="s">
        <v>159</v>
      </c>
      <c r="M1438" s="47" t="s">
        <v>160</v>
      </c>
      <c r="N1438" s="47">
        <v>1</v>
      </c>
    </row>
    <row r="1439" ht="15.75" spans="1:14">
      <c r="A1439" s="47" t="s">
        <v>16</v>
      </c>
      <c r="B1439" s="47" t="s">
        <v>227</v>
      </c>
      <c r="C1439" s="47">
        <v>4</v>
      </c>
      <c r="D1439" s="47">
        <v>-1</v>
      </c>
      <c r="E1439" s="47">
        <v>1</v>
      </c>
      <c r="F1439" s="47">
        <v>21</v>
      </c>
      <c r="G1439" s="47">
        <v>811</v>
      </c>
      <c r="H1439" s="47">
        <v>831</v>
      </c>
      <c r="I1439" s="47" t="s">
        <v>357</v>
      </c>
      <c r="J1439" s="47" t="s">
        <v>394</v>
      </c>
      <c r="K1439" s="47" t="s">
        <v>395</v>
      </c>
      <c r="L1439" s="47" t="s">
        <v>159</v>
      </c>
      <c r="M1439" s="47" t="s">
        <v>160</v>
      </c>
      <c r="N1439" s="47">
        <v>1</v>
      </c>
    </row>
    <row r="1440" ht="15.75" spans="1:14">
      <c r="A1440" s="47" t="s">
        <v>16</v>
      </c>
      <c r="B1440" s="47" t="s">
        <v>224</v>
      </c>
      <c r="C1440" s="47">
        <v>4</v>
      </c>
      <c r="D1440" s="47">
        <v>-1</v>
      </c>
      <c r="E1440" s="47">
        <v>1</v>
      </c>
      <c r="F1440" s="47">
        <v>21</v>
      </c>
      <c r="G1440" s="47">
        <v>17</v>
      </c>
      <c r="H1440" s="47">
        <v>37</v>
      </c>
      <c r="I1440" s="47" t="s">
        <v>357</v>
      </c>
      <c r="J1440" s="47" t="s">
        <v>396</v>
      </c>
      <c r="K1440" s="47" t="s">
        <v>397</v>
      </c>
      <c r="L1440" s="47" t="s">
        <v>159</v>
      </c>
      <c r="M1440" s="47" t="s">
        <v>160</v>
      </c>
      <c r="N1440" s="47">
        <v>1</v>
      </c>
    </row>
    <row r="1441" ht="15.75" spans="1:14">
      <c r="A1441" s="47" t="s">
        <v>16</v>
      </c>
      <c r="B1441" s="47" t="s">
        <v>230</v>
      </c>
      <c r="C1441" s="47">
        <v>4</v>
      </c>
      <c r="D1441" s="47">
        <v>-1</v>
      </c>
      <c r="E1441" s="47">
        <v>1</v>
      </c>
      <c r="F1441" s="47">
        <v>21</v>
      </c>
      <c r="G1441" s="47">
        <v>114</v>
      </c>
      <c r="H1441" s="47">
        <v>134</v>
      </c>
      <c r="I1441" s="47" t="s">
        <v>357</v>
      </c>
      <c r="J1441" s="47" t="s">
        <v>398</v>
      </c>
      <c r="K1441" s="47" t="s">
        <v>399</v>
      </c>
      <c r="L1441" s="47" t="s">
        <v>159</v>
      </c>
      <c r="M1441" s="47" t="s">
        <v>160</v>
      </c>
      <c r="N1441" s="47">
        <v>1</v>
      </c>
    </row>
    <row r="1442" ht="15.75" spans="1:14">
      <c r="A1442" s="47" t="s">
        <v>16</v>
      </c>
      <c r="B1442" s="47" t="s">
        <v>236</v>
      </c>
      <c r="C1442" s="47">
        <v>4.5</v>
      </c>
      <c r="D1442" s="47">
        <v>-1</v>
      </c>
      <c r="E1442" s="47">
        <v>1</v>
      </c>
      <c r="F1442" s="47">
        <v>21</v>
      </c>
      <c r="G1442" s="47">
        <v>1333</v>
      </c>
      <c r="H1442" s="47">
        <v>1353</v>
      </c>
      <c r="I1442" s="47" t="s">
        <v>357</v>
      </c>
      <c r="J1442" s="47" t="s">
        <v>400</v>
      </c>
      <c r="K1442" s="47" t="s">
        <v>401</v>
      </c>
      <c r="L1442" s="47" t="s">
        <v>159</v>
      </c>
      <c r="M1442" s="47" t="s">
        <v>160</v>
      </c>
      <c r="N1442" s="47">
        <v>1</v>
      </c>
    </row>
    <row r="1443" ht="15.75" spans="1:14">
      <c r="A1443" s="47" t="s">
        <v>16</v>
      </c>
      <c r="B1443" s="47" t="s">
        <v>233</v>
      </c>
      <c r="C1443" s="47">
        <v>4.5</v>
      </c>
      <c r="D1443" s="47">
        <v>-1</v>
      </c>
      <c r="E1443" s="47">
        <v>1</v>
      </c>
      <c r="F1443" s="47">
        <v>21</v>
      </c>
      <c r="G1443" s="47">
        <v>446</v>
      </c>
      <c r="H1443" s="47">
        <v>466</v>
      </c>
      <c r="I1443" s="47" t="s">
        <v>357</v>
      </c>
      <c r="J1443" s="47" t="s">
        <v>402</v>
      </c>
      <c r="K1443" s="47" t="s">
        <v>403</v>
      </c>
      <c r="L1443" s="47" t="s">
        <v>159</v>
      </c>
      <c r="M1443" s="47" t="s">
        <v>160</v>
      </c>
      <c r="N1443" s="47">
        <v>1</v>
      </c>
    </row>
    <row r="1444" ht="15.75" spans="1:14">
      <c r="A1444" s="47" t="s">
        <v>16</v>
      </c>
      <c r="B1444" s="47" t="s">
        <v>242</v>
      </c>
      <c r="C1444" s="47">
        <v>4.5</v>
      </c>
      <c r="D1444" s="47">
        <v>-1</v>
      </c>
      <c r="E1444" s="47">
        <v>1</v>
      </c>
      <c r="F1444" s="47">
        <v>21</v>
      </c>
      <c r="G1444" s="47">
        <v>116</v>
      </c>
      <c r="H1444" s="47">
        <v>136</v>
      </c>
      <c r="I1444" s="47" t="s">
        <v>357</v>
      </c>
      <c r="J1444" s="47" t="s">
        <v>404</v>
      </c>
      <c r="K1444" s="47" t="s">
        <v>405</v>
      </c>
      <c r="L1444" s="47" t="s">
        <v>197</v>
      </c>
      <c r="M1444" s="47" t="s">
        <v>160</v>
      </c>
      <c r="N1444" s="47">
        <v>1</v>
      </c>
    </row>
    <row r="1445" ht="15.75" spans="1:14">
      <c r="A1445" s="47" t="s">
        <v>16</v>
      </c>
      <c r="B1445" s="47" t="s">
        <v>245</v>
      </c>
      <c r="C1445" s="47">
        <v>4.5</v>
      </c>
      <c r="D1445" s="47">
        <v>-1</v>
      </c>
      <c r="E1445" s="47">
        <v>1</v>
      </c>
      <c r="F1445" s="47">
        <v>21</v>
      </c>
      <c r="G1445" s="47">
        <v>64</v>
      </c>
      <c r="H1445" s="47">
        <v>84</v>
      </c>
      <c r="I1445" s="47" t="s">
        <v>357</v>
      </c>
      <c r="J1445" s="47" t="s">
        <v>404</v>
      </c>
      <c r="K1445" s="47" t="s">
        <v>405</v>
      </c>
      <c r="L1445" s="47" t="s">
        <v>197</v>
      </c>
      <c r="M1445" s="47" t="s">
        <v>160</v>
      </c>
      <c r="N1445" s="47">
        <v>1</v>
      </c>
    </row>
    <row r="1446" ht="15.75" spans="1:14">
      <c r="A1446" s="47" t="s">
        <v>16</v>
      </c>
      <c r="B1446" s="47" t="s">
        <v>246</v>
      </c>
      <c r="C1446" s="47">
        <v>4.5</v>
      </c>
      <c r="D1446" s="47">
        <v>-1</v>
      </c>
      <c r="E1446" s="47">
        <v>1</v>
      </c>
      <c r="F1446" s="47">
        <v>21</v>
      </c>
      <c r="G1446" s="47">
        <v>141</v>
      </c>
      <c r="H1446" s="47">
        <v>161</v>
      </c>
      <c r="I1446" s="47" t="s">
        <v>357</v>
      </c>
      <c r="J1446" s="47" t="s">
        <v>406</v>
      </c>
      <c r="K1446" s="47" t="s">
        <v>407</v>
      </c>
      <c r="L1446" s="47" t="s">
        <v>159</v>
      </c>
      <c r="M1446" s="47" t="s">
        <v>160</v>
      </c>
      <c r="N1446" s="47">
        <v>1</v>
      </c>
    </row>
    <row r="1447" ht="15.75" spans="1:14">
      <c r="A1447" s="47" t="s">
        <v>16</v>
      </c>
      <c r="B1447" s="47" t="s">
        <v>249</v>
      </c>
      <c r="C1447" s="47">
        <v>4.5</v>
      </c>
      <c r="D1447" s="47">
        <v>-1</v>
      </c>
      <c r="E1447" s="47">
        <v>1</v>
      </c>
      <c r="F1447" s="47">
        <v>21</v>
      </c>
      <c r="G1447" s="47">
        <v>325</v>
      </c>
      <c r="H1447" s="47">
        <v>345</v>
      </c>
      <c r="I1447" s="47" t="s">
        <v>357</v>
      </c>
      <c r="J1447" s="47" t="s">
        <v>408</v>
      </c>
      <c r="K1447" s="47" t="s">
        <v>409</v>
      </c>
      <c r="L1447" s="47" t="s">
        <v>159</v>
      </c>
      <c r="M1447" s="47" t="s">
        <v>160</v>
      </c>
      <c r="N1447" s="47">
        <v>1</v>
      </c>
    </row>
    <row r="1448" ht="15.75" spans="1:14">
      <c r="A1448" s="47" t="s">
        <v>16</v>
      </c>
      <c r="B1448" s="47" t="s">
        <v>259</v>
      </c>
      <c r="C1448" s="47">
        <v>4.5</v>
      </c>
      <c r="D1448" s="47">
        <v>-1</v>
      </c>
      <c r="E1448" s="47">
        <v>1</v>
      </c>
      <c r="F1448" s="47">
        <v>21</v>
      </c>
      <c r="G1448" s="47">
        <v>167</v>
      </c>
      <c r="H1448" s="47">
        <v>187</v>
      </c>
      <c r="I1448" s="47" t="s">
        <v>357</v>
      </c>
      <c r="J1448" s="47" t="s">
        <v>410</v>
      </c>
      <c r="K1448" s="47" t="s">
        <v>411</v>
      </c>
      <c r="L1448" s="47" t="s">
        <v>159</v>
      </c>
      <c r="M1448" s="47" t="s">
        <v>160</v>
      </c>
      <c r="N1448" s="47">
        <v>1</v>
      </c>
    </row>
    <row r="1449" ht="15.75" spans="1:14">
      <c r="A1449" s="47" t="s">
        <v>16</v>
      </c>
      <c r="B1449" s="47" t="s">
        <v>262</v>
      </c>
      <c r="C1449" s="47">
        <v>4.5</v>
      </c>
      <c r="D1449" s="47">
        <v>-1</v>
      </c>
      <c r="E1449" s="47">
        <v>1</v>
      </c>
      <c r="F1449" s="47">
        <v>21</v>
      </c>
      <c r="G1449" s="47">
        <v>964</v>
      </c>
      <c r="H1449" s="47">
        <v>984</v>
      </c>
      <c r="I1449" s="47" t="s">
        <v>357</v>
      </c>
      <c r="J1449" s="47" t="s">
        <v>412</v>
      </c>
      <c r="K1449" s="47" t="s">
        <v>413</v>
      </c>
      <c r="L1449" s="47" t="s">
        <v>159</v>
      </c>
      <c r="M1449" s="47" t="s">
        <v>160</v>
      </c>
      <c r="N1449" s="47">
        <v>1</v>
      </c>
    </row>
    <row r="1450" ht="15.75" spans="1:14">
      <c r="A1450" s="47" t="s">
        <v>16</v>
      </c>
      <c r="B1450" s="47" t="s">
        <v>265</v>
      </c>
      <c r="C1450" s="47">
        <v>4.5</v>
      </c>
      <c r="D1450" s="47">
        <v>-1</v>
      </c>
      <c r="E1450" s="47">
        <v>1</v>
      </c>
      <c r="F1450" s="47">
        <v>21</v>
      </c>
      <c r="G1450" s="47">
        <v>1140</v>
      </c>
      <c r="H1450" s="47">
        <v>1160</v>
      </c>
      <c r="I1450" s="47" t="s">
        <v>357</v>
      </c>
      <c r="J1450" s="47" t="s">
        <v>414</v>
      </c>
      <c r="K1450" s="47" t="s">
        <v>415</v>
      </c>
      <c r="L1450" s="47" t="s">
        <v>159</v>
      </c>
      <c r="M1450" s="47" t="s">
        <v>160</v>
      </c>
      <c r="N1450" s="47">
        <v>1</v>
      </c>
    </row>
    <row r="1451" ht="15.75" spans="1:14">
      <c r="A1451" s="47" t="s">
        <v>16</v>
      </c>
      <c r="B1451" s="47" t="s">
        <v>268</v>
      </c>
      <c r="C1451" s="47">
        <v>4.5</v>
      </c>
      <c r="D1451" s="47">
        <v>-1</v>
      </c>
      <c r="E1451" s="47">
        <v>1</v>
      </c>
      <c r="F1451" s="47">
        <v>21</v>
      </c>
      <c r="G1451" s="47">
        <v>99</v>
      </c>
      <c r="H1451" s="47">
        <v>119</v>
      </c>
      <c r="I1451" s="47" t="s">
        <v>357</v>
      </c>
      <c r="J1451" s="47" t="s">
        <v>416</v>
      </c>
      <c r="K1451" s="47" t="s">
        <v>417</v>
      </c>
      <c r="L1451" s="47" t="s">
        <v>159</v>
      </c>
      <c r="M1451" s="47" t="s">
        <v>160</v>
      </c>
      <c r="N1451" s="47">
        <v>1</v>
      </c>
    </row>
    <row r="1452" ht="15.75" spans="1:14">
      <c r="A1452" s="47" t="s">
        <v>16</v>
      </c>
      <c r="B1452" s="47" t="s">
        <v>271</v>
      </c>
      <c r="C1452" s="47">
        <v>4.5</v>
      </c>
      <c r="D1452" s="47">
        <v>-1</v>
      </c>
      <c r="E1452" s="47">
        <v>1</v>
      </c>
      <c r="F1452" s="47">
        <v>21</v>
      </c>
      <c r="G1452" s="47">
        <v>217</v>
      </c>
      <c r="H1452" s="47">
        <v>237</v>
      </c>
      <c r="I1452" s="47" t="s">
        <v>357</v>
      </c>
      <c r="J1452" s="47" t="s">
        <v>418</v>
      </c>
      <c r="K1452" s="47" t="s">
        <v>419</v>
      </c>
      <c r="L1452" s="47" t="s">
        <v>159</v>
      </c>
      <c r="M1452" s="47" t="s">
        <v>160</v>
      </c>
      <c r="N1452" s="47">
        <v>1</v>
      </c>
    </row>
    <row r="1453" ht="15.75" spans="1:14">
      <c r="A1453" s="47" t="s">
        <v>16</v>
      </c>
      <c r="B1453" s="47" t="s">
        <v>239</v>
      </c>
      <c r="C1453" s="47">
        <v>4.5</v>
      </c>
      <c r="D1453" s="47">
        <v>-1</v>
      </c>
      <c r="E1453" s="47">
        <v>1</v>
      </c>
      <c r="F1453" s="47">
        <v>21</v>
      </c>
      <c r="G1453" s="47">
        <v>94</v>
      </c>
      <c r="H1453" s="47">
        <v>114</v>
      </c>
      <c r="I1453" s="47" t="s">
        <v>357</v>
      </c>
      <c r="J1453" s="47" t="s">
        <v>420</v>
      </c>
      <c r="K1453" s="47" t="s">
        <v>421</v>
      </c>
      <c r="L1453" s="47" t="s">
        <v>159</v>
      </c>
      <c r="M1453" s="47" t="s">
        <v>160</v>
      </c>
      <c r="N1453" s="47">
        <v>1</v>
      </c>
    </row>
    <row r="1454" ht="15.75" spans="1:14">
      <c r="A1454" s="47" t="s">
        <v>16</v>
      </c>
      <c r="B1454" s="47" t="s">
        <v>274</v>
      </c>
      <c r="C1454" s="47">
        <v>4.5</v>
      </c>
      <c r="D1454" s="47">
        <v>-1</v>
      </c>
      <c r="E1454" s="47">
        <v>1</v>
      </c>
      <c r="F1454" s="47">
        <v>21</v>
      </c>
      <c r="G1454" s="47">
        <v>218</v>
      </c>
      <c r="H1454" s="47">
        <v>238</v>
      </c>
      <c r="I1454" s="47" t="s">
        <v>357</v>
      </c>
      <c r="J1454" s="47" t="s">
        <v>422</v>
      </c>
      <c r="K1454" s="47" t="s">
        <v>423</v>
      </c>
      <c r="L1454" s="47" t="s">
        <v>197</v>
      </c>
      <c r="M1454" s="47" t="s">
        <v>160</v>
      </c>
      <c r="N1454" s="47">
        <v>1</v>
      </c>
    </row>
    <row r="1455" ht="15.75" spans="1:14">
      <c r="A1455" s="47" t="s">
        <v>16</v>
      </c>
      <c r="B1455" s="47" t="s">
        <v>255</v>
      </c>
      <c r="C1455" s="47">
        <v>4.5</v>
      </c>
      <c r="D1455" s="47">
        <v>-1</v>
      </c>
      <c r="E1455" s="47">
        <v>1</v>
      </c>
      <c r="F1455" s="47">
        <v>21</v>
      </c>
      <c r="G1455" s="47">
        <v>321</v>
      </c>
      <c r="H1455" s="47">
        <v>341</v>
      </c>
      <c r="I1455" s="47" t="s">
        <v>357</v>
      </c>
      <c r="J1455" s="47" t="s">
        <v>424</v>
      </c>
      <c r="K1455" s="47" t="s">
        <v>425</v>
      </c>
      <c r="L1455" s="47" t="s">
        <v>197</v>
      </c>
      <c r="M1455" s="47" t="s">
        <v>160</v>
      </c>
      <c r="N1455" s="47">
        <v>1</v>
      </c>
    </row>
    <row r="1456" ht="15.75" spans="1:14">
      <c r="A1456" s="47" t="s">
        <v>16</v>
      </c>
      <c r="B1456" s="47" t="s">
        <v>277</v>
      </c>
      <c r="C1456" s="47">
        <v>4.5</v>
      </c>
      <c r="D1456" s="47">
        <v>-1</v>
      </c>
      <c r="E1456" s="47">
        <v>1</v>
      </c>
      <c r="F1456" s="47">
        <v>21</v>
      </c>
      <c r="G1456" s="47">
        <v>637</v>
      </c>
      <c r="H1456" s="47">
        <v>657</v>
      </c>
      <c r="I1456" s="47" t="s">
        <v>357</v>
      </c>
      <c r="J1456" s="47" t="s">
        <v>422</v>
      </c>
      <c r="K1456" s="47" t="s">
        <v>423</v>
      </c>
      <c r="L1456" s="47" t="s">
        <v>197</v>
      </c>
      <c r="M1456" s="47" t="s">
        <v>160</v>
      </c>
      <c r="N1456" s="47">
        <v>1</v>
      </c>
    </row>
    <row r="1457" ht="15.75" spans="1:14">
      <c r="A1457" s="47" t="s">
        <v>16</v>
      </c>
      <c r="B1457" s="47" t="s">
        <v>281</v>
      </c>
      <c r="C1457" s="47">
        <v>4.5</v>
      </c>
      <c r="D1457" s="47">
        <v>-1</v>
      </c>
      <c r="E1457" s="47">
        <v>1</v>
      </c>
      <c r="F1457" s="47">
        <v>21</v>
      </c>
      <c r="G1457" s="47">
        <v>32</v>
      </c>
      <c r="H1457" s="47">
        <v>52</v>
      </c>
      <c r="I1457" s="47" t="s">
        <v>357</v>
      </c>
      <c r="J1457" s="47" t="s">
        <v>426</v>
      </c>
      <c r="K1457" s="47" t="s">
        <v>427</v>
      </c>
      <c r="L1457" s="47" t="s">
        <v>159</v>
      </c>
      <c r="M1457" s="47" t="s">
        <v>160</v>
      </c>
      <c r="N1457" s="47">
        <v>1</v>
      </c>
    </row>
    <row r="1458" ht="15.75" spans="1:14">
      <c r="A1458" s="47" t="s">
        <v>16</v>
      </c>
      <c r="B1458" s="47" t="s">
        <v>304</v>
      </c>
      <c r="C1458" s="47">
        <v>4.5</v>
      </c>
      <c r="D1458" s="47">
        <v>-1</v>
      </c>
      <c r="E1458" s="47">
        <v>1</v>
      </c>
      <c r="F1458" s="47">
        <v>21</v>
      </c>
      <c r="G1458" s="47">
        <v>167</v>
      </c>
      <c r="H1458" s="47">
        <v>187</v>
      </c>
      <c r="I1458" s="47" t="s">
        <v>357</v>
      </c>
      <c r="J1458" s="47" t="s">
        <v>428</v>
      </c>
      <c r="K1458" s="47" t="s">
        <v>429</v>
      </c>
      <c r="L1458" s="47" t="s">
        <v>159</v>
      </c>
      <c r="M1458" s="47" t="s">
        <v>160</v>
      </c>
      <c r="N1458" s="47">
        <v>1</v>
      </c>
    </row>
    <row r="1459" ht="15.75" spans="1:14">
      <c r="A1459" s="47" t="s">
        <v>16</v>
      </c>
      <c r="B1459" s="47" t="s">
        <v>285</v>
      </c>
      <c r="C1459" s="47">
        <v>4.5</v>
      </c>
      <c r="D1459" s="47">
        <v>-1</v>
      </c>
      <c r="E1459" s="47">
        <v>1</v>
      </c>
      <c r="F1459" s="47">
        <v>21</v>
      </c>
      <c r="G1459" s="47">
        <v>1574</v>
      </c>
      <c r="H1459" s="47">
        <v>1594</v>
      </c>
      <c r="I1459" s="47" t="s">
        <v>357</v>
      </c>
      <c r="J1459" s="47" t="s">
        <v>430</v>
      </c>
      <c r="K1459" s="47" t="s">
        <v>431</v>
      </c>
      <c r="L1459" s="47" t="s">
        <v>159</v>
      </c>
      <c r="M1459" s="47" t="s">
        <v>160</v>
      </c>
      <c r="N1459" s="47">
        <v>1</v>
      </c>
    </row>
    <row r="1460" ht="15.75" spans="1:14">
      <c r="A1460" s="47" t="s">
        <v>16</v>
      </c>
      <c r="B1460" s="47" t="s">
        <v>288</v>
      </c>
      <c r="C1460" s="47">
        <v>4.5</v>
      </c>
      <c r="D1460" s="47">
        <v>-1</v>
      </c>
      <c r="E1460" s="47">
        <v>1</v>
      </c>
      <c r="F1460" s="47">
        <v>21</v>
      </c>
      <c r="G1460" s="47">
        <v>31</v>
      </c>
      <c r="H1460" s="47">
        <v>51</v>
      </c>
      <c r="I1460" s="47" t="s">
        <v>357</v>
      </c>
      <c r="J1460" s="47" t="s">
        <v>432</v>
      </c>
      <c r="K1460" s="47" t="s">
        <v>433</v>
      </c>
      <c r="L1460" s="47" t="s">
        <v>159</v>
      </c>
      <c r="M1460" s="47" t="s">
        <v>160</v>
      </c>
      <c r="N1460" s="47">
        <v>1</v>
      </c>
    </row>
    <row r="1461" ht="15.75" spans="1:14">
      <c r="A1461" s="47" t="s">
        <v>16</v>
      </c>
      <c r="B1461" s="47" t="s">
        <v>278</v>
      </c>
      <c r="C1461" s="47">
        <v>4.5</v>
      </c>
      <c r="D1461" s="47">
        <v>-1</v>
      </c>
      <c r="E1461" s="47">
        <v>1</v>
      </c>
      <c r="F1461" s="47">
        <v>21</v>
      </c>
      <c r="G1461" s="47">
        <v>151</v>
      </c>
      <c r="H1461" s="47">
        <v>171</v>
      </c>
      <c r="I1461" s="47" t="s">
        <v>357</v>
      </c>
      <c r="J1461" s="47" t="s">
        <v>434</v>
      </c>
      <c r="K1461" s="47" t="s">
        <v>435</v>
      </c>
      <c r="L1461" s="47" t="s">
        <v>197</v>
      </c>
      <c r="M1461" s="47" t="s">
        <v>160</v>
      </c>
      <c r="N1461" s="47">
        <v>1</v>
      </c>
    </row>
    <row r="1462" ht="15.75" spans="1:14">
      <c r="A1462" s="47" t="s">
        <v>16</v>
      </c>
      <c r="B1462" s="47" t="s">
        <v>252</v>
      </c>
      <c r="C1462" s="47">
        <v>4.5</v>
      </c>
      <c r="D1462" s="47">
        <v>-1</v>
      </c>
      <c r="E1462" s="47">
        <v>1</v>
      </c>
      <c r="F1462" s="47">
        <v>21</v>
      </c>
      <c r="G1462" s="47">
        <v>229</v>
      </c>
      <c r="H1462" s="47">
        <v>249</v>
      </c>
      <c r="I1462" s="47" t="s">
        <v>357</v>
      </c>
      <c r="J1462" s="47" t="s">
        <v>436</v>
      </c>
      <c r="K1462" s="47" t="s">
        <v>437</v>
      </c>
      <c r="L1462" s="47" t="s">
        <v>159</v>
      </c>
      <c r="M1462" s="47" t="s">
        <v>160</v>
      </c>
      <c r="N1462" s="47">
        <v>1</v>
      </c>
    </row>
    <row r="1463" ht="15.75" spans="1:14">
      <c r="A1463" s="47" t="s">
        <v>16</v>
      </c>
      <c r="B1463" s="47" t="s">
        <v>258</v>
      </c>
      <c r="C1463" s="47">
        <v>4.5</v>
      </c>
      <c r="D1463" s="47">
        <v>-1</v>
      </c>
      <c r="E1463" s="47">
        <v>1</v>
      </c>
      <c r="F1463" s="47">
        <v>21</v>
      </c>
      <c r="G1463" s="47">
        <v>857</v>
      </c>
      <c r="H1463" s="47">
        <v>877</v>
      </c>
      <c r="I1463" s="47" t="s">
        <v>357</v>
      </c>
      <c r="J1463" s="47" t="s">
        <v>436</v>
      </c>
      <c r="K1463" s="47" t="s">
        <v>437</v>
      </c>
      <c r="L1463" s="47" t="s">
        <v>159</v>
      </c>
      <c r="M1463" s="47" t="s">
        <v>160</v>
      </c>
      <c r="N1463" s="47">
        <v>1</v>
      </c>
    </row>
    <row r="1464" ht="15.75" spans="1:14">
      <c r="A1464" s="47" t="s">
        <v>16</v>
      </c>
      <c r="B1464" s="47" t="s">
        <v>284</v>
      </c>
      <c r="C1464" s="47">
        <v>4.5</v>
      </c>
      <c r="D1464" s="47">
        <v>-1</v>
      </c>
      <c r="E1464" s="47">
        <v>1</v>
      </c>
      <c r="F1464" s="47">
        <v>21</v>
      </c>
      <c r="G1464" s="47">
        <v>1167</v>
      </c>
      <c r="H1464" s="47">
        <v>1187</v>
      </c>
      <c r="I1464" s="47" t="s">
        <v>357</v>
      </c>
      <c r="J1464" s="47" t="s">
        <v>434</v>
      </c>
      <c r="K1464" s="47" t="s">
        <v>435</v>
      </c>
      <c r="L1464" s="47" t="s">
        <v>197</v>
      </c>
      <c r="M1464" s="47" t="s">
        <v>160</v>
      </c>
      <c r="N1464" s="47">
        <v>1</v>
      </c>
    </row>
    <row r="1465" ht="15.75" spans="1:14">
      <c r="A1465" s="47" t="s">
        <v>16</v>
      </c>
      <c r="B1465" s="47" t="s">
        <v>438</v>
      </c>
      <c r="C1465" s="47">
        <v>4.5</v>
      </c>
      <c r="D1465" s="47">
        <v>-1</v>
      </c>
      <c r="E1465" s="47">
        <v>1</v>
      </c>
      <c r="F1465" s="47">
        <v>21</v>
      </c>
      <c r="G1465" s="47">
        <v>1357</v>
      </c>
      <c r="H1465" s="47">
        <v>1377</v>
      </c>
      <c r="I1465" s="47" t="s">
        <v>357</v>
      </c>
      <c r="J1465" s="47" t="s">
        <v>439</v>
      </c>
      <c r="K1465" s="47" t="s">
        <v>440</v>
      </c>
      <c r="L1465" s="47" t="s">
        <v>159</v>
      </c>
      <c r="M1465" s="47" t="s">
        <v>160</v>
      </c>
      <c r="N1465" s="47">
        <v>2</v>
      </c>
    </row>
    <row r="1466" ht="15.75" spans="1:14">
      <c r="A1466" s="47" t="s">
        <v>16</v>
      </c>
      <c r="B1466" s="47" t="s">
        <v>438</v>
      </c>
      <c r="C1466" s="47">
        <v>4.5</v>
      </c>
      <c r="D1466" s="47">
        <v>-1</v>
      </c>
      <c r="E1466" s="47">
        <v>1</v>
      </c>
      <c r="F1466" s="47">
        <v>21</v>
      </c>
      <c r="G1466" s="47">
        <v>976</v>
      </c>
      <c r="H1466" s="47">
        <v>996</v>
      </c>
      <c r="I1466" s="47" t="s">
        <v>357</v>
      </c>
      <c r="J1466" s="47" t="s">
        <v>441</v>
      </c>
      <c r="K1466" s="47" t="s">
        <v>442</v>
      </c>
      <c r="L1466" s="47" t="s">
        <v>159</v>
      </c>
      <c r="M1466" s="47" t="s">
        <v>160</v>
      </c>
      <c r="N1466" s="47">
        <v>2</v>
      </c>
    </row>
    <row r="1467" ht="15.75" spans="1:14">
      <c r="A1467" s="47" t="s">
        <v>16</v>
      </c>
      <c r="B1467" s="47" t="s">
        <v>443</v>
      </c>
      <c r="C1467" s="47">
        <v>4.5</v>
      </c>
      <c r="D1467" s="47">
        <v>-1</v>
      </c>
      <c r="E1467" s="47">
        <v>1</v>
      </c>
      <c r="F1467" s="47">
        <v>21</v>
      </c>
      <c r="G1467" s="47">
        <v>232</v>
      </c>
      <c r="H1467" s="47">
        <v>252</v>
      </c>
      <c r="I1467" s="47" t="s">
        <v>357</v>
      </c>
      <c r="J1467" s="47" t="s">
        <v>444</v>
      </c>
      <c r="K1467" s="47" t="s">
        <v>445</v>
      </c>
      <c r="L1467" s="47" t="s">
        <v>159</v>
      </c>
      <c r="M1467" s="47" t="s">
        <v>160</v>
      </c>
      <c r="N1467" s="47">
        <v>1</v>
      </c>
    </row>
    <row r="1468" ht="15.75" spans="1:14">
      <c r="A1468" s="47" t="s">
        <v>16</v>
      </c>
      <c r="B1468" s="47" t="s">
        <v>446</v>
      </c>
      <c r="C1468" s="47">
        <v>4.5</v>
      </c>
      <c r="D1468" s="47">
        <v>-1</v>
      </c>
      <c r="E1468" s="47">
        <v>1</v>
      </c>
      <c r="F1468" s="47">
        <v>21</v>
      </c>
      <c r="G1468" s="47">
        <v>153</v>
      </c>
      <c r="H1468" s="47">
        <v>173</v>
      </c>
      <c r="I1468" s="47" t="s">
        <v>357</v>
      </c>
      <c r="J1468" s="47" t="s">
        <v>447</v>
      </c>
      <c r="K1468" s="47" t="s">
        <v>448</v>
      </c>
      <c r="L1468" s="47" t="s">
        <v>159</v>
      </c>
      <c r="M1468" s="47" t="s">
        <v>160</v>
      </c>
      <c r="N1468" s="47">
        <v>1</v>
      </c>
    </row>
    <row r="1469" ht="15.75" spans="1:14">
      <c r="A1469" s="47" t="s">
        <v>16</v>
      </c>
      <c r="B1469" s="47" t="s">
        <v>449</v>
      </c>
      <c r="C1469" s="47">
        <v>4.5</v>
      </c>
      <c r="D1469" s="47">
        <v>-1</v>
      </c>
      <c r="E1469" s="47">
        <v>1</v>
      </c>
      <c r="F1469" s="47">
        <v>21</v>
      </c>
      <c r="G1469" s="47">
        <v>800</v>
      </c>
      <c r="H1469" s="47">
        <v>820</v>
      </c>
      <c r="I1469" s="47" t="s">
        <v>357</v>
      </c>
      <c r="J1469" s="47" t="s">
        <v>450</v>
      </c>
      <c r="K1469" s="47" t="s">
        <v>451</v>
      </c>
      <c r="L1469" s="47" t="s">
        <v>159</v>
      </c>
      <c r="M1469" s="47" t="s">
        <v>160</v>
      </c>
      <c r="N1469" s="47">
        <v>1</v>
      </c>
    </row>
    <row r="1470" ht="15.75" spans="1:14">
      <c r="A1470" s="47" t="s">
        <v>16</v>
      </c>
      <c r="B1470" s="47" t="s">
        <v>452</v>
      </c>
      <c r="C1470" s="47">
        <v>4.5</v>
      </c>
      <c r="D1470" s="47">
        <v>-1</v>
      </c>
      <c r="E1470" s="47">
        <v>1</v>
      </c>
      <c r="F1470" s="47">
        <v>21</v>
      </c>
      <c r="G1470" s="47">
        <v>380</v>
      </c>
      <c r="H1470" s="47">
        <v>400</v>
      </c>
      <c r="I1470" s="47" t="s">
        <v>357</v>
      </c>
      <c r="J1470" s="47" t="s">
        <v>453</v>
      </c>
      <c r="K1470" s="47" t="s">
        <v>454</v>
      </c>
      <c r="L1470" s="47" t="s">
        <v>159</v>
      </c>
      <c r="M1470" s="47" t="s">
        <v>160</v>
      </c>
      <c r="N1470" s="47">
        <v>1</v>
      </c>
    </row>
    <row r="1471" ht="15.75" spans="1:14">
      <c r="A1471" s="47" t="s">
        <v>16</v>
      </c>
      <c r="B1471" s="47" t="s">
        <v>291</v>
      </c>
      <c r="C1471" s="47">
        <v>5</v>
      </c>
      <c r="D1471" s="47">
        <v>-1</v>
      </c>
      <c r="E1471" s="47">
        <v>1</v>
      </c>
      <c r="F1471" s="47">
        <v>21</v>
      </c>
      <c r="G1471" s="47">
        <v>969</v>
      </c>
      <c r="H1471" s="47">
        <v>989</v>
      </c>
      <c r="I1471" s="47" t="s">
        <v>357</v>
      </c>
      <c r="J1471" s="47" t="s">
        <v>455</v>
      </c>
      <c r="K1471" s="47" t="s">
        <v>456</v>
      </c>
      <c r="L1471" s="47" t="s">
        <v>197</v>
      </c>
      <c r="M1471" s="47" t="s">
        <v>160</v>
      </c>
      <c r="N1471" s="47">
        <v>1</v>
      </c>
    </row>
    <row r="1472" ht="15.75" spans="1:14">
      <c r="A1472" s="47" t="s">
        <v>16</v>
      </c>
      <c r="B1472" s="47" t="s">
        <v>294</v>
      </c>
      <c r="C1472" s="47">
        <v>5</v>
      </c>
      <c r="D1472" s="47">
        <v>-1</v>
      </c>
      <c r="E1472" s="47">
        <v>1</v>
      </c>
      <c r="F1472" s="47">
        <v>21</v>
      </c>
      <c r="G1472" s="47">
        <v>231</v>
      </c>
      <c r="H1472" s="47">
        <v>251</v>
      </c>
      <c r="I1472" s="47" t="s">
        <v>357</v>
      </c>
      <c r="J1472" s="47" t="s">
        <v>457</v>
      </c>
      <c r="K1472" s="47" t="s">
        <v>458</v>
      </c>
      <c r="L1472" s="47" t="s">
        <v>159</v>
      </c>
      <c r="M1472" s="47" t="s">
        <v>160</v>
      </c>
      <c r="N1472" s="47">
        <v>1</v>
      </c>
    </row>
    <row r="1473" ht="15.75" spans="1:14">
      <c r="A1473" s="47" t="s">
        <v>16</v>
      </c>
      <c r="B1473" s="47" t="s">
        <v>297</v>
      </c>
      <c r="C1473" s="47">
        <v>5</v>
      </c>
      <c r="D1473" s="47">
        <v>-1</v>
      </c>
      <c r="E1473" s="47">
        <v>1</v>
      </c>
      <c r="F1473" s="47">
        <v>21</v>
      </c>
      <c r="G1473" s="47">
        <v>248</v>
      </c>
      <c r="H1473" s="47">
        <v>268</v>
      </c>
      <c r="I1473" s="47" t="s">
        <v>357</v>
      </c>
      <c r="J1473" s="47" t="s">
        <v>459</v>
      </c>
      <c r="K1473" s="47" t="s">
        <v>460</v>
      </c>
      <c r="L1473" s="47" t="s">
        <v>159</v>
      </c>
      <c r="M1473" s="47" t="s">
        <v>160</v>
      </c>
      <c r="N1473" s="47">
        <v>1</v>
      </c>
    </row>
    <row r="1474" ht="15.75" spans="1:14">
      <c r="A1474" s="47" t="s">
        <v>16</v>
      </c>
      <c r="B1474" s="47" t="s">
        <v>300</v>
      </c>
      <c r="C1474" s="47">
        <v>5</v>
      </c>
      <c r="D1474" s="47">
        <v>-1</v>
      </c>
      <c r="E1474" s="47">
        <v>1</v>
      </c>
      <c r="F1474" s="47">
        <v>21</v>
      </c>
      <c r="G1474" s="47">
        <v>458</v>
      </c>
      <c r="H1474" s="47">
        <v>478</v>
      </c>
      <c r="I1474" s="47" t="s">
        <v>357</v>
      </c>
      <c r="J1474" s="47" t="s">
        <v>459</v>
      </c>
      <c r="K1474" s="47" t="s">
        <v>460</v>
      </c>
      <c r="L1474" s="47" t="s">
        <v>159</v>
      </c>
      <c r="M1474" s="47" t="s">
        <v>160</v>
      </c>
      <c r="N1474" s="47">
        <v>1</v>
      </c>
    </row>
    <row r="1475" ht="15.75" spans="1:14">
      <c r="A1475" s="47" t="s">
        <v>16</v>
      </c>
      <c r="B1475" s="47" t="s">
        <v>307</v>
      </c>
      <c r="C1475" s="47">
        <v>5</v>
      </c>
      <c r="D1475" s="47">
        <v>-1</v>
      </c>
      <c r="E1475" s="47">
        <v>1</v>
      </c>
      <c r="F1475" s="47">
        <v>21</v>
      </c>
      <c r="G1475" s="47">
        <v>200</v>
      </c>
      <c r="H1475" s="47">
        <v>220</v>
      </c>
      <c r="I1475" s="47" t="s">
        <v>357</v>
      </c>
      <c r="J1475" s="47" t="s">
        <v>461</v>
      </c>
      <c r="K1475" s="47" t="s">
        <v>462</v>
      </c>
      <c r="L1475" s="47" t="s">
        <v>197</v>
      </c>
      <c r="M1475" s="47" t="s">
        <v>160</v>
      </c>
      <c r="N1475" s="47">
        <v>1</v>
      </c>
    </row>
    <row r="1476" ht="15.75" spans="1:14">
      <c r="A1476" s="47" t="s">
        <v>16</v>
      </c>
      <c r="B1476" s="47" t="s">
        <v>310</v>
      </c>
      <c r="C1476" s="47">
        <v>5</v>
      </c>
      <c r="D1476" s="47">
        <v>-1</v>
      </c>
      <c r="E1476" s="47">
        <v>1</v>
      </c>
      <c r="F1476" s="47">
        <v>21</v>
      </c>
      <c r="G1476" s="47">
        <v>38</v>
      </c>
      <c r="H1476" s="47">
        <v>58</v>
      </c>
      <c r="I1476" s="47" t="s">
        <v>357</v>
      </c>
      <c r="J1476" s="47" t="s">
        <v>463</v>
      </c>
      <c r="K1476" s="47" t="s">
        <v>464</v>
      </c>
      <c r="L1476" s="47" t="s">
        <v>197</v>
      </c>
      <c r="M1476" s="47" t="s">
        <v>160</v>
      </c>
      <c r="N1476" s="47">
        <v>1</v>
      </c>
    </row>
    <row r="1477" ht="15.75" spans="1:14">
      <c r="A1477" s="47" t="s">
        <v>16</v>
      </c>
      <c r="B1477" s="47" t="s">
        <v>313</v>
      </c>
      <c r="C1477" s="47">
        <v>5</v>
      </c>
      <c r="D1477" s="47">
        <v>-1</v>
      </c>
      <c r="E1477" s="47">
        <v>1</v>
      </c>
      <c r="F1477" s="47">
        <v>21</v>
      </c>
      <c r="G1477" s="47">
        <v>861</v>
      </c>
      <c r="H1477" s="47">
        <v>881</v>
      </c>
      <c r="I1477" s="47" t="s">
        <v>357</v>
      </c>
      <c r="J1477" s="47" t="s">
        <v>465</v>
      </c>
      <c r="K1477" s="47" t="s">
        <v>466</v>
      </c>
      <c r="L1477" s="47" t="s">
        <v>197</v>
      </c>
      <c r="M1477" s="47" t="s">
        <v>160</v>
      </c>
      <c r="N1477" s="47">
        <v>1</v>
      </c>
    </row>
    <row r="1478" ht="15.75" spans="1:14">
      <c r="A1478" s="47" t="s">
        <v>16</v>
      </c>
      <c r="B1478" s="47" t="s">
        <v>316</v>
      </c>
      <c r="C1478" s="47">
        <v>5</v>
      </c>
      <c r="D1478" s="47">
        <v>-1</v>
      </c>
      <c r="E1478" s="47">
        <v>1</v>
      </c>
      <c r="F1478" s="47">
        <v>21</v>
      </c>
      <c r="G1478" s="47">
        <v>805</v>
      </c>
      <c r="H1478" s="47">
        <v>825</v>
      </c>
      <c r="I1478" s="47" t="s">
        <v>357</v>
      </c>
      <c r="J1478" s="47" t="s">
        <v>465</v>
      </c>
      <c r="K1478" s="47" t="s">
        <v>466</v>
      </c>
      <c r="L1478" s="47" t="s">
        <v>197</v>
      </c>
      <c r="M1478" s="47" t="s">
        <v>160</v>
      </c>
      <c r="N1478" s="47">
        <v>1</v>
      </c>
    </row>
    <row r="1479" ht="15.75" spans="1:14">
      <c r="A1479" s="47" t="s">
        <v>16</v>
      </c>
      <c r="B1479" s="47" t="s">
        <v>329</v>
      </c>
      <c r="C1479" s="47">
        <v>5</v>
      </c>
      <c r="D1479" s="47">
        <v>-1</v>
      </c>
      <c r="E1479" s="47">
        <v>1</v>
      </c>
      <c r="F1479" s="47">
        <v>21</v>
      </c>
      <c r="G1479" s="47">
        <v>181</v>
      </c>
      <c r="H1479" s="47">
        <v>201</v>
      </c>
      <c r="I1479" s="47" t="s">
        <v>357</v>
      </c>
      <c r="J1479" s="47" t="s">
        <v>467</v>
      </c>
      <c r="K1479" s="47" t="s">
        <v>468</v>
      </c>
      <c r="L1479" s="47" t="s">
        <v>197</v>
      </c>
      <c r="M1479" s="47" t="s">
        <v>160</v>
      </c>
      <c r="N1479" s="47">
        <v>1</v>
      </c>
    </row>
    <row r="1480" ht="15.75" spans="1:14">
      <c r="A1480" s="47" t="s">
        <v>16</v>
      </c>
      <c r="B1480" s="47" t="s">
        <v>332</v>
      </c>
      <c r="C1480" s="47">
        <v>5</v>
      </c>
      <c r="D1480" s="47">
        <v>-1</v>
      </c>
      <c r="E1480" s="47">
        <v>1</v>
      </c>
      <c r="F1480" s="47">
        <v>21</v>
      </c>
      <c r="G1480" s="47">
        <v>299</v>
      </c>
      <c r="H1480" s="47">
        <v>319</v>
      </c>
      <c r="I1480" s="47" t="s">
        <v>357</v>
      </c>
      <c r="J1480" s="47" t="s">
        <v>469</v>
      </c>
      <c r="K1480" s="47" t="s">
        <v>470</v>
      </c>
      <c r="L1480" s="47" t="s">
        <v>159</v>
      </c>
      <c r="M1480" s="47" t="s">
        <v>160</v>
      </c>
      <c r="N1480" s="47">
        <v>1</v>
      </c>
    </row>
    <row r="1481" ht="15.75" spans="1:14">
      <c r="A1481" s="47" t="s">
        <v>16</v>
      </c>
      <c r="B1481" s="47" t="s">
        <v>320</v>
      </c>
      <c r="C1481" s="47">
        <v>5</v>
      </c>
      <c r="D1481" s="47">
        <v>-1</v>
      </c>
      <c r="E1481" s="47">
        <v>1</v>
      </c>
      <c r="F1481" s="47">
        <v>21</v>
      </c>
      <c r="G1481" s="47">
        <v>353</v>
      </c>
      <c r="H1481" s="47">
        <v>373</v>
      </c>
      <c r="I1481" s="47" t="s">
        <v>357</v>
      </c>
      <c r="J1481" s="47" t="s">
        <v>471</v>
      </c>
      <c r="K1481" s="47" t="s">
        <v>472</v>
      </c>
      <c r="L1481" s="47" t="s">
        <v>159</v>
      </c>
      <c r="M1481" s="47" t="s">
        <v>160</v>
      </c>
      <c r="N1481" s="47">
        <v>1</v>
      </c>
    </row>
    <row r="1482" ht="15.75" spans="1:14">
      <c r="A1482" s="47" t="s">
        <v>16</v>
      </c>
      <c r="B1482" s="47" t="s">
        <v>335</v>
      </c>
      <c r="C1482" s="47">
        <v>5</v>
      </c>
      <c r="D1482" s="47">
        <v>-1</v>
      </c>
      <c r="E1482" s="47">
        <v>1</v>
      </c>
      <c r="F1482" s="47">
        <v>21</v>
      </c>
      <c r="G1482" s="47">
        <v>531</v>
      </c>
      <c r="H1482" s="47">
        <v>551</v>
      </c>
      <c r="I1482" s="47" t="s">
        <v>357</v>
      </c>
      <c r="J1482" s="47" t="s">
        <v>473</v>
      </c>
      <c r="K1482" s="47" t="s">
        <v>474</v>
      </c>
      <c r="L1482" s="47" t="s">
        <v>159</v>
      </c>
      <c r="M1482" s="47" t="s">
        <v>160</v>
      </c>
      <c r="N1482" s="47">
        <v>1</v>
      </c>
    </row>
    <row r="1483" ht="15.75" spans="1:14">
      <c r="A1483" s="47" t="s">
        <v>16</v>
      </c>
      <c r="B1483" s="47" t="s">
        <v>323</v>
      </c>
      <c r="C1483" s="47">
        <v>5</v>
      </c>
      <c r="D1483" s="47">
        <v>-1</v>
      </c>
      <c r="E1483" s="47">
        <v>1</v>
      </c>
      <c r="F1483" s="47">
        <v>21</v>
      </c>
      <c r="G1483" s="47">
        <v>432</v>
      </c>
      <c r="H1483" s="47">
        <v>452</v>
      </c>
      <c r="I1483" s="47" t="s">
        <v>357</v>
      </c>
      <c r="J1483" s="47" t="s">
        <v>475</v>
      </c>
      <c r="K1483" s="47" t="s">
        <v>476</v>
      </c>
      <c r="L1483" s="47" t="s">
        <v>197</v>
      </c>
      <c r="M1483" s="47" t="s">
        <v>160</v>
      </c>
      <c r="N1483" s="47">
        <v>1</v>
      </c>
    </row>
    <row r="1484" ht="15.75" spans="1:14">
      <c r="A1484" s="47" t="s">
        <v>16</v>
      </c>
      <c r="B1484" s="47" t="s">
        <v>338</v>
      </c>
      <c r="C1484" s="47">
        <v>5</v>
      </c>
      <c r="D1484" s="47">
        <v>-1</v>
      </c>
      <c r="E1484" s="47">
        <v>1</v>
      </c>
      <c r="F1484" s="47">
        <v>21</v>
      </c>
      <c r="G1484" s="47">
        <v>372</v>
      </c>
      <c r="H1484" s="47">
        <v>392</v>
      </c>
      <c r="I1484" s="47" t="s">
        <v>357</v>
      </c>
      <c r="J1484" s="47" t="s">
        <v>477</v>
      </c>
      <c r="K1484" s="47" t="s">
        <v>478</v>
      </c>
      <c r="L1484" s="47" t="s">
        <v>159</v>
      </c>
      <c r="M1484" s="47" t="s">
        <v>160</v>
      </c>
      <c r="N1484" s="47">
        <v>1</v>
      </c>
    </row>
    <row r="1485" ht="15.75" spans="1:14">
      <c r="A1485" s="47" t="s">
        <v>16</v>
      </c>
      <c r="B1485" s="47" t="s">
        <v>341</v>
      </c>
      <c r="C1485" s="47">
        <v>5</v>
      </c>
      <c r="D1485" s="47">
        <v>-1</v>
      </c>
      <c r="E1485" s="47">
        <v>1</v>
      </c>
      <c r="F1485" s="47">
        <v>21</v>
      </c>
      <c r="G1485" s="47">
        <v>1046</v>
      </c>
      <c r="H1485" s="47">
        <v>1066</v>
      </c>
      <c r="I1485" s="47" t="s">
        <v>357</v>
      </c>
      <c r="J1485" s="47" t="s">
        <v>479</v>
      </c>
      <c r="K1485" s="47" t="s">
        <v>480</v>
      </c>
      <c r="L1485" s="47" t="s">
        <v>197</v>
      </c>
      <c r="M1485" s="47" t="s">
        <v>160</v>
      </c>
      <c r="N1485" s="47">
        <v>1</v>
      </c>
    </row>
    <row r="1486" ht="15.75" spans="1:14">
      <c r="A1486" s="47" t="s">
        <v>16</v>
      </c>
      <c r="B1486" s="47" t="s">
        <v>344</v>
      </c>
      <c r="C1486" s="47">
        <v>5</v>
      </c>
      <c r="D1486" s="47">
        <v>-1</v>
      </c>
      <c r="E1486" s="47">
        <v>1</v>
      </c>
      <c r="F1486" s="47">
        <v>21</v>
      </c>
      <c r="G1486" s="47">
        <v>429</v>
      </c>
      <c r="H1486" s="47">
        <v>449</v>
      </c>
      <c r="I1486" s="47" t="s">
        <v>357</v>
      </c>
      <c r="J1486" s="47" t="s">
        <v>481</v>
      </c>
      <c r="K1486" s="47" t="s">
        <v>482</v>
      </c>
      <c r="L1486" s="47" t="s">
        <v>159</v>
      </c>
      <c r="M1486" s="47" t="s">
        <v>160</v>
      </c>
      <c r="N1486" s="47">
        <v>1</v>
      </c>
    </row>
    <row r="1487" ht="15.75" spans="1:14">
      <c r="A1487" s="47" t="s">
        <v>16</v>
      </c>
      <c r="B1487" s="47" t="s">
        <v>301</v>
      </c>
      <c r="C1487" s="47">
        <v>5</v>
      </c>
      <c r="D1487" s="47">
        <v>-1</v>
      </c>
      <c r="E1487" s="47">
        <v>1</v>
      </c>
      <c r="F1487" s="47">
        <v>21</v>
      </c>
      <c r="G1487" s="47">
        <v>1909</v>
      </c>
      <c r="H1487" s="47">
        <v>1929</v>
      </c>
      <c r="I1487" s="47" t="s">
        <v>357</v>
      </c>
      <c r="J1487" s="47" t="s">
        <v>483</v>
      </c>
      <c r="K1487" s="47" t="s">
        <v>484</v>
      </c>
      <c r="L1487" s="47" t="s">
        <v>159</v>
      </c>
      <c r="M1487" s="47" t="s">
        <v>160</v>
      </c>
      <c r="N1487" s="47">
        <v>1</v>
      </c>
    </row>
    <row r="1488" ht="15.75" spans="1:14">
      <c r="A1488" s="47" t="s">
        <v>16</v>
      </c>
      <c r="B1488" s="47" t="s">
        <v>326</v>
      </c>
      <c r="C1488" s="47">
        <v>5</v>
      </c>
      <c r="D1488" s="47">
        <v>-1</v>
      </c>
      <c r="E1488" s="47">
        <v>1</v>
      </c>
      <c r="F1488" s="47">
        <v>21</v>
      </c>
      <c r="G1488" s="47">
        <v>1361</v>
      </c>
      <c r="H1488" s="47">
        <v>1381</v>
      </c>
      <c r="I1488" s="47" t="s">
        <v>357</v>
      </c>
      <c r="J1488" s="47" t="s">
        <v>485</v>
      </c>
      <c r="K1488" s="47" t="s">
        <v>486</v>
      </c>
      <c r="L1488" s="47" t="s">
        <v>159</v>
      </c>
      <c r="M1488" s="47" t="s">
        <v>160</v>
      </c>
      <c r="N1488" s="47">
        <v>1</v>
      </c>
    </row>
    <row r="1489" ht="15.75" spans="1:14">
      <c r="A1489" s="47" t="s">
        <v>16</v>
      </c>
      <c r="B1489" s="47" t="s">
        <v>347</v>
      </c>
      <c r="C1489" s="47">
        <v>5</v>
      </c>
      <c r="D1489" s="47">
        <v>-1</v>
      </c>
      <c r="E1489" s="47">
        <v>1</v>
      </c>
      <c r="F1489" s="47">
        <v>21</v>
      </c>
      <c r="G1489" s="47">
        <v>166</v>
      </c>
      <c r="H1489" s="47">
        <v>186</v>
      </c>
      <c r="I1489" s="47" t="s">
        <v>357</v>
      </c>
      <c r="J1489" s="47" t="s">
        <v>487</v>
      </c>
      <c r="K1489" s="47" t="s">
        <v>488</v>
      </c>
      <c r="L1489" s="47" t="s">
        <v>197</v>
      </c>
      <c r="M1489" s="47" t="s">
        <v>160</v>
      </c>
      <c r="N1489" s="47">
        <v>1</v>
      </c>
    </row>
    <row r="1490" ht="15.75" spans="1:14">
      <c r="A1490" s="47" t="s">
        <v>16</v>
      </c>
      <c r="B1490" s="47" t="s">
        <v>350</v>
      </c>
      <c r="C1490" s="47">
        <v>5</v>
      </c>
      <c r="D1490" s="47">
        <v>-1</v>
      </c>
      <c r="E1490" s="47">
        <v>1</v>
      </c>
      <c r="F1490" s="47">
        <v>21</v>
      </c>
      <c r="G1490" s="47">
        <v>277</v>
      </c>
      <c r="H1490" s="47">
        <v>297</v>
      </c>
      <c r="I1490" s="47" t="s">
        <v>357</v>
      </c>
      <c r="J1490" s="47" t="s">
        <v>489</v>
      </c>
      <c r="K1490" s="47" t="s">
        <v>490</v>
      </c>
      <c r="L1490" s="47" t="s">
        <v>159</v>
      </c>
      <c r="M1490" s="47" t="s">
        <v>160</v>
      </c>
      <c r="N1490" s="47">
        <v>1</v>
      </c>
    </row>
    <row r="1491" ht="15.75" spans="1:14">
      <c r="A1491" s="47" t="s">
        <v>16</v>
      </c>
      <c r="B1491" s="47" t="s">
        <v>353</v>
      </c>
      <c r="C1491" s="47">
        <v>5</v>
      </c>
      <c r="D1491" s="47">
        <v>-1</v>
      </c>
      <c r="E1491" s="47">
        <v>1</v>
      </c>
      <c r="F1491" s="47">
        <v>21</v>
      </c>
      <c r="G1491" s="47">
        <v>189</v>
      </c>
      <c r="H1491" s="47">
        <v>209</v>
      </c>
      <c r="I1491" s="47" t="s">
        <v>357</v>
      </c>
      <c r="J1491" s="47" t="s">
        <v>491</v>
      </c>
      <c r="K1491" s="47" t="s">
        <v>492</v>
      </c>
      <c r="L1491" s="47" t="s">
        <v>197</v>
      </c>
      <c r="M1491" s="47" t="s">
        <v>160</v>
      </c>
      <c r="N1491" s="47">
        <v>1</v>
      </c>
    </row>
    <row r="1492" ht="15.75" spans="1:14">
      <c r="A1492" s="47" t="s">
        <v>16</v>
      </c>
      <c r="B1492" s="47" t="s">
        <v>493</v>
      </c>
      <c r="C1492" s="47">
        <v>5</v>
      </c>
      <c r="D1492" s="47">
        <v>-1</v>
      </c>
      <c r="E1492" s="47">
        <v>1</v>
      </c>
      <c r="F1492" s="47">
        <v>21</v>
      </c>
      <c r="G1492" s="47">
        <v>790</v>
      </c>
      <c r="H1492" s="47">
        <v>810</v>
      </c>
      <c r="I1492" s="47" t="s">
        <v>357</v>
      </c>
      <c r="J1492" s="47" t="s">
        <v>491</v>
      </c>
      <c r="K1492" s="47" t="s">
        <v>492</v>
      </c>
      <c r="L1492" s="47" t="s">
        <v>197</v>
      </c>
      <c r="M1492" s="47" t="s">
        <v>160</v>
      </c>
      <c r="N1492" s="47">
        <v>1</v>
      </c>
    </row>
    <row r="1493" ht="15.75" spans="1:14">
      <c r="A1493" s="47" t="s">
        <v>16</v>
      </c>
      <c r="B1493" s="47" t="s">
        <v>494</v>
      </c>
      <c r="C1493" s="47">
        <v>5</v>
      </c>
      <c r="D1493" s="47">
        <v>-1</v>
      </c>
      <c r="E1493" s="47">
        <v>1</v>
      </c>
      <c r="F1493" s="47">
        <v>21</v>
      </c>
      <c r="G1493" s="47">
        <v>338</v>
      </c>
      <c r="H1493" s="47">
        <v>358</v>
      </c>
      <c r="I1493" s="47" t="s">
        <v>357</v>
      </c>
      <c r="J1493" s="47" t="s">
        <v>495</v>
      </c>
      <c r="K1493" s="47" t="s">
        <v>496</v>
      </c>
      <c r="L1493" s="47" t="s">
        <v>159</v>
      </c>
      <c r="M1493" s="47" t="s">
        <v>160</v>
      </c>
      <c r="N1493" s="47">
        <v>1</v>
      </c>
    </row>
    <row r="1494" ht="15.75" spans="1:14">
      <c r="A1494" s="47" t="s">
        <v>16</v>
      </c>
      <c r="B1494" s="47" t="s">
        <v>497</v>
      </c>
      <c r="C1494" s="47">
        <v>5</v>
      </c>
      <c r="D1494" s="47">
        <v>-1</v>
      </c>
      <c r="E1494" s="47">
        <v>1</v>
      </c>
      <c r="F1494" s="47">
        <v>21</v>
      </c>
      <c r="G1494" s="47">
        <v>576</v>
      </c>
      <c r="H1494" s="47">
        <v>596</v>
      </c>
      <c r="I1494" s="47" t="s">
        <v>357</v>
      </c>
      <c r="J1494" s="47" t="s">
        <v>498</v>
      </c>
      <c r="K1494" s="47" t="s">
        <v>499</v>
      </c>
      <c r="L1494" s="47" t="s">
        <v>159</v>
      </c>
      <c r="M1494" s="47" t="s">
        <v>160</v>
      </c>
      <c r="N1494" s="47">
        <v>1</v>
      </c>
    </row>
    <row r="1495" ht="15.75" spans="1:14">
      <c r="A1495" s="47" t="s">
        <v>16</v>
      </c>
      <c r="B1495" s="47" t="s">
        <v>500</v>
      </c>
      <c r="C1495" s="47">
        <v>5</v>
      </c>
      <c r="D1495" s="47">
        <v>-1</v>
      </c>
      <c r="E1495" s="47">
        <v>1</v>
      </c>
      <c r="F1495" s="47">
        <v>21</v>
      </c>
      <c r="G1495" s="47">
        <v>308</v>
      </c>
      <c r="H1495" s="47">
        <v>328</v>
      </c>
      <c r="I1495" s="47" t="s">
        <v>357</v>
      </c>
      <c r="J1495" s="47" t="s">
        <v>501</v>
      </c>
      <c r="K1495" s="47" t="s">
        <v>502</v>
      </c>
      <c r="L1495" s="47" t="s">
        <v>159</v>
      </c>
      <c r="M1495" s="47" t="s">
        <v>160</v>
      </c>
      <c r="N1495" s="47">
        <v>1</v>
      </c>
    </row>
    <row r="1496" ht="15.75" spans="1:14">
      <c r="A1496" s="47" t="s">
        <v>16</v>
      </c>
      <c r="B1496" s="47" t="s">
        <v>503</v>
      </c>
      <c r="C1496" s="47">
        <v>5</v>
      </c>
      <c r="D1496" s="47">
        <v>-1</v>
      </c>
      <c r="E1496" s="47">
        <v>1</v>
      </c>
      <c r="F1496" s="47">
        <v>21</v>
      </c>
      <c r="G1496" s="47">
        <v>1245</v>
      </c>
      <c r="H1496" s="47">
        <v>1266</v>
      </c>
      <c r="I1496" s="47" t="s">
        <v>504</v>
      </c>
      <c r="J1496" s="47" t="s">
        <v>505</v>
      </c>
      <c r="K1496" s="47" t="s">
        <v>506</v>
      </c>
      <c r="L1496" s="47" t="s">
        <v>159</v>
      </c>
      <c r="M1496" s="47" t="s">
        <v>160</v>
      </c>
      <c r="N1496" s="47">
        <v>1</v>
      </c>
    </row>
    <row r="1497" ht="15.75" spans="1:14">
      <c r="A1497" s="47" t="s">
        <v>16</v>
      </c>
      <c r="B1497" s="47" t="s">
        <v>507</v>
      </c>
      <c r="C1497" s="47">
        <v>5</v>
      </c>
      <c r="D1497" s="47">
        <v>-1</v>
      </c>
      <c r="E1497" s="47">
        <v>1</v>
      </c>
      <c r="F1497" s="47">
        <v>21</v>
      </c>
      <c r="G1497" s="47">
        <v>997</v>
      </c>
      <c r="H1497" s="47">
        <v>1017</v>
      </c>
      <c r="I1497" s="47" t="s">
        <v>357</v>
      </c>
      <c r="J1497" s="47" t="s">
        <v>508</v>
      </c>
      <c r="K1497" s="47" t="s">
        <v>509</v>
      </c>
      <c r="L1497" s="47" t="s">
        <v>197</v>
      </c>
      <c r="M1497" s="47" t="s">
        <v>160</v>
      </c>
      <c r="N1497" s="47">
        <v>1</v>
      </c>
    </row>
    <row r="1498" ht="15.75" spans="1:14">
      <c r="A1498" s="47" t="s">
        <v>3047</v>
      </c>
      <c r="B1498" s="47" t="s">
        <v>550</v>
      </c>
      <c r="C1498" s="47">
        <v>2</v>
      </c>
      <c r="D1498" s="47">
        <v>-1</v>
      </c>
      <c r="E1498" s="47">
        <v>1</v>
      </c>
      <c r="F1498" s="47">
        <v>19</v>
      </c>
      <c r="G1498" s="47">
        <v>1</v>
      </c>
      <c r="H1498" s="47">
        <v>19</v>
      </c>
      <c r="I1498" s="47" t="s">
        <v>1427</v>
      </c>
      <c r="J1498" s="47" t="s">
        <v>1428</v>
      </c>
      <c r="K1498" s="47" t="s">
        <v>553</v>
      </c>
      <c r="L1498" s="47" t="s">
        <v>159</v>
      </c>
      <c r="M1498" s="47" t="s">
        <v>160</v>
      </c>
      <c r="N1498" s="47">
        <v>1</v>
      </c>
    </row>
    <row r="1499" ht="15.75" spans="1:14">
      <c r="A1499" s="47" t="s">
        <v>3047</v>
      </c>
      <c r="B1499" s="47" t="s">
        <v>640</v>
      </c>
      <c r="C1499" s="47">
        <v>3</v>
      </c>
      <c r="D1499" s="47">
        <v>-1</v>
      </c>
      <c r="E1499" s="47">
        <v>1</v>
      </c>
      <c r="F1499" s="47">
        <v>21</v>
      </c>
      <c r="G1499" s="47">
        <v>1994</v>
      </c>
      <c r="H1499" s="47">
        <v>2014</v>
      </c>
      <c r="I1499" s="47" t="s">
        <v>1429</v>
      </c>
      <c r="J1499" s="47" t="s">
        <v>1430</v>
      </c>
      <c r="K1499" s="47" t="s">
        <v>642</v>
      </c>
      <c r="L1499" s="47" t="s">
        <v>159</v>
      </c>
      <c r="M1499" s="47" t="s">
        <v>160</v>
      </c>
      <c r="N1499" s="47">
        <v>1</v>
      </c>
    </row>
    <row r="1500" ht="15.75" spans="1:14">
      <c r="A1500" s="47" t="s">
        <v>3047</v>
      </c>
      <c r="B1500" s="47" t="s">
        <v>618</v>
      </c>
      <c r="C1500" s="47">
        <v>3</v>
      </c>
      <c r="D1500" s="47">
        <v>-1</v>
      </c>
      <c r="E1500" s="47">
        <v>1</v>
      </c>
      <c r="F1500" s="47">
        <v>21</v>
      </c>
      <c r="G1500" s="47">
        <v>584</v>
      </c>
      <c r="H1500" s="47">
        <v>604</v>
      </c>
      <c r="I1500" s="47" t="s">
        <v>1429</v>
      </c>
      <c r="J1500" s="47" t="s">
        <v>1431</v>
      </c>
      <c r="K1500" s="47" t="s">
        <v>620</v>
      </c>
      <c r="L1500" s="47" t="s">
        <v>159</v>
      </c>
      <c r="M1500" s="47" t="s">
        <v>160</v>
      </c>
      <c r="N1500" s="47">
        <v>1</v>
      </c>
    </row>
    <row r="1501" ht="15.75" spans="1:14">
      <c r="A1501" s="47" t="s">
        <v>3047</v>
      </c>
      <c r="B1501" s="47" t="s">
        <v>624</v>
      </c>
      <c r="C1501" s="47">
        <v>3</v>
      </c>
      <c r="D1501" s="47">
        <v>-1</v>
      </c>
      <c r="E1501" s="47">
        <v>1</v>
      </c>
      <c r="F1501" s="47">
        <v>21</v>
      </c>
      <c r="G1501" s="47">
        <v>1</v>
      </c>
      <c r="H1501" s="47">
        <v>21</v>
      </c>
      <c r="I1501" s="47" t="s">
        <v>1429</v>
      </c>
      <c r="J1501" s="47" t="s">
        <v>1431</v>
      </c>
      <c r="K1501" s="47" t="s">
        <v>620</v>
      </c>
      <c r="L1501" s="47" t="s">
        <v>159</v>
      </c>
      <c r="M1501" s="47" t="s">
        <v>160</v>
      </c>
      <c r="N1501" s="47">
        <v>1</v>
      </c>
    </row>
    <row r="1502" ht="15.75" spans="1:14">
      <c r="A1502" s="47" t="s">
        <v>3047</v>
      </c>
      <c r="B1502" s="47" t="s">
        <v>1432</v>
      </c>
      <c r="C1502" s="47">
        <v>3.5</v>
      </c>
      <c r="D1502" s="47">
        <v>-1</v>
      </c>
      <c r="E1502" s="47">
        <v>1</v>
      </c>
      <c r="F1502" s="47">
        <v>21</v>
      </c>
      <c r="G1502" s="47">
        <v>1223</v>
      </c>
      <c r="H1502" s="47">
        <v>1243</v>
      </c>
      <c r="I1502" s="47" t="s">
        <v>1429</v>
      </c>
      <c r="J1502" s="47" t="s">
        <v>1433</v>
      </c>
      <c r="K1502" s="47" t="s">
        <v>1434</v>
      </c>
      <c r="L1502" s="47" t="s">
        <v>159</v>
      </c>
      <c r="M1502" s="47" t="s">
        <v>160</v>
      </c>
      <c r="N1502" s="47">
        <v>1</v>
      </c>
    </row>
    <row r="1503" ht="15.75" spans="1:14">
      <c r="A1503" s="47" t="s">
        <v>3047</v>
      </c>
      <c r="B1503" s="47" t="s">
        <v>1435</v>
      </c>
      <c r="C1503" s="47">
        <v>3.5</v>
      </c>
      <c r="D1503" s="47">
        <v>-1</v>
      </c>
      <c r="E1503" s="47">
        <v>1</v>
      </c>
      <c r="F1503" s="47">
        <v>21</v>
      </c>
      <c r="G1503" s="47">
        <v>283</v>
      </c>
      <c r="H1503" s="47">
        <v>303</v>
      </c>
      <c r="I1503" s="47" t="s">
        <v>1429</v>
      </c>
      <c r="J1503" s="47" t="s">
        <v>1436</v>
      </c>
      <c r="K1503" s="47" t="s">
        <v>1437</v>
      </c>
      <c r="L1503" s="47" t="s">
        <v>159</v>
      </c>
      <c r="M1503" s="47" t="s">
        <v>160</v>
      </c>
      <c r="N1503" s="47">
        <v>1</v>
      </c>
    </row>
    <row r="1504" ht="15.75" spans="1:14">
      <c r="A1504" s="47" t="s">
        <v>3047</v>
      </c>
      <c r="B1504" s="47" t="s">
        <v>1438</v>
      </c>
      <c r="C1504" s="47">
        <v>3.5</v>
      </c>
      <c r="D1504" s="47">
        <v>-1</v>
      </c>
      <c r="E1504" s="47">
        <v>1</v>
      </c>
      <c r="F1504" s="47">
        <v>21</v>
      </c>
      <c r="G1504" s="47">
        <v>136</v>
      </c>
      <c r="H1504" s="47">
        <v>156</v>
      </c>
      <c r="I1504" s="47" t="s">
        <v>1429</v>
      </c>
      <c r="J1504" s="47" t="s">
        <v>1436</v>
      </c>
      <c r="K1504" s="47" t="s">
        <v>1437</v>
      </c>
      <c r="L1504" s="47" t="s">
        <v>159</v>
      </c>
      <c r="M1504" s="47" t="s">
        <v>160</v>
      </c>
      <c r="N1504" s="47">
        <v>1</v>
      </c>
    </row>
    <row r="1505" ht="15.75" spans="1:14">
      <c r="A1505" s="47" t="s">
        <v>3047</v>
      </c>
      <c r="B1505" s="47" t="s">
        <v>1439</v>
      </c>
      <c r="C1505" s="47">
        <v>3.5</v>
      </c>
      <c r="D1505" s="47">
        <v>-1</v>
      </c>
      <c r="E1505" s="47">
        <v>1</v>
      </c>
      <c r="F1505" s="47">
        <v>21</v>
      </c>
      <c r="G1505" s="47">
        <v>812</v>
      </c>
      <c r="H1505" s="47">
        <v>832</v>
      </c>
      <c r="I1505" s="47" t="s">
        <v>1429</v>
      </c>
      <c r="J1505" s="47" t="s">
        <v>1440</v>
      </c>
      <c r="K1505" s="47" t="s">
        <v>1441</v>
      </c>
      <c r="L1505" s="47" t="s">
        <v>159</v>
      </c>
      <c r="M1505" s="47" t="s">
        <v>160</v>
      </c>
      <c r="N1505" s="47">
        <v>1</v>
      </c>
    </row>
    <row r="1506" ht="15.75" spans="1:14">
      <c r="A1506" s="47" t="s">
        <v>3047</v>
      </c>
      <c r="B1506" s="47" t="s">
        <v>1442</v>
      </c>
      <c r="C1506" s="47">
        <v>3.5</v>
      </c>
      <c r="D1506" s="47">
        <v>-1</v>
      </c>
      <c r="E1506" s="47">
        <v>1</v>
      </c>
      <c r="F1506" s="47">
        <v>21</v>
      </c>
      <c r="G1506" s="47">
        <v>164</v>
      </c>
      <c r="H1506" s="47">
        <v>184</v>
      </c>
      <c r="I1506" s="47" t="s">
        <v>1429</v>
      </c>
      <c r="J1506" s="47" t="s">
        <v>1443</v>
      </c>
      <c r="K1506" s="47" t="s">
        <v>1444</v>
      </c>
      <c r="L1506" s="47" t="s">
        <v>159</v>
      </c>
      <c r="M1506" s="47" t="s">
        <v>160</v>
      </c>
      <c r="N1506" s="47">
        <v>1</v>
      </c>
    </row>
    <row r="1507" ht="15.75" spans="1:14">
      <c r="A1507" s="47" t="s">
        <v>3047</v>
      </c>
      <c r="B1507" s="47" t="s">
        <v>1445</v>
      </c>
      <c r="C1507" s="47">
        <v>3.5</v>
      </c>
      <c r="D1507" s="47">
        <v>-1</v>
      </c>
      <c r="E1507" s="47">
        <v>1</v>
      </c>
      <c r="F1507" s="47">
        <v>21</v>
      </c>
      <c r="G1507" s="47">
        <v>371</v>
      </c>
      <c r="H1507" s="47">
        <v>391</v>
      </c>
      <c r="I1507" s="47" t="s">
        <v>1429</v>
      </c>
      <c r="J1507" s="47" t="s">
        <v>1446</v>
      </c>
      <c r="K1507" s="47" t="s">
        <v>1447</v>
      </c>
      <c r="L1507" s="47" t="s">
        <v>159</v>
      </c>
      <c r="M1507" s="47" t="s">
        <v>160</v>
      </c>
      <c r="N1507" s="47">
        <v>1</v>
      </c>
    </row>
    <row r="1508" ht="15.75" spans="1:14">
      <c r="A1508" s="47" t="s">
        <v>3047</v>
      </c>
      <c r="B1508" s="47" t="s">
        <v>1448</v>
      </c>
      <c r="C1508" s="47">
        <v>3.5</v>
      </c>
      <c r="D1508" s="47">
        <v>-1</v>
      </c>
      <c r="E1508" s="47">
        <v>1</v>
      </c>
      <c r="F1508" s="47">
        <v>21</v>
      </c>
      <c r="G1508" s="47">
        <v>190</v>
      </c>
      <c r="H1508" s="47">
        <v>210</v>
      </c>
      <c r="I1508" s="47" t="s">
        <v>1429</v>
      </c>
      <c r="J1508" s="47" t="s">
        <v>1446</v>
      </c>
      <c r="K1508" s="47" t="s">
        <v>1447</v>
      </c>
      <c r="L1508" s="47" t="s">
        <v>159</v>
      </c>
      <c r="M1508" s="47" t="s">
        <v>160</v>
      </c>
      <c r="N1508" s="47">
        <v>1</v>
      </c>
    </row>
    <row r="1509" ht="15.75" spans="1:14">
      <c r="A1509" s="47" t="s">
        <v>3047</v>
      </c>
      <c r="B1509" s="47" t="s">
        <v>1449</v>
      </c>
      <c r="C1509" s="47">
        <v>3.5</v>
      </c>
      <c r="D1509" s="47">
        <v>-1</v>
      </c>
      <c r="E1509" s="47">
        <v>1</v>
      </c>
      <c r="F1509" s="47">
        <v>21</v>
      </c>
      <c r="G1509" s="47">
        <v>640</v>
      </c>
      <c r="H1509" s="47">
        <v>660</v>
      </c>
      <c r="I1509" s="47" t="s">
        <v>1429</v>
      </c>
      <c r="J1509" s="47" t="s">
        <v>1450</v>
      </c>
      <c r="K1509" s="47" t="s">
        <v>1451</v>
      </c>
      <c r="L1509" s="47" t="s">
        <v>159</v>
      </c>
      <c r="M1509" s="47" t="s">
        <v>160</v>
      </c>
      <c r="N1509" s="47">
        <v>1</v>
      </c>
    </row>
    <row r="1510" ht="15.75" spans="1:14">
      <c r="A1510" s="47" t="s">
        <v>3047</v>
      </c>
      <c r="B1510" s="47" t="s">
        <v>1452</v>
      </c>
      <c r="C1510" s="47">
        <v>3.5</v>
      </c>
      <c r="D1510" s="47">
        <v>-1</v>
      </c>
      <c r="E1510" s="47">
        <v>1</v>
      </c>
      <c r="F1510" s="47">
        <v>21</v>
      </c>
      <c r="G1510" s="47">
        <v>528</v>
      </c>
      <c r="H1510" s="47">
        <v>548</v>
      </c>
      <c r="I1510" s="47" t="s">
        <v>1429</v>
      </c>
      <c r="J1510" s="47" t="s">
        <v>1453</v>
      </c>
      <c r="K1510" s="47" t="s">
        <v>1454</v>
      </c>
      <c r="L1510" s="47" t="s">
        <v>159</v>
      </c>
      <c r="M1510" s="47" t="s">
        <v>160</v>
      </c>
      <c r="N1510" s="47">
        <v>1</v>
      </c>
    </row>
    <row r="1511" ht="15.75" spans="1:14">
      <c r="A1511" s="47" t="s">
        <v>3047</v>
      </c>
      <c r="B1511" s="47" t="s">
        <v>1455</v>
      </c>
      <c r="C1511" s="47">
        <v>3.5</v>
      </c>
      <c r="D1511" s="47">
        <v>-1</v>
      </c>
      <c r="E1511" s="47">
        <v>1</v>
      </c>
      <c r="F1511" s="47">
        <v>21</v>
      </c>
      <c r="G1511" s="47">
        <v>106</v>
      </c>
      <c r="H1511" s="47">
        <v>126</v>
      </c>
      <c r="I1511" s="47" t="s">
        <v>1429</v>
      </c>
      <c r="J1511" s="47" t="s">
        <v>1456</v>
      </c>
      <c r="K1511" s="47" t="s">
        <v>1457</v>
      </c>
      <c r="L1511" s="47" t="s">
        <v>159</v>
      </c>
      <c r="M1511" s="47" t="s">
        <v>160</v>
      </c>
      <c r="N1511" s="47">
        <v>1</v>
      </c>
    </row>
    <row r="1512" ht="15.75" spans="1:14">
      <c r="A1512" s="47" t="s">
        <v>3047</v>
      </c>
      <c r="B1512" s="47" t="s">
        <v>1458</v>
      </c>
      <c r="C1512" s="47">
        <v>3.5</v>
      </c>
      <c r="D1512" s="47">
        <v>-1</v>
      </c>
      <c r="E1512" s="47">
        <v>1</v>
      </c>
      <c r="F1512" s="47">
        <v>21</v>
      </c>
      <c r="G1512" s="47">
        <v>672</v>
      </c>
      <c r="H1512" s="47">
        <v>692</v>
      </c>
      <c r="I1512" s="47" t="s">
        <v>1429</v>
      </c>
      <c r="J1512" s="47" t="s">
        <v>1459</v>
      </c>
      <c r="K1512" s="47" t="s">
        <v>1460</v>
      </c>
      <c r="L1512" s="47" t="s">
        <v>159</v>
      </c>
      <c r="M1512" s="47" t="s">
        <v>160</v>
      </c>
      <c r="N1512" s="47">
        <v>1</v>
      </c>
    </row>
    <row r="1513" ht="15.75" spans="1:14">
      <c r="A1513" s="47" t="s">
        <v>3047</v>
      </c>
      <c r="B1513" s="47" t="s">
        <v>1461</v>
      </c>
      <c r="C1513" s="47">
        <v>3.5</v>
      </c>
      <c r="D1513" s="47">
        <v>-1</v>
      </c>
      <c r="E1513" s="47">
        <v>1</v>
      </c>
      <c r="F1513" s="47">
        <v>21</v>
      </c>
      <c r="G1513" s="47">
        <v>813</v>
      </c>
      <c r="H1513" s="47">
        <v>833</v>
      </c>
      <c r="I1513" s="47" t="s">
        <v>1429</v>
      </c>
      <c r="J1513" s="47" t="s">
        <v>1459</v>
      </c>
      <c r="K1513" s="47" t="s">
        <v>1460</v>
      </c>
      <c r="L1513" s="47" t="s">
        <v>159</v>
      </c>
      <c r="M1513" s="47" t="s">
        <v>160</v>
      </c>
      <c r="N1513" s="47">
        <v>1</v>
      </c>
    </row>
    <row r="1514" ht="15.75" spans="1:14">
      <c r="A1514" s="47" t="s">
        <v>3047</v>
      </c>
      <c r="B1514" s="47" t="s">
        <v>1462</v>
      </c>
      <c r="C1514" s="47">
        <v>3.5</v>
      </c>
      <c r="D1514" s="47">
        <v>-1</v>
      </c>
      <c r="E1514" s="47">
        <v>1</v>
      </c>
      <c r="F1514" s="47">
        <v>21</v>
      </c>
      <c r="G1514" s="47">
        <v>273</v>
      </c>
      <c r="H1514" s="47">
        <v>293</v>
      </c>
      <c r="I1514" s="47" t="s">
        <v>1429</v>
      </c>
      <c r="J1514" s="47" t="s">
        <v>1463</v>
      </c>
      <c r="K1514" s="47" t="s">
        <v>1464</v>
      </c>
      <c r="L1514" s="47" t="s">
        <v>159</v>
      </c>
      <c r="M1514" s="47" t="s">
        <v>160</v>
      </c>
      <c r="N1514" s="47">
        <v>2</v>
      </c>
    </row>
    <row r="1515" ht="15.75" spans="1:14">
      <c r="A1515" s="47" t="s">
        <v>3047</v>
      </c>
      <c r="B1515" s="47" t="s">
        <v>774</v>
      </c>
      <c r="C1515" s="47">
        <v>3.5</v>
      </c>
      <c r="D1515" s="47">
        <v>-1</v>
      </c>
      <c r="E1515" s="47">
        <v>1</v>
      </c>
      <c r="F1515" s="47">
        <v>21</v>
      </c>
      <c r="G1515" s="47">
        <v>465</v>
      </c>
      <c r="H1515" s="47">
        <v>485</v>
      </c>
      <c r="I1515" s="47" t="s">
        <v>1429</v>
      </c>
      <c r="J1515" s="47" t="s">
        <v>1465</v>
      </c>
      <c r="K1515" s="47" t="s">
        <v>776</v>
      </c>
      <c r="L1515" s="47" t="s">
        <v>159</v>
      </c>
      <c r="M1515" s="47" t="s">
        <v>160</v>
      </c>
      <c r="N1515" s="47">
        <v>1</v>
      </c>
    </row>
    <row r="1516" ht="15.75" spans="1:14">
      <c r="A1516" s="47" t="s">
        <v>3047</v>
      </c>
      <c r="B1516" s="47" t="s">
        <v>1466</v>
      </c>
      <c r="C1516" s="47">
        <v>4</v>
      </c>
      <c r="D1516" s="47">
        <v>-1</v>
      </c>
      <c r="E1516" s="47">
        <v>1</v>
      </c>
      <c r="F1516" s="47">
        <v>21</v>
      </c>
      <c r="G1516" s="47">
        <v>978</v>
      </c>
      <c r="H1516" s="47">
        <v>998</v>
      </c>
      <c r="I1516" s="47" t="s">
        <v>1429</v>
      </c>
      <c r="J1516" s="47" t="s">
        <v>1467</v>
      </c>
      <c r="K1516" s="47" t="s">
        <v>1468</v>
      </c>
      <c r="L1516" s="47" t="s">
        <v>159</v>
      </c>
      <c r="M1516" s="47" t="s">
        <v>160</v>
      </c>
      <c r="N1516" s="47">
        <v>1</v>
      </c>
    </row>
    <row r="1517" ht="15.75" spans="1:14">
      <c r="A1517" s="47" t="s">
        <v>3047</v>
      </c>
      <c r="B1517" s="47" t="s">
        <v>1469</v>
      </c>
      <c r="C1517" s="47">
        <v>4</v>
      </c>
      <c r="D1517" s="47">
        <v>-1</v>
      </c>
      <c r="E1517" s="47">
        <v>1</v>
      </c>
      <c r="F1517" s="47">
        <v>21</v>
      </c>
      <c r="G1517" s="47">
        <v>799</v>
      </c>
      <c r="H1517" s="47">
        <v>819</v>
      </c>
      <c r="I1517" s="47" t="s">
        <v>1429</v>
      </c>
      <c r="J1517" s="47" t="s">
        <v>1470</v>
      </c>
      <c r="K1517" s="47" t="s">
        <v>1471</v>
      </c>
      <c r="L1517" s="47" t="s">
        <v>159</v>
      </c>
      <c r="M1517" s="47" t="s">
        <v>160</v>
      </c>
      <c r="N1517" s="47">
        <v>1</v>
      </c>
    </row>
    <row r="1518" ht="15.75" spans="1:14">
      <c r="A1518" s="47" t="s">
        <v>3047</v>
      </c>
      <c r="B1518" s="47" t="s">
        <v>1472</v>
      </c>
      <c r="C1518" s="47">
        <v>4</v>
      </c>
      <c r="D1518" s="47">
        <v>-1</v>
      </c>
      <c r="E1518" s="47">
        <v>1</v>
      </c>
      <c r="F1518" s="47">
        <v>21</v>
      </c>
      <c r="G1518" s="47">
        <v>327</v>
      </c>
      <c r="H1518" s="47">
        <v>347</v>
      </c>
      <c r="I1518" s="47" t="s">
        <v>1429</v>
      </c>
      <c r="J1518" s="47" t="s">
        <v>1473</v>
      </c>
      <c r="K1518" s="47" t="s">
        <v>1474</v>
      </c>
      <c r="L1518" s="47" t="s">
        <v>197</v>
      </c>
      <c r="M1518" s="47" t="s">
        <v>160</v>
      </c>
      <c r="N1518" s="47">
        <v>1</v>
      </c>
    </row>
    <row r="1519" ht="15.75" spans="1:14">
      <c r="A1519" s="47" t="s">
        <v>3047</v>
      </c>
      <c r="B1519" s="47" t="s">
        <v>1169</v>
      </c>
      <c r="C1519" s="47">
        <v>4</v>
      </c>
      <c r="D1519" s="47">
        <v>-1</v>
      </c>
      <c r="E1519" s="47">
        <v>1</v>
      </c>
      <c r="F1519" s="47">
        <v>21</v>
      </c>
      <c r="G1519" s="47">
        <v>859</v>
      </c>
      <c r="H1519" s="47">
        <v>879</v>
      </c>
      <c r="I1519" s="47" t="s">
        <v>1429</v>
      </c>
      <c r="J1519" s="47" t="s">
        <v>1475</v>
      </c>
      <c r="K1519" s="47" t="s">
        <v>1476</v>
      </c>
      <c r="L1519" s="47" t="s">
        <v>159</v>
      </c>
      <c r="M1519" s="47" t="s">
        <v>160</v>
      </c>
      <c r="N1519" s="47">
        <v>1</v>
      </c>
    </row>
    <row r="1520" ht="15.75" spans="1:14">
      <c r="A1520" s="47" t="s">
        <v>3047</v>
      </c>
      <c r="B1520" s="47" t="s">
        <v>1477</v>
      </c>
      <c r="C1520" s="47">
        <v>4</v>
      </c>
      <c r="D1520" s="47">
        <v>-1</v>
      </c>
      <c r="E1520" s="47">
        <v>1</v>
      </c>
      <c r="F1520" s="47">
        <v>21</v>
      </c>
      <c r="G1520" s="47">
        <v>321</v>
      </c>
      <c r="H1520" s="47">
        <v>341</v>
      </c>
      <c r="I1520" s="47" t="s">
        <v>1429</v>
      </c>
      <c r="J1520" s="47" t="s">
        <v>1478</v>
      </c>
      <c r="K1520" s="47" t="s">
        <v>1479</v>
      </c>
      <c r="L1520" s="47" t="s">
        <v>159</v>
      </c>
      <c r="M1520" s="47" t="s">
        <v>160</v>
      </c>
      <c r="N1520" s="47">
        <v>1</v>
      </c>
    </row>
    <row r="1521" ht="15.75" spans="1:14">
      <c r="A1521" s="47" t="s">
        <v>3047</v>
      </c>
      <c r="B1521" s="47" t="s">
        <v>1480</v>
      </c>
      <c r="C1521" s="47">
        <v>4</v>
      </c>
      <c r="D1521" s="47">
        <v>-1</v>
      </c>
      <c r="E1521" s="47">
        <v>1</v>
      </c>
      <c r="F1521" s="47">
        <v>21</v>
      </c>
      <c r="G1521" s="47">
        <v>729</v>
      </c>
      <c r="H1521" s="47">
        <v>749</v>
      </c>
      <c r="I1521" s="47" t="s">
        <v>1429</v>
      </c>
      <c r="J1521" s="47" t="s">
        <v>1481</v>
      </c>
      <c r="K1521" s="47" t="s">
        <v>1482</v>
      </c>
      <c r="L1521" s="47" t="s">
        <v>159</v>
      </c>
      <c r="M1521" s="47" t="s">
        <v>160</v>
      </c>
      <c r="N1521" s="47">
        <v>1</v>
      </c>
    </row>
    <row r="1522" ht="15.75" spans="1:14">
      <c r="A1522" s="47" t="s">
        <v>3047</v>
      </c>
      <c r="B1522" s="47" t="s">
        <v>707</v>
      </c>
      <c r="C1522" s="47">
        <v>4</v>
      </c>
      <c r="D1522" s="47">
        <v>-1</v>
      </c>
      <c r="E1522" s="47">
        <v>1</v>
      </c>
      <c r="F1522" s="47">
        <v>21</v>
      </c>
      <c r="G1522" s="47">
        <v>185</v>
      </c>
      <c r="H1522" s="47">
        <v>205</v>
      </c>
      <c r="I1522" s="47" t="s">
        <v>1429</v>
      </c>
      <c r="J1522" s="47" t="s">
        <v>1483</v>
      </c>
      <c r="K1522" s="47" t="s">
        <v>709</v>
      </c>
      <c r="L1522" s="47" t="s">
        <v>159</v>
      </c>
      <c r="M1522" s="47" t="s">
        <v>160</v>
      </c>
      <c r="N1522" s="47">
        <v>1</v>
      </c>
    </row>
    <row r="1523" ht="15.75" spans="1:14">
      <c r="A1523" s="47" t="s">
        <v>3047</v>
      </c>
      <c r="B1523" s="47" t="s">
        <v>1484</v>
      </c>
      <c r="C1523" s="47">
        <v>4</v>
      </c>
      <c r="D1523" s="47">
        <v>-1</v>
      </c>
      <c r="E1523" s="47">
        <v>1</v>
      </c>
      <c r="F1523" s="47">
        <v>21</v>
      </c>
      <c r="G1523" s="47">
        <v>249</v>
      </c>
      <c r="H1523" s="47">
        <v>269</v>
      </c>
      <c r="I1523" s="47" t="s">
        <v>1429</v>
      </c>
      <c r="J1523" s="47" t="s">
        <v>1485</v>
      </c>
      <c r="K1523" s="47" t="s">
        <v>1486</v>
      </c>
      <c r="L1523" s="47" t="s">
        <v>159</v>
      </c>
      <c r="M1523" s="47" t="s">
        <v>160</v>
      </c>
      <c r="N1523" s="47">
        <v>1</v>
      </c>
    </row>
    <row r="1524" ht="15.75" spans="1:14">
      <c r="A1524" s="47" t="s">
        <v>3047</v>
      </c>
      <c r="B1524" s="47" t="s">
        <v>1184</v>
      </c>
      <c r="C1524" s="47">
        <v>4</v>
      </c>
      <c r="D1524" s="47">
        <v>-1</v>
      </c>
      <c r="E1524" s="47">
        <v>1</v>
      </c>
      <c r="F1524" s="47">
        <v>21</v>
      </c>
      <c r="G1524" s="47">
        <v>581</v>
      </c>
      <c r="H1524" s="47">
        <v>601</v>
      </c>
      <c r="I1524" s="47" t="s">
        <v>1429</v>
      </c>
      <c r="J1524" s="47" t="s">
        <v>1487</v>
      </c>
      <c r="K1524" s="47" t="s">
        <v>1488</v>
      </c>
      <c r="L1524" s="47" t="s">
        <v>159</v>
      </c>
      <c r="M1524" s="47" t="s">
        <v>160</v>
      </c>
      <c r="N1524" s="47">
        <v>1</v>
      </c>
    </row>
    <row r="1525" ht="15.75" spans="1:14">
      <c r="A1525" s="47" t="s">
        <v>3047</v>
      </c>
      <c r="B1525" s="47" t="s">
        <v>1489</v>
      </c>
      <c r="C1525" s="47">
        <v>4</v>
      </c>
      <c r="D1525" s="47">
        <v>-1</v>
      </c>
      <c r="E1525" s="47">
        <v>1</v>
      </c>
      <c r="F1525" s="47">
        <v>21</v>
      </c>
      <c r="G1525" s="47">
        <v>653</v>
      </c>
      <c r="H1525" s="47">
        <v>673</v>
      </c>
      <c r="I1525" s="47" t="s">
        <v>1429</v>
      </c>
      <c r="J1525" s="47" t="s">
        <v>1490</v>
      </c>
      <c r="K1525" s="47" t="s">
        <v>1491</v>
      </c>
      <c r="L1525" s="47" t="s">
        <v>159</v>
      </c>
      <c r="M1525" s="47" t="s">
        <v>160</v>
      </c>
      <c r="N1525" s="47">
        <v>1</v>
      </c>
    </row>
    <row r="1526" ht="15.75" spans="1:14">
      <c r="A1526" s="47" t="s">
        <v>3047</v>
      </c>
      <c r="B1526" s="47" t="s">
        <v>1492</v>
      </c>
      <c r="C1526" s="47">
        <v>4</v>
      </c>
      <c r="D1526" s="47">
        <v>-1</v>
      </c>
      <c r="E1526" s="47">
        <v>1</v>
      </c>
      <c r="F1526" s="47">
        <v>21</v>
      </c>
      <c r="G1526" s="47">
        <v>667</v>
      </c>
      <c r="H1526" s="47">
        <v>687</v>
      </c>
      <c r="I1526" s="47" t="s">
        <v>1429</v>
      </c>
      <c r="J1526" s="47" t="s">
        <v>1493</v>
      </c>
      <c r="K1526" s="47" t="s">
        <v>1494</v>
      </c>
      <c r="L1526" s="47" t="s">
        <v>159</v>
      </c>
      <c r="M1526" s="47" t="s">
        <v>160</v>
      </c>
      <c r="N1526" s="47">
        <v>1</v>
      </c>
    </row>
    <row r="1527" ht="15.75" spans="1:14">
      <c r="A1527" s="47" t="s">
        <v>3047</v>
      </c>
      <c r="B1527" s="47" t="s">
        <v>1495</v>
      </c>
      <c r="C1527" s="47">
        <v>4</v>
      </c>
      <c r="D1527" s="47">
        <v>-1</v>
      </c>
      <c r="E1527" s="47">
        <v>1</v>
      </c>
      <c r="F1527" s="47">
        <v>21</v>
      </c>
      <c r="G1527" s="47">
        <v>610</v>
      </c>
      <c r="H1527" s="47">
        <v>630</v>
      </c>
      <c r="I1527" s="47" t="s">
        <v>1429</v>
      </c>
      <c r="J1527" s="47" t="s">
        <v>1496</v>
      </c>
      <c r="K1527" s="47" t="s">
        <v>1497</v>
      </c>
      <c r="L1527" s="47" t="s">
        <v>159</v>
      </c>
      <c r="M1527" s="47" t="s">
        <v>160</v>
      </c>
      <c r="N1527" s="47">
        <v>1</v>
      </c>
    </row>
    <row r="1528" ht="15.75" spans="1:14">
      <c r="A1528" s="47" t="s">
        <v>3047</v>
      </c>
      <c r="B1528" s="47" t="s">
        <v>1498</v>
      </c>
      <c r="C1528" s="47">
        <v>4</v>
      </c>
      <c r="D1528" s="47">
        <v>-1</v>
      </c>
      <c r="E1528" s="47">
        <v>1</v>
      </c>
      <c r="F1528" s="47">
        <v>21</v>
      </c>
      <c r="G1528" s="47">
        <v>148</v>
      </c>
      <c r="H1528" s="47">
        <v>168</v>
      </c>
      <c r="I1528" s="47" t="s">
        <v>1429</v>
      </c>
      <c r="J1528" s="47" t="s">
        <v>1499</v>
      </c>
      <c r="K1528" s="47" t="s">
        <v>1500</v>
      </c>
      <c r="L1528" s="47" t="s">
        <v>197</v>
      </c>
      <c r="M1528" s="47" t="s">
        <v>160</v>
      </c>
      <c r="N1528" s="47">
        <v>1</v>
      </c>
    </row>
    <row r="1529" ht="15.75" spans="1:14">
      <c r="A1529" s="47" t="s">
        <v>3047</v>
      </c>
      <c r="B1529" s="47" t="s">
        <v>1501</v>
      </c>
      <c r="C1529" s="47">
        <v>4</v>
      </c>
      <c r="D1529" s="47">
        <v>-1</v>
      </c>
      <c r="E1529" s="47">
        <v>1</v>
      </c>
      <c r="F1529" s="47">
        <v>21</v>
      </c>
      <c r="G1529" s="47">
        <v>774</v>
      </c>
      <c r="H1529" s="47">
        <v>794</v>
      </c>
      <c r="I1529" s="47" t="s">
        <v>1429</v>
      </c>
      <c r="J1529" s="47" t="s">
        <v>1499</v>
      </c>
      <c r="K1529" s="47" t="s">
        <v>1500</v>
      </c>
      <c r="L1529" s="47" t="s">
        <v>197</v>
      </c>
      <c r="M1529" s="47" t="s">
        <v>160</v>
      </c>
      <c r="N1529" s="47">
        <v>1</v>
      </c>
    </row>
    <row r="1530" ht="15.75" spans="1:14">
      <c r="A1530" s="47" t="s">
        <v>3047</v>
      </c>
      <c r="B1530" s="47" t="s">
        <v>1502</v>
      </c>
      <c r="C1530" s="47">
        <v>4</v>
      </c>
      <c r="D1530" s="47">
        <v>-1</v>
      </c>
      <c r="E1530" s="47">
        <v>1</v>
      </c>
      <c r="F1530" s="47">
        <v>21</v>
      </c>
      <c r="G1530" s="47">
        <v>269</v>
      </c>
      <c r="H1530" s="47">
        <v>289</v>
      </c>
      <c r="I1530" s="47" t="s">
        <v>1429</v>
      </c>
      <c r="J1530" s="47" t="s">
        <v>1503</v>
      </c>
      <c r="K1530" s="47" t="s">
        <v>1504</v>
      </c>
      <c r="L1530" s="47" t="s">
        <v>159</v>
      </c>
      <c r="M1530" s="47" t="s">
        <v>160</v>
      </c>
      <c r="N1530" s="47">
        <v>1</v>
      </c>
    </row>
    <row r="1531" ht="15.75" spans="1:14">
      <c r="A1531" s="47" t="s">
        <v>3047</v>
      </c>
      <c r="B1531" s="47" t="s">
        <v>1505</v>
      </c>
      <c r="C1531" s="47">
        <v>4</v>
      </c>
      <c r="D1531" s="47">
        <v>-1</v>
      </c>
      <c r="E1531" s="47">
        <v>1</v>
      </c>
      <c r="F1531" s="47">
        <v>21</v>
      </c>
      <c r="G1531" s="47">
        <v>230</v>
      </c>
      <c r="H1531" s="47">
        <v>250</v>
      </c>
      <c r="I1531" s="47" t="s">
        <v>1429</v>
      </c>
      <c r="J1531" s="47" t="s">
        <v>1506</v>
      </c>
      <c r="K1531" s="47" t="s">
        <v>1507</v>
      </c>
      <c r="L1531" s="47" t="s">
        <v>159</v>
      </c>
      <c r="M1531" s="47" t="s">
        <v>160</v>
      </c>
      <c r="N1531" s="47">
        <v>1</v>
      </c>
    </row>
    <row r="1532" ht="15.75" spans="1:14">
      <c r="A1532" s="47" t="s">
        <v>3047</v>
      </c>
      <c r="B1532" s="47" t="s">
        <v>1508</v>
      </c>
      <c r="C1532" s="47">
        <v>4</v>
      </c>
      <c r="D1532" s="47">
        <v>-1</v>
      </c>
      <c r="E1532" s="47">
        <v>1</v>
      </c>
      <c r="F1532" s="47">
        <v>21</v>
      </c>
      <c r="G1532" s="47">
        <v>269</v>
      </c>
      <c r="H1532" s="47">
        <v>289</v>
      </c>
      <c r="I1532" s="47" t="s">
        <v>1429</v>
      </c>
      <c r="J1532" s="47" t="s">
        <v>1509</v>
      </c>
      <c r="K1532" s="47" t="s">
        <v>1510</v>
      </c>
      <c r="L1532" s="47" t="s">
        <v>159</v>
      </c>
      <c r="M1532" s="47" t="s">
        <v>160</v>
      </c>
      <c r="N1532" s="47">
        <v>1</v>
      </c>
    </row>
    <row r="1533" ht="15.75" spans="1:14">
      <c r="A1533" s="47" t="s">
        <v>3047</v>
      </c>
      <c r="B1533" s="47" t="s">
        <v>1511</v>
      </c>
      <c r="C1533" s="47">
        <v>4</v>
      </c>
      <c r="D1533" s="47">
        <v>-1</v>
      </c>
      <c r="E1533" s="47">
        <v>1</v>
      </c>
      <c r="F1533" s="47">
        <v>21</v>
      </c>
      <c r="G1533" s="47">
        <v>207</v>
      </c>
      <c r="H1533" s="47">
        <v>227</v>
      </c>
      <c r="I1533" s="47" t="s">
        <v>1429</v>
      </c>
      <c r="J1533" s="47" t="s">
        <v>1509</v>
      </c>
      <c r="K1533" s="47" t="s">
        <v>1512</v>
      </c>
      <c r="L1533" s="47" t="s">
        <v>159</v>
      </c>
      <c r="M1533" s="47" t="s">
        <v>160</v>
      </c>
      <c r="N1533" s="47">
        <v>1</v>
      </c>
    </row>
    <row r="1534" ht="15.75" spans="1:14">
      <c r="A1534" s="47" t="s">
        <v>3047</v>
      </c>
      <c r="B1534" s="47" t="s">
        <v>1513</v>
      </c>
      <c r="C1534" s="47">
        <v>4</v>
      </c>
      <c r="D1534" s="47">
        <v>-1</v>
      </c>
      <c r="E1534" s="47">
        <v>1</v>
      </c>
      <c r="F1534" s="47">
        <v>21</v>
      </c>
      <c r="G1534" s="47">
        <v>560</v>
      </c>
      <c r="H1534" s="47">
        <v>580</v>
      </c>
      <c r="I1534" s="47" t="s">
        <v>1429</v>
      </c>
      <c r="J1534" s="47" t="s">
        <v>1514</v>
      </c>
      <c r="K1534" s="47" t="s">
        <v>1515</v>
      </c>
      <c r="L1534" s="47" t="s">
        <v>159</v>
      </c>
      <c r="M1534" s="47" t="s">
        <v>160</v>
      </c>
      <c r="N1534" s="47">
        <v>1</v>
      </c>
    </row>
    <row r="1535" ht="15.75" spans="1:14">
      <c r="A1535" s="47" t="s">
        <v>3047</v>
      </c>
      <c r="B1535" s="47" t="s">
        <v>1516</v>
      </c>
      <c r="C1535" s="47">
        <v>4</v>
      </c>
      <c r="D1535" s="47">
        <v>-1</v>
      </c>
      <c r="E1535" s="47">
        <v>1</v>
      </c>
      <c r="F1535" s="47">
        <v>21</v>
      </c>
      <c r="G1535" s="47">
        <v>429</v>
      </c>
      <c r="H1535" s="47">
        <v>449</v>
      </c>
      <c r="I1535" s="47" t="s">
        <v>1429</v>
      </c>
      <c r="J1535" s="47" t="s">
        <v>1514</v>
      </c>
      <c r="K1535" s="47" t="s">
        <v>1515</v>
      </c>
      <c r="L1535" s="47" t="s">
        <v>159</v>
      </c>
      <c r="M1535" s="47" t="s">
        <v>160</v>
      </c>
      <c r="N1535" s="47">
        <v>1</v>
      </c>
    </row>
    <row r="1536" ht="15.75" spans="1:14">
      <c r="A1536" s="47" t="s">
        <v>3047</v>
      </c>
      <c r="B1536" s="47" t="s">
        <v>1517</v>
      </c>
      <c r="C1536" s="47">
        <v>4</v>
      </c>
      <c r="D1536" s="47">
        <v>-1</v>
      </c>
      <c r="E1536" s="47">
        <v>1</v>
      </c>
      <c r="F1536" s="47">
        <v>21</v>
      </c>
      <c r="G1536" s="47">
        <v>526</v>
      </c>
      <c r="H1536" s="47">
        <v>546</v>
      </c>
      <c r="I1536" s="47" t="s">
        <v>1429</v>
      </c>
      <c r="J1536" s="47" t="s">
        <v>1518</v>
      </c>
      <c r="K1536" s="47" t="s">
        <v>1519</v>
      </c>
      <c r="L1536" s="47" t="s">
        <v>159</v>
      </c>
      <c r="M1536" s="47" t="s">
        <v>160</v>
      </c>
      <c r="N1536" s="47">
        <v>1</v>
      </c>
    </row>
    <row r="1537" ht="15.75" spans="1:14">
      <c r="A1537" s="47" t="s">
        <v>3047</v>
      </c>
      <c r="B1537" s="47" t="s">
        <v>1520</v>
      </c>
      <c r="C1537" s="47">
        <v>4</v>
      </c>
      <c r="D1537" s="47">
        <v>-1</v>
      </c>
      <c r="E1537" s="47">
        <v>1</v>
      </c>
      <c r="F1537" s="47">
        <v>21</v>
      </c>
      <c r="G1537" s="47">
        <v>178</v>
      </c>
      <c r="H1537" s="47">
        <v>198</v>
      </c>
      <c r="I1537" s="47" t="s">
        <v>1429</v>
      </c>
      <c r="J1537" s="47" t="s">
        <v>1521</v>
      </c>
      <c r="K1537" s="47" t="s">
        <v>1522</v>
      </c>
      <c r="L1537" s="47" t="s">
        <v>159</v>
      </c>
      <c r="M1537" s="47" t="s">
        <v>160</v>
      </c>
      <c r="N1537" s="47">
        <v>1</v>
      </c>
    </row>
    <row r="1538" ht="15.75" spans="1:14">
      <c r="A1538" s="47" t="s">
        <v>3047</v>
      </c>
      <c r="B1538" s="47" t="s">
        <v>1078</v>
      </c>
      <c r="C1538" s="47">
        <v>4</v>
      </c>
      <c r="D1538" s="47">
        <v>-1</v>
      </c>
      <c r="E1538" s="47">
        <v>1</v>
      </c>
      <c r="F1538" s="47">
        <v>21</v>
      </c>
      <c r="G1538" s="47">
        <v>34</v>
      </c>
      <c r="H1538" s="47">
        <v>54</v>
      </c>
      <c r="I1538" s="47" t="s">
        <v>1429</v>
      </c>
      <c r="J1538" s="47" t="s">
        <v>1523</v>
      </c>
      <c r="K1538" s="47" t="s">
        <v>1524</v>
      </c>
      <c r="L1538" s="47" t="s">
        <v>197</v>
      </c>
      <c r="M1538" s="47" t="s">
        <v>160</v>
      </c>
      <c r="N1538" s="47">
        <v>1</v>
      </c>
    </row>
    <row r="1539" ht="15.75" spans="1:14">
      <c r="A1539" s="47" t="s">
        <v>3047</v>
      </c>
      <c r="B1539" s="47" t="s">
        <v>1525</v>
      </c>
      <c r="C1539" s="47">
        <v>4</v>
      </c>
      <c r="D1539" s="47">
        <v>-1</v>
      </c>
      <c r="E1539" s="47">
        <v>1</v>
      </c>
      <c r="F1539" s="47">
        <v>21</v>
      </c>
      <c r="G1539" s="47">
        <v>254</v>
      </c>
      <c r="H1539" s="47">
        <v>274</v>
      </c>
      <c r="I1539" s="47" t="s">
        <v>1429</v>
      </c>
      <c r="J1539" s="47" t="s">
        <v>1526</v>
      </c>
      <c r="K1539" s="47" t="s">
        <v>1527</v>
      </c>
      <c r="L1539" s="47" t="s">
        <v>159</v>
      </c>
      <c r="M1539" s="47" t="s">
        <v>160</v>
      </c>
      <c r="N1539" s="47">
        <v>1</v>
      </c>
    </row>
    <row r="1540" ht="15.75" spans="1:14">
      <c r="A1540" s="47" t="s">
        <v>3047</v>
      </c>
      <c r="B1540" s="47" t="s">
        <v>1528</v>
      </c>
      <c r="C1540" s="47">
        <v>4</v>
      </c>
      <c r="D1540" s="47">
        <v>-1</v>
      </c>
      <c r="E1540" s="47">
        <v>1</v>
      </c>
      <c r="F1540" s="47">
        <v>21</v>
      </c>
      <c r="G1540" s="47">
        <v>533</v>
      </c>
      <c r="H1540" s="47">
        <v>553</v>
      </c>
      <c r="I1540" s="47" t="s">
        <v>1429</v>
      </c>
      <c r="J1540" s="47" t="s">
        <v>1526</v>
      </c>
      <c r="K1540" s="47" t="s">
        <v>1527</v>
      </c>
      <c r="L1540" s="47" t="s">
        <v>159</v>
      </c>
      <c r="M1540" s="47" t="s">
        <v>160</v>
      </c>
      <c r="N1540" s="47">
        <v>1</v>
      </c>
    </row>
    <row r="1541" ht="15.75" spans="1:14">
      <c r="A1541" s="47" t="s">
        <v>3047</v>
      </c>
      <c r="B1541" s="47" t="s">
        <v>1114</v>
      </c>
      <c r="C1541" s="47">
        <v>4</v>
      </c>
      <c r="D1541" s="47">
        <v>-1</v>
      </c>
      <c r="E1541" s="47">
        <v>1</v>
      </c>
      <c r="F1541" s="47">
        <v>21</v>
      </c>
      <c r="G1541" s="47">
        <v>1083</v>
      </c>
      <c r="H1541" s="47">
        <v>1103</v>
      </c>
      <c r="I1541" s="47" t="s">
        <v>1429</v>
      </c>
      <c r="J1541" s="47" t="s">
        <v>1529</v>
      </c>
      <c r="K1541" s="47" t="s">
        <v>1530</v>
      </c>
      <c r="L1541" s="47" t="s">
        <v>159</v>
      </c>
      <c r="M1541" s="47" t="s">
        <v>160</v>
      </c>
      <c r="N1541" s="47">
        <v>1</v>
      </c>
    </row>
    <row r="1542" ht="15.75" spans="1:14">
      <c r="A1542" s="47" t="s">
        <v>3047</v>
      </c>
      <c r="B1542" s="47" t="s">
        <v>526</v>
      </c>
      <c r="C1542" s="47">
        <v>4</v>
      </c>
      <c r="D1542" s="47">
        <v>-1</v>
      </c>
      <c r="E1542" s="47">
        <v>1</v>
      </c>
      <c r="F1542" s="47">
        <v>21</v>
      </c>
      <c r="G1542" s="47">
        <v>126</v>
      </c>
      <c r="H1542" s="47">
        <v>146</v>
      </c>
      <c r="I1542" s="47" t="s">
        <v>1429</v>
      </c>
      <c r="J1542" s="47" t="s">
        <v>1531</v>
      </c>
      <c r="K1542" s="47" t="s">
        <v>528</v>
      </c>
      <c r="L1542" s="47" t="s">
        <v>159</v>
      </c>
      <c r="M1542" s="47" t="s">
        <v>160</v>
      </c>
      <c r="N1542" s="47">
        <v>1</v>
      </c>
    </row>
    <row r="1543" ht="15.75" spans="1:14">
      <c r="A1543" s="47" t="s">
        <v>3047</v>
      </c>
      <c r="B1543" s="47" t="s">
        <v>1532</v>
      </c>
      <c r="C1543" s="47">
        <v>4</v>
      </c>
      <c r="D1543" s="47">
        <v>-1</v>
      </c>
      <c r="E1543" s="47">
        <v>1</v>
      </c>
      <c r="F1543" s="47">
        <v>21</v>
      </c>
      <c r="G1543" s="47">
        <v>309</v>
      </c>
      <c r="H1543" s="47">
        <v>329</v>
      </c>
      <c r="I1543" s="47" t="s">
        <v>1429</v>
      </c>
      <c r="J1543" s="47" t="s">
        <v>1533</v>
      </c>
      <c r="K1543" s="47" t="s">
        <v>1534</v>
      </c>
      <c r="L1543" s="47" t="s">
        <v>197</v>
      </c>
      <c r="M1543" s="47" t="s">
        <v>160</v>
      </c>
      <c r="N1543" s="47">
        <v>1</v>
      </c>
    </row>
    <row r="1544" ht="15.75" spans="1:14">
      <c r="A1544" s="47" t="s">
        <v>3047</v>
      </c>
      <c r="B1544" s="47" t="s">
        <v>1273</v>
      </c>
      <c r="C1544" s="47">
        <v>4</v>
      </c>
      <c r="D1544" s="47">
        <v>-1</v>
      </c>
      <c r="E1544" s="47">
        <v>1</v>
      </c>
      <c r="F1544" s="47">
        <v>21</v>
      </c>
      <c r="G1544" s="47">
        <v>417</v>
      </c>
      <c r="H1544" s="47">
        <v>437</v>
      </c>
      <c r="I1544" s="47" t="s">
        <v>1429</v>
      </c>
      <c r="J1544" s="47" t="s">
        <v>1535</v>
      </c>
      <c r="K1544" s="47" t="s">
        <v>1536</v>
      </c>
      <c r="L1544" s="47" t="s">
        <v>159</v>
      </c>
      <c r="M1544" s="47" t="s">
        <v>160</v>
      </c>
      <c r="N1544" s="47">
        <v>1</v>
      </c>
    </row>
    <row r="1545" ht="15.75" spans="1:14">
      <c r="A1545" s="47" t="s">
        <v>3047</v>
      </c>
      <c r="B1545" s="47" t="s">
        <v>1537</v>
      </c>
      <c r="C1545" s="47">
        <v>4</v>
      </c>
      <c r="D1545" s="47">
        <v>-1</v>
      </c>
      <c r="E1545" s="47">
        <v>1</v>
      </c>
      <c r="F1545" s="47">
        <v>21</v>
      </c>
      <c r="G1545" s="47">
        <v>2025</v>
      </c>
      <c r="H1545" s="47">
        <v>2045</v>
      </c>
      <c r="I1545" s="47" t="s">
        <v>1429</v>
      </c>
      <c r="J1545" s="47" t="s">
        <v>1538</v>
      </c>
      <c r="K1545" s="47" t="s">
        <v>1539</v>
      </c>
      <c r="L1545" s="47" t="s">
        <v>197</v>
      </c>
      <c r="M1545" s="47" t="s">
        <v>160</v>
      </c>
      <c r="N1545" s="47">
        <v>1</v>
      </c>
    </row>
    <row r="1546" ht="15.75" spans="1:14">
      <c r="A1546" s="47" t="s">
        <v>3047</v>
      </c>
      <c r="B1546" s="47" t="s">
        <v>1540</v>
      </c>
      <c r="C1546" s="47">
        <v>4</v>
      </c>
      <c r="D1546" s="47">
        <v>-1</v>
      </c>
      <c r="E1546" s="47">
        <v>1</v>
      </c>
      <c r="F1546" s="47">
        <v>21</v>
      </c>
      <c r="G1546" s="47">
        <v>303</v>
      </c>
      <c r="H1546" s="47">
        <v>323</v>
      </c>
      <c r="I1546" s="47" t="s">
        <v>1429</v>
      </c>
      <c r="J1546" s="47" t="s">
        <v>1541</v>
      </c>
      <c r="K1546" s="47" t="s">
        <v>1542</v>
      </c>
      <c r="L1546" s="47" t="s">
        <v>159</v>
      </c>
      <c r="M1546" s="47" t="s">
        <v>160</v>
      </c>
      <c r="N1546" s="47">
        <v>1</v>
      </c>
    </row>
    <row r="1547" ht="15.75" spans="1:14">
      <c r="A1547" s="47" t="s">
        <v>3047</v>
      </c>
      <c r="B1547" s="47" t="s">
        <v>1543</v>
      </c>
      <c r="C1547" s="47">
        <v>4</v>
      </c>
      <c r="D1547" s="47">
        <v>-1</v>
      </c>
      <c r="E1547" s="47">
        <v>1</v>
      </c>
      <c r="F1547" s="47">
        <v>21</v>
      </c>
      <c r="G1547" s="47">
        <v>103</v>
      </c>
      <c r="H1547" s="47">
        <v>123</v>
      </c>
      <c r="I1547" s="47" t="s">
        <v>1429</v>
      </c>
      <c r="J1547" s="47" t="s">
        <v>1544</v>
      </c>
      <c r="K1547" s="47" t="s">
        <v>1545</v>
      </c>
      <c r="L1547" s="47" t="s">
        <v>197</v>
      </c>
      <c r="M1547" s="47" t="s">
        <v>160</v>
      </c>
      <c r="N1547" s="47">
        <v>1</v>
      </c>
    </row>
    <row r="1548" ht="15.75" spans="1:14">
      <c r="A1548" s="47" t="s">
        <v>3047</v>
      </c>
      <c r="B1548" s="47" t="s">
        <v>1546</v>
      </c>
      <c r="C1548" s="47">
        <v>4</v>
      </c>
      <c r="D1548" s="47">
        <v>-1</v>
      </c>
      <c r="E1548" s="47">
        <v>1</v>
      </c>
      <c r="F1548" s="47">
        <v>21</v>
      </c>
      <c r="G1548" s="47">
        <v>377</v>
      </c>
      <c r="H1548" s="47">
        <v>397</v>
      </c>
      <c r="I1548" s="47" t="s">
        <v>1429</v>
      </c>
      <c r="J1548" s="47" t="s">
        <v>1547</v>
      </c>
      <c r="K1548" s="47" t="s">
        <v>1548</v>
      </c>
      <c r="L1548" s="47" t="s">
        <v>159</v>
      </c>
      <c r="M1548" s="47" t="s">
        <v>160</v>
      </c>
      <c r="N1548" s="47">
        <v>1</v>
      </c>
    </row>
    <row r="1549" ht="15.75" spans="1:14">
      <c r="A1549" s="47" t="s">
        <v>3047</v>
      </c>
      <c r="B1549" s="47" t="s">
        <v>1549</v>
      </c>
      <c r="C1549" s="47">
        <v>4</v>
      </c>
      <c r="D1549" s="47">
        <v>-1</v>
      </c>
      <c r="E1549" s="47">
        <v>1</v>
      </c>
      <c r="F1549" s="47">
        <v>21</v>
      </c>
      <c r="G1549" s="47">
        <v>862</v>
      </c>
      <c r="H1549" s="47">
        <v>882</v>
      </c>
      <c r="I1549" s="47" t="s">
        <v>1429</v>
      </c>
      <c r="J1549" s="47" t="s">
        <v>1550</v>
      </c>
      <c r="K1549" s="47" t="s">
        <v>1551</v>
      </c>
      <c r="L1549" s="47" t="s">
        <v>159</v>
      </c>
      <c r="M1549" s="47" t="s">
        <v>160</v>
      </c>
      <c r="N1549" s="47">
        <v>1</v>
      </c>
    </row>
    <row r="1550" ht="15.75" spans="1:14">
      <c r="A1550" s="47" t="s">
        <v>3047</v>
      </c>
      <c r="B1550" s="47" t="s">
        <v>1552</v>
      </c>
      <c r="C1550" s="47">
        <v>4</v>
      </c>
      <c r="D1550" s="47">
        <v>-1</v>
      </c>
      <c r="E1550" s="47">
        <v>1</v>
      </c>
      <c r="F1550" s="47">
        <v>21</v>
      </c>
      <c r="G1550" s="47">
        <v>910</v>
      </c>
      <c r="H1550" s="47">
        <v>930</v>
      </c>
      <c r="I1550" s="47" t="s">
        <v>1429</v>
      </c>
      <c r="J1550" s="47" t="s">
        <v>1544</v>
      </c>
      <c r="K1550" s="47" t="s">
        <v>1545</v>
      </c>
      <c r="L1550" s="47" t="s">
        <v>197</v>
      </c>
      <c r="M1550" s="47" t="s">
        <v>160</v>
      </c>
      <c r="N1550" s="47">
        <v>2</v>
      </c>
    </row>
    <row r="1551" ht="15.75" spans="1:14">
      <c r="A1551" s="47" t="s">
        <v>3047</v>
      </c>
      <c r="B1551" s="47" t="s">
        <v>1553</v>
      </c>
      <c r="C1551" s="47">
        <v>4.5</v>
      </c>
      <c r="D1551" s="47">
        <v>-1</v>
      </c>
      <c r="E1551" s="47">
        <v>1</v>
      </c>
      <c r="F1551" s="47">
        <v>21</v>
      </c>
      <c r="G1551" s="47">
        <v>199</v>
      </c>
      <c r="H1551" s="47">
        <v>219</v>
      </c>
      <c r="I1551" s="47" t="s">
        <v>1429</v>
      </c>
      <c r="J1551" s="47" t="s">
        <v>1554</v>
      </c>
      <c r="K1551" s="47" t="s">
        <v>1555</v>
      </c>
      <c r="L1551" s="47" t="s">
        <v>159</v>
      </c>
      <c r="M1551" s="47" t="s">
        <v>160</v>
      </c>
      <c r="N1551" s="47">
        <v>1</v>
      </c>
    </row>
    <row r="1552" ht="15.75" spans="1:14">
      <c r="A1552" s="47" t="s">
        <v>3047</v>
      </c>
      <c r="B1552" s="47" t="s">
        <v>1556</v>
      </c>
      <c r="C1552" s="47">
        <v>4.5</v>
      </c>
      <c r="D1552" s="47">
        <v>-1</v>
      </c>
      <c r="E1552" s="47">
        <v>1</v>
      </c>
      <c r="F1552" s="47">
        <v>21</v>
      </c>
      <c r="G1552" s="47">
        <v>480</v>
      </c>
      <c r="H1552" s="47">
        <v>499</v>
      </c>
      <c r="I1552" s="47" t="s">
        <v>1429</v>
      </c>
      <c r="J1552" s="47" t="s">
        <v>1557</v>
      </c>
      <c r="K1552" s="47" t="s">
        <v>1558</v>
      </c>
      <c r="L1552" s="47" t="s">
        <v>197</v>
      </c>
      <c r="M1552" s="47" t="s">
        <v>160</v>
      </c>
      <c r="N1552" s="47">
        <v>1</v>
      </c>
    </row>
    <row r="1553" ht="15.75" spans="1:14">
      <c r="A1553" s="47" t="s">
        <v>3047</v>
      </c>
      <c r="B1553" s="47" t="s">
        <v>1559</v>
      </c>
      <c r="C1553" s="47">
        <v>4.5</v>
      </c>
      <c r="D1553" s="47">
        <v>-1</v>
      </c>
      <c r="E1553" s="47">
        <v>1</v>
      </c>
      <c r="F1553" s="47">
        <v>21</v>
      </c>
      <c r="G1553" s="47">
        <v>1</v>
      </c>
      <c r="H1553" s="47">
        <v>21</v>
      </c>
      <c r="I1553" s="47" t="s">
        <v>1429</v>
      </c>
      <c r="J1553" s="47" t="s">
        <v>1560</v>
      </c>
      <c r="K1553" s="47" t="s">
        <v>1561</v>
      </c>
      <c r="L1553" s="47" t="s">
        <v>159</v>
      </c>
      <c r="M1553" s="47" t="s">
        <v>160</v>
      </c>
      <c r="N1553" s="47">
        <v>1</v>
      </c>
    </row>
    <row r="1554" ht="15.75" spans="1:14">
      <c r="A1554" s="47" t="s">
        <v>3047</v>
      </c>
      <c r="B1554" s="47" t="s">
        <v>1562</v>
      </c>
      <c r="C1554" s="47">
        <v>4.5</v>
      </c>
      <c r="D1554" s="47">
        <v>-1</v>
      </c>
      <c r="E1554" s="47">
        <v>1</v>
      </c>
      <c r="F1554" s="47">
        <v>21</v>
      </c>
      <c r="G1554" s="47">
        <v>973</v>
      </c>
      <c r="H1554" s="47">
        <v>993</v>
      </c>
      <c r="I1554" s="47" t="s">
        <v>1429</v>
      </c>
      <c r="J1554" s="47" t="s">
        <v>1563</v>
      </c>
      <c r="K1554" s="47" t="s">
        <v>1564</v>
      </c>
      <c r="L1554" s="47" t="s">
        <v>159</v>
      </c>
      <c r="M1554" s="47" t="s">
        <v>160</v>
      </c>
      <c r="N1554" s="47">
        <v>1</v>
      </c>
    </row>
    <row r="1555" ht="15.75" spans="1:14">
      <c r="A1555" s="47" t="s">
        <v>3047</v>
      </c>
      <c r="B1555" s="47" t="s">
        <v>1565</v>
      </c>
      <c r="C1555" s="47">
        <v>4.5</v>
      </c>
      <c r="D1555" s="47">
        <v>-1</v>
      </c>
      <c r="E1555" s="47">
        <v>1</v>
      </c>
      <c r="F1555" s="47">
        <v>21</v>
      </c>
      <c r="G1555" s="47">
        <v>335</v>
      </c>
      <c r="H1555" s="47">
        <v>355</v>
      </c>
      <c r="I1555" s="47" t="s">
        <v>1429</v>
      </c>
      <c r="J1555" s="47" t="s">
        <v>1560</v>
      </c>
      <c r="K1555" s="47" t="s">
        <v>1561</v>
      </c>
      <c r="L1555" s="47" t="s">
        <v>159</v>
      </c>
      <c r="M1555" s="47" t="s">
        <v>160</v>
      </c>
      <c r="N1555" s="47">
        <v>1</v>
      </c>
    </row>
    <row r="1556" ht="15.75" spans="1:14">
      <c r="A1556" s="47" t="s">
        <v>3047</v>
      </c>
      <c r="B1556" s="47" t="s">
        <v>1566</v>
      </c>
      <c r="C1556" s="47">
        <v>4.5</v>
      </c>
      <c r="D1556" s="47">
        <v>-1</v>
      </c>
      <c r="E1556" s="47">
        <v>1</v>
      </c>
      <c r="F1556" s="47">
        <v>21</v>
      </c>
      <c r="G1556" s="47">
        <v>966</v>
      </c>
      <c r="H1556" s="47">
        <v>986</v>
      </c>
      <c r="I1556" s="47" t="s">
        <v>1429</v>
      </c>
      <c r="J1556" s="47" t="s">
        <v>1563</v>
      </c>
      <c r="K1556" s="47" t="s">
        <v>1564</v>
      </c>
      <c r="L1556" s="47" t="s">
        <v>159</v>
      </c>
      <c r="M1556" s="47" t="s">
        <v>160</v>
      </c>
      <c r="N1556" s="47">
        <v>1</v>
      </c>
    </row>
    <row r="1557" ht="15.75" spans="1:14">
      <c r="A1557" s="47" t="s">
        <v>3047</v>
      </c>
      <c r="B1557" s="47" t="s">
        <v>1567</v>
      </c>
      <c r="C1557" s="47">
        <v>4.5</v>
      </c>
      <c r="D1557" s="47">
        <v>-1</v>
      </c>
      <c r="E1557" s="47">
        <v>1</v>
      </c>
      <c r="F1557" s="47">
        <v>21</v>
      </c>
      <c r="G1557" s="47">
        <v>258</v>
      </c>
      <c r="H1557" s="47">
        <v>278</v>
      </c>
      <c r="I1557" s="47" t="s">
        <v>1429</v>
      </c>
      <c r="J1557" s="47" t="s">
        <v>1568</v>
      </c>
      <c r="K1557" s="47" t="s">
        <v>1569</v>
      </c>
      <c r="L1557" s="47" t="s">
        <v>159</v>
      </c>
      <c r="M1557" s="47" t="s">
        <v>160</v>
      </c>
      <c r="N1557" s="47">
        <v>1</v>
      </c>
    </row>
    <row r="1558" ht="15.75" spans="1:14">
      <c r="A1558" s="47" t="s">
        <v>3047</v>
      </c>
      <c r="B1558" s="47" t="s">
        <v>1570</v>
      </c>
      <c r="C1558" s="47">
        <v>4.5</v>
      </c>
      <c r="D1558" s="47">
        <v>-1</v>
      </c>
      <c r="E1558" s="47">
        <v>1</v>
      </c>
      <c r="F1558" s="47">
        <v>21</v>
      </c>
      <c r="G1558" s="47">
        <v>479</v>
      </c>
      <c r="H1558" s="47">
        <v>499</v>
      </c>
      <c r="I1558" s="47" t="s">
        <v>1429</v>
      </c>
      <c r="J1558" s="47" t="s">
        <v>1571</v>
      </c>
      <c r="K1558" s="47" t="s">
        <v>1572</v>
      </c>
      <c r="L1558" s="47" t="s">
        <v>197</v>
      </c>
      <c r="M1558" s="47" t="s">
        <v>160</v>
      </c>
      <c r="N1558" s="47">
        <v>1</v>
      </c>
    </row>
    <row r="1559" ht="15.75" spans="1:14">
      <c r="A1559" s="47" t="s">
        <v>3047</v>
      </c>
      <c r="B1559" s="47" t="s">
        <v>1573</v>
      </c>
      <c r="C1559" s="47">
        <v>4.5</v>
      </c>
      <c r="D1559" s="47">
        <v>-1</v>
      </c>
      <c r="E1559" s="47">
        <v>1</v>
      </c>
      <c r="F1559" s="47">
        <v>21</v>
      </c>
      <c r="G1559" s="47">
        <v>1123</v>
      </c>
      <c r="H1559" s="47">
        <v>1143</v>
      </c>
      <c r="I1559" s="47" t="s">
        <v>1429</v>
      </c>
      <c r="J1559" s="47" t="s">
        <v>1568</v>
      </c>
      <c r="K1559" s="47" t="s">
        <v>1569</v>
      </c>
      <c r="L1559" s="47" t="s">
        <v>159</v>
      </c>
      <c r="M1559" s="47" t="s">
        <v>160</v>
      </c>
      <c r="N1559" s="47">
        <v>1</v>
      </c>
    </row>
    <row r="1560" ht="15.75" spans="1:14">
      <c r="A1560" s="47" t="s">
        <v>3047</v>
      </c>
      <c r="B1560" s="47" t="s">
        <v>1574</v>
      </c>
      <c r="C1560" s="47">
        <v>4.5</v>
      </c>
      <c r="D1560" s="47">
        <v>-1</v>
      </c>
      <c r="E1560" s="47">
        <v>1</v>
      </c>
      <c r="F1560" s="47">
        <v>21</v>
      </c>
      <c r="G1560" s="47">
        <v>1614</v>
      </c>
      <c r="H1560" s="47">
        <v>1634</v>
      </c>
      <c r="I1560" s="47" t="s">
        <v>1429</v>
      </c>
      <c r="J1560" s="47" t="s">
        <v>1568</v>
      </c>
      <c r="K1560" s="47" t="s">
        <v>1569</v>
      </c>
      <c r="L1560" s="47" t="s">
        <v>159</v>
      </c>
      <c r="M1560" s="47" t="s">
        <v>160</v>
      </c>
      <c r="N1560" s="47">
        <v>1</v>
      </c>
    </row>
    <row r="1561" ht="15.75" spans="1:14">
      <c r="A1561" s="47" t="s">
        <v>3047</v>
      </c>
      <c r="B1561" s="47" t="s">
        <v>1575</v>
      </c>
      <c r="C1561" s="47">
        <v>4.5</v>
      </c>
      <c r="D1561" s="47">
        <v>-1</v>
      </c>
      <c r="E1561" s="47">
        <v>1</v>
      </c>
      <c r="F1561" s="47">
        <v>21</v>
      </c>
      <c r="G1561" s="47">
        <v>1845</v>
      </c>
      <c r="H1561" s="47">
        <v>1865</v>
      </c>
      <c r="I1561" s="47" t="s">
        <v>1429</v>
      </c>
      <c r="J1561" s="47" t="s">
        <v>1576</v>
      </c>
      <c r="K1561" s="47" t="s">
        <v>1577</v>
      </c>
      <c r="L1561" s="47" t="s">
        <v>197</v>
      </c>
      <c r="M1561" s="47" t="s">
        <v>160</v>
      </c>
      <c r="N1561" s="47">
        <v>1</v>
      </c>
    </row>
    <row r="1562" ht="15.75" spans="1:14">
      <c r="A1562" s="47" t="s">
        <v>3047</v>
      </c>
      <c r="B1562" s="47" t="s">
        <v>675</v>
      </c>
      <c r="C1562" s="47">
        <v>4.5</v>
      </c>
      <c r="D1562" s="47">
        <v>-1</v>
      </c>
      <c r="E1562" s="47">
        <v>1</v>
      </c>
      <c r="F1562" s="47">
        <v>21</v>
      </c>
      <c r="G1562" s="47">
        <v>91</v>
      </c>
      <c r="H1562" s="47">
        <v>111</v>
      </c>
      <c r="I1562" s="47" t="s">
        <v>1429</v>
      </c>
      <c r="J1562" s="47" t="s">
        <v>1578</v>
      </c>
      <c r="K1562" s="47" t="s">
        <v>677</v>
      </c>
      <c r="L1562" s="47" t="s">
        <v>159</v>
      </c>
      <c r="M1562" s="47" t="s">
        <v>160</v>
      </c>
      <c r="N1562" s="47">
        <v>1</v>
      </c>
    </row>
    <row r="1563" ht="15.75" spans="1:14">
      <c r="A1563" s="47" t="s">
        <v>3047</v>
      </c>
      <c r="B1563" s="47" t="s">
        <v>1579</v>
      </c>
      <c r="C1563" s="47">
        <v>4.5</v>
      </c>
      <c r="D1563" s="47">
        <v>-1</v>
      </c>
      <c r="E1563" s="47">
        <v>1</v>
      </c>
      <c r="F1563" s="47">
        <v>21</v>
      </c>
      <c r="G1563" s="47">
        <v>253</v>
      </c>
      <c r="H1563" s="47">
        <v>273</v>
      </c>
      <c r="I1563" s="47" t="s">
        <v>1429</v>
      </c>
      <c r="J1563" s="47" t="s">
        <v>1580</v>
      </c>
      <c r="K1563" s="47" t="s">
        <v>1581</v>
      </c>
      <c r="L1563" s="47" t="s">
        <v>159</v>
      </c>
      <c r="M1563" s="47" t="s">
        <v>160</v>
      </c>
      <c r="N1563" s="47">
        <v>1</v>
      </c>
    </row>
    <row r="1564" ht="15.75" spans="1:14">
      <c r="A1564" s="47" t="s">
        <v>3047</v>
      </c>
      <c r="B1564" s="47" t="s">
        <v>1582</v>
      </c>
      <c r="C1564" s="47">
        <v>4.5</v>
      </c>
      <c r="D1564" s="47">
        <v>-1</v>
      </c>
      <c r="E1564" s="47">
        <v>1</v>
      </c>
      <c r="F1564" s="47">
        <v>21</v>
      </c>
      <c r="G1564" s="47">
        <v>267</v>
      </c>
      <c r="H1564" s="47">
        <v>289</v>
      </c>
      <c r="I1564" s="47" t="s">
        <v>1583</v>
      </c>
      <c r="J1564" s="47" t="s">
        <v>1584</v>
      </c>
      <c r="K1564" s="47" t="s">
        <v>1585</v>
      </c>
      <c r="L1564" s="47" t="s">
        <v>197</v>
      </c>
      <c r="M1564" s="47" t="s">
        <v>160</v>
      </c>
      <c r="N1564" s="47">
        <v>1</v>
      </c>
    </row>
    <row r="1565" ht="15.75" spans="1:14">
      <c r="A1565" s="47" t="s">
        <v>3047</v>
      </c>
      <c r="B1565" s="47" t="s">
        <v>1586</v>
      </c>
      <c r="C1565" s="47">
        <v>4.5</v>
      </c>
      <c r="D1565" s="47">
        <v>-1</v>
      </c>
      <c r="E1565" s="47">
        <v>1</v>
      </c>
      <c r="F1565" s="47">
        <v>21</v>
      </c>
      <c r="G1565" s="47">
        <v>112</v>
      </c>
      <c r="H1565" s="47">
        <v>131</v>
      </c>
      <c r="I1565" s="47" t="s">
        <v>1429</v>
      </c>
      <c r="J1565" s="47" t="s">
        <v>1587</v>
      </c>
      <c r="K1565" s="47" t="s">
        <v>1588</v>
      </c>
      <c r="L1565" s="47" t="s">
        <v>159</v>
      </c>
      <c r="M1565" s="47" t="s">
        <v>160</v>
      </c>
      <c r="N1565" s="47">
        <v>1</v>
      </c>
    </row>
    <row r="1566" ht="15.75" spans="1:14">
      <c r="A1566" s="47" t="s">
        <v>3047</v>
      </c>
      <c r="B1566" s="47" t="s">
        <v>1589</v>
      </c>
      <c r="C1566" s="47">
        <v>4.5</v>
      </c>
      <c r="D1566" s="47">
        <v>-1</v>
      </c>
      <c r="E1566" s="47">
        <v>1</v>
      </c>
      <c r="F1566" s="47">
        <v>21</v>
      </c>
      <c r="G1566" s="47">
        <v>295</v>
      </c>
      <c r="H1566" s="47">
        <v>314</v>
      </c>
      <c r="I1566" s="47" t="s">
        <v>1429</v>
      </c>
      <c r="J1566" s="47" t="s">
        <v>1587</v>
      </c>
      <c r="K1566" s="47" t="s">
        <v>1588</v>
      </c>
      <c r="L1566" s="47" t="s">
        <v>159</v>
      </c>
      <c r="M1566" s="47" t="s">
        <v>160</v>
      </c>
      <c r="N1566" s="47">
        <v>1</v>
      </c>
    </row>
    <row r="1567" ht="15.75" spans="1:14">
      <c r="A1567" s="47" t="s">
        <v>3047</v>
      </c>
      <c r="B1567" s="47" t="s">
        <v>1590</v>
      </c>
      <c r="C1567" s="47">
        <v>4.5</v>
      </c>
      <c r="D1567" s="47">
        <v>-1</v>
      </c>
      <c r="E1567" s="47">
        <v>1</v>
      </c>
      <c r="F1567" s="47">
        <v>21</v>
      </c>
      <c r="G1567" s="47">
        <v>193</v>
      </c>
      <c r="H1567" s="47">
        <v>213</v>
      </c>
      <c r="I1567" s="47" t="s">
        <v>1429</v>
      </c>
      <c r="J1567" s="47" t="s">
        <v>1591</v>
      </c>
      <c r="K1567" s="47" t="s">
        <v>1592</v>
      </c>
      <c r="L1567" s="47" t="s">
        <v>159</v>
      </c>
      <c r="M1567" s="47" t="s">
        <v>160</v>
      </c>
      <c r="N1567" s="47">
        <v>1</v>
      </c>
    </row>
    <row r="1568" ht="15.75" spans="1:14">
      <c r="A1568" s="47" t="s">
        <v>3047</v>
      </c>
      <c r="B1568" s="47" t="s">
        <v>1593</v>
      </c>
      <c r="C1568" s="47">
        <v>4.5</v>
      </c>
      <c r="D1568" s="47">
        <v>-1</v>
      </c>
      <c r="E1568" s="47">
        <v>1</v>
      </c>
      <c r="F1568" s="47">
        <v>21</v>
      </c>
      <c r="G1568" s="47">
        <v>210</v>
      </c>
      <c r="H1568" s="47">
        <v>230</v>
      </c>
      <c r="I1568" s="47" t="s">
        <v>1429</v>
      </c>
      <c r="J1568" s="47" t="s">
        <v>1594</v>
      </c>
      <c r="K1568" s="47" t="s">
        <v>1595</v>
      </c>
      <c r="L1568" s="47" t="s">
        <v>159</v>
      </c>
      <c r="M1568" s="47" t="s">
        <v>160</v>
      </c>
      <c r="N1568" s="47">
        <v>1</v>
      </c>
    </row>
    <row r="1569" ht="15.75" spans="1:14">
      <c r="A1569" s="47" t="s">
        <v>3047</v>
      </c>
      <c r="B1569" s="47" t="s">
        <v>1040</v>
      </c>
      <c r="C1569" s="47">
        <v>4.5</v>
      </c>
      <c r="D1569" s="47">
        <v>-1</v>
      </c>
      <c r="E1569" s="47">
        <v>1</v>
      </c>
      <c r="F1569" s="47">
        <v>21</v>
      </c>
      <c r="G1569" s="47">
        <v>409</v>
      </c>
      <c r="H1569" s="47">
        <v>429</v>
      </c>
      <c r="I1569" s="47" t="s">
        <v>1429</v>
      </c>
      <c r="J1569" s="47" t="s">
        <v>1596</v>
      </c>
      <c r="K1569" s="47" t="s">
        <v>1597</v>
      </c>
      <c r="L1569" s="47" t="s">
        <v>159</v>
      </c>
      <c r="M1569" s="47" t="s">
        <v>160</v>
      </c>
      <c r="N1569" s="47">
        <v>1</v>
      </c>
    </row>
    <row r="1570" ht="15.75" spans="1:14">
      <c r="A1570" s="47" t="s">
        <v>3047</v>
      </c>
      <c r="B1570" s="47" t="s">
        <v>1598</v>
      </c>
      <c r="C1570" s="47">
        <v>4.5</v>
      </c>
      <c r="D1570" s="47">
        <v>-1</v>
      </c>
      <c r="E1570" s="47">
        <v>1</v>
      </c>
      <c r="F1570" s="47">
        <v>21</v>
      </c>
      <c r="G1570" s="47">
        <v>203</v>
      </c>
      <c r="H1570" s="47">
        <v>223</v>
      </c>
      <c r="I1570" s="47" t="s">
        <v>1429</v>
      </c>
      <c r="J1570" s="47" t="s">
        <v>1599</v>
      </c>
      <c r="K1570" s="47" t="s">
        <v>1600</v>
      </c>
      <c r="L1570" s="47" t="s">
        <v>159</v>
      </c>
      <c r="M1570" s="47" t="s">
        <v>160</v>
      </c>
      <c r="N1570" s="47">
        <v>1</v>
      </c>
    </row>
    <row r="1571" ht="15.75" spans="1:14">
      <c r="A1571" s="47" t="s">
        <v>3047</v>
      </c>
      <c r="B1571" s="47" t="s">
        <v>1601</v>
      </c>
      <c r="C1571" s="47">
        <v>4.5</v>
      </c>
      <c r="D1571" s="47">
        <v>-1</v>
      </c>
      <c r="E1571" s="47">
        <v>1</v>
      </c>
      <c r="F1571" s="47">
        <v>21</v>
      </c>
      <c r="G1571" s="47">
        <v>699</v>
      </c>
      <c r="H1571" s="47">
        <v>719</v>
      </c>
      <c r="I1571" s="47" t="s">
        <v>1429</v>
      </c>
      <c r="J1571" s="47" t="s">
        <v>1602</v>
      </c>
      <c r="K1571" s="47" t="s">
        <v>1603</v>
      </c>
      <c r="L1571" s="47" t="s">
        <v>159</v>
      </c>
      <c r="M1571" s="47" t="s">
        <v>160</v>
      </c>
      <c r="N1571" s="47">
        <v>1</v>
      </c>
    </row>
    <row r="1572" ht="15.75" spans="1:14">
      <c r="A1572" s="47" t="s">
        <v>3047</v>
      </c>
      <c r="B1572" s="47" t="s">
        <v>1604</v>
      </c>
      <c r="C1572" s="47">
        <v>4.5</v>
      </c>
      <c r="D1572" s="47">
        <v>-1</v>
      </c>
      <c r="E1572" s="47">
        <v>1</v>
      </c>
      <c r="F1572" s="47">
        <v>21</v>
      </c>
      <c r="G1572" s="47">
        <v>927</v>
      </c>
      <c r="H1572" s="47">
        <v>947</v>
      </c>
      <c r="I1572" s="47" t="s">
        <v>1429</v>
      </c>
      <c r="J1572" s="47" t="s">
        <v>1605</v>
      </c>
      <c r="K1572" s="47" t="s">
        <v>1606</v>
      </c>
      <c r="L1572" s="47" t="s">
        <v>159</v>
      </c>
      <c r="M1572" s="47" t="s">
        <v>160</v>
      </c>
      <c r="N1572" s="47">
        <v>1</v>
      </c>
    </row>
    <row r="1573" ht="15.75" spans="1:14">
      <c r="A1573" s="47" t="s">
        <v>3047</v>
      </c>
      <c r="B1573" s="47" t="s">
        <v>1607</v>
      </c>
      <c r="C1573" s="47">
        <v>4.5</v>
      </c>
      <c r="D1573" s="47">
        <v>-1</v>
      </c>
      <c r="E1573" s="47">
        <v>1</v>
      </c>
      <c r="F1573" s="47">
        <v>21</v>
      </c>
      <c r="G1573" s="47">
        <v>894</v>
      </c>
      <c r="H1573" s="47">
        <v>914</v>
      </c>
      <c r="I1573" s="47" t="s">
        <v>1429</v>
      </c>
      <c r="J1573" s="47" t="s">
        <v>1605</v>
      </c>
      <c r="K1573" s="47" t="s">
        <v>1606</v>
      </c>
      <c r="L1573" s="47" t="s">
        <v>159</v>
      </c>
      <c r="M1573" s="47" t="s">
        <v>160</v>
      </c>
      <c r="N1573" s="47">
        <v>1</v>
      </c>
    </row>
    <row r="1574" ht="15.75" spans="1:14">
      <c r="A1574" s="47" t="s">
        <v>3047</v>
      </c>
      <c r="B1574" s="47" t="s">
        <v>1608</v>
      </c>
      <c r="C1574" s="47">
        <v>4.5</v>
      </c>
      <c r="D1574" s="47">
        <v>-1</v>
      </c>
      <c r="E1574" s="47">
        <v>1</v>
      </c>
      <c r="F1574" s="47">
        <v>21</v>
      </c>
      <c r="G1574" s="47">
        <v>222</v>
      </c>
      <c r="H1574" s="47">
        <v>242</v>
      </c>
      <c r="I1574" s="47" t="s">
        <v>1429</v>
      </c>
      <c r="J1574" s="47" t="s">
        <v>1609</v>
      </c>
      <c r="K1574" s="47" t="s">
        <v>1610</v>
      </c>
      <c r="L1574" s="47" t="s">
        <v>197</v>
      </c>
      <c r="M1574" s="47" t="s">
        <v>160</v>
      </c>
      <c r="N1574" s="47">
        <v>1</v>
      </c>
    </row>
    <row r="1575" ht="15.75" spans="1:14">
      <c r="A1575" s="47" t="s">
        <v>3047</v>
      </c>
      <c r="B1575" s="47" t="s">
        <v>1611</v>
      </c>
      <c r="C1575" s="47">
        <v>4.5</v>
      </c>
      <c r="D1575" s="47">
        <v>-1</v>
      </c>
      <c r="E1575" s="47">
        <v>1</v>
      </c>
      <c r="F1575" s="47">
        <v>21</v>
      </c>
      <c r="G1575" s="47">
        <v>436</v>
      </c>
      <c r="H1575" s="47">
        <v>456</v>
      </c>
      <c r="I1575" s="47" t="s">
        <v>1429</v>
      </c>
      <c r="J1575" s="47" t="s">
        <v>1612</v>
      </c>
      <c r="K1575" s="47" t="s">
        <v>1613</v>
      </c>
      <c r="L1575" s="47" t="s">
        <v>159</v>
      </c>
      <c r="M1575" s="47" t="s">
        <v>160</v>
      </c>
      <c r="N1575" s="47">
        <v>1</v>
      </c>
    </row>
    <row r="1576" ht="15.75" spans="1:14">
      <c r="A1576" s="47" t="s">
        <v>3047</v>
      </c>
      <c r="B1576" s="47" t="s">
        <v>1614</v>
      </c>
      <c r="C1576" s="47">
        <v>4.5</v>
      </c>
      <c r="D1576" s="47">
        <v>-1</v>
      </c>
      <c r="E1576" s="47">
        <v>1</v>
      </c>
      <c r="F1576" s="47">
        <v>21</v>
      </c>
      <c r="G1576" s="47">
        <v>452</v>
      </c>
      <c r="H1576" s="47">
        <v>472</v>
      </c>
      <c r="I1576" s="47" t="s">
        <v>1429</v>
      </c>
      <c r="J1576" s="47" t="s">
        <v>1615</v>
      </c>
      <c r="K1576" s="47" t="s">
        <v>1616</v>
      </c>
      <c r="L1576" s="47" t="s">
        <v>159</v>
      </c>
      <c r="M1576" s="47" t="s">
        <v>160</v>
      </c>
      <c r="N1576" s="47">
        <v>1</v>
      </c>
    </row>
    <row r="1577" ht="15.75" spans="1:14">
      <c r="A1577" s="47" t="s">
        <v>3047</v>
      </c>
      <c r="B1577" s="47" t="s">
        <v>720</v>
      </c>
      <c r="C1577" s="47">
        <v>4.5</v>
      </c>
      <c r="D1577" s="47">
        <v>-1</v>
      </c>
      <c r="E1577" s="47">
        <v>1</v>
      </c>
      <c r="F1577" s="47">
        <v>21</v>
      </c>
      <c r="G1577" s="47">
        <v>49</v>
      </c>
      <c r="H1577" s="47">
        <v>69</v>
      </c>
      <c r="I1577" s="47" t="s">
        <v>1429</v>
      </c>
      <c r="J1577" s="47" t="s">
        <v>1617</v>
      </c>
      <c r="K1577" s="47" t="s">
        <v>722</v>
      </c>
      <c r="L1577" s="47" t="s">
        <v>159</v>
      </c>
      <c r="M1577" s="47" t="s">
        <v>160</v>
      </c>
      <c r="N1577" s="47">
        <v>1</v>
      </c>
    </row>
    <row r="1578" ht="15.75" spans="1:14">
      <c r="A1578" s="47" t="s">
        <v>3047</v>
      </c>
      <c r="B1578" s="47" t="s">
        <v>1618</v>
      </c>
      <c r="C1578" s="47">
        <v>4.5</v>
      </c>
      <c r="D1578" s="47">
        <v>-1</v>
      </c>
      <c r="E1578" s="47">
        <v>1</v>
      </c>
      <c r="F1578" s="47">
        <v>21</v>
      </c>
      <c r="G1578" s="47">
        <v>1131</v>
      </c>
      <c r="H1578" s="47">
        <v>1151</v>
      </c>
      <c r="I1578" s="47" t="s">
        <v>1429</v>
      </c>
      <c r="J1578" s="47" t="s">
        <v>1619</v>
      </c>
      <c r="K1578" s="47" t="s">
        <v>1620</v>
      </c>
      <c r="L1578" s="47" t="s">
        <v>159</v>
      </c>
      <c r="M1578" s="47" t="s">
        <v>160</v>
      </c>
      <c r="N1578" s="47">
        <v>1</v>
      </c>
    </row>
    <row r="1579" ht="15.75" spans="1:14">
      <c r="A1579" s="47" t="s">
        <v>3047</v>
      </c>
      <c r="B1579" s="47" t="s">
        <v>1621</v>
      </c>
      <c r="C1579" s="47">
        <v>4.5</v>
      </c>
      <c r="D1579" s="47">
        <v>-1</v>
      </c>
      <c r="E1579" s="47">
        <v>1</v>
      </c>
      <c r="F1579" s="47">
        <v>21</v>
      </c>
      <c r="G1579" s="47">
        <v>26</v>
      </c>
      <c r="H1579" s="47">
        <v>46</v>
      </c>
      <c r="I1579" s="47" t="s">
        <v>1429</v>
      </c>
      <c r="J1579" s="47" t="s">
        <v>1622</v>
      </c>
      <c r="K1579" s="47" t="s">
        <v>1623</v>
      </c>
      <c r="L1579" s="47" t="s">
        <v>159</v>
      </c>
      <c r="M1579" s="47" t="s">
        <v>160</v>
      </c>
      <c r="N1579" s="47">
        <v>1</v>
      </c>
    </row>
    <row r="1580" ht="15.75" spans="1:14">
      <c r="A1580" s="47" t="s">
        <v>3047</v>
      </c>
      <c r="B1580" s="47" t="s">
        <v>1624</v>
      </c>
      <c r="C1580" s="47">
        <v>4.5</v>
      </c>
      <c r="D1580" s="47">
        <v>-1</v>
      </c>
      <c r="E1580" s="47">
        <v>1</v>
      </c>
      <c r="F1580" s="47">
        <v>21</v>
      </c>
      <c r="G1580" s="47">
        <v>32</v>
      </c>
      <c r="H1580" s="47">
        <v>52</v>
      </c>
      <c r="I1580" s="47" t="s">
        <v>1429</v>
      </c>
      <c r="J1580" s="47" t="s">
        <v>1625</v>
      </c>
      <c r="K1580" s="47" t="s">
        <v>1626</v>
      </c>
      <c r="L1580" s="47" t="s">
        <v>159</v>
      </c>
      <c r="M1580" s="47" t="s">
        <v>160</v>
      </c>
      <c r="N1580" s="47">
        <v>1</v>
      </c>
    </row>
    <row r="1581" ht="15.75" spans="1:14">
      <c r="A1581" s="47" t="s">
        <v>3047</v>
      </c>
      <c r="B1581" s="47" t="s">
        <v>1627</v>
      </c>
      <c r="C1581" s="47">
        <v>4.5</v>
      </c>
      <c r="D1581" s="47">
        <v>-1</v>
      </c>
      <c r="E1581" s="47">
        <v>1</v>
      </c>
      <c r="F1581" s="47">
        <v>21</v>
      </c>
      <c r="G1581" s="47">
        <v>140</v>
      </c>
      <c r="H1581" s="47">
        <v>160</v>
      </c>
      <c r="I1581" s="47" t="s">
        <v>1429</v>
      </c>
      <c r="J1581" s="47" t="s">
        <v>1628</v>
      </c>
      <c r="K1581" s="47" t="s">
        <v>1629</v>
      </c>
      <c r="L1581" s="47" t="s">
        <v>159</v>
      </c>
      <c r="M1581" s="47" t="s">
        <v>160</v>
      </c>
      <c r="N1581" s="47">
        <v>1</v>
      </c>
    </row>
    <row r="1582" ht="15.75" spans="1:14">
      <c r="A1582" s="47" t="s">
        <v>3047</v>
      </c>
      <c r="B1582" s="47" t="s">
        <v>1630</v>
      </c>
      <c r="C1582" s="47">
        <v>4.5</v>
      </c>
      <c r="D1582" s="47">
        <v>-1</v>
      </c>
      <c r="E1582" s="47">
        <v>1</v>
      </c>
      <c r="F1582" s="47">
        <v>21</v>
      </c>
      <c r="G1582" s="47">
        <v>731</v>
      </c>
      <c r="H1582" s="47">
        <v>751</v>
      </c>
      <c r="I1582" s="47" t="s">
        <v>1429</v>
      </c>
      <c r="J1582" s="47" t="s">
        <v>1631</v>
      </c>
      <c r="K1582" s="47" t="s">
        <v>1632</v>
      </c>
      <c r="L1582" s="47" t="s">
        <v>159</v>
      </c>
      <c r="M1582" s="47" t="s">
        <v>160</v>
      </c>
      <c r="N1582" s="47">
        <v>1</v>
      </c>
    </row>
    <row r="1583" ht="15.75" spans="1:14">
      <c r="A1583" s="47" t="s">
        <v>3047</v>
      </c>
      <c r="B1583" s="47" t="s">
        <v>1633</v>
      </c>
      <c r="C1583" s="47">
        <v>5</v>
      </c>
      <c r="D1583" s="47">
        <v>-1</v>
      </c>
      <c r="E1583" s="47">
        <v>1</v>
      </c>
      <c r="F1583" s="47">
        <v>21</v>
      </c>
      <c r="G1583" s="47">
        <v>516</v>
      </c>
      <c r="H1583" s="47">
        <v>536</v>
      </c>
      <c r="I1583" s="47" t="s">
        <v>1429</v>
      </c>
      <c r="J1583" s="47" t="s">
        <v>1634</v>
      </c>
      <c r="K1583" s="47" t="s">
        <v>1635</v>
      </c>
      <c r="L1583" s="47" t="s">
        <v>159</v>
      </c>
      <c r="M1583" s="47" t="s">
        <v>160</v>
      </c>
      <c r="N1583" s="47">
        <v>1</v>
      </c>
    </row>
    <row r="1584" ht="15.75" spans="1:14">
      <c r="A1584" s="47" t="s">
        <v>3047</v>
      </c>
      <c r="B1584" s="47" t="s">
        <v>1636</v>
      </c>
      <c r="C1584" s="47">
        <v>5</v>
      </c>
      <c r="D1584" s="47">
        <v>-1</v>
      </c>
      <c r="E1584" s="47">
        <v>1</v>
      </c>
      <c r="F1584" s="47">
        <v>21</v>
      </c>
      <c r="G1584" s="47">
        <v>481</v>
      </c>
      <c r="H1584" s="47">
        <v>500</v>
      </c>
      <c r="I1584" s="47" t="s">
        <v>1429</v>
      </c>
      <c r="J1584" s="47" t="s">
        <v>1637</v>
      </c>
      <c r="K1584" s="47" t="s">
        <v>1638</v>
      </c>
      <c r="L1584" s="47" t="s">
        <v>197</v>
      </c>
      <c r="M1584" s="47" t="s">
        <v>160</v>
      </c>
      <c r="N1584" s="47">
        <v>1</v>
      </c>
    </row>
    <row r="1585" ht="15.75" spans="1:14">
      <c r="A1585" s="47" t="s">
        <v>3047</v>
      </c>
      <c r="B1585" s="47" t="s">
        <v>1639</v>
      </c>
      <c r="C1585" s="47">
        <v>5</v>
      </c>
      <c r="D1585" s="47">
        <v>-1</v>
      </c>
      <c r="E1585" s="47">
        <v>1</v>
      </c>
      <c r="F1585" s="47">
        <v>21</v>
      </c>
      <c r="G1585" s="47">
        <v>642</v>
      </c>
      <c r="H1585" s="47">
        <v>661</v>
      </c>
      <c r="I1585" s="47" t="s">
        <v>1429</v>
      </c>
      <c r="J1585" s="47" t="s">
        <v>1640</v>
      </c>
      <c r="K1585" s="47" t="s">
        <v>1641</v>
      </c>
      <c r="L1585" s="47" t="s">
        <v>197</v>
      </c>
      <c r="M1585" s="47" t="s">
        <v>160</v>
      </c>
      <c r="N1585" s="47">
        <v>1</v>
      </c>
    </row>
    <row r="1586" ht="15.75" spans="1:14">
      <c r="A1586" s="47" t="s">
        <v>3047</v>
      </c>
      <c r="B1586" s="47" t="s">
        <v>1642</v>
      </c>
      <c r="C1586" s="47">
        <v>5</v>
      </c>
      <c r="D1586" s="47">
        <v>-1</v>
      </c>
      <c r="E1586" s="47">
        <v>1</v>
      </c>
      <c r="F1586" s="47">
        <v>21</v>
      </c>
      <c r="G1586" s="47">
        <v>202</v>
      </c>
      <c r="H1586" s="47">
        <v>223</v>
      </c>
      <c r="I1586" s="47" t="s">
        <v>1643</v>
      </c>
      <c r="J1586" s="47" t="s">
        <v>1644</v>
      </c>
      <c r="K1586" s="47" t="s">
        <v>1645</v>
      </c>
      <c r="L1586" s="47" t="s">
        <v>159</v>
      </c>
      <c r="M1586" s="47" t="s">
        <v>160</v>
      </c>
      <c r="N1586" s="47">
        <v>1</v>
      </c>
    </row>
    <row r="1587" ht="15.75" spans="1:14">
      <c r="A1587" s="47" t="s">
        <v>3047</v>
      </c>
      <c r="B1587" s="47" t="s">
        <v>1646</v>
      </c>
      <c r="C1587" s="47">
        <v>5</v>
      </c>
      <c r="D1587" s="47">
        <v>-1</v>
      </c>
      <c r="E1587" s="47">
        <v>1</v>
      </c>
      <c r="F1587" s="47">
        <v>21</v>
      </c>
      <c r="G1587" s="47">
        <v>1233</v>
      </c>
      <c r="H1587" s="47">
        <v>1253</v>
      </c>
      <c r="I1587" s="47" t="s">
        <v>1429</v>
      </c>
      <c r="J1587" s="47" t="s">
        <v>1647</v>
      </c>
      <c r="K1587" s="47" t="s">
        <v>1648</v>
      </c>
      <c r="L1587" s="47" t="s">
        <v>159</v>
      </c>
      <c r="M1587" s="47" t="s">
        <v>160</v>
      </c>
      <c r="N1587" s="47">
        <v>1</v>
      </c>
    </row>
    <row r="1588" ht="15.75" spans="1:14">
      <c r="A1588" s="47" t="s">
        <v>3047</v>
      </c>
      <c r="B1588" s="47" t="s">
        <v>1649</v>
      </c>
      <c r="C1588" s="47">
        <v>5</v>
      </c>
      <c r="D1588" s="47">
        <v>-1</v>
      </c>
      <c r="E1588" s="47">
        <v>1</v>
      </c>
      <c r="F1588" s="47">
        <v>21</v>
      </c>
      <c r="G1588" s="47">
        <v>274</v>
      </c>
      <c r="H1588" s="47">
        <v>294</v>
      </c>
      <c r="I1588" s="47" t="s">
        <v>1429</v>
      </c>
      <c r="J1588" s="47" t="s">
        <v>1650</v>
      </c>
      <c r="K1588" s="47" t="s">
        <v>1651</v>
      </c>
      <c r="L1588" s="47" t="s">
        <v>159</v>
      </c>
      <c r="M1588" s="47" t="s">
        <v>160</v>
      </c>
      <c r="N1588" s="47">
        <v>1</v>
      </c>
    </row>
    <row r="1589" ht="15.75" spans="1:14">
      <c r="A1589" s="47" t="s">
        <v>3047</v>
      </c>
      <c r="B1589" s="47" t="s">
        <v>1652</v>
      </c>
      <c r="C1589" s="47">
        <v>5</v>
      </c>
      <c r="D1589" s="47">
        <v>-1</v>
      </c>
      <c r="E1589" s="47">
        <v>1</v>
      </c>
      <c r="F1589" s="47">
        <v>21</v>
      </c>
      <c r="G1589" s="47">
        <v>250</v>
      </c>
      <c r="H1589" s="47">
        <v>270</v>
      </c>
      <c r="I1589" s="47" t="s">
        <v>1429</v>
      </c>
      <c r="J1589" s="47" t="s">
        <v>1653</v>
      </c>
      <c r="K1589" s="47" t="s">
        <v>1654</v>
      </c>
      <c r="L1589" s="47" t="s">
        <v>159</v>
      </c>
      <c r="M1589" s="47" t="s">
        <v>160</v>
      </c>
      <c r="N1589" s="47">
        <v>1</v>
      </c>
    </row>
    <row r="1590" ht="15.75" spans="1:14">
      <c r="A1590" s="47" t="s">
        <v>3047</v>
      </c>
      <c r="B1590" s="47" t="s">
        <v>1655</v>
      </c>
      <c r="C1590" s="47">
        <v>5</v>
      </c>
      <c r="D1590" s="47">
        <v>-1</v>
      </c>
      <c r="E1590" s="47">
        <v>1</v>
      </c>
      <c r="F1590" s="47">
        <v>21</v>
      </c>
      <c r="G1590" s="47">
        <v>58</v>
      </c>
      <c r="H1590" s="47">
        <v>78</v>
      </c>
      <c r="I1590" s="47" t="s">
        <v>1429</v>
      </c>
      <c r="J1590" s="47" t="s">
        <v>1656</v>
      </c>
      <c r="K1590" s="47" t="s">
        <v>1657</v>
      </c>
      <c r="L1590" s="47" t="s">
        <v>159</v>
      </c>
      <c r="M1590" s="47" t="s">
        <v>160</v>
      </c>
      <c r="N1590" s="47">
        <v>1</v>
      </c>
    </row>
    <row r="1591" ht="15.75" spans="1:14">
      <c r="A1591" s="47" t="s">
        <v>3047</v>
      </c>
      <c r="B1591" s="47" t="s">
        <v>1658</v>
      </c>
      <c r="C1591" s="47">
        <v>5</v>
      </c>
      <c r="D1591" s="47">
        <v>-1</v>
      </c>
      <c r="E1591" s="47">
        <v>1</v>
      </c>
      <c r="F1591" s="47">
        <v>21</v>
      </c>
      <c r="G1591" s="47">
        <v>413</v>
      </c>
      <c r="H1591" s="47">
        <v>433</v>
      </c>
      <c r="I1591" s="47" t="s">
        <v>1429</v>
      </c>
      <c r="J1591" s="47" t="s">
        <v>1653</v>
      </c>
      <c r="K1591" s="47" t="s">
        <v>1654</v>
      </c>
      <c r="L1591" s="47" t="s">
        <v>159</v>
      </c>
      <c r="M1591" s="47" t="s">
        <v>160</v>
      </c>
      <c r="N1591" s="47">
        <v>1</v>
      </c>
    </row>
    <row r="1592" ht="15.75" spans="1:14">
      <c r="A1592" s="47" t="s">
        <v>3047</v>
      </c>
      <c r="B1592" s="47" t="s">
        <v>1659</v>
      </c>
      <c r="C1592" s="47">
        <v>5</v>
      </c>
      <c r="D1592" s="47">
        <v>-1</v>
      </c>
      <c r="E1592" s="47">
        <v>1</v>
      </c>
      <c r="F1592" s="47">
        <v>21</v>
      </c>
      <c r="G1592" s="47">
        <v>527</v>
      </c>
      <c r="H1592" s="47">
        <v>547</v>
      </c>
      <c r="I1592" s="47" t="s">
        <v>1429</v>
      </c>
      <c r="J1592" s="47" t="s">
        <v>1660</v>
      </c>
      <c r="K1592" s="47" t="s">
        <v>1661</v>
      </c>
      <c r="L1592" s="47" t="s">
        <v>159</v>
      </c>
      <c r="M1592" s="47" t="s">
        <v>160</v>
      </c>
      <c r="N1592" s="47">
        <v>1</v>
      </c>
    </row>
    <row r="1593" ht="15.75" spans="1:14">
      <c r="A1593" s="47" t="s">
        <v>3047</v>
      </c>
      <c r="B1593" s="47" t="s">
        <v>1662</v>
      </c>
      <c r="C1593" s="47">
        <v>5</v>
      </c>
      <c r="D1593" s="47">
        <v>-1</v>
      </c>
      <c r="E1593" s="47">
        <v>1</v>
      </c>
      <c r="F1593" s="47">
        <v>21</v>
      </c>
      <c r="G1593" s="47">
        <v>348</v>
      </c>
      <c r="H1593" s="47">
        <v>368</v>
      </c>
      <c r="I1593" s="47" t="s">
        <v>1429</v>
      </c>
      <c r="J1593" s="47" t="s">
        <v>1663</v>
      </c>
      <c r="K1593" s="47" t="s">
        <v>1664</v>
      </c>
      <c r="L1593" s="47" t="s">
        <v>197</v>
      </c>
      <c r="M1593" s="47" t="s">
        <v>160</v>
      </c>
      <c r="N1593" s="47">
        <v>1</v>
      </c>
    </row>
    <row r="1594" ht="15.75" spans="1:14">
      <c r="A1594" s="47" t="s">
        <v>3047</v>
      </c>
      <c r="B1594" s="47" t="s">
        <v>1665</v>
      </c>
      <c r="C1594" s="47">
        <v>5</v>
      </c>
      <c r="D1594" s="47">
        <v>-1</v>
      </c>
      <c r="E1594" s="47">
        <v>1</v>
      </c>
      <c r="F1594" s="47">
        <v>21</v>
      </c>
      <c r="G1594" s="47">
        <v>99</v>
      </c>
      <c r="H1594" s="47">
        <v>119</v>
      </c>
      <c r="I1594" s="47" t="s">
        <v>1429</v>
      </c>
      <c r="J1594" s="47" t="s">
        <v>1666</v>
      </c>
      <c r="K1594" s="47" t="s">
        <v>1667</v>
      </c>
      <c r="L1594" s="47" t="s">
        <v>159</v>
      </c>
      <c r="M1594" s="47" t="s">
        <v>160</v>
      </c>
      <c r="N1594" s="47">
        <v>1</v>
      </c>
    </row>
    <row r="1595" ht="15.75" spans="1:14">
      <c r="A1595" s="47" t="s">
        <v>3047</v>
      </c>
      <c r="B1595" s="47" t="s">
        <v>1668</v>
      </c>
      <c r="C1595" s="47">
        <v>5</v>
      </c>
      <c r="D1595" s="47">
        <v>-1</v>
      </c>
      <c r="E1595" s="47">
        <v>1</v>
      </c>
      <c r="F1595" s="47">
        <v>21</v>
      </c>
      <c r="G1595" s="47">
        <v>441</v>
      </c>
      <c r="H1595" s="47">
        <v>461</v>
      </c>
      <c r="I1595" s="47" t="s">
        <v>1429</v>
      </c>
      <c r="J1595" s="47" t="s">
        <v>1656</v>
      </c>
      <c r="K1595" s="47" t="s">
        <v>1657</v>
      </c>
      <c r="L1595" s="47" t="s">
        <v>159</v>
      </c>
      <c r="M1595" s="47" t="s">
        <v>160</v>
      </c>
      <c r="N1595" s="47">
        <v>1</v>
      </c>
    </row>
    <row r="1596" ht="15.75" spans="1:14">
      <c r="A1596" s="47" t="s">
        <v>3047</v>
      </c>
      <c r="B1596" s="47" t="s">
        <v>1669</v>
      </c>
      <c r="C1596" s="47">
        <v>5</v>
      </c>
      <c r="D1596" s="47">
        <v>-1</v>
      </c>
      <c r="E1596" s="47">
        <v>1</v>
      </c>
      <c r="F1596" s="47">
        <v>21</v>
      </c>
      <c r="G1596" s="47">
        <v>675</v>
      </c>
      <c r="H1596" s="47">
        <v>695</v>
      </c>
      <c r="I1596" s="47" t="s">
        <v>1429</v>
      </c>
      <c r="J1596" s="47" t="s">
        <v>1670</v>
      </c>
      <c r="K1596" s="47" t="s">
        <v>1671</v>
      </c>
      <c r="L1596" s="47" t="s">
        <v>159</v>
      </c>
      <c r="M1596" s="47" t="s">
        <v>160</v>
      </c>
      <c r="N1596" s="47">
        <v>1</v>
      </c>
    </row>
    <row r="1597" ht="15.75" spans="1:14">
      <c r="A1597" s="47" t="s">
        <v>3047</v>
      </c>
      <c r="B1597" s="47" t="s">
        <v>1672</v>
      </c>
      <c r="C1597" s="47">
        <v>5</v>
      </c>
      <c r="D1597" s="47">
        <v>-1</v>
      </c>
      <c r="E1597" s="47">
        <v>1</v>
      </c>
      <c r="F1597" s="47">
        <v>21</v>
      </c>
      <c r="G1597" s="47">
        <v>2232</v>
      </c>
      <c r="H1597" s="47">
        <v>2252</v>
      </c>
      <c r="I1597" s="47" t="s">
        <v>1429</v>
      </c>
      <c r="J1597" s="47" t="s">
        <v>1673</v>
      </c>
      <c r="K1597" s="47" t="s">
        <v>1674</v>
      </c>
      <c r="L1597" s="47" t="s">
        <v>159</v>
      </c>
      <c r="M1597" s="47" t="s">
        <v>160</v>
      </c>
      <c r="N1597" s="47">
        <v>1</v>
      </c>
    </row>
    <row r="1598" ht="15.75" spans="1:14">
      <c r="A1598" s="47" t="s">
        <v>3047</v>
      </c>
      <c r="B1598" s="47" t="s">
        <v>1462</v>
      </c>
      <c r="C1598" s="47">
        <v>5</v>
      </c>
      <c r="D1598" s="47">
        <v>-1</v>
      </c>
      <c r="E1598" s="47">
        <v>1</v>
      </c>
      <c r="F1598" s="47">
        <v>21</v>
      </c>
      <c r="G1598" s="47">
        <v>116</v>
      </c>
      <c r="H1598" s="47">
        <v>136</v>
      </c>
      <c r="I1598" s="47" t="s">
        <v>1429</v>
      </c>
      <c r="J1598" s="47" t="s">
        <v>1675</v>
      </c>
      <c r="K1598" s="47" t="s">
        <v>1676</v>
      </c>
      <c r="L1598" s="47" t="s">
        <v>159</v>
      </c>
      <c r="M1598" s="47" t="s">
        <v>160</v>
      </c>
      <c r="N1598" s="47">
        <v>2</v>
      </c>
    </row>
    <row r="1599" ht="15.75" spans="1:14">
      <c r="A1599" s="47" t="s">
        <v>3047</v>
      </c>
      <c r="B1599" s="47" t="s">
        <v>1677</v>
      </c>
      <c r="C1599" s="47">
        <v>5</v>
      </c>
      <c r="D1599" s="47">
        <v>-1</v>
      </c>
      <c r="E1599" s="47">
        <v>1</v>
      </c>
      <c r="F1599" s="47">
        <v>21</v>
      </c>
      <c r="G1599" s="47">
        <v>553</v>
      </c>
      <c r="H1599" s="47">
        <v>572</v>
      </c>
      <c r="I1599" s="47" t="s">
        <v>1429</v>
      </c>
      <c r="J1599" s="47" t="s">
        <v>1678</v>
      </c>
      <c r="K1599" s="47" t="s">
        <v>1679</v>
      </c>
      <c r="L1599" s="47" t="s">
        <v>197</v>
      </c>
      <c r="M1599" s="47" t="s">
        <v>160</v>
      </c>
      <c r="N1599" s="47">
        <v>1</v>
      </c>
    </row>
    <row r="1600" ht="15.75" spans="1:14">
      <c r="A1600" s="47" t="s">
        <v>3047</v>
      </c>
      <c r="B1600" s="47" t="s">
        <v>1680</v>
      </c>
      <c r="C1600" s="47">
        <v>5</v>
      </c>
      <c r="D1600" s="47">
        <v>-1</v>
      </c>
      <c r="E1600" s="47">
        <v>1</v>
      </c>
      <c r="F1600" s="47">
        <v>21</v>
      </c>
      <c r="G1600" s="47">
        <v>309</v>
      </c>
      <c r="H1600" s="47">
        <v>329</v>
      </c>
      <c r="I1600" s="47" t="s">
        <v>1429</v>
      </c>
      <c r="J1600" s="47" t="s">
        <v>1681</v>
      </c>
      <c r="K1600" s="47" t="s">
        <v>1682</v>
      </c>
      <c r="L1600" s="47" t="s">
        <v>159</v>
      </c>
      <c r="M1600" s="47" t="s">
        <v>160</v>
      </c>
      <c r="N1600" s="47">
        <v>1</v>
      </c>
    </row>
    <row r="1601" ht="15.75" spans="1:14">
      <c r="A1601" s="47" t="s">
        <v>3047</v>
      </c>
      <c r="B1601" s="47" t="s">
        <v>1683</v>
      </c>
      <c r="C1601" s="47">
        <v>5</v>
      </c>
      <c r="D1601" s="47">
        <v>-1</v>
      </c>
      <c r="E1601" s="47">
        <v>1</v>
      </c>
      <c r="F1601" s="47">
        <v>21</v>
      </c>
      <c r="G1601" s="47">
        <v>117</v>
      </c>
      <c r="H1601" s="47">
        <v>137</v>
      </c>
      <c r="I1601" s="47" t="s">
        <v>1429</v>
      </c>
      <c r="J1601" s="47" t="s">
        <v>1684</v>
      </c>
      <c r="K1601" s="47" t="s">
        <v>1685</v>
      </c>
      <c r="L1601" s="47" t="s">
        <v>197</v>
      </c>
      <c r="M1601" s="47" t="s">
        <v>160</v>
      </c>
      <c r="N1601" s="47">
        <v>1</v>
      </c>
    </row>
    <row r="1602" ht="15.75" spans="1:14">
      <c r="A1602" s="47" t="s">
        <v>3047</v>
      </c>
      <c r="B1602" s="47" t="s">
        <v>1686</v>
      </c>
      <c r="C1602" s="47">
        <v>5</v>
      </c>
      <c r="D1602" s="47">
        <v>-1</v>
      </c>
      <c r="E1602" s="47">
        <v>1</v>
      </c>
      <c r="F1602" s="47">
        <v>21</v>
      </c>
      <c r="G1602" s="47">
        <v>17</v>
      </c>
      <c r="H1602" s="47">
        <v>37</v>
      </c>
      <c r="I1602" s="47" t="s">
        <v>1429</v>
      </c>
      <c r="J1602" s="47" t="s">
        <v>1687</v>
      </c>
      <c r="K1602" s="47" t="s">
        <v>1688</v>
      </c>
      <c r="L1602" s="47" t="s">
        <v>159</v>
      </c>
      <c r="M1602" s="47" t="s">
        <v>160</v>
      </c>
      <c r="N1602" s="47">
        <v>1</v>
      </c>
    </row>
    <row r="1603" ht="15.75" spans="1:14">
      <c r="A1603" s="47" t="s">
        <v>3047</v>
      </c>
      <c r="B1603" s="47" t="s">
        <v>1145</v>
      </c>
      <c r="C1603" s="47">
        <v>5</v>
      </c>
      <c r="D1603" s="47">
        <v>-1</v>
      </c>
      <c r="E1603" s="47">
        <v>1</v>
      </c>
      <c r="F1603" s="47">
        <v>21</v>
      </c>
      <c r="G1603" s="47">
        <v>487</v>
      </c>
      <c r="H1603" s="47">
        <v>508</v>
      </c>
      <c r="I1603" s="47" t="s">
        <v>1689</v>
      </c>
      <c r="J1603" s="47" t="s">
        <v>1690</v>
      </c>
      <c r="K1603" s="47" t="s">
        <v>1691</v>
      </c>
      <c r="L1603" s="47" t="s">
        <v>159</v>
      </c>
      <c r="M1603" s="47" t="s">
        <v>160</v>
      </c>
      <c r="N1603" s="47">
        <v>1</v>
      </c>
    </row>
    <row r="1604" ht="15.75" spans="1:14">
      <c r="A1604" s="47" t="s">
        <v>3047</v>
      </c>
      <c r="B1604" s="47" t="s">
        <v>1692</v>
      </c>
      <c r="C1604" s="47">
        <v>5</v>
      </c>
      <c r="D1604" s="47">
        <v>-1</v>
      </c>
      <c r="E1604" s="47">
        <v>1</v>
      </c>
      <c r="F1604" s="47">
        <v>21</v>
      </c>
      <c r="G1604" s="47">
        <v>284</v>
      </c>
      <c r="H1604" s="47">
        <v>304</v>
      </c>
      <c r="I1604" s="47" t="s">
        <v>1429</v>
      </c>
      <c r="J1604" s="47" t="s">
        <v>1693</v>
      </c>
      <c r="K1604" s="47" t="s">
        <v>1694</v>
      </c>
      <c r="L1604" s="47" t="s">
        <v>159</v>
      </c>
      <c r="M1604" s="47" t="s">
        <v>160</v>
      </c>
      <c r="N1604" s="47">
        <v>1</v>
      </c>
    </row>
    <row r="1605" ht="15.75" spans="1:14">
      <c r="A1605" s="47" t="s">
        <v>3047</v>
      </c>
      <c r="B1605" s="47" t="s">
        <v>1695</v>
      </c>
      <c r="C1605" s="47">
        <v>5</v>
      </c>
      <c r="D1605" s="47">
        <v>-1</v>
      </c>
      <c r="E1605" s="47">
        <v>1</v>
      </c>
      <c r="F1605" s="47">
        <v>21</v>
      </c>
      <c r="G1605" s="47">
        <v>309</v>
      </c>
      <c r="H1605" s="47">
        <v>329</v>
      </c>
      <c r="I1605" s="47" t="s">
        <v>1429</v>
      </c>
      <c r="J1605" s="47" t="s">
        <v>1696</v>
      </c>
      <c r="K1605" s="47" t="s">
        <v>1697</v>
      </c>
      <c r="L1605" s="47" t="s">
        <v>197</v>
      </c>
      <c r="M1605" s="47" t="s">
        <v>160</v>
      </c>
      <c r="N1605" s="47">
        <v>1</v>
      </c>
    </row>
    <row r="1606" ht="15.75" spans="1:14">
      <c r="A1606" s="47" t="s">
        <v>3047</v>
      </c>
      <c r="B1606" s="47" t="s">
        <v>1698</v>
      </c>
      <c r="C1606" s="47">
        <v>5</v>
      </c>
      <c r="D1606" s="47">
        <v>-1</v>
      </c>
      <c r="E1606" s="47">
        <v>1</v>
      </c>
      <c r="F1606" s="47">
        <v>21</v>
      </c>
      <c r="G1606" s="47">
        <v>381</v>
      </c>
      <c r="H1606" s="47">
        <v>401</v>
      </c>
      <c r="I1606" s="47" t="s">
        <v>1429</v>
      </c>
      <c r="J1606" s="47" t="s">
        <v>1699</v>
      </c>
      <c r="K1606" s="47" t="s">
        <v>1700</v>
      </c>
      <c r="L1606" s="47" t="s">
        <v>159</v>
      </c>
      <c r="M1606" s="47" t="s">
        <v>160</v>
      </c>
      <c r="N1606" s="47">
        <v>1</v>
      </c>
    </row>
    <row r="1607" ht="15.75" spans="1:14">
      <c r="A1607" s="47" t="s">
        <v>3047</v>
      </c>
      <c r="B1607" s="47" t="s">
        <v>1701</v>
      </c>
      <c r="C1607" s="47">
        <v>5</v>
      </c>
      <c r="D1607" s="47">
        <v>-1</v>
      </c>
      <c r="E1607" s="47">
        <v>1</v>
      </c>
      <c r="F1607" s="47">
        <v>21</v>
      </c>
      <c r="G1607" s="47">
        <v>203</v>
      </c>
      <c r="H1607" s="47">
        <v>223</v>
      </c>
      <c r="I1607" s="47" t="s">
        <v>1429</v>
      </c>
      <c r="J1607" s="47" t="s">
        <v>1702</v>
      </c>
      <c r="K1607" s="47" t="s">
        <v>1703</v>
      </c>
      <c r="L1607" s="47" t="s">
        <v>159</v>
      </c>
      <c r="M1607" s="47" t="s">
        <v>160</v>
      </c>
      <c r="N1607" s="47">
        <v>1</v>
      </c>
    </row>
    <row r="1608" ht="15.75" spans="1:14">
      <c r="A1608" s="47" t="s">
        <v>3047</v>
      </c>
      <c r="B1608" s="47" t="s">
        <v>1704</v>
      </c>
      <c r="C1608" s="47">
        <v>5</v>
      </c>
      <c r="D1608" s="47">
        <v>-1</v>
      </c>
      <c r="E1608" s="47">
        <v>1</v>
      </c>
      <c r="F1608" s="47">
        <v>21</v>
      </c>
      <c r="G1608" s="47">
        <v>740</v>
      </c>
      <c r="H1608" s="47">
        <v>760</v>
      </c>
      <c r="I1608" s="47" t="s">
        <v>1429</v>
      </c>
      <c r="J1608" s="47" t="s">
        <v>1705</v>
      </c>
      <c r="K1608" s="47" t="s">
        <v>1706</v>
      </c>
      <c r="L1608" s="47" t="s">
        <v>159</v>
      </c>
      <c r="M1608" s="47" t="s">
        <v>160</v>
      </c>
      <c r="N1608" s="47">
        <v>1</v>
      </c>
    </row>
    <row r="1609" ht="15.75" spans="1:14">
      <c r="A1609" s="47" t="s">
        <v>3047</v>
      </c>
      <c r="B1609" s="47" t="s">
        <v>1707</v>
      </c>
      <c r="C1609" s="47">
        <v>5</v>
      </c>
      <c r="D1609" s="47">
        <v>-1</v>
      </c>
      <c r="E1609" s="47">
        <v>1</v>
      </c>
      <c r="F1609" s="47">
        <v>21</v>
      </c>
      <c r="G1609" s="47">
        <v>296</v>
      </c>
      <c r="H1609" s="47">
        <v>316</v>
      </c>
      <c r="I1609" s="47" t="s">
        <v>1429</v>
      </c>
      <c r="J1609" s="47" t="s">
        <v>1696</v>
      </c>
      <c r="K1609" s="47" t="s">
        <v>1697</v>
      </c>
      <c r="L1609" s="47" t="s">
        <v>197</v>
      </c>
      <c r="M1609" s="47" t="s">
        <v>160</v>
      </c>
      <c r="N1609" s="47">
        <v>1</v>
      </c>
    </row>
    <row r="1610" ht="15.75" spans="1:14">
      <c r="A1610" s="47" t="s">
        <v>3047</v>
      </c>
      <c r="B1610" s="47" t="s">
        <v>1708</v>
      </c>
      <c r="C1610" s="47">
        <v>5</v>
      </c>
      <c r="D1610" s="47">
        <v>-1</v>
      </c>
      <c r="E1610" s="47">
        <v>1</v>
      </c>
      <c r="F1610" s="47">
        <v>21</v>
      </c>
      <c r="G1610" s="47">
        <v>261</v>
      </c>
      <c r="H1610" s="47">
        <v>281</v>
      </c>
      <c r="I1610" s="47" t="s">
        <v>1429</v>
      </c>
      <c r="J1610" s="47" t="s">
        <v>1699</v>
      </c>
      <c r="K1610" s="47" t="s">
        <v>1700</v>
      </c>
      <c r="L1610" s="47" t="s">
        <v>159</v>
      </c>
      <c r="M1610" s="47" t="s">
        <v>160</v>
      </c>
      <c r="N1610" s="47">
        <v>1</v>
      </c>
    </row>
    <row r="1611" ht="15.75" spans="1:14">
      <c r="A1611" s="47" t="s">
        <v>3047</v>
      </c>
      <c r="B1611" s="47" t="s">
        <v>1709</v>
      </c>
      <c r="C1611" s="47">
        <v>5</v>
      </c>
      <c r="D1611" s="47">
        <v>-1</v>
      </c>
      <c r="E1611" s="47">
        <v>1</v>
      </c>
      <c r="F1611" s="47">
        <v>21</v>
      </c>
      <c r="G1611" s="47">
        <v>476</v>
      </c>
      <c r="H1611" s="47">
        <v>496</v>
      </c>
      <c r="I1611" s="47" t="s">
        <v>1429</v>
      </c>
      <c r="J1611" s="47" t="s">
        <v>1710</v>
      </c>
      <c r="K1611" s="47" t="s">
        <v>1711</v>
      </c>
      <c r="L1611" s="47" t="s">
        <v>197</v>
      </c>
      <c r="M1611" s="47" t="s">
        <v>160</v>
      </c>
      <c r="N1611" s="47">
        <v>1</v>
      </c>
    </row>
    <row r="1612" ht="15.75" spans="1:14">
      <c r="A1612" s="47" t="s">
        <v>3047</v>
      </c>
      <c r="B1612" s="47" t="s">
        <v>1712</v>
      </c>
      <c r="C1612" s="47">
        <v>5</v>
      </c>
      <c r="D1612" s="47">
        <v>-1</v>
      </c>
      <c r="E1612" s="47">
        <v>1</v>
      </c>
      <c r="F1612" s="47">
        <v>21</v>
      </c>
      <c r="G1612" s="47">
        <v>806</v>
      </c>
      <c r="H1612" s="47">
        <v>826</v>
      </c>
      <c r="I1612" s="47" t="s">
        <v>1429</v>
      </c>
      <c r="J1612" s="47" t="s">
        <v>1713</v>
      </c>
      <c r="K1612" s="47" t="s">
        <v>1714</v>
      </c>
      <c r="L1612" s="47" t="s">
        <v>159</v>
      </c>
      <c r="M1612" s="47" t="s">
        <v>160</v>
      </c>
      <c r="N1612" s="47">
        <v>1</v>
      </c>
    </row>
    <row r="1613" ht="15.75" spans="1:14">
      <c r="A1613" s="47" t="s">
        <v>3047</v>
      </c>
      <c r="B1613" s="47" t="s">
        <v>1715</v>
      </c>
      <c r="C1613" s="47">
        <v>5</v>
      </c>
      <c r="D1613" s="47">
        <v>-1</v>
      </c>
      <c r="E1613" s="47">
        <v>1</v>
      </c>
      <c r="F1613" s="47">
        <v>21</v>
      </c>
      <c r="G1613" s="47">
        <v>670</v>
      </c>
      <c r="H1613" s="47">
        <v>690</v>
      </c>
      <c r="I1613" s="47" t="s">
        <v>1429</v>
      </c>
      <c r="J1613" s="47" t="s">
        <v>1716</v>
      </c>
      <c r="K1613" s="47" t="s">
        <v>1717</v>
      </c>
      <c r="L1613" s="47" t="s">
        <v>159</v>
      </c>
      <c r="M1613" s="47" t="s">
        <v>160</v>
      </c>
      <c r="N1613" s="47">
        <v>1</v>
      </c>
    </row>
    <row r="1614" ht="15.75" spans="1:14">
      <c r="A1614" s="47" t="s">
        <v>3047</v>
      </c>
      <c r="B1614" s="47" t="s">
        <v>1718</v>
      </c>
      <c r="C1614" s="47">
        <v>5</v>
      </c>
      <c r="D1614" s="47">
        <v>-1</v>
      </c>
      <c r="E1614" s="47">
        <v>1</v>
      </c>
      <c r="F1614" s="47">
        <v>21</v>
      </c>
      <c r="G1614" s="47">
        <v>488</v>
      </c>
      <c r="H1614" s="47">
        <v>508</v>
      </c>
      <c r="I1614" s="47" t="s">
        <v>1429</v>
      </c>
      <c r="J1614" s="47" t="s">
        <v>1719</v>
      </c>
      <c r="K1614" s="47" t="s">
        <v>1720</v>
      </c>
      <c r="L1614" s="47" t="s">
        <v>159</v>
      </c>
      <c r="M1614" s="47" t="s">
        <v>160</v>
      </c>
      <c r="N1614" s="47">
        <v>1</v>
      </c>
    </row>
    <row r="1615" ht="15.75" spans="1:14">
      <c r="A1615" s="47" t="s">
        <v>3047</v>
      </c>
      <c r="B1615" s="47" t="s">
        <v>1721</v>
      </c>
      <c r="C1615" s="47">
        <v>5</v>
      </c>
      <c r="D1615" s="47">
        <v>-1</v>
      </c>
      <c r="E1615" s="47">
        <v>1</v>
      </c>
      <c r="F1615" s="47">
        <v>21</v>
      </c>
      <c r="G1615" s="47">
        <v>514</v>
      </c>
      <c r="H1615" s="47">
        <v>534</v>
      </c>
      <c r="I1615" s="47" t="s">
        <v>1429</v>
      </c>
      <c r="J1615" s="47" t="s">
        <v>1719</v>
      </c>
      <c r="K1615" s="47" t="s">
        <v>1720</v>
      </c>
      <c r="L1615" s="47" t="s">
        <v>159</v>
      </c>
      <c r="M1615" s="47" t="s">
        <v>160</v>
      </c>
      <c r="N1615" s="47">
        <v>1</v>
      </c>
    </row>
    <row r="1616" ht="15.75" spans="1:14">
      <c r="A1616" s="47" t="s">
        <v>3047</v>
      </c>
      <c r="B1616" s="47" t="s">
        <v>1722</v>
      </c>
      <c r="C1616" s="47">
        <v>5</v>
      </c>
      <c r="D1616" s="47">
        <v>-1</v>
      </c>
      <c r="E1616" s="47">
        <v>1</v>
      </c>
      <c r="F1616" s="47">
        <v>21</v>
      </c>
      <c r="G1616" s="47">
        <v>884</v>
      </c>
      <c r="H1616" s="47">
        <v>904</v>
      </c>
      <c r="I1616" s="47" t="s">
        <v>1429</v>
      </c>
      <c r="J1616" s="47" t="s">
        <v>1723</v>
      </c>
      <c r="K1616" s="47" t="s">
        <v>1724</v>
      </c>
      <c r="L1616" s="47" t="s">
        <v>197</v>
      </c>
      <c r="M1616" s="47" t="s">
        <v>160</v>
      </c>
      <c r="N1616" s="47">
        <v>1</v>
      </c>
    </row>
    <row r="1617" ht="15.75" spans="1:14">
      <c r="A1617" s="47" t="s">
        <v>3047</v>
      </c>
      <c r="B1617" s="47" t="s">
        <v>1725</v>
      </c>
      <c r="C1617" s="47">
        <v>5</v>
      </c>
      <c r="D1617" s="47">
        <v>-1</v>
      </c>
      <c r="E1617" s="47">
        <v>1</v>
      </c>
      <c r="F1617" s="47">
        <v>21</v>
      </c>
      <c r="G1617" s="47">
        <v>1347</v>
      </c>
      <c r="H1617" s="47">
        <v>1367</v>
      </c>
      <c r="I1617" s="47" t="s">
        <v>1429</v>
      </c>
      <c r="J1617" s="47" t="s">
        <v>1726</v>
      </c>
      <c r="K1617" s="47" t="s">
        <v>1727</v>
      </c>
      <c r="L1617" s="47" t="s">
        <v>159</v>
      </c>
      <c r="M1617" s="47" t="s">
        <v>160</v>
      </c>
      <c r="N1617" s="47">
        <v>1</v>
      </c>
    </row>
    <row r="1618" ht="15.75" spans="1:14">
      <c r="A1618" s="47" t="s">
        <v>3047</v>
      </c>
      <c r="B1618" s="47" t="s">
        <v>1728</v>
      </c>
      <c r="C1618" s="47">
        <v>5</v>
      </c>
      <c r="D1618" s="47">
        <v>-1</v>
      </c>
      <c r="E1618" s="47">
        <v>1</v>
      </c>
      <c r="F1618" s="47">
        <v>21</v>
      </c>
      <c r="G1618" s="47">
        <v>157</v>
      </c>
      <c r="H1618" s="47">
        <v>177</v>
      </c>
      <c r="I1618" s="47" t="s">
        <v>1429</v>
      </c>
      <c r="J1618" s="47" t="s">
        <v>1729</v>
      </c>
      <c r="K1618" s="47" t="s">
        <v>1730</v>
      </c>
      <c r="L1618" s="47" t="s">
        <v>159</v>
      </c>
      <c r="M1618" s="47" t="s">
        <v>160</v>
      </c>
      <c r="N1618" s="47">
        <v>1</v>
      </c>
    </row>
    <row r="1619" ht="15.75" spans="1:14">
      <c r="A1619" s="47" t="s">
        <v>3047</v>
      </c>
      <c r="B1619" s="47" t="s">
        <v>1731</v>
      </c>
      <c r="C1619" s="47">
        <v>5</v>
      </c>
      <c r="D1619" s="47">
        <v>-1</v>
      </c>
      <c r="E1619" s="47">
        <v>1</v>
      </c>
      <c r="F1619" s="47">
        <v>21</v>
      </c>
      <c r="G1619" s="47">
        <v>53</v>
      </c>
      <c r="H1619" s="47">
        <v>73</v>
      </c>
      <c r="I1619" s="47" t="s">
        <v>1429</v>
      </c>
      <c r="J1619" s="47" t="s">
        <v>1732</v>
      </c>
      <c r="K1619" s="47" t="s">
        <v>1733</v>
      </c>
      <c r="L1619" s="47" t="s">
        <v>159</v>
      </c>
      <c r="M1619" s="47" t="s">
        <v>160</v>
      </c>
      <c r="N1619" s="47">
        <v>1</v>
      </c>
    </row>
    <row r="1620" ht="15.75" spans="1:14">
      <c r="A1620" s="47" t="s">
        <v>3047</v>
      </c>
      <c r="B1620" s="47" t="s">
        <v>544</v>
      </c>
      <c r="C1620" s="47">
        <v>5</v>
      </c>
      <c r="D1620" s="47">
        <v>-1</v>
      </c>
      <c r="E1620" s="47">
        <v>1</v>
      </c>
      <c r="F1620" s="47">
        <v>21</v>
      </c>
      <c r="G1620" s="47">
        <v>346</v>
      </c>
      <c r="H1620" s="47">
        <v>366</v>
      </c>
      <c r="I1620" s="47" t="s">
        <v>1429</v>
      </c>
      <c r="J1620" s="47" t="s">
        <v>1734</v>
      </c>
      <c r="K1620" s="47" t="s">
        <v>546</v>
      </c>
      <c r="L1620" s="47" t="s">
        <v>159</v>
      </c>
      <c r="M1620" s="47" t="s">
        <v>160</v>
      </c>
      <c r="N1620" s="47">
        <v>1</v>
      </c>
    </row>
    <row r="1621" ht="15.75" spans="1:14">
      <c r="A1621" s="47" t="s">
        <v>3047</v>
      </c>
      <c r="B1621" s="47" t="s">
        <v>1735</v>
      </c>
      <c r="C1621" s="47">
        <v>5</v>
      </c>
      <c r="D1621" s="47">
        <v>-1</v>
      </c>
      <c r="E1621" s="47">
        <v>1</v>
      </c>
      <c r="F1621" s="47">
        <v>21</v>
      </c>
      <c r="G1621" s="47">
        <v>46</v>
      </c>
      <c r="H1621" s="47">
        <v>66</v>
      </c>
      <c r="I1621" s="47" t="s">
        <v>1429</v>
      </c>
      <c r="J1621" s="47" t="s">
        <v>1732</v>
      </c>
      <c r="K1621" s="47" t="s">
        <v>1733</v>
      </c>
      <c r="L1621" s="47" t="s">
        <v>159</v>
      </c>
      <c r="M1621" s="47" t="s">
        <v>160</v>
      </c>
      <c r="N1621" s="47">
        <v>1</v>
      </c>
    </row>
    <row r="1622" ht="15.75" spans="1:14">
      <c r="A1622" s="47" t="s">
        <v>3047</v>
      </c>
      <c r="B1622" s="47" t="s">
        <v>1736</v>
      </c>
      <c r="C1622" s="47">
        <v>5</v>
      </c>
      <c r="D1622" s="47">
        <v>-1</v>
      </c>
      <c r="E1622" s="47">
        <v>1</v>
      </c>
      <c r="F1622" s="47">
        <v>21</v>
      </c>
      <c r="G1622" s="47">
        <v>190</v>
      </c>
      <c r="H1622" s="47">
        <v>210</v>
      </c>
      <c r="I1622" s="47" t="s">
        <v>1429</v>
      </c>
      <c r="J1622" s="47" t="s">
        <v>1729</v>
      </c>
      <c r="K1622" s="47" t="s">
        <v>1730</v>
      </c>
      <c r="L1622" s="47" t="s">
        <v>159</v>
      </c>
      <c r="M1622" s="47" t="s">
        <v>160</v>
      </c>
      <c r="N1622" s="47">
        <v>1</v>
      </c>
    </row>
    <row r="1623" ht="15.75" spans="1:14">
      <c r="A1623" s="47" t="s">
        <v>3047</v>
      </c>
      <c r="B1623" s="47" t="s">
        <v>1737</v>
      </c>
      <c r="C1623" s="47">
        <v>5</v>
      </c>
      <c r="D1623" s="47">
        <v>-1</v>
      </c>
      <c r="E1623" s="47">
        <v>1</v>
      </c>
      <c r="F1623" s="47">
        <v>21</v>
      </c>
      <c r="G1623" s="47">
        <v>17</v>
      </c>
      <c r="H1623" s="47">
        <v>37</v>
      </c>
      <c r="I1623" s="47" t="s">
        <v>1429</v>
      </c>
      <c r="J1623" s="47" t="s">
        <v>1738</v>
      </c>
      <c r="K1623" s="47" t="s">
        <v>1739</v>
      </c>
      <c r="L1623" s="47" t="s">
        <v>159</v>
      </c>
      <c r="M1623" s="47" t="s">
        <v>160</v>
      </c>
      <c r="N1623" s="47">
        <v>1</v>
      </c>
    </row>
    <row r="1624" ht="15.75" spans="1:14">
      <c r="A1624" s="47" t="s">
        <v>3047</v>
      </c>
      <c r="B1624" s="47" t="s">
        <v>1740</v>
      </c>
      <c r="C1624" s="47">
        <v>5</v>
      </c>
      <c r="D1624" s="47">
        <v>-1</v>
      </c>
      <c r="E1624" s="47">
        <v>1</v>
      </c>
      <c r="F1624" s="47">
        <v>21</v>
      </c>
      <c r="G1624" s="47">
        <v>891</v>
      </c>
      <c r="H1624" s="47">
        <v>910</v>
      </c>
      <c r="I1624" s="47" t="s">
        <v>1429</v>
      </c>
      <c r="J1624" s="47" t="s">
        <v>1741</v>
      </c>
      <c r="K1624" s="47" t="s">
        <v>1742</v>
      </c>
      <c r="L1624" s="47" t="s">
        <v>159</v>
      </c>
      <c r="M1624" s="47" t="s">
        <v>160</v>
      </c>
      <c r="N1624" s="47">
        <v>1</v>
      </c>
    </row>
    <row r="1625" ht="15.75" spans="1:14">
      <c r="A1625" s="47" t="s">
        <v>3047</v>
      </c>
      <c r="B1625" s="47" t="s">
        <v>1743</v>
      </c>
      <c r="C1625" s="47">
        <v>5</v>
      </c>
      <c r="D1625" s="47">
        <v>-1</v>
      </c>
      <c r="E1625" s="47">
        <v>1</v>
      </c>
      <c r="F1625" s="47">
        <v>21</v>
      </c>
      <c r="G1625" s="47">
        <v>777</v>
      </c>
      <c r="H1625" s="47">
        <v>796</v>
      </c>
      <c r="I1625" s="47" t="s">
        <v>1429</v>
      </c>
      <c r="J1625" s="47" t="s">
        <v>1744</v>
      </c>
      <c r="K1625" s="47" t="s">
        <v>1745</v>
      </c>
      <c r="L1625" s="47" t="s">
        <v>159</v>
      </c>
      <c r="M1625" s="47" t="s">
        <v>160</v>
      </c>
      <c r="N1625" s="47">
        <v>1</v>
      </c>
    </row>
    <row r="1626" ht="15.75" spans="1:14">
      <c r="A1626" s="47" t="s">
        <v>3047</v>
      </c>
      <c r="B1626" s="47" t="s">
        <v>1746</v>
      </c>
      <c r="C1626" s="47">
        <v>5</v>
      </c>
      <c r="D1626" s="47">
        <v>-1</v>
      </c>
      <c r="E1626" s="47">
        <v>1</v>
      </c>
      <c r="F1626" s="47">
        <v>21</v>
      </c>
      <c r="G1626" s="47">
        <v>751</v>
      </c>
      <c r="H1626" s="47">
        <v>770</v>
      </c>
      <c r="I1626" s="47" t="s">
        <v>1429</v>
      </c>
      <c r="J1626" s="47" t="s">
        <v>1747</v>
      </c>
      <c r="K1626" s="47" t="s">
        <v>1748</v>
      </c>
      <c r="L1626" s="47" t="s">
        <v>159</v>
      </c>
      <c r="M1626" s="47" t="s">
        <v>160</v>
      </c>
      <c r="N1626" s="47">
        <v>1</v>
      </c>
    </row>
    <row r="1627" ht="15.75" spans="1:14">
      <c r="A1627" s="47" t="s">
        <v>3047</v>
      </c>
      <c r="B1627" s="47" t="s">
        <v>1552</v>
      </c>
      <c r="C1627" s="47">
        <v>5</v>
      </c>
      <c r="D1627" s="47">
        <v>-1</v>
      </c>
      <c r="E1627" s="47">
        <v>1</v>
      </c>
      <c r="F1627" s="47">
        <v>21</v>
      </c>
      <c r="G1627" s="47">
        <v>636</v>
      </c>
      <c r="H1627" s="47">
        <v>656</v>
      </c>
      <c r="I1627" s="47" t="s">
        <v>1429</v>
      </c>
      <c r="J1627" s="47" t="s">
        <v>1749</v>
      </c>
      <c r="K1627" s="47" t="s">
        <v>1750</v>
      </c>
      <c r="L1627" s="47" t="s">
        <v>159</v>
      </c>
      <c r="M1627" s="47" t="s">
        <v>160</v>
      </c>
      <c r="N1627" s="47">
        <v>2</v>
      </c>
    </row>
    <row r="1628" ht="15.75" spans="1:14">
      <c r="A1628" s="47" t="s">
        <v>3047</v>
      </c>
      <c r="B1628" s="47" t="s">
        <v>1751</v>
      </c>
      <c r="C1628" s="47">
        <v>5</v>
      </c>
      <c r="D1628" s="47">
        <v>-1</v>
      </c>
      <c r="E1628" s="47">
        <v>1</v>
      </c>
      <c r="F1628" s="47">
        <v>21</v>
      </c>
      <c r="G1628" s="47">
        <v>1080</v>
      </c>
      <c r="H1628" s="47">
        <v>1100</v>
      </c>
      <c r="I1628" s="47" t="s">
        <v>1429</v>
      </c>
      <c r="J1628" s="47" t="s">
        <v>1752</v>
      </c>
      <c r="K1628" s="47" t="s">
        <v>1753</v>
      </c>
      <c r="L1628" s="47" t="s">
        <v>159</v>
      </c>
      <c r="M1628" s="47" t="s">
        <v>160</v>
      </c>
      <c r="N1628" s="47">
        <v>1</v>
      </c>
    </row>
    <row r="1629" ht="15.75" spans="1:14">
      <c r="A1629" s="47" t="s">
        <v>3047</v>
      </c>
      <c r="B1629" s="47" t="s">
        <v>1754</v>
      </c>
      <c r="C1629" s="47">
        <v>5</v>
      </c>
      <c r="D1629" s="47">
        <v>-1</v>
      </c>
      <c r="E1629" s="47">
        <v>1</v>
      </c>
      <c r="F1629" s="47">
        <v>21</v>
      </c>
      <c r="G1629" s="47">
        <v>1462</v>
      </c>
      <c r="H1629" s="47">
        <v>1481</v>
      </c>
      <c r="I1629" s="47" t="s">
        <v>1429</v>
      </c>
      <c r="J1629" s="47" t="s">
        <v>1755</v>
      </c>
      <c r="K1629" s="47" t="s">
        <v>1756</v>
      </c>
      <c r="L1629" s="47" t="s">
        <v>159</v>
      </c>
      <c r="M1629" s="47" t="s">
        <v>160</v>
      </c>
      <c r="N1629" s="47">
        <v>1</v>
      </c>
    </row>
    <row r="1630" ht="15.75" spans="1:14">
      <c r="A1630" s="48" t="s">
        <v>3047</v>
      </c>
      <c r="B1630" s="48" t="s">
        <v>1208</v>
      </c>
      <c r="C1630" s="48">
        <v>5</v>
      </c>
      <c r="D1630" s="48">
        <v>-1</v>
      </c>
      <c r="E1630" s="48">
        <v>1</v>
      </c>
      <c r="F1630" s="48">
        <v>21</v>
      </c>
      <c r="G1630" s="48">
        <v>130</v>
      </c>
      <c r="H1630" s="48">
        <v>150</v>
      </c>
      <c r="I1630" s="48" t="s">
        <v>1429</v>
      </c>
      <c r="J1630" s="48" t="s">
        <v>1757</v>
      </c>
      <c r="K1630" s="48" t="s">
        <v>1758</v>
      </c>
      <c r="L1630" s="48" t="s">
        <v>159</v>
      </c>
      <c r="M1630" s="48" t="s">
        <v>160</v>
      </c>
      <c r="N1630" s="48">
        <v>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89"/>
  <sheetViews>
    <sheetView topLeftCell="A32" workbookViewId="0">
      <selection activeCell="T3" sqref="T3"/>
    </sheetView>
  </sheetViews>
  <sheetFormatPr defaultColWidth="9" defaultRowHeight="13.5"/>
  <cols>
    <col min="1" max="1" width="16.2833333333333" customWidth="1"/>
    <col min="2" max="2" width="31.8583333333333" customWidth="1"/>
    <col min="3" max="3" width="8.425" customWidth="1"/>
    <col min="4" max="4" width="35.1416666666667" customWidth="1"/>
    <col min="21" max="21" width="11.1416666666667" customWidth="1"/>
    <col min="22" max="22" width="12.425" customWidth="1"/>
    <col min="23" max="23" width="11.7083333333333" customWidth="1"/>
    <col min="24" max="24" width="13" customWidth="1"/>
    <col min="25" max="25" width="31.425" customWidth="1"/>
  </cols>
  <sheetData>
    <row r="1" s="2" customFormat="1" ht="30" customHeight="1" spans="1:24">
      <c r="A1" s="26" t="s">
        <v>3048</v>
      </c>
      <c r="B1" s="27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ht="15.75" spans="1:24">
      <c r="A2" s="29" t="s">
        <v>141</v>
      </c>
      <c r="B2" s="29" t="s">
        <v>151</v>
      </c>
      <c r="C2" s="30" t="s">
        <v>3049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29" t="s">
        <v>3050</v>
      </c>
      <c r="U2" s="29"/>
      <c r="V2" s="29"/>
      <c r="W2" s="29"/>
      <c r="X2" s="29"/>
    </row>
    <row r="3" s="23" customFormat="1" ht="15.75" spans="1:24">
      <c r="A3" s="31"/>
      <c r="B3" s="31"/>
      <c r="C3" s="32" t="s">
        <v>3051</v>
      </c>
      <c r="D3" s="32" t="s">
        <v>3052</v>
      </c>
      <c r="E3" s="32" t="s">
        <v>3053</v>
      </c>
      <c r="F3" s="32" t="s">
        <v>3054</v>
      </c>
      <c r="G3" s="32" t="s">
        <v>3055</v>
      </c>
      <c r="H3" s="32" t="s">
        <v>3056</v>
      </c>
      <c r="I3" s="32" t="s">
        <v>3057</v>
      </c>
      <c r="J3" s="32" t="s">
        <v>3058</v>
      </c>
      <c r="K3" s="32" t="s">
        <v>3059</v>
      </c>
      <c r="L3" s="32" t="s">
        <v>3060</v>
      </c>
      <c r="M3" s="32" t="s">
        <v>3061</v>
      </c>
      <c r="N3" s="32" t="s">
        <v>3062</v>
      </c>
      <c r="O3" s="32" t="s">
        <v>3063</v>
      </c>
      <c r="P3" s="32" t="s">
        <v>3064</v>
      </c>
      <c r="Q3" s="32" t="s">
        <v>3065</v>
      </c>
      <c r="R3" s="32" t="s">
        <v>3066</v>
      </c>
      <c r="S3" s="32" t="s">
        <v>3067</v>
      </c>
      <c r="T3" s="35" t="s">
        <v>3068</v>
      </c>
      <c r="U3" s="35" t="s">
        <v>3069</v>
      </c>
      <c r="V3" s="35" t="s">
        <v>3070</v>
      </c>
      <c r="W3" s="35" t="s">
        <v>3071</v>
      </c>
      <c r="X3" s="35" t="s">
        <v>3072</v>
      </c>
    </row>
    <row r="4" s="24" customFormat="1" ht="15.75" spans="1:24">
      <c r="A4" s="33" t="s">
        <v>4</v>
      </c>
      <c r="B4" s="33" t="s">
        <v>158</v>
      </c>
      <c r="C4" s="33" t="s">
        <v>3073</v>
      </c>
      <c r="D4" s="33" t="s">
        <v>3074</v>
      </c>
      <c r="E4" s="33" t="s">
        <v>3075</v>
      </c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 t="s">
        <v>3076</v>
      </c>
      <c r="U4" s="33"/>
      <c r="V4" s="33"/>
      <c r="W4" s="33"/>
      <c r="X4" s="33"/>
    </row>
    <row r="5" ht="15.75" spans="1:24">
      <c r="A5" s="9" t="s">
        <v>4</v>
      </c>
      <c r="B5" s="33" t="s">
        <v>169</v>
      </c>
      <c r="C5" s="9" t="s">
        <v>3077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 t="s">
        <v>3078</v>
      </c>
      <c r="U5" s="9"/>
      <c r="V5" s="9"/>
      <c r="W5" s="9"/>
      <c r="X5" s="9"/>
    </row>
    <row r="6" ht="15.75" spans="1:24">
      <c r="A6" s="9" t="s">
        <v>4</v>
      </c>
      <c r="B6" s="33" t="s">
        <v>187</v>
      </c>
      <c r="C6" s="9" t="s">
        <v>3079</v>
      </c>
      <c r="D6" s="9" t="s">
        <v>3080</v>
      </c>
      <c r="E6" s="9" t="s">
        <v>3081</v>
      </c>
      <c r="F6" s="9" t="s">
        <v>3082</v>
      </c>
      <c r="G6" s="9" t="s">
        <v>3083</v>
      </c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 t="s">
        <v>3084</v>
      </c>
      <c r="U6" s="9"/>
      <c r="V6" s="9"/>
      <c r="W6" s="9"/>
      <c r="X6" s="9"/>
    </row>
    <row r="7" ht="15.75" spans="1:24">
      <c r="A7" s="9" t="s">
        <v>4</v>
      </c>
      <c r="B7" s="9" t="s">
        <v>190</v>
      </c>
      <c r="C7" s="9" t="s">
        <v>3085</v>
      </c>
      <c r="D7" s="9" t="s">
        <v>3086</v>
      </c>
      <c r="E7" s="9" t="s">
        <v>3087</v>
      </c>
      <c r="F7" s="9" t="s">
        <v>3088</v>
      </c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 t="s">
        <v>3089</v>
      </c>
      <c r="U7" s="9"/>
      <c r="V7" s="9"/>
      <c r="W7" s="9"/>
      <c r="X7" s="9"/>
    </row>
    <row r="8" ht="15.75" spans="1:24">
      <c r="A8" s="9" t="s">
        <v>4</v>
      </c>
      <c r="B8" s="9" t="s">
        <v>193</v>
      </c>
      <c r="C8" s="9" t="s">
        <v>3090</v>
      </c>
      <c r="D8" s="9" t="s">
        <v>3091</v>
      </c>
      <c r="E8" s="9" t="s">
        <v>3092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 t="s">
        <v>3093</v>
      </c>
      <c r="U8" s="9"/>
      <c r="V8" s="9"/>
      <c r="W8" s="9"/>
      <c r="X8" s="9"/>
    </row>
    <row r="9" ht="15.75" spans="1:24">
      <c r="A9" s="9" t="s">
        <v>4</v>
      </c>
      <c r="B9" s="9" t="s">
        <v>196</v>
      </c>
      <c r="C9" s="9" t="s">
        <v>3094</v>
      </c>
      <c r="D9" s="9" t="s">
        <v>3095</v>
      </c>
      <c r="E9" s="9" t="s">
        <v>3096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 t="s">
        <v>3097</v>
      </c>
      <c r="U9" s="9" t="s">
        <v>3098</v>
      </c>
      <c r="V9" s="9" t="s">
        <v>3099</v>
      </c>
      <c r="W9" s="9"/>
      <c r="X9" s="9"/>
    </row>
    <row r="10" ht="15.75" spans="1:24">
      <c r="A10" s="9" t="s">
        <v>4</v>
      </c>
      <c r="B10" s="9" t="s">
        <v>206</v>
      </c>
      <c r="C10" s="9" t="s">
        <v>3100</v>
      </c>
      <c r="D10" s="9" t="s">
        <v>3101</v>
      </c>
      <c r="E10" s="9" t="s">
        <v>3102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 t="s">
        <v>3103</v>
      </c>
      <c r="U10" s="9"/>
      <c r="V10" s="9"/>
      <c r="W10" s="9"/>
      <c r="X10" s="9"/>
    </row>
    <row r="11" ht="15.75" spans="1:24">
      <c r="A11" s="9" t="s">
        <v>4</v>
      </c>
      <c r="B11" s="9" t="s">
        <v>217</v>
      </c>
      <c r="C11" s="9" t="s">
        <v>3104</v>
      </c>
      <c r="D11" s="9" t="s">
        <v>3105</v>
      </c>
      <c r="E11" s="9" t="s">
        <v>3106</v>
      </c>
      <c r="F11" s="9" t="s">
        <v>3107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 t="s">
        <v>3078</v>
      </c>
      <c r="U11" s="9"/>
      <c r="V11" s="9"/>
      <c r="W11" s="9"/>
      <c r="X11" s="9"/>
    </row>
    <row r="12" ht="15.75" spans="1:24">
      <c r="A12" s="9" t="s">
        <v>4</v>
      </c>
      <c r="B12" s="9" t="s">
        <v>220</v>
      </c>
      <c r="C12" s="9" t="s">
        <v>3108</v>
      </c>
      <c r="D12" s="9" t="s">
        <v>3109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 t="s">
        <v>3110</v>
      </c>
      <c r="U12" s="9"/>
      <c r="V12" s="9"/>
      <c r="W12" s="9"/>
      <c r="X12" s="9"/>
    </row>
    <row r="13" ht="15.75" spans="1:24">
      <c r="A13" s="9" t="s">
        <v>4</v>
      </c>
      <c r="B13" s="9" t="s">
        <v>241</v>
      </c>
      <c r="C13" s="9" t="s">
        <v>3111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 t="s">
        <v>3112</v>
      </c>
      <c r="U13" s="9"/>
      <c r="V13" s="9"/>
      <c r="W13" s="9"/>
      <c r="X13" s="9"/>
    </row>
    <row r="14" ht="15.75" spans="1:24">
      <c r="A14" s="9" t="s">
        <v>4</v>
      </c>
      <c r="B14" s="9" t="s">
        <v>244</v>
      </c>
      <c r="C14" s="9" t="s">
        <v>3113</v>
      </c>
      <c r="D14" s="9" t="s">
        <v>3114</v>
      </c>
      <c r="E14" s="9" t="s">
        <v>3115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 t="s">
        <v>3116</v>
      </c>
      <c r="U14" s="9"/>
      <c r="V14" s="9"/>
      <c r="W14" s="9"/>
      <c r="X14" s="9"/>
    </row>
    <row r="15" ht="15.75" spans="1:24">
      <c r="A15" s="9" t="s">
        <v>4</v>
      </c>
      <c r="B15" s="9" t="s">
        <v>267</v>
      </c>
      <c r="C15" s="9" t="s">
        <v>3117</v>
      </c>
      <c r="D15" s="9" t="s">
        <v>3118</v>
      </c>
      <c r="E15" s="9" t="s">
        <v>3119</v>
      </c>
      <c r="F15" s="9" t="s">
        <v>3120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 t="s">
        <v>3121</v>
      </c>
      <c r="U15" s="9"/>
      <c r="V15" s="9"/>
      <c r="W15" s="9"/>
      <c r="X15" s="9"/>
    </row>
    <row r="16" ht="15.75" spans="1:24">
      <c r="A16" s="9" t="s">
        <v>4</v>
      </c>
      <c r="B16" s="9" t="s">
        <v>270</v>
      </c>
      <c r="C16" s="9" t="s">
        <v>3122</v>
      </c>
      <c r="D16" s="9" t="s">
        <v>3123</v>
      </c>
      <c r="E16" s="9" t="s">
        <v>3124</v>
      </c>
      <c r="F16" s="9" t="s">
        <v>3125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 t="s">
        <v>3126</v>
      </c>
      <c r="U16" s="9"/>
      <c r="V16" s="9"/>
      <c r="W16" s="9"/>
      <c r="X16" s="9"/>
    </row>
    <row r="17" ht="15.75" spans="1:24">
      <c r="A17" s="9" t="s">
        <v>4</v>
      </c>
      <c r="B17" s="9" t="s">
        <v>273</v>
      </c>
      <c r="C17" s="9" t="s">
        <v>3127</v>
      </c>
      <c r="D17" s="9" t="s">
        <v>3128</v>
      </c>
      <c r="E17" s="9" t="s">
        <v>3129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 t="s">
        <v>3130</v>
      </c>
      <c r="U17" s="9" t="s">
        <v>3131</v>
      </c>
      <c r="V17" s="9" t="s">
        <v>3132</v>
      </c>
      <c r="W17" s="9"/>
      <c r="X17" s="9"/>
    </row>
    <row r="18" ht="15.75" spans="1:24">
      <c r="A18" s="9" t="s">
        <v>4</v>
      </c>
      <c r="B18" s="9" t="s">
        <v>280</v>
      </c>
      <c r="C18" s="9" t="s">
        <v>3133</v>
      </c>
      <c r="D18" s="9" t="s">
        <v>3134</v>
      </c>
      <c r="E18" s="9" t="s">
        <v>3135</v>
      </c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 t="s">
        <v>3136</v>
      </c>
      <c r="U18" s="9" t="s">
        <v>3137</v>
      </c>
      <c r="V18" s="9"/>
      <c r="W18" s="9"/>
      <c r="X18" s="9"/>
    </row>
    <row r="19" ht="15.75" spans="1:24">
      <c r="A19" s="9" t="s">
        <v>4</v>
      </c>
      <c r="B19" s="9" t="s">
        <v>287</v>
      </c>
      <c r="C19" s="9" t="s">
        <v>3138</v>
      </c>
      <c r="D19" s="9" t="s">
        <v>3139</v>
      </c>
      <c r="E19" s="9" t="s">
        <v>3140</v>
      </c>
      <c r="F19" s="9" t="s">
        <v>3141</v>
      </c>
      <c r="G19" s="9" t="s">
        <v>3142</v>
      </c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 t="s">
        <v>3143</v>
      </c>
      <c r="U19" s="9" t="s">
        <v>3144</v>
      </c>
      <c r="V19" s="9"/>
      <c r="W19" s="9"/>
      <c r="X19" s="9"/>
    </row>
    <row r="20" ht="15.75" spans="1:24">
      <c r="A20" s="9" t="s">
        <v>4</v>
      </c>
      <c r="B20" s="9" t="s">
        <v>293</v>
      </c>
      <c r="C20" s="9" t="s">
        <v>3145</v>
      </c>
      <c r="D20" s="9" t="s">
        <v>3146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 t="s">
        <v>3147</v>
      </c>
      <c r="U20" s="9"/>
      <c r="V20" s="9"/>
      <c r="W20" s="9"/>
      <c r="X20" s="9"/>
    </row>
    <row r="21" ht="15.75" spans="1:24">
      <c r="A21" s="9" t="s">
        <v>4</v>
      </c>
      <c r="B21" s="9" t="s">
        <v>299</v>
      </c>
      <c r="C21" s="9" t="s">
        <v>3148</v>
      </c>
      <c r="D21" s="9" t="s">
        <v>3149</v>
      </c>
      <c r="E21" s="9" t="s">
        <v>3150</v>
      </c>
      <c r="F21" s="9" t="s">
        <v>3151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 t="s">
        <v>3078</v>
      </c>
      <c r="U21" s="9"/>
      <c r="V21" s="9"/>
      <c r="W21" s="9"/>
      <c r="X21" s="9"/>
    </row>
    <row r="22" ht="15.75" spans="1:24">
      <c r="A22" s="9" t="s">
        <v>4</v>
      </c>
      <c r="B22" s="9" t="s">
        <v>303</v>
      </c>
      <c r="C22" s="9" t="s">
        <v>3152</v>
      </c>
      <c r="D22" s="9" t="s">
        <v>3153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 t="s">
        <v>3154</v>
      </c>
      <c r="U22" s="9"/>
      <c r="V22" s="9"/>
      <c r="W22" s="9"/>
      <c r="X22" s="9"/>
    </row>
    <row r="23" ht="15.75" spans="1:24">
      <c r="A23" s="9" t="s">
        <v>4</v>
      </c>
      <c r="B23" s="9" t="s">
        <v>312</v>
      </c>
      <c r="C23" s="9" t="s">
        <v>3155</v>
      </c>
      <c r="D23" s="9" t="s">
        <v>3156</v>
      </c>
      <c r="E23" s="9" t="s">
        <v>3157</v>
      </c>
      <c r="F23" s="9" t="s">
        <v>3158</v>
      </c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 t="s">
        <v>3159</v>
      </c>
      <c r="U23" s="9" t="s">
        <v>3160</v>
      </c>
      <c r="V23" s="9"/>
      <c r="W23" s="9"/>
      <c r="X23" s="9"/>
    </row>
    <row r="24" ht="15.75" spans="1:24">
      <c r="A24" s="9" t="s">
        <v>4</v>
      </c>
      <c r="B24" s="9" t="s">
        <v>319</v>
      </c>
      <c r="C24" s="9" t="s">
        <v>3161</v>
      </c>
      <c r="D24" s="9" t="s">
        <v>3162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 t="s">
        <v>3078</v>
      </c>
      <c r="U24" s="9"/>
      <c r="V24" s="9"/>
      <c r="W24" s="9"/>
      <c r="X24" s="9"/>
    </row>
    <row r="25" ht="15.75" spans="1:24">
      <c r="A25" s="9" t="s">
        <v>4</v>
      </c>
      <c r="B25" s="9" t="s">
        <v>322</v>
      </c>
      <c r="C25" s="9" t="s">
        <v>3163</v>
      </c>
      <c r="D25" s="9" t="s">
        <v>3164</v>
      </c>
      <c r="E25" s="9" t="s">
        <v>3165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 t="s">
        <v>3166</v>
      </c>
      <c r="U25" s="9"/>
      <c r="V25" s="9"/>
      <c r="W25" s="9"/>
      <c r="X25" s="9"/>
    </row>
    <row r="26" ht="15.75" spans="1:24">
      <c r="A26" s="9" t="s">
        <v>4</v>
      </c>
      <c r="B26" s="9" t="s">
        <v>325</v>
      </c>
      <c r="C26" s="9" t="s">
        <v>3167</v>
      </c>
      <c r="D26" s="9" t="s">
        <v>3168</v>
      </c>
      <c r="E26" s="9" t="s">
        <v>3169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 t="s">
        <v>3170</v>
      </c>
      <c r="U26" s="9"/>
      <c r="V26" s="9"/>
      <c r="W26" s="9"/>
      <c r="X26" s="9"/>
    </row>
    <row r="27" ht="15.75" spans="1:24">
      <c r="A27" s="9" t="s">
        <v>4</v>
      </c>
      <c r="B27" s="9" t="s">
        <v>328</v>
      </c>
      <c r="C27" s="9" t="s">
        <v>3171</v>
      </c>
      <c r="D27" s="9" t="s">
        <v>3172</v>
      </c>
      <c r="E27" s="9" t="s">
        <v>3173</v>
      </c>
      <c r="F27" s="9" t="s">
        <v>3174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 t="s">
        <v>3175</v>
      </c>
      <c r="U27" s="9" t="s">
        <v>3176</v>
      </c>
      <c r="V27" s="9"/>
      <c r="W27" s="9"/>
      <c r="X27" s="9"/>
    </row>
    <row r="28" ht="15.75" spans="1:24">
      <c r="A28" s="9" t="s">
        <v>4</v>
      </c>
      <c r="B28" s="9" t="s">
        <v>334</v>
      </c>
      <c r="C28" s="9" t="s">
        <v>3177</v>
      </c>
      <c r="D28" s="9" t="s">
        <v>3178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 t="s">
        <v>3179</v>
      </c>
      <c r="U28" s="9"/>
      <c r="V28" s="9"/>
      <c r="W28" s="9"/>
      <c r="X28" s="9"/>
    </row>
    <row r="29" ht="15.75" spans="1:24">
      <c r="A29" s="9" t="s">
        <v>4</v>
      </c>
      <c r="B29" s="9" t="s">
        <v>340</v>
      </c>
      <c r="C29" s="9" t="s">
        <v>3180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 t="s">
        <v>3181</v>
      </c>
      <c r="U29" s="9"/>
      <c r="V29" s="9"/>
      <c r="W29" s="9"/>
      <c r="X29" s="9"/>
    </row>
    <row r="30" ht="15.75" spans="1:24">
      <c r="A30" s="9" t="s">
        <v>4</v>
      </c>
      <c r="B30" s="9" t="s">
        <v>343</v>
      </c>
      <c r="C30" s="9" t="s">
        <v>3182</v>
      </c>
      <c r="D30" s="9" t="s">
        <v>3183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 t="s">
        <v>3184</v>
      </c>
      <c r="U30" s="9"/>
      <c r="V30" s="9"/>
      <c r="W30" s="9"/>
      <c r="X30" s="9"/>
    </row>
    <row r="31" ht="15.75" spans="1:24">
      <c r="A31" s="9" t="s">
        <v>4</v>
      </c>
      <c r="B31" s="9" t="s">
        <v>346</v>
      </c>
      <c r="C31" s="9" t="s">
        <v>3185</v>
      </c>
      <c r="D31" s="9" t="s">
        <v>3186</v>
      </c>
      <c r="E31" s="9" t="s">
        <v>3187</v>
      </c>
      <c r="F31" s="9" t="s">
        <v>3188</v>
      </c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 t="s">
        <v>3189</v>
      </c>
      <c r="U31" s="9" t="s">
        <v>3190</v>
      </c>
      <c r="V31" s="9" t="s">
        <v>3191</v>
      </c>
      <c r="W31" s="9"/>
      <c r="X31" s="9"/>
    </row>
    <row r="32" s="23" customFormat="1" ht="15.75" spans="1:24">
      <c r="A32" s="34" t="s">
        <v>4</v>
      </c>
      <c r="B32" s="34" t="s">
        <v>349</v>
      </c>
      <c r="C32" s="34" t="s">
        <v>3192</v>
      </c>
      <c r="D32" s="34" t="s">
        <v>3193</v>
      </c>
      <c r="E32" s="34" t="s">
        <v>3194</v>
      </c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 t="s">
        <v>3078</v>
      </c>
      <c r="U32" s="34"/>
      <c r="V32" s="34"/>
      <c r="W32" s="34"/>
      <c r="X32" s="34"/>
    </row>
    <row r="33" s="24" customFormat="1" ht="15.75" spans="1:24">
      <c r="A33" s="33" t="s">
        <v>356</v>
      </c>
      <c r="B33" s="33" t="s">
        <v>359</v>
      </c>
      <c r="C33" s="33" t="s">
        <v>3073</v>
      </c>
      <c r="D33" s="33" t="s">
        <v>3074</v>
      </c>
      <c r="E33" s="33" t="s">
        <v>3075</v>
      </c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 t="s">
        <v>3076</v>
      </c>
      <c r="U33" s="33"/>
      <c r="V33" s="33"/>
      <c r="W33" s="33"/>
      <c r="X33" s="33"/>
    </row>
    <row r="34" ht="15.75" spans="1:24">
      <c r="A34" s="9" t="s">
        <v>356</v>
      </c>
      <c r="B34" s="9" t="s">
        <v>169</v>
      </c>
      <c r="C34" s="9" t="s">
        <v>3077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 t="s">
        <v>3078</v>
      </c>
      <c r="U34" s="9"/>
      <c r="V34" s="9"/>
      <c r="W34" s="9"/>
      <c r="X34" s="9"/>
    </row>
    <row r="35" ht="15.75" spans="1:24">
      <c r="A35" s="9" t="s">
        <v>356</v>
      </c>
      <c r="B35" s="9" t="s">
        <v>373</v>
      </c>
      <c r="C35" s="9" t="s">
        <v>3079</v>
      </c>
      <c r="D35" s="9" t="s">
        <v>3080</v>
      </c>
      <c r="E35" s="9" t="s">
        <v>3081</v>
      </c>
      <c r="F35" s="9" t="s">
        <v>3082</v>
      </c>
      <c r="G35" s="9" t="s">
        <v>3083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 t="s">
        <v>3084</v>
      </c>
      <c r="U35" s="9"/>
      <c r="V35" s="9"/>
      <c r="W35" s="9"/>
      <c r="X35" s="9"/>
    </row>
    <row r="36" ht="15.75" spans="1:24">
      <c r="A36" s="9" t="s">
        <v>356</v>
      </c>
      <c r="B36" s="9" t="s">
        <v>375</v>
      </c>
      <c r="C36" s="9" t="s">
        <v>3090</v>
      </c>
      <c r="D36" s="9" t="s">
        <v>3091</v>
      </c>
      <c r="E36" s="9" t="s">
        <v>3092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 t="s">
        <v>3093</v>
      </c>
      <c r="U36" s="9"/>
      <c r="V36" s="9"/>
      <c r="W36" s="9"/>
      <c r="X36" s="9"/>
    </row>
    <row r="37" ht="15.75" spans="1:24">
      <c r="A37" s="9" t="s">
        <v>356</v>
      </c>
      <c r="B37" s="9" t="s">
        <v>377</v>
      </c>
      <c r="C37" s="9" t="s">
        <v>3094</v>
      </c>
      <c r="D37" s="9" t="s">
        <v>3095</v>
      </c>
      <c r="E37" s="9" t="s">
        <v>3096</v>
      </c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 t="s">
        <v>3097</v>
      </c>
      <c r="U37" s="9" t="s">
        <v>3098</v>
      </c>
      <c r="V37" s="9" t="s">
        <v>3195</v>
      </c>
      <c r="W37" s="9"/>
      <c r="X37" s="9"/>
    </row>
    <row r="38" ht="15.75" spans="1:24">
      <c r="A38" s="9" t="s">
        <v>356</v>
      </c>
      <c r="B38" s="9" t="s">
        <v>379</v>
      </c>
      <c r="C38" s="9" t="s">
        <v>3085</v>
      </c>
      <c r="D38" s="9" t="s">
        <v>3086</v>
      </c>
      <c r="E38" s="9" t="s">
        <v>3087</v>
      </c>
      <c r="F38" s="9" t="s">
        <v>3088</v>
      </c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 t="s">
        <v>3089</v>
      </c>
      <c r="U38" s="9"/>
      <c r="V38" s="9"/>
      <c r="W38" s="9"/>
      <c r="X38" s="9"/>
    </row>
    <row r="39" ht="15.75" spans="1:24">
      <c r="A39" s="9" t="s">
        <v>356</v>
      </c>
      <c r="B39" s="9" t="s">
        <v>385</v>
      </c>
      <c r="C39" s="9" t="s">
        <v>3100</v>
      </c>
      <c r="D39" s="9" t="s">
        <v>3101</v>
      </c>
      <c r="E39" s="9" t="s">
        <v>3102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 t="s">
        <v>3103</v>
      </c>
      <c r="U39" s="9"/>
      <c r="V39" s="9"/>
      <c r="W39" s="9"/>
      <c r="X39" s="9"/>
    </row>
    <row r="40" ht="15.75" spans="1:24">
      <c r="A40" s="9" t="s">
        <v>356</v>
      </c>
      <c r="B40" s="9" t="s">
        <v>391</v>
      </c>
      <c r="C40" s="9" t="s">
        <v>3104</v>
      </c>
      <c r="D40" s="9" t="s">
        <v>3105</v>
      </c>
      <c r="E40" s="9" t="s">
        <v>3106</v>
      </c>
      <c r="F40" s="9" t="s">
        <v>3107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 t="s">
        <v>3078</v>
      </c>
      <c r="U40" s="9"/>
      <c r="V40" s="9"/>
      <c r="W40" s="9"/>
      <c r="X40" s="9"/>
    </row>
    <row r="41" ht="15.75" spans="1:24">
      <c r="A41" s="9" t="s">
        <v>356</v>
      </c>
      <c r="B41" s="9" t="s">
        <v>393</v>
      </c>
      <c r="C41" s="9" t="s">
        <v>3108</v>
      </c>
      <c r="D41" s="9" t="s">
        <v>3109</v>
      </c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 t="s">
        <v>3110</v>
      </c>
      <c r="U41" s="9"/>
      <c r="V41" s="9"/>
      <c r="W41" s="9"/>
      <c r="X41" s="9"/>
    </row>
    <row r="42" ht="15.75" spans="1:24">
      <c r="A42" s="9" t="s">
        <v>356</v>
      </c>
      <c r="B42" s="9" t="s">
        <v>405</v>
      </c>
      <c r="C42" s="9" t="s">
        <v>3113</v>
      </c>
      <c r="D42" s="9" t="s">
        <v>3114</v>
      </c>
      <c r="E42" s="9" t="s">
        <v>3115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 t="s">
        <v>3116</v>
      </c>
      <c r="U42" s="9"/>
      <c r="V42" s="9"/>
      <c r="W42" s="9"/>
      <c r="X42" s="9"/>
    </row>
    <row r="43" ht="15.75" spans="1:24">
      <c r="A43" s="9" t="s">
        <v>356</v>
      </c>
      <c r="B43" s="9" t="s">
        <v>415</v>
      </c>
      <c r="C43" s="9" t="s">
        <v>3117</v>
      </c>
      <c r="D43" s="9" t="s">
        <v>3118</v>
      </c>
      <c r="E43" s="9" t="s">
        <v>3119</v>
      </c>
      <c r="F43" s="9" t="s">
        <v>3120</v>
      </c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 t="s">
        <v>3121</v>
      </c>
      <c r="U43" s="9"/>
      <c r="V43" s="9"/>
      <c r="W43" s="9"/>
      <c r="X43" s="9"/>
    </row>
    <row r="44" ht="15.75" spans="1:24">
      <c r="A44" s="9" t="s">
        <v>356</v>
      </c>
      <c r="B44" s="9" t="s">
        <v>417</v>
      </c>
      <c r="C44" s="9" t="s">
        <v>3122</v>
      </c>
      <c r="D44" s="9" t="s">
        <v>3123</v>
      </c>
      <c r="E44" s="9" t="s">
        <v>3124</v>
      </c>
      <c r="F44" s="9" t="s">
        <v>3125</v>
      </c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 t="s">
        <v>3126</v>
      </c>
      <c r="U44" s="9"/>
      <c r="V44" s="9"/>
      <c r="W44" s="9"/>
      <c r="X44" s="9"/>
    </row>
    <row r="45" ht="15.75" spans="1:24">
      <c r="A45" s="9" t="s">
        <v>356</v>
      </c>
      <c r="B45" s="9" t="s">
        <v>419</v>
      </c>
      <c r="C45" s="9" t="s">
        <v>3127</v>
      </c>
      <c r="D45" s="9" t="s">
        <v>3128</v>
      </c>
      <c r="E45" s="9" t="s">
        <v>3129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 t="s">
        <v>3130</v>
      </c>
      <c r="U45" s="9" t="s">
        <v>3131</v>
      </c>
      <c r="V45" s="9" t="s">
        <v>3132</v>
      </c>
      <c r="W45" s="9"/>
      <c r="X45" s="9"/>
    </row>
    <row r="46" ht="15.75" spans="1:24">
      <c r="A46" s="9" t="s">
        <v>356</v>
      </c>
      <c r="B46" s="9" t="s">
        <v>421</v>
      </c>
      <c r="C46" s="9" t="s">
        <v>3111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 t="s">
        <v>3112</v>
      </c>
      <c r="U46" s="9"/>
      <c r="V46" s="9"/>
      <c r="W46" s="9"/>
      <c r="X46" s="9"/>
    </row>
    <row r="47" ht="15.75" spans="1:24">
      <c r="A47" s="9" t="s">
        <v>356</v>
      </c>
      <c r="B47" s="9" t="s">
        <v>431</v>
      </c>
      <c r="C47" s="9" t="s">
        <v>3138</v>
      </c>
      <c r="D47" s="9" t="s">
        <v>3139</v>
      </c>
      <c r="E47" s="9" t="s">
        <v>3140</v>
      </c>
      <c r="F47" s="9" t="s">
        <v>3141</v>
      </c>
      <c r="G47" s="9" t="s">
        <v>3142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 t="s">
        <v>3143</v>
      </c>
      <c r="U47" s="9" t="s">
        <v>3144</v>
      </c>
      <c r="V47" s="9"/>
      <c r="W47" s="9"/>
      <c r="X47" s="9"/>
    </row>
    <row r="48" ht="15.75" spans="1:24">
      <c r="A48" s="9" t="s">
        <v>356</v>
      </c>
      <c r="B48" s="9" t="s">
        <v>435</v>
      </c>
      <c r="C48" s="9" t="s">
        <v>3133</v>
      </c>
      <c r="D48" s="9" t="s">
        <v>3134</v>
      </c>
      <c r="E48" s="9" t="s">
        <v>3135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 t="s">
        <v>3136</v>
      </c>
      <c r="U48" s="9" t="s">
        <v>3137</v>
      </c>
      <c r="V48" s="9"/>
      <c r="W48" s="9"/>
      <c r="X48" s="9"/>
    </row>
    <row r="49" ht="15.75" spans="1:24">
      <c r="A49" s="9" t="s">
        <v>356</v>
      </c>
      <c r="B49" s="9" t="s">
        <v>440</v>
      </c>
      <c r="C49" s="9" t="s">
        <v>3196</v>
      </c>
      <c r="D49" s="9" t="s">
        <v>3197</v>
      </c>
      <c r="E49" s="9" t="s">
        <v>3198</v>
      </c>
      <c r="F49" s="9" t="s">
        <v>3199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 t="s">
        <v>3200</v>
      </c>
      <c r="U49" s="9"/>
      <c r="V49" s="9"/>
      <c r="W49" s="9"/>
      <c r="X49" s="9"/>
    </row>
    <row r="50" ht="15.75" spans="1:24">
      <c r="A50" s="9" t="s">
        <v>356</v>
      </c>
      <c r="B50" s="9" t="s">
        <v>442</v>
      </c>
      <c r="C50" s="9" t="s">
        <v>3196</v>
      </c>
      <c r="D50" s="9" t="s">
        <v>3197</v>
      </c>
      <c r="E50" s="9" t="s">
        <v>3198</v>
      </c>
      <c r="F50" s="9" t="s">
        <v>3199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 t="s">
        <v>3200</v>
      </c>
      <c r="U50" s="9"/>
      <c r="V50" s="9"/>
      <c r="W50" s="9"/>
      <c r="X50" s="9"/>
    </row>
    <row r="51" ht="15.75" spans="1:24">
      <c r="A51" s="9" t="s">
        <v>356</v>
      </c>
      <c r="B51" s="9" t="s">
        <v>451</v>
      </c>
      <c r="C51" s="9" t="s">
        <v>3201</v>
      </c>
      <c r="D51" s="9" t="s">
        <v>3202</v>
      </c>
      <c r="E51" s="9" t="s">
        <v>3203</v>
      </c>
      <c r="F51" s="9" t="s">
        <v>3204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 t="s">
        <v>3205</v>
      </c>
      <c r="U51" s="9" t="s">
        <v>3206</v>
      </c>
      <c r="V51" s="9" t="s">
        <v>3207</v>
      </c>
      <c r="W51" s="9"/>
      <c r="X51" s="9"/>
    </row>
    <row r="52" ht="15.75" spans="1:24">
      <c r="A52" s="9" t="s">
        <v>356</v>
      </c>
      <c r="B52" s="9" t="s">
        <v>456</v>
      </c>
      <c r="C52" s="9" t="s">
        <v>3145</v>
      </c>
      <c r="D52" s="9" t="s">
        <v>3146</v>
      </c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 t="s">
        <v>3147</v>
      </c>
      <c r="U52" s="9"/>
      <c r="V52" s="9"/>
      <c r="W52" s="9"/>
      <c r="X52" s="9"/>
    </row>
    <row r="53" ht="15.75" spans="1:24">
      <c r="A53" s="9" t="s">
        <v>356</v>
      </c>
      <c r="B53" s="9" t="s">
        <v>460</v>
      </c>
      <c r="C53" s="9" t="s">
        <v>3148</v>
      </c>
      <c r="D53" s="9" t="s">
        <v>3149</v>
      </c>
      <c r="E53" s="9" t="s">
        <v>3150</v>
      </c>
      <c r="F53" s="9" t="s">
        <v>3151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 t="s">
        <v>3078</v>
      </c>
      <c r="U53" s="9"/>
      <c r="V53" s="9"/>
      <c r="W53" s="9"/>
      <c r="X53" s="9"/>
    </row>
    <row r="54" ht="15.75" spans="1:24">
      <c r="A54" s="9" t="s">
        <v>356</v>
      </c>
      <c r="B54" s="9" t="s">
        <v>464</v>
      </c>
      <c r="C54" s="9" t="s">
        <v>3155</v>
      </c>
      <c r="D54" s="9" t="s">
        <v>3156</v>
      </c>
      <c r="E54" s="9" t="s">
        <v>3157</v>
      </c>
      <c r="F54" s="9" t="s">
        <v>3158</v>
      </c>
      <c r="G54" s="9" t="s">
        <v>3208</v>
      </c>
      <c r="H54" s="9" t="s">
        <v>3209</v>
      </c>
      <c r="I54" s="9" t="s">
        <v>3210</v>
      </c>
      <c r="J54" s="9" t="s">
        <v>3211</v>
      </c>
      <c r="K54" s="9"/>
      <c r="L54" s="9"/>
      <c r="M54" s="9"/>
      <c r="N54" s="9"/>
      <c r="O54" s="9"/>
      <c r="P54" s="9"/>
      <c r="Q54" s="9"/>
      <c r="R54" s="9"/>
      <c r="S54" s="9"/>
      <c r="T54" s="9" t="s">
        <v>3159</v>
      </c>
      <c r="U54" s="9" t="s">
        <v>3160</v>
      </c>
      <c r="V54" s="9"/>
      <c r="W54" s="9"/>
      <c r="X54" s="9"/>
    </row>
    <row r="55" ht="15.75" spans="1:24">
      <c r="A55" s="9" t="s">
        <v>356</v>
      </c>
      <c r="B55" s="9" t="s">
        <v>470</v>
      </c>
      <c r="C55" s="9" t="s">
        <v>3177</v>
      </c>
      <c r="D55" s="9" t="s">
        <v>3178</v>
      </c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 t="s">
        <v>3212</v>
      </c>
      <c r="U55" s="9"/>
      <c r="V55" s="9"/>
      <c r="W55" s="9"/>
      <c r="X55" s="9"/>
    </row>
    <row r="56" ht="15.75" spans="1:24">
      <c r="A56" s="9" t="s">
        <v>356</v>
      </c>
      <c r="B56" s="9" t="s">
        <v>472</v>
      </c>
      <c r="C56" s="9" t="s">
        <v>3163</v>
      </c>
      <c r="D56" s="9" t="s">
        <v>3164</v>
      </c>
      <c r="E56" s="9" t="s">
        <v>3165</v>
      </c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 t="s">
        <v>3166</v>
      </c>
      <c r="U56" s="9"/>
      <c r="V56" s="9"/>
      <c r="W56" s="9"/>
      <c r="X56" s="9"/>
    </row>
    <row r="57" ht="15.75" spans="1:24">
      <c r="A57" s="9" t="s">
        <v>356</v>
      </c>
      <c r="B57" s="9" t="s">
        <v>476</v>
      </c>
      <c r="C57" s="9" t="s">
        <v>3167</v>
      </c>
      <c r="D57" s="9" t="s">
        <v>3168</v>
      </c>
      <c r="E57" s="9" t="s">
        <v>3169</v>
      </c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 t="s">
        <v>3170</v>
      </c>
      <c r="U57" s="9"/>
      <c r="V57" s="9"/>
      <c r="W57" s="9"/>
      <c r="X57" s="9"/>
    </row>
    <row r="58" ht="15.75" spans="1:24">
      <c r="A58" s="9" t="s">
        <v>356</v>
      </c>
      <c r="B58" s="9" t="s">
        <v>478</v>
      </c>
      <c r="C58" s="9" t="s">
        <v>3180</v>
      </c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 t="s">
        <v>3181</v>
      </c>
      <c r="U58" s="9"/>
      <c r="V58" s="9"/>
      <c r="W58" s="9"/>
      <c r="X58" s="9"/>
    </row>
    <row r="59" ht="15.75" spans="1:24">
      <c r="A59" s="9" t="s">
        <v>356</v>
      </c>
      <c r="B59" s="9" t="s">
        <v>480</v>
      </c>
      <c r="C59" s="9" t="s">
        <v>3182</v>
      </c>
      <c r="D59" s="9" t="s">
        <v>3183</v>
      </c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 t="s">
        <v>3184</v>
      </c>
      <c r="U59" s="9"/>
      <c r="V59" s="9"/>
      <c r="W59" s="9"/>
      <c r="X59" s="9"/>
    </row>
    <row r="60" ht="15.75" spans="1:24">
      <c r="A60" s="9" t="s">
        <v>356</v>
      </c>
      <c r="B60" s="9" t="s">
        <v>482</v>
      </c>
      <c r="C60" s="9" t="s">
        <v>3185</v>
      </c>
      <c r="D60" s="9" t="s">
        <v>3186</v>
      </c>
      <c r="E60" s="9" t="s">
        <v>3187</v>
      </c>
      <c r="F60" s="9" t="s">
        <v>3188</v>
      </c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 t="s">
        <v>3189</v>
      </c>
      <c r="U60" s="9" t="s">
        <v>3190</v>
      </c>
      <c r="V60" s="9" t="s">
        <v>3191</v>
      </c>
      <c r="W60" s="9"/>
      <c r="X60" s="9"/>
    </row>
    <row r="61" ht="15.75" spans="1:24">
      <c r="A61" s="9" t="s">
        <v>356</v>
      </c>
      <c r="B61" s="9" t="s">
        <v>484</v>
      </c>
      <c r="C61" s="9" t="s">
        <v>3152</v>
      </c>
      <c r="D61" s="9" t="s">
        <v>3153</v>
      </c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 t="s">
        <v>3154</v>
      </c>
      <c r="U61" s="9"/>
      <c r="V61" s="9"/>
      <c r="W61" s="9"/>
      <c r="X61" s="9"/>
    </row>
    <row r="62" ht="15.75" spans="1:24">
      <c r="A62" s="9" t="s">
        <v>356</v>
      </c>
      <c r="B62" s="9" t="s">
        <v>486</v>
      </c>
      <c r="C62" s="9" t="s">
        <v>3171</v>
      </c>
      <c r="D62" s="9" t="s">
        <v>3172</v>
      </c>
      <c r="E62" s="9" t="s">
        <v>3173</v>
      </c>
      <c r="F62" s="9" t="s">
        <v>3174</v>
      </c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 t="s">
        <v>3175</v>
      </c>
      <c r="U62" s="9" t="s">
        <v>3176</v>
      </c>
      <c r="V62" s="9"/>
      <c r="W62" s="9"/>
      <c r="X62" s="9"/>
    </row>
    <row r="63" ht="15.75" spans="1:24">
      <c r="A63" s="9" t="s">
        <v>356</v>
      </c>
      <c r="B63" s="9" t="s">
        <v>488</v>
      </c>
      <c r="C63" s="9" t="s">
        <v>3192</v>
      </c>
      <c r="D63" s="9" t="s">
        <v>3193</v>
      </c>
      <c r="E63" s="9" t="s">
        <v>3194</v>
      </c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 t="s">
        <v>3078</v>
      </c>
      <c r="U63" s="9"/>
      <c r="V63" s="9"/>
      <c r="W63" s="9"/>
      <c r="X63" s="9"/>
    </row>
    <row r="64" ht="15.75" spans="1:24">
      <c r="A64" s="9" t="s">
        <v>356</v>
      </c>
      <c r="B64" s="9" t="s">
        <v>496</v>
      </c>
      <c r="C64" s="9" t="s">
        <v>3213</v>
      </c>
      <c r="D64" s="9" t="s">
        <v>3214</v>
      </c>
      <c r="E64" s="9" t="s">
        <v>3215</v>
      </c>
      <c r="F64" s="9" t="s">
        <v>3216</v>
      </c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 t="s">
        <v>3217</v>
      </c>
      <c r="U64" s="9" t="s">
        <v>3218</v>
      </c>
      <c r="V64" s="9" t="s">
        <v>3219</v>
      </c>
      <c r="W64" s="9"/>
      <c r="X64" s="9"/>
    </row>
    <row r="65" ht="15.75" spans="1:24">
      <c r="A65" s="9" t="s">
        <v>356</v>
      </c>
      <c r="B65" s="9" t="s">
        <v>502</v>
      </c>
      <c r="C65" s="9" t="s">
        <v>3220</v>
      </c>
      <c r="D65" s="9" t="s">
        <v>3221</v>
      </c>
      <c r="E65" s="9" t="s">
        <v>3222</v>
      </c>
      <c r="F65" s="9" t="s">
        <v>3223</v>
      </c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 t="s">
        <v>3224</v>
      </c>
      <c r="U65" s="9"/>
      <c r="V65" s="9"/>
      <c r="W65" s="9"/>
      <c r="X65" s="9"/>
    </row>
    <row r="66" ht="15.75" spans="1:24">
      <c r="A66" s="9" t="s">
        <v>356</v>
      </c>
      <c r="B66" s="9" t="s">
        <v>506</v>
      </c>
      <c r="C66" s="9" t="s">
        <v>3225</v>
      </c>
      <c r="D66" s="9" t="s">
        <v>3226</v>
      </c>
      <c r="E66" s="9" t="s">
        <v>3227</v>
      </c>
      <c r="F66" s="9" t="s">
        <v>3228</v>
      </c>
      <c r="G66" s="9" t="s">
        <v>3229</v>
      </c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 t="s">
        <v>3230</v>
      </c>
      <c r="U66" s="9"/>
      <c r="V66" s="9"/>
      <c r="W66" s="9"/>
      <c r="X66" s="9"/>
    </row>
    <row r="67" s="25" customFormat="1" ht="15.75" spans="1:24">
      <c r="A67" s="34" t="s">
        <v>356</v>
      </c>
      <c r="B67" s="34" t="s">
        <v>509</v>
      </c>
      <c r="C67" s="34" t="s">
        <v>3231</v>
      </c>
      <c r="D67" s="34" t="s">
        <v>3232</v>
      </c>
      <c r="E67" s="34" t="s">
        <v>3233</v>
      </c>
      <c r="F67" s="34" t="s">
        <v>3234</v>
      </c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 t="s">
        <v>3235</v>
      </c>
      <c r="U67" s="34"/>
      <c r="V67" s="34"/>
      <c r="W67" s="34"/>
      <c r="X67" s="34"/>
    </row>
    <row r="68" s="24" customFormat="1" ht="15.75" spans="1:24">
      <c r="A68" s="33" t="s">
        <v>510</v>
      </c>
      <c r="B68" s="33" t="s">
        <v>543</v>
      </c>
      <c r="C68" s="33" t="s">
        <v>3236</v>
      </c>
      <c r="D68" s="33" t="s">
        <v>3237</v>
      </c>
      <c r="E68" s="33" t="s">
        <v>3238</v>
      </c>
      <c r="F68" s="33" t="s">
        <v>3239</v>
      </c>
      <c r="G68" s="33" t="s">
        <v>3240</v>
      </c>
      <c r="H68" s="33" t="s">
        <v>3241</v>
      </c>
      <c r="I68" s="33" t="s">
        <v>3242</v>
      </c>
      <c r="J68" s="33" t="s">
        <v>3243</v>
      </c>
      <c r="K68" s="33" t="s">
        <v>3244</v>
      </c>
      <c r="L68" s="33" t="s">
        <v>3245</v>
      </c>
      <c r="M68" s="33" t="s">
        <v>3246</v>
      </c>
      <c r="N68" s="33"/>
      <c r="O68" s="33"/>
      <c r="P68" s="33"/>
      <c r="Q68" s="33"/>
      <c r="R68" s="33"/>
      <c r="S68" s="33"/>
      <c r="T68" s="33" t="s">
        <v>3247</v>
      </c>
      <c r="U68" s="36"/>
      <c r="V68" s="36"/>
      <c r="W68" s="36"/>
      <c r="X68" s="33"/>
    </row>
    <row r="69" ht="15.75" spans="1:24">
      <c r="A69" s="9" t="s">
        <v>510</v>
      </c>
      <c r="B69" s="9" t="s">
        <v>556</v>
      </c>
      <c r="C69" s="9" t="s">
        <v>3248</v>
      </c>
      <c r="D69" s="9" t="s">
        <v>3249</v>
      </c>
      <c r="E69" s="9" t="s">
        <v>3250</v>
      </c>
      <c r="F69" s="9" t="s">
        <v>3251</v>
      </c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 t="s">
        <v>3252</v>
      </c>
      <c r="U69" s="9" t="s">
        <v>3253</v>
      </c>
      <c r="V69" s="9"/>
      <c r="W69" s="37"/>
      <c r="X69" s="38"/>
    </row>
    <row r="70" ht="15.75" spans="1:24">
      <c r="A70" s="9" t="s">
        <v>510</v>
      </c>
      <c r="B70" s="9" t="s">
        <v>582</v>
      </c>
      <c r="C70" s="9" t="s">
        <v>3254</v>
      </c>
      <c r="D70" s="9" t="s">
        <v>3255</v>
      </c>
      <c r="E70" s="9" t="s">
        <v>3256</v>
      </c>
      <c r="F70" s="9" t="s">
        <v>3257</v>
      </c>
      <c r="G70" s="9" t="s">
        <v>3258</v>
      </c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 t="s">
        <v>3078</v>
      </c>
      <c r="U70" s="9"/>
      <c r="V70" s="9"/>
      <c r="W70" s="9"/>
      <c r="X70" s="9"/>
    </row>
    <row r="71" ht="15.75" spans="1:24">
      <c r="A71" s="9" t="s">
        <v>510</v>
      </c>
      <c r="B71" s="9" t="s">
        <v>588</v>
      </c>
      <c r="C71" s="9" t="s">
        <v>3259</v>
      </c>
      <c r="D71" s="9" t="s">
        <v>3260</v>
      </c>
      <c r="E71" s="9" t="s">
        <v>3261</v>
      </c>
      <c r="F71" s="9" t="s">
        <v>3262</v>
      </c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 t="s">
        <v>3263</v>
      </c>
      <c r="U71" s="9" t="s">
        <v>3264</v>
      </c>
      <c r="V71" s="9"/>
      <c r="W71" s="9"/>
      <c r="X71" s="9"/>
    </row>
    <row r="72" ht="15.75" spans="1:24">
      <c r="A72" s="9" t="s">
        <v>510</v>
      </c>
      <c r="B72" s="9" t="s">
        <v>591</v>
      </c>
      <c r="C72" s="9" t="s">
        <v>3265</v>
      </c>
      <c r="D72" s="9" t="s">
        <v>3266</v>
      </c>
      <c r="E72" s="9" t="s">
        <v>3267</v>
      </c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 t="s">
        <v>3268</v>
      </c>
      <c r="U72" s="9" t="s">
        <v>3269</v>
      </c>
      <c r="V72" s="9" t="s">
        <v>3270</v>
      </c>
      <c r="W72" s="9"/>
      <c r="X72" s="9"/>
    </row>
    <row r="73" ht="15.75" spans="1:24">
      <c r="A73" s="9" t="s">
        <v>510</v>
      </c>
      <c r="B73" s="9" t="s">
        <v>600</v>
      </c>
      <c r="C73" s="9" t="s">
        <v>3271</v>
      </c>
      <c r="D73" s="9" t="s">
        <v>3272</v>
      </c>
      <c r="E73" s="9" t="s">
        <v>3273</v>
      </c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 t="s">
        <v>3274</v>
      </c>
      <c r="U73" s="9"/>
      <c r="V73" s="9"/>
      <c r="W73" s="9"/>
      <c r="X73" s="9"/>
    </row>
    <row r="74" ht="15.75" spans="1:24">
      <c r="A74" s="9" t="s">
        <v>510</v>
      </c>
      <c r="B74" s="9" t="s">
        <v>607</v>
      </c>
      <c r="C74" s="9" t="s">
        <v>3275</v>
      </c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 t="s">
        <v>3276</v>
      </c>
      <c r="U74" s="9" t="s">
        <v>3277</v>
      </c>
      <c r="V74" s="9"/>
      <c r="W74" s="9"/>
      <c r="X74" s="9"/>
    </row>
    <row r="75" ht="15.75" spans="1:24">
      <c r="A75" s="9" t="s">
        <v>510</v>
      </c>
      <c r="B75" s="9" t="s">
        <v>611</v>
      </c>
      <c r="C75" s="9" t="s">
        <v>3278</v>
      </c>
      <c r="D75" s="9" t="s">
        <v>3279</v>
      </c>
      <c r="E75" s="9" t="s">
        <v>3280</v>
      </c>
      <c r="F75" s="9" t="s">
        <v>3281</v>
      </c>
      <c r="G75" s="9" t="s">
        <v>3282</v>
      </c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 t="s">
        <v>3283</v>
      </c>
      <c r="U75" s="9"/>
      <c r="V75" s="9"/>
      <c r="W75" s="9"/>
      <c r="X75" s="9"/>
    </row>
    <row r="76" ht="15.75" spans="1:24">
      <c r="A76" s="9" t="s">
        <v>510</v>
      </c>
      <c r="B76" s="9" t="s">
        <v>614</v>
      </c>
      <c r="C76" s="9" t="s">
        <v>3284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 t="s">
        <v>3285</v>
      </c>
      <c r="U76" s="9"/>
      <c r="V76" s="9"/>
      <c r="W76" s="9"/>
      <c r="X76" s="9"/>
    </row>
    <row r="77" ht="15.75" spans="1:24">
      <c r="A77" s="9" t="s">
        <v>510</v>
      </c>
      <c r="B77" s="9" t="s">
        <v>627</v>
      </c>
      <c r="C77" s="9" t="s">
        <v>3286</v>
      </c>
      <c r="D77" s="9" t="s">
        <v>3287</v>
      </c>
      <c r="E77" s="9" t="s">
        <v>3288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 t="s">
        <v>3089</v>
      </c>
      <c r="U77" s="9"/>
      <c r="V77" s="9"/>
      <c r="W77" s="9"/>
      <c r="X77" s="9"/>
    </row>
    <row r="78" ht="15.75" spans="1:24">
      <c r="A78" s="9" t="s">
        <v>510</v>
      </c>
      <c r="B78" s="9" t="s">
        <v>630</v>
      </c>
      <c r="C78" s="9" t="s">
        <v>3289</v>
      </c>
      <c r="D78" s="9" t="s">
        <v>3290</v>
      </c>
      <c r="E78" s="9" t="s">
        <v>3291</v>
      </c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 t="s">
        <v>3292</v>
      </c>
      <c r="U78" s="9" t="s">
        <v>3293</v>
      </c>
      <c r="V78" s="9" t="s">
        <v>3294</v>
      </c>
      <c r="W78" s="9" t="s">
        <v>3295</v>
      </c>
      <c r="X78" s="9" t="s">
        <v>3296</v>
      </c>
    </row>
    <row r="79" ht="15.75" spans="1:24">
      <c r="A79" s="9" t="s">
        <v>510</v>
      </c>
      <c r="B79" s="9" t="s">
        <v>633</v>
      </c>
      <c r="C79" s="9" t="s">
        <v>3297</v>
      </c>
      <c r="D79" s="9" t="s">
        <v>3298</v>
      </c>
      <c r="E79" s="9" t="s">
        <v>3299</v>
      </c>
      <c r="F79" s="9" t="s">
        <v>3300</v>
      </c>
      <c r="G79" s="9" t="s">
        <v>3301</v>
      </c>
      <c r="H79" s="9" t="s">
        <v>3302</v>
      </c>
      <c r="I79" s="9" t="s">
        <v>3303</v>
      </c>
      <c r="J79" s="9" t="s">
        <v>3304</v>
      </c>
      <c r="K79" s="9"/>
      <c r="L79" s="9"/>
      <c r="M79" s="9"/>
      <c r="N79" s="9"/>
      <c r="O79" s="9"/>
      <c r="P79" s="9"/>
      <c r="Q79" s="9"/>
      <c r="R79" s="9"/>
      <c r="S79" s="9"/>
      <c r="T79" s="9" t="s">
        <v>3305</v>
      </c>
      <c r="U79" s="9"/>
      <c r="V79" s="9"/>
      <c r="W79" s="9"/>
      <c r="X79" s="9"/>
    </row>
    <row r="80" ht="15.75" spans="1:24">
      <c r="A80" s="9" t="s">
        <v>510</v>
      </c>
      <c r="B80" s="9" t="s">
        <v>639</v>
      </c>
      <c r="C80" s="9" t="s">
        <v>3306</v>
      </c>
      <c r="D80" s="9" t="s">
        <v>3307</v>
      </c>
      <c r="E80" s="9" t="s">
        <v>3308</v>
      </c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 t="s">
        <v>3309</v>
      </c>
      <c r="U80" s="9"/>
      <c r="V80" s="9"/>
      <c r="W80" s="9"/>
      <c r="X80" s="9"/>
    </row>
    <row r="81" ht="15.75" spans="1:24">
      <c r="A81" s="9" t="s">
        <v>510</v>
      </c>
      <c r="B81" s="9" t="s">
        <v>656</v>
      </c>
      <c r="C81" s="9" t="s">
        <v>3310</v>
      </c>
      <c r="D81" s="9" t="s">
        <v>3311</v>
      </c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 t="s">
        <v>3089</v>
      </c>
      <c r="U81" s="9"/>
      <c r="V81" s="9"/>
      <c r="W81" s="9"/>
      <c r="X81" s="9"/>
    </row>
    <row r="82" ht="15.75" spans="1:24">
      <c r="A82" s="9" t="s">
        <v>510</v>
      </c>
      <c r="B82" s="9" t="s">
        <v>662</v>
      </c>
      <c r="C82" s="9" t="s">
        <v>3312</v>
      </c>
      <c r="D82" s="9" t="s">
        <v>3313</v>
      </c>
      <c r="E82" s="9" t="s">
        <v>3314</v>
      </c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 t="s">
        <v>3315</v>
      </c>
      <c r="U82" s="9"/>
      <c r="V82" s="9"/>
      <c r="W82" s="9"/>
      <c r="X82" s="9"/>
    </row>
    <row r="83" ht="15.75" spans="1:24">
      <c r="A83" s="9" t="s">
        <v>510</v>
      </c>
      <c r="B83" s="9" t="s">
        <v>671</v>
      </c>
      <c r="C83" s="9" t="s">
        <v>3316</v>
      </c>
      <c r="D83" s="9" t="s">
        <v>3317</v>
      </c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 t="s">
        <v>3318</v>
      </c>
      <c r="U83" s="9" t="s">
        <v>3319</v>
      </c>
      <c r="V83" s="9"/>
      <c r="W83" s="9"/>
      <c r="X83" s="9"/>
    </row>
    <row r="84" ht="15.75" spans="1:24">
      <c r="A84" s="9" t="s">
        <v>510</v>
      </c>
      <c r="B84" s="9" t="s">
        <v>683</v>
      </c>
      <c r="C84" s="9" t="s">
        <v>3320</v>
      </c>
      <c r="D84" s="9" t="s">
        <v>3275</v>
      </c>
      <c r="E84" s="9" t="s">
        <v>3321</v>
      </c>
      <c r="F84" s="9" t="s">
        <v>3322</v>
      </c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 t="s">
        <v>3323</v>
      </c>
      <c r="U84" s="9" t="s">
        <v>3277</v>
      </c>
      <c r="V84" s="9"/>
      <c r="W84" s="9"/>
      <c r="X84" s="9"/>
    </row>
    <row r="85" ht="15.75" spans="1:24">
      <c r="A85" s="9" t="s">
        <v>510</v>
      </c>
      <c r="B85" s="9" t="s">
        <v>686</v>
      </c>
      <c r="C85" s="9" t="s">
        <v>3324</v>
      </c>
      <c r="D85" s="9" t="s">
        <v>3325</v>
      </c>
      <c r="E85" s="9" t="s">
        <v>3326</v>
      </c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 t="s">
        <v>3327</v>
      </c>
      <c r="U85" s="9"/>
      <c r="V85" s="9"/>
      <c r="W85" s="9"/>
      <c r="X85" s="9"/>
    </row>
    <row r="86" ht="15.75" spans="1:24">
      <c r="A86" s="9" t="s">
        <v>510</v>
      </c>
      <c r="B86" s="9" t="s">
        <v>689</v>
      </c>
      <c r="C86" s="9" t="s">
        <v>3328</v>
      </c>
      <c r="D86" s="9" t="s">
        <v>3329</v>
      </c>
      <c r="E86" s="9" t="s">
        <v>3330</v>
      </c>
      <c r="F86" s="9" t="s">
        <v>3331</v>
      </c>
      <c r="G86" s="9" t="s">
        <v>3332</v>
      </c>
      <c r="H86" s="9" t="s">
        <v>3333</v>
      </c>
      <c r="I86" s="9" t="s">
        <v>3334</v>
      </c>
      <c r="J86" s="9"/>
      <c r="K86" s="9"/>
      <c r="L86" s="9"/>
      <c r="M86" s="9"/>
      <c r="N86" s="9"/>
      <c r="O86" s="9"/>
      <c r="P86" s="9"/>
      <c r="Q86" s="9"/>
      <c r="R86" s="9"/>
      <c r="S86" s="9"/>
      <c r="T86" s="9" t="s">
        <v>3335</v>
      </c>
      <c r="U86" s="9"/>
      <c r="V86" s="9"/>
      <c r="W86" s="9"/>
      <c r="X86" s="9"/>
    </row>
    <row r="87" ht="15.75" spans="1:24">
      <c r="A87" s="9" t="s">
        <v>510</v>
      </c>
      <c r="B87" s="9" t="s">
        <v>692</v>
      </c>
      <c r="C87" s="9" t="s">
        <v>3336</v>
      </c>
      <c r="D87" s="9" t="s">
        <v>3337</v>
      </c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 t="s">
        <v>3274</v>
      </c>
      <c r="U87" s="9"/>
      <c r="V87" s="9"/>
      <c r="W87" s="9"/>
      <c r="X87" s="9"/>
    </row>
    <row r="88" ht="15.75" spans="1:24">
      <c r="A88" s="9" t="s">
        <v>510</v>
      </c>
      <c r="B88" s="9" t="s">
        <v>709</v>
      </c>
      <c r="C88" s="9" t="s">
        <v>3338</v>
      </c>
      <c r="D88" s="9" t="s">
        <v>3339</v>
      </c>
      <c r="E88" s="9" t="s">
        <v>3340</v>
      </c>
      <c r="F88" s="9" t="s">
        <v>3341</v>
      </c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 t="s">
        <v>3342</v>
      </c>
      <c r="U88" s="9" t="s">
        <v>3343</v>
      </c>
      <c r="V88" s="9" t="s">
        <v>3344</v>
      </c>
      <c r="W88" s="9"/>
      <c r="X88" s="9"/>
    </row>
    <row r="89" ht="15.75" spans="1:24">
      <c r="A89" s="9" t="s">
        <v>510</v>
      </c>
      <c r="B89" s="9" t="s">
        <v>715</v>
      </c>
      <c r="C89" s="9" t="s">
        <v>3345</v>
      </c>
      <c r="D89" s="9" t="s">
        <v>3346</v>
      </c>
      <c r="E89" s="9" t="s">
        <v>3347</v>
      </c>
      <c r="F89" s="9" t="s">
        <v>3348</v>
      </c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 t="s">
        <v>3349</v>
      </c>
      <c r="U89" s="9"/>
      <c r="V89" s="9"/>
      <c r="W89" s="9"/>
      <c r="X89" s="9"/>
    </row>
    <row r="90" ht="15.75" spans="1:24">
      <c r="A90" s="9" t="s">
        <v>510</v>
      </c>
      <c r="B90" s="9" t="s">
        <v>718</v>
      </c>
      <c r="C90" s="9" t="s">
        <v>3350</v>
      </c>
      <c r="D90" s="9" t="s">
        <v>3351</v>
      </c>
      <c r="E90" s="9" t="s">
        <v>3352</v>
      </c>
      <c r="F90" s="9" t="s">
        <v>3353</v>
      </c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 t="s">
        <v>3078</v>
      </c>
      <c r="U90" s="9"/>
      <c r="V90" s="9"/>
      <c r="W90" s="9"/>
      <c r="X90" s="9"/>
    </row>
    <row r="91" ht="15.75" spans="1:24">
      <c r="A91" s="9" t="s">
        <v>510</v>
      </c>
      <c r="B91" s="9" t="s">
        <v>754</v>
      </c>
      <c r="C91" s="9" t="s">
        <v>3354</v>
      </c>
      <c r="D91" s="9" t="s">
        <v>3355</v>
      </c>
      <c r="E91" s="9" t="s">
        <v>3356</v>
      </c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 t="s">
        <v>3357</v>
      </c>
      <c r="U91" s="9" t="s">
        <v>3358</v>
      </c>
      <c r="V91" s="9" t="s">
        <v>3359</v>
      </c>
      <c r="W91" s="9"/>
      <c r="X91" s="9"/>
    </row>
    <row r="92" ht="15.75" spans="1:24">
      <c r="A92" s="9" t="s">
        <v>510</v>
      </c>
      <c r="B92" s="9" t="s">
        <v>760</v>
      </c>
      <c r="C92" s="9" t="s">
        <v>3360</v>
      </c>
      <c r="D92" s="9" t="s">
        <v>3361</v>
      </c>
      <c r="E92" s="9" t="s">
        <v>3362</v>
      </c>
      <c r="F92" s="9" t="s">
        <v>3363</v>
      </c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 t="s">
        <v>3364</v>
      </c>
      <c r="U92" s="9" t="s">
        <v>3274</v>
      </c>
      <c r="V92" s="9"/>
      <c r="W92" s="9"/>
      <c r="X92" s="9"/>
    </row>
    <row r="93" ht="15.75" spans="1:24">
      <c r="A93" s="9" t="s">
        <v>510</v>
      </c>
      <c r="B93" s="9" t="s">
        <v>763</v>
      </c>
      <c r="C93" s="9" t="s">
        <v>3365</v>
      </c>
      <c r="D93" s="9" t="s">
        <v>3366</v>
      </c>
      <c r="E93" s="9" t="s">
        <v>3367</v>
      </c>
      <c r="F93" s="9" t="s">
        <v>3368</v>
      </c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 t="s">
        <v>3369</v>
      </c>
      <c r="U93" s="9" t="s">
        <v>3370</v>
      </c>
      <c r="V93" s="9"/>
      <c r="W93" s="9"/>
      <c r="X93" s="9"/>
    </row>
    <row r="94" ht="15.75" spans="1:24">
      <c r="A94" s="9" t="s">
        <v>510</v>
      </c>
      <c r="B94" s="9" t="s">
        <v>767</v>
      </c>
      <c r="C94" s="9" t="s">
        <v>3371</v>
      </c>
      <c r="D94" s="9" t="s">
        <v>3372</v>
      </c>
      <c r="E94" s="9" t="s">
        <v>3373</v>
      </c>
      <c r="F94" s="9" t="s">
        <v>3374</v>
      </c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 t="s">
        <v>3375</v>
      </c>
      <c r="U94" s="9" t="s">
        <v>3376</v>
      </c>
      <c r="V94" s="9" t="s">
        <v>3377</v>
      </c>
      <c r="W94" s="9"/>
      <c r="X94" s="9"/>
    </row>
    <row r="95" ht="15.75" spans="1:24">
      <c r="A95" s="9" t="s">
        <v>510</v>
      </c>
      <c r="B95" s="9" t="s">
        <v>776</v>
      </c>
      <c r="C95" s="9" t="s">
        <v>3378</v>
      </c>
      <c r="D95" s="9" t="s">
        <v>3379</v>
      </c>
      <c r="E95" s="9" t="s">
        <v>3380</v>
      </c>
      <c r="F95" s="9" t="s">
        <v>3381</v>
      </c>
      <c r="G95" s="9" t="s">
        <v>3382</v>
      </c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 t="s">
        <v>3383</v>
      </c>
      <c r="U95" s="9"/>
      <c r="V95" s="9"/>
      <c r="W95" s="9"/>
      <c r="X95" s="9"/>
    </row>
    <row r="96" ht="15.75" spans="1:24">
      <c r="A96" s="9" t="s">
        <v>510</v>
      </c>
      <c r="B96" s="9" t="s">
        <v>782</v>
      </c>
      <c r="C96" s="9" t="s">
        <v>3384</v>
      </c>
      <c r="D96" s="9" t="s">
        <v>3385</v>
      </c>
      <c r="E96" s="9" t="s">
        <v>3386</v>
      </c>
      <c r="F96" s="9" t="s">
        <v>3387</v>
      </c>
      <c r="G96" s="9" t="s">
        <v>3388</v>
      </c>
      <c r="H96" s="9" t="s">
        <v>3389</v>
      </c>
      <c r="I96" s="9" t="s">
        <v>3390</v>
      </c>
      <c r="J96" s="9" t="s">
        <v>3391</v>
      </c>
      <c r="K96" s="9"/>
      <c r="L96" s="9"/>
      <c r="M96" s="9"/>
      <c r="N96" s="9"/>
      <c r="O96" s="9"/>
      <c r="P96" s="9"/>
      <c r="Q96" s="9"/>
      <c r="R96" s="9"/>
      <c r="S96" s="9"/>
      <c r="T96" s="9" t="s">
        <v>3392</v>
      </c>
      <c r="U96" s="9"/>
      <c r="V96" s="9"/>
      <c r="W96" s="9"/>
      <c r="X96" s="9"/>
    </row>
    <row r="97" ht="15.75" spans="1:24">
      <c r="A97" s="9" t="s">
        <v>510</v>
      </c>
      <c r="B97" s="9" t="s">
        <v>786</v>
      </c>
      <c r="C97" s="9" t="s">
        <v>3393</v>
      </c>
      <c r="D97" s="9" t="s">
        <v>3394</v>
      </c>
      <c r="E97" s="9" t="s">
        <v>3395</v>
      </c>
      <c r="F97" s="9" t="s">
        <v>3396</v>
      </c>
      <c r="G97" s="9" t="s">
        <v>3397</v>
      </c>
      <c r="H97" s="9" t="s">
        <v>3398</v>
      </c>
      <c r="I97" s="9" t="s">
        <v>3399</v>
      </c>
      <c r="J97" s="9" t="s">
        <v>3400</v>
      </c>
      <c r="K97" s="9"/>
      <c r="L97" s="9"/>
      <c r="M97" s="9"/>
      <c r="N97" s="9"/>
      <c r="O97" s="9"/>
      <c r="P97" s="9"/>
      <c r="Q97" s="9"/>
      <c r="R97" s="9"/>
      <c r="S97" s="9"/>
      <c r="T97" s="9" t="s">
        <v>3401</v>
      </c>
      <c r="U97" s="9" t="s">
        <v>3402</v>
      </c>
      <c r="V97" s="9"/>
      <c r="W97" s="9"/>
      <c r="X97" s="9"/>
    </row>
    <row r="98" ht="15.75" spans="1:24">
      <c r="A98" s="9" t="s">
        <v>510</v>
      </c>
      <c r="B98" s="9" t="s">
        <v>789</v>
      </c>
      <c r="C98" s="9" t="s">
        <v>3403</v>
      </c>
      <c r="D98" s="9" t="s">
        <v>3404</v>
      </c>
      <c r="E98" s="9" t="s">
        <v>3405</v>
      </c>
      <c r="F98" s="9" t="s">
        <v>3406</v>
      </c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 t="s">
        <v>3078</v>
      </c>
      <c r="U98" s="9"/>
      <c r="V98" s="9"/>
      <c r="W98" s="9"/>
      <c r="X98" s="9"/>
    </row>
    <row r="99" ht="15.75" spans="1:24">
      <c r="A99" s="9" t="s">
        <v>510</v>
      </c>
      <c r="B99" s="9" t="s">
        <v>796</v>
      </c>
      <c r="C99" s="9" t="s">
        <v>3407</v>
      </c>
      <c r="D99" s="9" t="s">
        <v>3408</v>
      </c>
      <c r="E99" s="9" t="s">
        <v>3409</v>
      </c>
      <c r="F99" s="9" t="s">
        <v>3410</v>
      </c>
      <c r="G99" s="9" t="s">
        <v>3411</v>
      </c>
      <c r="H99" s="9" t="s">
        <v>3412</v>
      </c>
      <c r="I99" s="9" t="s">
        <v>3413</v>
      </c>
      <c r="J99" s="9" t="s">
        <v>3414</v>
      </c>
      <c r="K99" s="9"/>
      <c r="L99" s="9"/>
      <c r="M99" s="9"/>
      <c r="N99" s="9"/>
      <c r="O99" s="9"/>
      <c r="P99" s="9"/>
      <c r="Q99" s="9"/>
      <c r="R99" s="9"/>
      <c r="S99" s="9"/>
      <c r="T99" s="9" t="s">
        <v>3415</v>
      </c>
      <c r="U99" s="9" t="s">
        <v>3416</v>
      </c>
      <c r="V99" s="9"/>
      <c r="W99" s="9"/>
      <c r="X99" s="9"/>
    </row>
    <row r="100" ht="15.75" spans="1:24">
      <c r="A100" s="9" t="s">
        <v>510</v>
      </c>
      <c r="B100" s="9" t="s">
        <v>802</v>
      </c>
      <c r="C100" s="9" t="s">
        <v>3417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 t="s">
        <v>3418</v>
      </c>
      <c r="U100" s="9"/>
      <c r="V100" s="9"/>
      <c r="W100" s="9"/>
      <c r="X100" s="9"/>
    </row>
    <row r="101" ht="15.75" spans="1:24">
      <c r="A101" s="9" t="s">
        <v>510</v>
      </c>
      <c r="B101" s="9" t="s">
        <v>812</v>
      </c>
      <c r="C101" s="9" t="s">
        <v>3419</v>
      </c>
      <c r="D101" s="9" t="s">
        <v>3420</v>
      </c>
      <c r="E101" s="9" t="s">
        <v>3421</v>
      </c>
      <c r="F101" s="9" t="s">
        <v>3422</v>
      </c>
      <c r="G101" s="9" t="s">
        <v>3423</v>
      </c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 t="s">
        <v>3424</v>
      </c>
      <c r="U101" s="9"/>
      <c r="V101" s="9"/>
      <c r="W101" s="9"/>
      <c r="X101" s="9"/>
    </row>
    <row r="102" ht="15.75" spans="1:24">
      <c r="A102" s="9" t="s">
        <v>510</v>
      </c>
      <c r="B102" s="9" t="s">
        <v>815</v>
      </c>
      <c r="C102" s="9" t="s">
        <v>3425</v>
      </c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 t="s">
        <v>3426</v>
      </c>
      <c r="U102" s="9"/>
      <c r="V102" s="9"/>
      <c r="W102" s="9"/>
      <c r="X102" s="9"/>
    </row>
    <row r="103" s="23" customFormat="1" ht="15.75" spans="1:24">
      <c r="A103" s="34" t="s">
        <v>510</v>
      </c>
      <c r="B103" s="34" t="s">
        <v>833</v>
      </c>
      <c r="C103" s="34" t="s">
        <v>3427</v>
      </c>
      <c r="D103" s="34" t="s">
        <v>3428</v>
      </c>
      <c r="E103" s="34" t="s">
        <v>3429</v>
      </c>
      <c r="F103" s="34" t="s">
        <v>3430</v>
      </c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 t="s">
        <v>3431</v>
      </c>
      <c r="U103" s="34" t="s">
        <v>3432</v>
      </c>
      <c r="V103" s="34"/>
      <c r="W103" s="34"/>
      <c r="X103" s="34"/>
    </row>
    <row r="104" s="24" customFormat="1" ht="15.75" spans="1:24">
      <c r="A104" s="33" t="s">
        <v>7</v>
      </c>
      <c r="B104" s="33" t="s">
        <v>836</v>
      </c>
      <c r="C104" s="33" t="s">
        <v>3073</v>
      </c>
      <c r="D104" s="33" t="s">
        <v>3075</v>
      </c>
      <c r="E104" s="33" t="s">
        <v>3074</v>
      </c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 t="s">
        <v>3076</v>
      </c>
      <c r="U104" s="33"/>
      <c r="V104" s="33"/>
      <c r="W104" s="33"/>
      <c r="X104" s="33"/>
    </row>
    <row r="105" ht="15.75" spans="1:24">
      <c r="A105" s="9" t="s">
        <v>7</v>
      </c>
      <c r="B105" s="9" t="s">
        <v>838</v>
      </c>
      <c r="C105" s="9" t="s">
        <v>3077</v>
      </c>
      <c r="D105" s="9" t="s">
        <v>3433</v>
      </c>
      <c r="E105" s="9" t="s">
        <v>3434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 t="s">
        <v>3078</v>
      </c>
      <c r="U105" s="9"/>
      <c r="V105" s="9"/>
      <c r="W105" s="9"/>
      <c r="X105" s="9"/>
    </row>
    <row r="106" ht="15.75" spans="1:24">
      <c r="A106" s="9" t="s">
        <v>7</v>
      </c>
      <c r="B106" s="9" t="s">
        <v>843</v>
      </c>
      <c r="C106" s="9" t="s">
        <v>3435</v>
      </c>
      <c r="D106" s="9" t="s">
        <v>3436</v>
      </c>
      <c r="E106" s="9" t="s">
        <v>3437</v>
      </c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 t="s">
        <v>3089</v>
      </c>
      <c r="U106" s="9"/>
      <c r="V106" s="9"/>
      <c r="W106" s="9"/>
      <c r="X106" s="9"/>
    </row>
    <row r="107" ht="15.75" spans="1:24">
      <c r="A107" s="9" t="s">
        <v>7</v>
      </c>
      <c r="B107" s="9" t="s">
        <v>845</v>
      </c>
      <c r="C107" s="9" t="s">
        <v>3438</v>
      </c>
      <c r="D107" s="9" t="s">
        <v>3439</v>
      </c>
      <c r="E107" s="9" t="s">
        <v>3440</v>
      </c>
      <c r="F107" s="9" t="s">
        <v>3441</v>
      </c>
      <c r="G107" s="9" t="s">
        <v>3442</v>
      </c>
      <c r="H107" s="9" t="s">
        <v>3443</v>
      </c>
      <c r="I107" s="9" t="s">
        <v>3444</v>
      </c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 t="s">
        <v>3076</v>
      </c>
      <c r="U107" s="9"/>
      <c r="V107" s="9"/>
      <c r="W107" s="9"/>
      <c r="X107" s="9"/>
    </row>
    <row r="108" ht="15.75" spans="1:24">
      <c r="A108" s="9" t="s">
        <v>7</v>
      </c>
      <c r="B108" s="9" t="s">
        <v>849</v>
      </c>
      <c r="C108" s="9" t="s">
        <v>3104</v>
      </c>
      <c r="D108" s="9" t="s">
        <v>3445</v>
      </c>
      <c r="E108" s="9" t="s">
        <v>3106</v>
      </c>
      <c r="F108" s="9" t="s">
        <v>3446</v>
      </c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 t="s">
        <v>3078</v>
      </c>
      <c r="U108" s="9"/>
      <c r="V108" s="9"/>
      <c r="W108" s="9"/>
      <c r="X108" s="9"/>
    </row>
    <row r="109" ht="15.75" spans="1:24">
      <c r="A109" s="9" t="s">
        <v>7</v>
      </c>
      <c r="B109" s="9" t="s">
        <v>852</v>
      </c>
      <c r="C109" s="9" t="s">
        <v>3447</v>
      </c>
      <c r="D109" s="9" t="s">
        <v>3448</v>
      </c>
      <c r="E109" s="9" t="s">
        <v>3449</v>
      </c>
      <c r="F109" s="9" t="s">
        <v>3450</v>
      </c>
      <c r="G109" s="9" t="s">
        <v>3451</v>
      </c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 t="s">
        <v>3452</v>
      </c>
      <c r="U109" s="9"/>
      <c r="V109" s="9"/>
      <c r="W109" s="9"/>
      <c r="X109" s="9"/>
    </row>
    <row r="110" ht="15.75" spans="1:24">
      <c r="A110" s="9" t="s">
        <v>7</v>
      </c>
      <c r="B110" s="9" t="s">
        <v>856</v>
      </c>
      <c r="C110" s="9" t="s">
        <v>3453</v>
      </c>
      <c r="D110" s="9" t="s">
        <v>3454</v>
      </c>
      <c r="E110" s="9" t="s">
        <v>3455</v>
      </c>
      <c r="F110" s="9" t="s">
        <v>3456</v>
      </c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 t="s">
        <v>3457</v>
      </c>
      <c r="U110" s="9"/>
      <c r="V110" s="9"/>
      <c r="W110" s="9"/>
      <c r="X110" s="9"/>
    </row>
    <row r="111" ht="15.75" spans="1:24">
      <c r="A111" s="9" t="s">
        <v>7</v>
      </c>
      <c r="B111" s="9" t="s">
        <v>858</v>
      </c>
      <c r="C111" s="9" t="s">
        <v>3196</v>
      </c>
      <c r="D111" s="9" t="s">
        <v>3197</v>
      </c>
      <c r="E111" s="9" t="s">
        <v>3198</v>
      </c>
      <c r="F111" s="9" t="s">
        <v>3199</v>
      </c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 t="s">
        <v>3458</v>
      </c>
      <c r="U111" s="9"/>
      <c r="V111" s="9"/>
      <c r="W111" s="9"/>
      <c r="X111" s="9"/>
    </row>
    <row r="112" ht="15.75" spans="1:24">
      <c r="A112" s="9" t="s">
        <v>7</v>
      </c>
      <c r="B112" s="9" t="s">
        <v>870</v>
      </c>
      <c r="C112" s="9" t="s">
        <v>3122</v>
      </c>
      <c r="D112" s="9" t="s">
        <v>3123</v>
      </c>
      <c r="E112" s="9" t="s">
        <v>3124</v>
      </c>
      <c r="F112" s="9" t="s">
        <v>3125</v>
      </c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 t="s">
        <v>3126</v>
      </c>
      <c r="U112" s="9"/>
      <c r="V112" s="9"/>
      <c r="W112" s="9"/>
      <c r="X112" s="9"/>
    </row>
    <row r="113" ht="15.75" spans="1:24">
      <c r="A113" s="9" t="s">
        <v>7</v>
      </c>
      <c r="B113" s="9" t="s">
        <v>873</v>
      </c>
      <c r="C113" s="9" t="s">
        <v>3459</v>
      </c>
      <c r="D113" s="9" t="s">
        <v>3460</v>
      </c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 t="s">
        <v>3461</v>
      </c>
      <c r="U113" s="9"/>
      <c r="V113" s="9"/>
      <c r="W113" s="9"/>
      <c r="X113" s="9"/>
    </row>
    <row r="114" ht="15.75" spans="1:24">
      <c r="A114" s="9" t="s">
        <v>7</v>
      </c>
      <c r="B114" s="9" t="s">
        <v>883</v>
      </c>
      <c r="C114" s="9" t="s">
        <v>3462</v>
      </c>
      <c r="D114" s="9" t="s">
        <v>3463</v>
      </c>
      <c r="E114" s="9" t="s">
        <v>3129</v>
      </c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 t="s">
        <v>3464</v>
      </c>
      <c r="U114" s="9" t="s">
        <v>3465</v>
      </c>
      <c r="V114" s="9" t="s">
        <v>3132</v>
      </c>
      <c r="W114" s="9"/>
      <c r="X114" s="9"/>
    </row>
    <row r="115" ht="15.75" spans="1:24">
      <c r="A115" s="9" t="s">
        <v>7</v>
      </c>
      <c r="B115" s="9" t="s">
        <v>889</v>
      </c>
      <c r="C115" s="9" t="s">
        <v>3196</v>
      </c>
      <c r="D115" s="9" t="s">
        <v>3197</v>
      </c>
      <c r="E115" s="9" t="s">
        <v>3198</v>
      </c>
      <c r="F115" s="9" t="s">
        <v>3199</v>
      </c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 t="s">
        <v>3458</v>
      </c>
      <c r="U115" s="9"/>
      <c r="V115" s="9"/>
      <c r="W115" s="9"/>
      <c r="X115" s="9"/>
    </row>
    <row r="116" ht="15.75" spans="1:24">
      <c r="A116" s="9" t="s">
        <v>7</v>
      </c>
      <c r="B116" s="9" t="s">
        <v>892</v>
      </c>
      <c r="C116" s="9" t="s">
        <v>3466</v>
      </c>
      <c r="D116" s="9" t="s">
        <v>3467</v>
      </c>
      <c r="E116" s="9" t="s">
        <v>3468</v>
      </c>
      <c r="F116" s="9" t="s">
        <v>3469</v>
      </c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 t="s">
        <v>3470</v>
      </c>
      <c r="U116" s="9"/>
      <c r="V116" s="9"/>
      <c r="W116" s="9"/>
      <c r="X116" s="9"/>
    </row>
    <row r="117" ht="15.75" spans="1:24">
      <c r="A117" s="9" t="s">
        <v>7</v>
      </c>
      <c r="B117" s="9" t="s">
        <v>895</v>
      </c>
      <c r="C117" s="9" t="s">
        <v>3090</v>
      </c>
      <c r="D117" s="9" t="s">
        <v>3092</v>
      </c>
      <c r="E117" s="9" t="s">
        <v>3091</v>
      </c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 t="s">
        <v>3093</v>
      </c>
      <c r="U117" s="9"/>
      <c r="V117" s="9"/>
      <c r="W117" s="9"/>
      <c r="X117" s="9"/>
    </row>
    <row r="118" ht="15.75" spans="1:24">
      <c r="A118" s="9" t="s">
        <v>7</v>
      </c>
      <c r="B118" s="9" t="s">
        <v>907</v>
      </c>
      <c r="C118" s="9" t="s">
        <v>3471</v>
      </c>
      <c r="D118" s="9" t="s">
        <v>3472</v>
      </c>
      <c r="E118" s="9" t="s">
        <v>3473</v>
      </c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 t="s">
        <v>3474</v>
      </c>
      <c r="U118" s="9"/>
      <c r="V118" s="9"/>
      <c r="W118" s="9"/>
      <c r="X118" s="9"/>
    </row>
    <row r="119" ht="15.75" spans="1:24">
      <c r="A119" s="9" t="s">
        <v>7</v>
      </c>
      <c r="B119" s="9" t="s">
        <v>918</v>
      </c>
      <c r="C119" s="9" t="s">
        <v>3475</v>
      </c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 t="s">
        <v>3476</v>
      </c>
      <c r="U119" s="9"/>
      <c r="V119" s="9"/>
      <c r="W119" s="9"/>
      <c r="X119" s="9"/>
    </row>
    <row r="120" ht="15.75" spans="1:24">
      <c r="A120" s="9" t="s">
        <v>7</v>
      </c>
      <c r="B120" s="9" t="s">
        <v>926</v>
      </c>
      <c r="C120" s="9" t="s">
        <v>3477</v>
      </c>
      <c r="D120" s="9" t="s">
        <v>3478</v>
      </c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 t="s">
        <v>3078</v>
      </c>
      <c r="U120" s="9"/>
      <c r="V120" s="9"/>
      <c r="W120" s="9"/>
      <c r="X120" s="9"/>
    </row>
    <row r="121" ht="15.75" spans="1:24">
      <c r="A121" s="9" t="s">
        <v>7</v>
      </c>
      <c r="B121" s="9" t="s">
        <v>930</v>
      </c>
      <c r="C121" s="9" t="s">
        <v>3479</v>
      </c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 t="s">
        <v>3480</v>
      </c>
      <c r="U121" s="9"/>
      <c r="V121" s="9"/>
      <c r="W121" s="9"/>
      <c r="X121" s="9"/>
    </row>
    <row r="122" ht="15.75" spans="1:24">
      <c r="A122" s="9" t="s">
        <v>7</v>
      </c>
      <c r="B122" s="9" t="s">
        <v>935</v>
      </c>
      <c r="C122" s="9" t="s">
        <v>3100</v>
      </c>
      <c r="D122" s="9" t="s">
        <v>3481</v>
      </c>
      <c r="E122" s="9" t="s">
        <v>3102</v>
      </c>
      <c r="F122" s="9" t="s">
        <v>3482</v>
      </c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 t="s">
        <v>3483</v>
      </c>
      <c r="U122" s="9"/>
      <c r="V122" s="9"/>
      <c r="W122" s="9"/>
      <c r="X122" s="9"/>
    </row>
    <row r="123" ht="15.75" spans="1:24">
      <c r="A123" s="9" t="s">
        <v>7</v>
      </c>
      <c r="B123" s="9" t="s">
        <v>948</v>
      </c>
      <c r="C123" s="9" t="s">
        <v>3484</v>
      </c>
      <c r="D123" s="9" t="s">
        <v>3485</v>
      </c>
      <c r="E123" s="9" t="s">
        <v>3486</v>
      </c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 t="s">
        <v>3093</v>
      </c>
      <c r="U123" s="9" t="s">
        <v>3487</v>
      </c>
      <c r="V123" s="9"/>
      <c r="W123" s="9"/>
      <c r="X123" s="9"/>
    </row>
    <row r="124" ht="15.75" spans="1:24">
      <c r="A124" s="9" t="s">
        <v>7</v>
      </c>
      <c r="B124" s="9" t="s">
        <v>959</v>
      </c>
      <c r="C124" s="9" t="s">
        <v>3488</v>
      </c>
      <c r="D124" s="9" t="s">
        <v>3489</v>
      </c>
      <c r="E124" s="9" t="s">
        <v>3490</v>
      </c>
      <c r="F124" s="9" t="s">
        <v>3491</v>
      </c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 t="s">
        <v>3078</v>
      </c>
      <c r="U124" s="9"/>
      <c r="V124" s="9"/>
      <c r="W124" s="9"/>
      <c r="X124" s="9"/>
    </row>
    <row r="125" ht="15.75" spans="1:24">
      <c r="A125" s="9" t="s">
        <v>7</v>
      </c>
      <c r="B125" s="9" t="s">
        <v>962</v>
      </c>
      <c r="C125" s="9" t="s">
        <v>3492</v>
      </c>
      <c r="D125" s="9" t="s">
        <v>3493</v>
      </c>
      <c r="E125" s="9" t="s">
        <v>3494</v>
      </c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 t="s">
        <v>3495</v>
      </c>
      <c r="U125" s="9"/>
      <c r="V125" s="9"/>
      <c r="W125" s="9"/>
      <c r="X125" s="9"/>
    </row>
    <row r="126" ht="15.75" spans="1:24">
      <c r="A126" s="9" t="s">
        <v>7</v>
      </c>
      <c r="B126" s="9" t="s">
        <v>972</v>
      </c>
      <c r="C126" s="9" t="s">
        <v>3496</v>
      </c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 t="s">
        <v>3497</v>
      </c>
      <c r="U126" s="9" t="s">
        <v>3498</v>
      </c>
      <c r="V126" s="9"/>
      <c r="W126" s="9"/>
      <c r="X126" s="9"/>
    </row>
    <row r="127" ht="15.75" spans="1:24">
      <c r="A127" s="9" t="s">
        <v>7</v>
      </c>
      <c r="B127" s="9" t="s">
        <v>975</v>
      </c>
      <c r="C127" s="9" t="s">
        <v>3499</v>
      </c>
      <c r="D127" s="9" t="s">
        <v>3500</v>
      </c>
      <c r="E127" s="9" t="s">
        <v>3501</v>
      </c>
      <c r="F127" s="9" t="s">
        <v>3502</v>
      </c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 t="s">
        <v>3285</v>
      </c>
      <c r="U127" s="9"/>
      <c r="V127" s="9"/>
      <c r="W127" s="9"/>
      <c r="X127" s="9"/>
    </row>
    <row r="128" ht="15.75" spans="1:24">
      <c r="A128" s="9" t="s">
        <v>7</v>
      </c>
      <c r="B128" s="9" t="s">
        <v>978</v>
      </c>
      <c r="C128" s="9" t="s">
        <v>3503</v>
      </c>
      <c r="D128" s="9" t="s">
        <v>3504</v>
      </c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 t="s">
        <v>3078</v>
      </c>
      <c r="U128" s="9"/>
      <c r="V128" s="9"/>
      <c r="W128" s="9"/>
      <c r="X128" s="9"/>
    </row>
    <row r="129" ht="15.75" spans="1:24">
      <c r="A129" s="9" t="s">
        <v>7</v>
      </c>
      <c r="B129" s="9" t="s">
        <v>990</v>
      </c>
      <c r="C129" s="9" t="s">
        <v>3505</v>
      </c>
      <c r="D129" s="9" t="s">
        <v>3506</v>
      </c>
      <c r="E129" s="9" t="s">
        <v>3507</v>
      </c>
      <c r="F129" s="9" t="s">
        <v>3508</v>
      </c>
      <c r="G129" s="9" t="s">
        <v>3509</v>
      </c>
      <c r="H129" s="9" t="s">
        <v>3510</v>
      </c>
      <c r="I129" s="9" t="s">
        <v>3511</v>
      </c>
      <c r="J129" s="9" t="s">
        <v>3512</v>
      </c>
      <c r="K129" s="9"/>
      <c r="L129" s="9"/>
      <c r="M129" s="9"/>
      <c r="N129" s="9"/>
      <c r="O129" s="9"/>
      <c r="P129" s="9"/>
      <c r="Q129" s="9"/>
      <c r="R129" s="9"/>
      <c r="S129" s="9"/>
      <c r="T129" s="9" t="s">
        <v>3513</v>
      </c>
      <c r="U129" s="9" t="s">
        <v>3514</v>
      </c>
      <c r="V129" s="9" t="s">
        <v>3515</v>
      </c>
      <c r="W129" s="9" t="s">
        <v>3516</v>
      </c>
      <c r="X129" s="9"/>
    </row>
    <row r="130" ht="15.75" spans="1:24">
      <c r="A130" s="9" t="s">
        <v>7</v>
      </c>
      <c r="B130" s="9" t="s">
        <v>994</v>
      </c>
      <c r="C130" s="9" t="s">
        <v>3517</v>
      </c>
      <c r="D130" s="9" t="s">
        <v>3518</v>
      </c>
      <c r="E130" s="9" t="s">
        <v>3519</v>
      </c>
      <c r="F130" s="9" t="s">
        <v>3520</v>
      </c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 t="s">
        <v>3521</v>
      </c>
      <c r="U130" s="9" t="s">
        <v>3522</v>
      </c>
      <c r="V130" s="9"/>
      <c r="W130" s="9"/>
      <c r="X130" s="9"/>
    </row>
    <row r="131" ht="15.75" spans="1:24">
      <c r="A131" s="9" t="s">
        <v>7</v>
      </c>
      <c r="B131" s="9" t="s">
        <v>997</v>
      </c>
      <c r="C131" s="9" t="s">
        <v>3523</v>
      </c>
      <c r="D131" s="9" t="s">
        <v>3524</v>
      </c>
      <c r="E131" s="9" t="s">
        <v>3525</v>
      </c>
      <c r="F131" s="9" t="s">
        <v>3526</v>
      </c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 t="s">
        <v>3274</v>
      </c>
      <c r="U131" s="9" t="s">
        <v>3527</v>
      </c>
      <c r="V131" s="9"/>
      <c r="W131" s="9"/>
      <c r="X131" s="9"/>
    </row>
    <row r="132" ht="15.75" spans="1:24">
      <c r="A132" s="9" t="s">
        <v>7</v>
      </c>
      <c r="B132" s="9" t="s">
        <v>1007</v>
      </c>
      <c r="C132" s="9" t="s">
        <v>3528</v>
      </c>
      <c r="D132" s="9" t="s">
        <v>3529</v>
      </c>
      <c r="E132" s="9" t="s">
        <v>3530</v>
      </c>
      <c r="F132" s="9" t="s">
        <v>3531</v>
      </c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 t="s">
        <v>3532</v>
      </c>
      <c r="U132" s="9"/>
      <c r="V132" s="9"/>
      <c r="W132" s="9"/>
      <c r="X132" s="9"/>
    </row>
    <row r="133" s="23" customFormat="1" ht="15.75" spans="1:24">
      <c r="A133" s="34" t="s">
        <v>7</v>
      </c>
      <c r="B133" s="34" t="s">
        <v>1021</v>
      </c>
      <c r="C133" s="34" t="s">
        <v>3533</v>
      </c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 t="s">
        <v>3534</v>
      </c>
      <c r="U133" s="34"/>
      <c r="V133" s="34"/>
      <c r="W133" s="34"/>
      <c r="X133" s="34"/>
    </row>
    <row r="134" s="24" customFormat="1" ht="15.75" spans="1:24">
      <c r="A134" s="33" t="s">
        <v>1023</v>
      </c>
      <c r="B134" s="33" t="s">
        <v>1042</v>
      </c>
      <c r="C134" s="33" t="s">
        <v>3535</v>
      </c>
      <c r="D134" s="33" t="s">
        <v>3536</v>
      </c>
      <c r="E134" s="33" t="s">
        <v>3537</v>
      </c>
      <c r="F134" s="33" t="s">
        <v>3538</v>
      </c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 t="s">
        <v>3539</v>
      </c>
      <c r="U134" s="33"/>
      <c r="V134" s="33"/>
      <c r="W134" s="33"/>
      <c r="X134" s="33"/>
    </row>
    <row r="135" ht="15.75" spans="1:24">
      <c r="A135" s="9" t="s">
        <v>1023</v>
      </c>
      <c r="B135" s="9" t="s">
        <v>1049</v>
      </c>
      <c r="C135" s="9" t="s">
        <v>3540</v>
      </c>
      <c r="D135" s="9" t="s">
        <v>3541</v>
      </c>
      <c r="E135" s="9" t="s">
        <v>3542</v>
      </c>
      <c r="F135" s="9" t="s">
        <v>3543</v>
      </c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 t="s">
        <v>3078</v>
      </c>
      <c r="U135" s="9"/>
      <c r="V135" s="9"/>
      <c r="W135" s="9"/>
      <c r="X135" s="9"/>
    </row>
    <row r="136" ht="15.75" spans="1:24">
      <c r="A136" s="9" t="s">
        <v>1023</v>
      </c>
      <c r="B136" s="9" t="s">
        <v>1052</v>
      </c>
      <c r="C136" s="9" t="s">
        <v>3544</v>
      </c>
      <c r="D136" s="9" t="s">
        <v>3545</v>
      </c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 t="s">
        <v>3546</v>
      </c>
      <c r="U136" s="9"/>
      <c r="V136" s="9"/>
      <c r="W136" s="9"/>
      <c r="X136" s="9"/>
    </row>
    <row r="137" ht="15.75" spans="1:24">
      <c r="A137" s="9" t="s">
        <v>1023</v>
      </c>
      <c r="B137" s="9" t="s">
        <v>1058</v>
      </c>
      <c r="C137" s="9" t="s">
        <v>3547</v>
      </c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 t="s">
        <v>3548</v>
      </c>
      <c r="U137" s="9"/>
      <c r="V137" s="9"/>
      <c r="W137" s="9"/>
      <c r="X137" s="9"/>
    </row>
    <row r="138" ht="15.75" spans="1:24">
      <c r="A138" s="9" t="s">
        <v>1023</v>
      </c>
      <c r="B138" s="9" t="s">
        <v>1071</v>
      </c>
      <c r="C138" s="9" t="s">
        <v>3549</v>
      </c>
      <c r="D138" s="9" t="s">
        <v>3550</v>
      </c>
      <c r="E138" s="9" t="s">
        <v>3551</v>
      </c>
      <c r="F138" s="9" t="s">
        <v>3552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 t="s">
        <v>3553</v>
      </c>
      <c r="U138" s="9"/>
      <c r="V138" s="9"/>
      <c r="W138" s="9"/>
      <c r="X138" s="9"/>
    </row>
    <row r="139" ht="15.75" spans="1:24">
      <c r="A139" s="9" t="s">
        <v>1023</v>
      </c>
      <c r="B139" s="9" t="s">
        <v>1074</v>
      </c>
      <c r="C139" s="9" t="s">
        <v>3554</v>
      </c>
      <c r="D139" s="9" t="s">
        <v>3555</v>
      </c>
      <c r="E139" s="9" t="s">
        <v>3556</v>
      </c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 t="s">
        <v>3557</v>
      </c>
      <c r="U139" s="9"/>
      <c r="V139" s="9"/>
      <c r="W139" s="9"/>
      <c r="X139" s="9"/>
    </row>
    <row r="140" ht="15.75" spans="1:24">
      <c r="A140" s="9" t="s">
        <v>1023</v>
      </c>
      <c r="B140" s="9" t="s">
        <v>1082</v>
      </c>
      <c r="C140" s="9" t="s">
        <v>3360</v>
      </c>
      <c r="D140" s="9" t="s">
        <v>3361</v>
      </c>
      <c r="E140" s="9" t="s">
        <v>3362</v>
      </c>
      <c r="F140" s="9" t="s">
        <v>3363</v>
      </c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 t="s">
        <v>3558</v>
      </c>
      <c r="U140" s="9" t="s">
        <v>3274</v>
      </c>
      <c r="V140" s="9"/>
      <c r="W140" s="9"/>
      <c r="X140" s="9"/>
    </row>
    <row r="141" ht="15.75" spans="1:24">
      <c r="A141" s="9" t="s">
        <v>1023</v>
      </c>
      <c r="B141" s="9" t="s">
        <v>1085</v>
      </c>
      <c r="C141" s="9" t="s">
        <v>3559</v>
      </c>
      <c r="D141" s="9" t="s">
        <v>3560</v>
      </c>
      <c r="E141" s="9" t="s">
        <v>3561</v>
      </c>
      <c r="F141" s="9" t="s">
        <v>3562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 t="s">
        <v>3563</v>
      </c>
      <c r="U141" s="9"/>
      <c r="V141" s="9"/>
      <c r="W141" s="9"/>
      <c r="X141" s="9"/>
    </row>
    <row r="142" ht="15.75" spans="1:24">
      <c r="A142" s="9" t="s">
        <v>1023</v>
      </c>
      <c r="B142" s="9" t="s">
        <v>1091</v>
      </c>
      <c r="C142" s="9" t="s">
        <v>3564</v>
      </c>
      <c r="D142" s="9" t="s">
        <v>3565</v>
      </c>
      <c r="E142" s="9" t="s">
        <v>3566</v>
      </c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 t="s">
        <v>3567</v>
      </c>
      <c r="U142" s="9"/>
      <c r="V142" s="9"/>
      <c r="W142" s="9"/>
      <c r="X142" s="9"/>
    </row>
    <row r="143" ht="15.75" spans="1:24">
      <c r="A143" s="9" t="s">
        <v>1023</v>
      </c>
      <c r="B143" s="9" t="s">
        <v>1096</v>
      </c>
      <c r="C143" s="9" t="s">
        <v>3568</v>
      </c>
      <c r="D143" s="9" t="s">
        <v>3569</v>
      </c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 t="s">
        <v>3293</v>
      </c>
      <c r="U143" s="9" t="s">
        <v>3570</v>
      </c>
      <c r="V143" s="9" t="s">
        <v>3295</v>
      </c>
      <c r="W143" s="9"/>
      <c r="X143" s="9"/>
    </row>
    <row r="144" ht="15.75" spans="1:24">
      <c r="A144" s="9" t="s">
        <v>1023</v>
      </c>
      <c r="B144" s="9" t="s">
        <v>1099</v>
      </c>
      <c r="C144" s="9" t="s">
        <v>3571</v>
      </c>
      <c r="D144" s="9" t="s">
        <v>3572</v>
      </c>
      <c r="E144" s="9" t="s">
        <v>3573</v>
      </c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 t="s">
        <v>3574</v>
      </c>
      <c r="U144" s="9"/>
      <c r="V144" s="9"/>
      <c r="W144" s="9"/>
      <c r="X144" s="9"/>
    </row>
    <row r="145" ht="15.75" spans="1:24">
      <c r="A145" s="9" t="s">
        <v>1023</v>
      </c>
      <c r="B145" s="9" t="s">
        <v>1110</v>
      </c>
      <c r="C145" s="9" t="s">
        <v>3575</v>
      </c>
      <c r="D145" s="9" t="s">
        <v>3576</v>
      </c>
      <c r="E145" s="9" t="s">
        <v>3577</v>
      </c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 t="s">
        <v>3578</v>
      </c>
      <c r="U145" s="9" t="s">
        <v>3579</v>
      </c>
      <c r="V145" s="9"/>
      <c r="W145" s="9"/>
      <c r="X145" s="9"/>
    </row>
    <row r="146" ht="15.75" spans="1:24">
      <c r="A146" s="9" t="s">
        <v>1023</v>
      </c>
      <c r="B146" s="9" t="s">
        <v>1113</v>
      </c>
      <c r="C146" s="9" t="s">
        <v>3580</v>
      </c>
      <c r="D146" s="9" t="s">
        <v>3581</v>
      </c>
      <c r="E146" s="9" t="s">
        <v>3582</v>
      </c>
      <c r="F146" s="9" t="s">
        <v>3583</v>
      </c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 t="s">
        <v>3584</v>
      </c>
      <c r="U146" s="9"/>
      <c r="V146" s="9"/>
      <c r="W146" s="9"/>
      <c r="X146" s="9"/>
    </row>
    <row r="147" ht="15.75" spans="1:24">
      <c r="A147" s="9" t="s">
        <v>1023</v>
      </c>
      <c r="B147" s="9" t="s">
        <v>1116</v>
      </c>
      <c r="C147" s="9" t="s">
        <v>3585</v>
      </c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 t="s">
        <v>3078</v>
      </c>
      <c r="U147" s="9"/>
      <c r="V147" s="9"/>
      <c r="W147" s="9"/>
      <c r="X147" s="9"/>
    </row>
    <row r="148" ht="15.75" spans="1:24">
      <c r="A148" s="9" t="s">
        <v>1023</v>
      </c>
      <c r="B148" s="9" t="s">
        <v>1119</v>
      </c>
      <c r="C148" s="9" t="s">
        <v>3586</v>
      </c>
      <c r="D148" s="9" t="s">
        <v>3587</v>
      </c>
      <c r="E148" s="9" t="s">
        <v>3588</v>
      </c>
      <c r="F148" s="9" t="s">
        <v>3589</v>
      </c>
      <c r="G148" s="9" t="s">
        <v>3590</v>
      </c>
      <c r="H148" s="9" t="s">
        <v>3591</v>
      </c>
      <c r="I148" s="9" t="s">
        <v>3592</v>
      </c>
      <c r="J148" s="9" t="s">
        <v>3593</v>
      </c>
      <c r="K148" s="9"/>
      <c r="L148" s="9"/>
      <c r="M148" s="9"/>
      <c r="N148" s="9"/>
      <c r="O148" s="9"/>
      <c r="P148" s="9"/>
      <c r="Q148" s="9"/>
      <c r="R148" s="9"/>
      <c r="S148" s="9"/>
      <c r="T148" s="9" t="s">
        <v>3594</v>
      </c>
      <c r="U148" s="9" t="s">
        <v>3595</v>
      </c>
      <c r="V148" s="9"/>
      <c r="W148" s="9"/>
      <c r="X148" s="9"/>
    </row>
    <row r="149" ht="15.75" spans="1:24">
      <c r="A149" s="9" t="s">
        <v>1023</v>
      </c>
      <c r="B149" s="9" t="s">
        <v>1128</v>
      </c>
      <c r="C149" s="9" t="s">
        <v>3596</v>
      </c>
      <c r="D149" s="9" t="s">
        <v>3597</v>
      </c>
      <c r="E149" s="9" t="s">
        <v>3598</v>
      </c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 t="s">
        <v>3599</v>
      </c>
      <c r="U149" s="9" t="s">
        <v>3600</v>
      </c>
      <c r="V149" s="9" t="s">
        <v>3293</v>
      </c>
      <c r="W149" s="9"/>
      <c r="X149" s="9"/>
    </row>
    <row r="150" ht="15.75" spans="1:24">
      <c r="A150" s="9" t="s">
        <v>1023</v>
      </c>
      <c r="B150" s="9" t="s">
        <v>1138</v>
      </c>
      <c r="C150" s="9" t="s">
        <v>3601</v>
      </c>
      <c r="D150" s="9" t="s">
        <v>3602</v>
      </c>
      <c r="E150" s="9" t="s">
        <v>3603</v>
      </c>
      <c r="F150" s="9" t="s">
        <v>3604</v>
      </c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 t="s">
        <v>3605</v>
      </c>
      <c r="U150" s="9" t="s">
        <v>3606</v>
      </c>
      <c r="V150" s="9"/>
      <c r="W150" s="9"/>
      <c r="X150" s="9"/>
    </row>
    <row r="151" ht="15.75" spans="1:24">
      <c r="A151" s="9" t="s">
        <v>1023</v>
      </c>
      <c r="B151" s="9" t="s">
        <v>1147</v>
      </c>
      <c r="C151" s="9" t="s">
        <v>3607</v>
      </c>
      <c r="D151" s="9" t="s">
        <v>3608</v>
      </c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 t="s">
        <v>3376</v>
      </c>
      <c r="U151" s="9" t="s">
        <v>3375</v>
      </c>
      <c r="V151" s="9"/>
      <c r="W151" s="9"/>
      <c r="X151" s="9"/>
    </row>
    <row r="152" ht="15.75" spans="1:24">
      <c r="A152" s="9" t="s">
        <v>1023</v>
      </c>
      <c r="B152" s="9" t="s">
        <v>1150</v>
      </c>
      <c r="C152" s="9" t="s">
        <v>3609</v>
      </c>
      <c r="D152" s="9" t="s">
        <v>3610</v>
      </c>
      <c r="E152" s="9" t="s">
        <v>3611</v>
      </c>
      <c r="F152" s="9" t="s">
        <v>3612</v>
      </c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 t="s">
        <v>3613</v>
      </c>
      <c r="U152" s="9"/>
      <c r="V152" s="9"/>
      <c r="W152" s="9"/>
      <c r="X152" s="9"/>
    </row>
    <row r="153" ht="15.75" spans="1:24">
      <c r="A153" s="9" t="s">
        <v>1023</v>
      </c>
      <c r="B153" s="9" t="s">
        <v>1156</v>
      </c>
      <c r="C153" s="9" t="s">
        <v>3614</v>
      </c>
      <c r="D153" s="9" t="s">
        <v>3615</v>
      </c>
      <c r="E153" s="9" t="s">
        <v>3616</v>
      </c>
      <c r="F153" s="9" t="s">
        <v>3617</v>
      </c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 t="s">
        <v>3618</v>
      </c>
      <c r="U153" s="9" t="s">
        <v>3619</v>
      </c>
      <c r="V153" s="9"/>
      <c r="W153" s="9"/>
      <c r="X153" s="9"/>
    </row>
    <row r="154" ht="15.75" spans="1:24">
      <c r="A154" s="9" t="s">
        <v>1023</v>
      </c>
      <c r="B154" s="9" t="s">
        <v>1159</v>
      </c>
      <c r="C154" s="9" t="s">
        <v>3620</v>
      </c>
      <c r="D154" s="9" t="s">
        <v>3621</v>
      </c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 t="s">
        <v>3323</v>
      </c>
      <c r="U154" s="9"/>
      <c r="V154" s="9"/>
      <c r="W154" s="9"/>
      <c r="X154" s="9"/>
    </row>
    <row r="155" ht="15.75" spans="1:24">
      <c r="A155" s="9" t="s">
        <v>1023</v>
      </c>
      <c r="B155" s="9" t="s">
        <v>1162</v>
      </c>
      <c r="C155" s="9" t="s">
        <v>3622</v>
      </c>
      <c r="D155" s="9" t="s">
        <v>3623</v>
      </c>
      <c r="E155" s="9" t="s">
        <v>3624</v>
      </c>
      <c r="F155" s="9" t="s">
        <v>3625</v>
      </c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 t="s">
        <v>3626</v>
      </c>
      <c r="U155" s="9"/>
      <c r="V155" s="9"/>
      <c r="W155" s="9"/>
      <c r="X155" s="9"/>
    </row>
    <row r="156" ht="15.75" spans="1:24">
      <c r="A156" s="9" t="s">
        <v>1023</v>
      </c>
      <c r="B156" s="9" t="s">
        <v>1168</v>
      </c>
      <c r="C156" s="9" t="s">
        <v>3627</v>
      </c>
      <c r="D156" s="9" t="s">
        <v>3628</v>
      </c>
      <c r="E156" s="9" t="s">
        <v>3629</v>
      </c>
      <c r="F156" s="9" t="s">
        <v>3630</v>
      </c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 t="s">
        <v>3631</v>
      </c>
      <c r="U156" s="9" t="s">
        <v>3276</v>
      </c>
      <c r="V156" s="9"/>
      <c r="W156" s="9"/>
      <c r="X156" s="9"/>
    </row>
    <row r="157" ht="15.75" spans="1:24">
      <c r="A157" s="9" t="s">
        <v>1023</v>
      </c>
      <c r="B157" s="9" t="s">
        <v>1174</v>
      </c>
      <c r="C157" s="9" t="s">
        <v>3632</v>
      </c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 t="s">
        <v>3089</v>
      </c>
      <c r="U157" s="9"/>
      <c r="V157" s="9"/>
      <c r="W157" s="9"/>
      <c r="X157" s="9"/>
    </row>
    <row r="158" ht="15.75" spans="1:24">
      <c r="A158" s="9" t="s">
        <v>1023</v>
      </c>
      <c r="B158" s="9" t="s">
        <v>1186</v>
      </c>
      <c r="C158" s="9" t="s">
        <v>3633</v>
      </c>
      <c r="D158" s="9" t="s">
        <v>3634</v>
      </c>
      <c r="E158" s="9" t="s">
        <v>3635</v>
      </c>
      <c r="F158" s="9" t="s">
        <v>3636</v>
      </c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 t="s">
        <v>3637</v>
      </c>
      <c r="U158" s="9"/>
      <c r="V158" s="9"/>
      <c r="W158" s="9"/>
      <c r="X158" s="9"/>
    </row>
    <row r="159" ht="15.75" spans="1:24">
      <c r="A159" s="9" t="s">
        <v>1023</v>
      </c>
      <c r="B159" s="9" t="s">
        <v>1192</v>
      </c>
      <c r="C159" s="9" t="s">
        <v>3638</v>
      </c>
      <c r="D159" s="9" t="s">
        <v>3639</v>
      </c>
      <c r="E159" s="9" t="s">
        <v>3640</v>
      </c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 t="s">
        <v>3641</v>
      </c>
      <c r="U159" s="9" t="s">
        <v>3323</v>
      </c>
      <c r="V159" s="9"/>
      <c r="W159" s="9"/>
      <c r="X159" s="9"/>
    </row>
    <row r="160" ht="15.75" spans="1:24">
      <c r="A160" s="9" t="s">
        <v>1023</v>
      </c>
      <c r="B160" s="9" t="s">
        <v>1210</v>
      </c>
      <c r="C160" s="9" t="s">
        <v>3642</v>
      </c>
      <c r="D160" s="9" t="s">
        <v>3643</v>
      </c>
      <c r="E160" s="9" t="s">
        <v>3644</v>
      </c>
      <c r="F160" s="9" t="s">
        <v>3645</v>
      </c>
      <c r="G160" s="9" t="s">
        <v>3646</v>
      </c>
      <c r="H160" s="9" t="s">
        <v>3647</v>
      </c>
      <c r="I160" s="9" t="s">
        <v>3648</v>
      </c>
      <c r="J160" s="9" t="s">
        <v>3649</v>
      </c>
      <c r="K160" s="9"/>
      <c r="L160" s="9"/>
      <c r="M160" s="9"/>
      <c r="N160" s="9"/>
      <c r="O160" s="9"/>
      <c r="P160" s="9"/>
      <c r="Q160" s="9"/>
      <c r="R160" s="9"/>
      <c r="S160" s="9"/>
      <c r="T160" s="9" t="s">
        <v>3323</v>
      </c>
      <c r="U160" s="9"/>
      <c r="V160" s="9"/>
      <c r="W160" s="9"/>
      <c r="X160" s="9"/>
    </row>
    <row r="161" ht="15.75" spans="1:24">
      <c r="A161" s="9" t="s">
        <v>1023</v>
      </c>
      <c r="B161" s="9" t="s">
        <v>1213</v>
      </c>
      <c r="C161" s="9" t="s">
        <v>3650</v>
      </c>
      <c r="D161" s="9" t="s">
        <v>3651</v>
      </c>
      <c r="E161" s="9" t="s">
        <v>3652</v>
      </c>
      <c r="F161" s="9" t="s">
        <v>3653</v>
      </c>
      <c r="G161" s="9" t="s">
        <v>3654</v>
      </c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 t="s">
        <v>3655</v>
      </c>
      <c r="U161" s="9" t="s">
        <v>3656</v>
      </c>
      <c r="V161" s="9" t="s">
        <v>3657</v>
      </c>
      <c r="W161" s="9"/>
      <c r="X161" s="9"/>
    </row>
    <row r="162" ht="15.75" spans="1:24">
      <c r="A162" s="9" t="s">
        <v>1023</v>
      </c>
      <c r="B162" s="9" t="s">
        <v>1223</v>
      </c>
      <c r="C162" s="9" t="s">
        <v>3658</v>
      </c>
      <c r="D162" s="9" t="s">
        <v>3659</v>
      </c>
      <c r="E162" s="9" t="s">
        <v>3660</v>
      </c>
      <c r="F162" s="9" t="s">
        <v>3661</v>
      </c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 t="s">
        <v>3662</v>
      </c>
      <c r="U162" s="9"/>
      <c r="V162" s="9"/>
      <c r="W162" s="9"/>
      <c r="X162" s="9"/>
    </row>
    <row r="163" ht="15.75" spans="1:24">
      <c r="A163" s="9" t="s">
        <v>1023</v>
      </c>
      <c r="B163" s="9" t="s">
        <v>1244</v>
      </c>
      <c r="C163" s="9" t="s">
        <v>3663</v>
      </c>
      <c r="D163" s="9" t="s">
        <v>3664</v>
      </c>
      <c r="E163" s="9" t="s">
        <v>3665</v>
      </c>
      <c r="F163" s="9" t="s">
        <v>3666</v>
      </c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 t="s">
        <v>3078</v>
      </c>
      <c r="U163" s="9"/>
      <c r="V163" s="9"/>
      <c r="W163" s="9"/>
      <c r="X163" s="9"/>
    </row>
    <row r="164" ht="15.75" spans="1:24">
      <c r="A164" s="9" t="s">
        <v>1023</v>
      </c>
      <c r="B164" s="9" t="s">
        <v>1247</v>
      </c>
      <c r="C164" s="9" t="s">
        <v>3667</v>
      </c>
      <c r="D164" s="9" t="s">
        <v>3668</v>
      </c>
      <c r="E164" s="9" t="s">
        <v>3669</v>
      </c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 t="s">
        <v>3670</v>
      </c>
      <c r="U164" s="9"/>
      <c r="V164" s="9"/>
      <c r="W164" s="9"/>
      <c r="X164" s="9"/>
    </row>
    <row r="165" ht="15.75" spans="1:24">
      <c r="A165" s="9" t="s">
        <v>1023</v>
      </c>
      <c r="B165" s="9" t="s">
        <v>1252</v>
      </c>
      <c r="C165" s="9" t="s">
        <v>3671</v>
      </c>
      <c r="D165" s="9" t="s">
        <v>3672</v>
      </c>
      <c r="E165" s="9" t="s">
        <v>3673</v>
      </c>
      <c r="F165" s="9" t="s">
        <v>3674</v>
      </c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 t="s">
        <v>3470</v>
      </c>
      <c r="U165" s="9"/>
      <c r="V165" s="9"/>
      <c r="W165" s="9"/>
      <c r="X165" s="9"/>
    </row>
    <row r="166" ht="15.75" spans="1:24">
      <c r="A166" s="9" t="s">
        <v>1023</v>
      </c>
      <c r="B166" s="9" t="s">
        <v>1260</v>
      </c>
      <c r="C166" s="9" t="s">
        <v>3675</v>
      </c>
      <c r="D166" s="9" t="s">
        <v>3676</v>
      </c>
      <c r="E166" s="9" t="s">
        <v>3677</v>
      </c>
      <c r="F166" s="9" t="s">
        <v>3678</v>
      </c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 t="s">
        <v>3679</v>
      </c>
      <c r="U166" s="9"/>
      <c r="V166" s="9"/>
      <c r="W166" s="9"/>
      <c r="X166" s="9"/>
    </row>
    <row r="167" ht="15.75" spans="1:24">
      <c r="A167" s="9" t="s">
        <v>1023</v>
      </c>
      <c r="B167" s="9" t="s">
        <v>1272</v>
      </c>
      <c r="C167" s="9" t="s">
        <v>3680</v>
      </c>
      <c r="D167" s="9" t="s">
        <v>3681</v>
      </c>
      <c r="E167" s="9" t="s">
        <v>3682</v>
      </c>
      <c r="F167" s="9" t="s">
        <v>3683</v>
      </c>
      <c r="G167" s="9" t="s">
        <v>3684</v>
      </c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 t="s">
        <v>3685</v>
      </c>
      <c r="U167" s="9"/>
      <c r="V167" s="9"/>
      <c r="W167" s="9"/>
      <c r="X167" s="9"/>
    </row>
    <row r="168" ht="15.75" spans="1:24">
      <c r="A168" s="9" t="s">
        <v>1023</v>
      </c>
      <c r="B168" s="9" t="s">
        <v>1275</v>
      </c>
      <c r="C168" s="9" t="s">
        <v>3686</v>
      </c>
      <c r="D168" s="9" t="s">
        <v>3687</v>
      </c>
      <c r="E168" s="9" t="s">
        <v>3688</v>
      </c>
      <c r="F168" s="9" t="s">
        <v>3689</v>
      </c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 t="s">
        <v>3690</v>
      </c>
      <c r="U168" s="9" t="s">
        <v>3691</v>
      </c>
      <c r="V168" s="9"/>
      <c r="W168" s="9"/>
      <c r="X168" s="9"/>
    </row>
    <row r="169" ht="15.75" spans="1:24">
      <c r="A169" s="9" t="s">
        <v>1023</v>
      </c>
      <c r="B169" s="9" t="s">
        <v>1285</v>
      </c>
      <c r="C169" s="9" t="s">
        <v>3692</v>
      </c>
      <c r="D169" s="9" t="s">
        <v>3693</v>
      </c>
      <c r="E169" s="9" t="s">
        <v>3694</v>
      </c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 t="s">
        <v>3695</v>
      </c>
      <c r="U169" s="9"/>
      <c r="V169" s="9"/>
      <c r="W169" s="9"/>
      <c r="X169" s="9"/>
    </row>
    <row r="170" ht="15.75" spans="1:24">
      <c r="A170" s="9" t="s">
        <v>1023</v>
      </c>
      <c r="B170" s="9" t="s">
        <v>1289</v>
      </c>
      <c r="C170" s="9" t="s">
        <v>3696</v>
      </c>
      <c r="D170" s="9" t="s">
        <v>3697</v>
      </c>
      <c r="E170" s="9" t="s">
        <v>3698</v>
      </c>
      <c r="F170" s="9" t="s">
        <v>3699</v>
      </c>
      <c r="G170" s="9" t="s">
        <v>3700</v>
      </c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 t="s">
        <v>3701</v>
      </c>
      <c r="U170" s="9"/>
      <c r="V170" s="9"/>
      <c r="W170" s="9"/>
      <c r="X170" s="9"/>
    </row>
    <row r="171" ht="15.75" spans="1:24">
      <c r="A171" s="9" t="s">
        <v>1023</v>
      </c>
      <c r="B171" s="9" t="s">
        <v>1292</v>
      </c>
      <c r="C171" s="9" t="s">
        <v>3702</v>
      </c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 t="s">
        <v>3703</v>
      </c>
      <c r="U171" s="9" t="s">
        <v>3704</v>
      </c>
      <c r="V171" s="9"/>
      <c r="W171" s="9"/>
      <c r="X171" s="9"/>
    </row>
    <row r="172" ht="15.75" spans="1:24">
      <c r="A172" s="9" t="s">
        <v>1023</v>
      </c>
      <c r="B172" s="9" t="s">
        <v>1298</v>
      </c>
      <c r="C172" s="9" t="s">
        <v>3705</v>
      </c>
      <c r="D172" s="9" t="s">
        <v>3706</v>
      </c>
      <c r="E172" s="9" t="s">
        <v>3707</v>
      </c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 t="s">
        <v>3708</v>
      </c>
      <c r="U172" s="9" t="s">
        <v>3709</v>
      </c>
      <c r="V172" s="9"/>
      <c r="W172" s="9"/>
      <c r="X172" s="9"/>
    </row>
    <row r="173" ht="15.75" spans="1:24">
      <c r="A173" s="9" t="s">
        <v>1023</v>
      </c>
      <c r="B173" s="9" t="s">
        <v>1301</v>
      </c>
      <c r="C173" s="9" t="s">
        <v>3710</v>
      </c>
      <c r="D173" s="9" t="s">
        <v>3711</v>
      </c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 t="s">
        <v>3084</v>
      </c>
      <c r="U173" s="9"/>
      <c r="V173" s="9"/>
      <c r="W173" s="9"/>
      <c r="X173" s="9"/>
    </row>
    <row r="174" ht="15.75" spans="1:24">
      <c r="A174" s="9" t="s">
        <v>1023</v>
      </c>
      <c r="B174" s="9" t="s">
        <v>1304</v>
      </c>
      <c r="C174" s="9" t="s">
        <v>3712</v>
      </c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 t="s">
        <v>3713</v>
      </c>
      <c r="U174" s="9" t="s">
        <v>3116</v>
      </c>
      <c r="V174" s="9"/>
      <c r="W174" s="9"/>
      <c r="X174" s="9"/>
    </row>
    <row r="175" ht="15.75" spans="1:24">
      <c r="A175" s="9" t="s">
        <v>1023</v>
      </c>
      <c r="B175" s="9" t="s">
        <v>1318</v>
      </c>
      <c r="C175" s="9" t="s">
        <v>3714</v>
      </c>
      <c r="D175" s="9" t="s">
        <v>3715</v>
      </c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 t="s">
        <v>3078</v>
      </c>
      <c r="U175" s="9"/>
      <c r="V175" s="9"/>
      <c r="W175" s="9"/>
      <c r="X175" s="9"/>
    </row>
    <row r="176" ht="15.75" spans="1:24">
      <c r="A176" s="9" t="s">
        <v>1023</v>
      </c>
      <c r="B176" s="9" t="s">
        <v>1321</v>
      </c>
      <c r="C176" s="9" t="s">
        <v>3716</v>
      </c>
      <c r="D176" s="9" t="s">
        <v>3717</v>
      </c>
      <c r="E176" s="9" t="s">
        <v>3718</v>
      </c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 t="s">
        <v>3719</v>
      </c>
      <c r="U176" s="9"/>
      <c r="V176" s="9"/>
      <c r="W176" s="9"/>
      <c r="X176" s="9"/>
    </row>
    <row r="177" ht="15.75" spans="1:24">
      <c r="A177" s="9" t="s">
        <v>1023</v>
      </c>
      <c r="B177" s="9" t="s">
        <v>1324</v>
      </c>
      <c r="C177" s="9" t="s">
        <v>3720</v>
      </c>
      <c r="D177" s="9" t="s">
        <v>3721</v>
      </c>
      <c r="E177" s="9" t="s">
        <v>3722</v>
      </c>
      <c r="F177" s="9" t="s">
        <v>3723</v>
      </c>
      <c r="G177" s="9" t="s">
        <v>3724</v>
      </c>
      <c r="H177" s="9" t="s">
        <v>3725</v>
      </c>
      <c r="I177" s="9" t="s">
        <v>3726</v>
      </c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 t="s">
        <v>3662</v>
      </c>
      <c r="U177" s="9"/>
      <c r="V177" s="9"/>
      <c r="W177" s="9"/>
      <c r="X177" s="9"/>
    </row>
    <row r="178" ht="15.75" spans="1:24">
      <c r="A178" s="9" t="s">
        <v>1023</v>
      </c>
      <c r="B178" s="9" t="s">
        <v>1343</v>
      </c>
      <c r="C178" s="9" t="s">
        <v>3727</v>
      </c>
      <c r="D178" s="9" t="s">
        <v>3728</v>
      </c>
      <c r="E178" s="9" t="s">
        <v>3729</v>
      </c>
      <c r="F178" s="9" t="s">
        <v>3730</v>
      </c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 t="s">
        <v>3323</v>
      </c>
      <c r="U178" s="9"/>
      <c r="V178" s="9"/>
      <c r="W178" s="9"/>
      <c r="X178" s="9"/>
    </row>
    <row r="179" s="23" customFormat="1" ht="15.75" spans="1:24">
      <c r="A179" s="34" t="s">
        <v>1023</v>
      </c>
      <c r="B179" s="34" t="s">
        <v>1346</v>
      </c>
      <c r="C179" s="34" t="s">
        <v>3731</v>
      </c>
      <c r="D179" s="34" t="s">
        <v>3732</v>
      </c>
      <c r="E179" s="34" t="s">
        <v>3733</v>
      </c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/>
      <c r="R179" s="34"/>
      <c r="S179" s="34"/>
      <c r="T179" s="34" t="s">
        <v>3734</v>
      </c>
      <c r="U179" s="34"/>
      <c r="V179" s="34"/>
      <c r="W179" s="34"/>
      <c r="X179" s="34"/>
    </row>
    <row r="180" s="24" customFormat="1" ht="15.75" spans="1:24">
      <c r="A180" s="33" t="s">
        <v>1347</v>
      </c>
      <c r="B180" s="33" t="s">
        <v>359</v>
      </c>
      <c r="C180" s="33" t="s">
        <v>3073</v>
      </c>
      <c r="D180" s="33" t="s">
        <v>3074</v>
      </c>
      <c r="E180" s="33" t="s">
        <v>3075</v>
      </c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 t="s">
        <v>3735</v>
      </c>
      <c r="U180" s="33"/>
      <c r="V180" s="33"/>
      <c r="W180" s="33"/>
      <c r="X180" s="33"/>
    </row>
    <row r="181" ht="15.75" spans="1:24">
      <c r="A181" s="9" t="s">
        <v>1347</v>
      </c>
      <c r="B181" s="9" t="s">
        <v>169</v>
      </c>
      <c r="C181" s="9" t="s">
        <v>3077</v>
      </c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 t="s">
        <v>3078</v>
      </c>
      <c r="U181" s="9"/>
      <c r="V181" s="9"/>
      <c r="W181" s="9"/>
      <c r="X181" s="9"/>
    </row>
    <row r="182" ht="15.75" spans="1:24">
      <c r="A182" s="9" t="s">
        <v>1347</v>
      </c>
      <c r="B182" s="9" t="s">
        <v>373</v>
      </c>
      <c r="C182" s="9" t="s">
        <v>3079</v>
      </c>
      <c r="D182" s="9" t="s">
        <v>3080</v>
      </c>
      <c r="E182" s="9" t="s">
        <v>3081</v>
      </c>
      <c r="F182" s="9" t="s">
        <v>3082</v>
      </c>
      <c r="G182" s="9" t="s">
        <v>3083</v>
      </c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 t="s">
        <v>3736</v>
      </c>
      <c r="U182" s="9"/>
      <c r="V182" s="9"/>
      <c r="W182" s="9"/>
      <c r="X182" s="9"/>
    </row>
    <row r="183" ht="15.75" spans="1:24">
      <c r="A183" s="9" t="s">
        <v>1347</v>
      </c>
      <c r="B183" s="9" t="s">
        <v>393</v>
      </c>
      <c r="C183" s="9" t="s">
        <v>3108</v>
      </c>
      <c r="D183" s="9" t="s">
        <v>3109</v>
      </c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 t="s">
        <v>3110</v>
      </c>
      <c r="U183" s="9"/>
      <c r="V183" s="9"/>
      <c r="W183" s="9"/>
      <c r="X183" s="9"/>
    </row>
    <row r="184" ht="15.75" spans="1:24">
      <c r="A184" s="9" t="s">
        <v>1347</v>
      </c>
      <c r="B184" s="9" t="s">
        <v>379</v>
      </c>
      <c r="C184" s="9" t="s">
        <v>3085</v>
      </c>
      <c r="D184" s="9" t="s">
        <v>3086</v>
      </c>
      <c r="E184" s="9" t="s">
        <v>3087</v>
      </c>
      <c r="F184" s="9" t="s">
        <v>3088</v>
      </c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 t="s">
        <v>3089</v>
      </c>
      <c r="U184" s="9"/>
      <c r="V184" s="9"/>
      <c r="W184" s="9"/>
      <c r="X184" s="9"/>
    </row>
    <row r="185" ht="15.75" spans="1:24">
      <c r="A185" s="9" t="s">
        <v>1347</v>
      </c>
      <c r="B185" s="9" t="s">
        <v>385</v>
      </c>
      <c r="C185" s="9" t="s">
        <v>3100</v>
      </c>
      <c r="D185" s="9" t="s">
        <v>3101</v>
      </c>
      <c r="E185" s="9" t="s">
        <v>3102</v>
      </c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 t="s">
        <v>3103</v>
      </c>
      <c r="U185" s="9"/>
      <c r="V185" s="9"/>
      <c r="W185" s="9"/>
      <c r="X185" s="9"/>
    </row>
    <row r="186" ht="15.75" spans="1:24">
      <c r="A186" s="9" t="s">
        <v>1347</v>
      </c>
      <c r="B186" s="9" t="s">
        <v>375</v>
      </c>
      <c r="C186" s="9" t="s">
        <v>3090</v>
      </c>
      <c r="D186" s="9" t="s">
        <v>3091</v>
      </c>
      <c r="E186" s="9" t="s">
        <v>3092</v>
      </c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 t="s">
        <v>3093</v>
      </c>
      <c r="U186" s="9"/>
      <c r="V186" s="9"/>
      <c r="W186" s="9"/>
      <c r="X186" s="9"/>
    </row>
    <row r="187" ht="15.75" spans="1:24">
      <c r="A187" s="9" t="s">
        <v>1347</v>
      </c>
      <c r="B187" s="9" t="s">
        <v>377</v>
      </c>
      <c r="C187" s="9" t="s">
        <v>3094</v>
      </c>
      <c r="D187" s="9" t="s">
        <v>3095</v>
      </c>
      <c r="E187" s="9" t="s">
        <v>3096</v>
      </c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 t="s">
        <v>3097</v>
      </c>
      <c r="U187" s="9" t="s">
        <v>3098</v>
      </c>
      <c r="V187" s="9" t="s">
        <v>3195</v>
      </c>
      <c r="W187" s="9"/>
      <c r="X187" s="9"/>
    </row>
    <row r="188" ht="15.75" spans="1:24">
      <c r="A188" s="9" t="s">
        <v>1347</v>
      </c>
      <c r="B188" s="9" t="s">
        <v>391</v>
      </c>
      <c r="C188" s="9" t="s">
        <v>3104</v>
      </c>
      <c r="D188" s="9" t="s">
        <v>3445</v>
      </c>
      <c r="E188" s="9" t="s">
        <v>3737</v>
      </c>
      <c r="F188" s="9" t="s">
        <v>3107</v>
      </c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 t="s">
        <v>3078</v>
      </c>
      <c r="U188" s="9"/>
      <c r="V188" s="9"/>
      <c r="W188" s="9"/>
      <c r="X188" s="9"/>
    </row>
    <row r="189" ht="15.75" spans="1:24">
      <c r="A189" s="9" t="s">
        <v>1347</v>
      </c>
      <c r="B189" s="9" t="s">
        <v>419</v>
      </c>
      <c r="C189" s="9" t="s">
        <v>3127</v>
      </c>
      <c r="D189" s="9" t="s">
        <v>3463</v>
      </c>
      <c r="E189" s="9" t="s">
        <v>3129</v>
      </c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 t="s">
        <v>3130</v>
      </c>
      <c r="U189" s="9" t="s">
        <v>3131</v>
      </c>
      <c r="V189" s="9" t="s">
        <v>3132</v>
      </c>
      <c r="W189" s="9"/>
      <c r="X189" s="9"/>
    </row>
    <row r="190" ht="15.75" spans="1:24">
      <c r="A190" s="9" t="s">
        <v>1347</v>
      </c>
      <c r="B190" s="9" t="s">
        <v>435</v>
      </c>
      <c r="C190" s="9" t="s">
        <v>3738</v>
      </c>
      <c r="D190" s="9" t="s">
        <v>3134</v>
      </c>
      <c r="E190" s="9" t="s">
        <v>3135</v>
      </c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 t="s">
        <v>3136</v>
      </c>
      <c r="U190" s="9" t="s">
        <v>3137</v>
      </c>
      <c r="V190" s="9"/>
      <c r="W190" s="9"/>
      <c r="X190" s="9"/>
    </row>
    <row r="191" ht="15.75" spans="1:24">
      <c r="A191" s="9" t="s">
        <v>1347</v>
      </c>
      <c r="B191" s="9" t="s">
        <v>1365</v>
      </c>
      <c r="C191" s="9" t="s">
        <v>3739</v>
      </c>
      <c r="D191" s="9" t="s">
        <v>3469</v>
      </c>
      <c r="E191" s="9" t="s">
        <v>3467</v>
      </c>
      <c r="F191" s="9" t="s">
        <v>3740</v>
      </c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 t="s">
        <v>3470</v>
      </c>
      <c r="U191" s="9"/>
      <c r="V191" s="9"/>
      <c r="W191" s="9"/>
      <c r="X191" s="9"/>
    </row>
    <row r="192" ht="15.75" spans="1:24">
      <c r="A192" s="9" t="s">
        <v>1347</v>
      </c>
      <c r="B192" s="9" t="s">
        <v>1369</v>
      </c>
      <c r="C192" s="9" t="s">
        <v>3488</v>
      </c>
      <c r="D192" s="9" t="s">
        <v>3489</v>
      </c>
      <c r="E192" s="9" t="s">
        <v>3490</v>
      </c>
      <c r="F192" s="9" t="s">
        <v>3491</v>
      </c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 t="s">
        <v>3078</v>
      </c>
      <c r="U192" s="9"/>
      <c r="V192" s="9"/>
      <c r="W192" s="9"/>
      <c r="X192" s="9"/>
    </row>
    <row r="193" ht="15.75" spans="1:24">
      <c r="A193" s="9" t="s">
        <v>1347</v>
      </c>
      <c r="B193" s="9" t="s">
        <v>405</v>
      </c>
      <c r="C193" s="9" t="s">
        <v>3113</v>
      </c>
      <c r="D193" s="9" t="s">
        <v>3114</v>
      </c>
      <c r="E193" s="9" t="s">
        <v>3115</v>
      </c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 t="s">
        <v>3116</v>
      </c>
      <c r="U193" s="9"/>
      <c r="V193" s="9"/>
      <c r="W193" s="9"/>
      <c r="X193" s="9"/>
    </row>
    <row r="194" ht="15.75" spans="1:24">
      <c r="A194" s="9" t="s">
        <v>1347</v>
      </c>
      <c r="B194" s="9" t="s">
        <v>442</v>
      </c>
      <c r="C194" s="9" t="s">
        <v>3196</v>
      </c>
      <c r="D194" s="9" t="s">
        <v>3197</v>
      </c>
      <c r="E194" s="9" t="s">
        <v>3198</v>
      </c>
      <c r="F194" s="9" t="s">
        <v>3199</v>
      </c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 t="s">
        <v>3200</v>
      </c>
      <c r="U194" s="9"/>
      <c r="V194" s="9"/>
      <c r="W194" s="9"/>
      <c r="X194" s="9"/>
    </row>
    <row r="195" ht="15.75" spans="1:24">
      <c r="A195" s="9" t="s">
        <v>1347</v>
      </c>
      <c r="B195" s="9" t="s">
        <v>440</v>
      </c>
      <c r="C195" s="9" t="s">
        <v>3196</v>
      </c>
      <c r="D195" s="9" t="s">
        <v>3197</v>
      </c>
      <c r="E195" s="9" t="s">
        <v>3198</v>
      </c>
      <c r="F195" s="9" t="s">
        <v>3199</v>
      </c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 t="s">
        <v>3200</v>
      </c>
      <c r="U195" s="9"/>
      <c r="V195" s="9"/>
      <c r="W195" s="9"/>
      <c r="X195" s="9"/>
    </row>
    <row r="196" ht="15.75" spans="1:24">
      <c r="A196" s="9" t="s">
        <v>1347</v>
      </c>
      <c r="B196" s="9" t="s">
        <v>1376</v>
      </c>
      <c r="C196" s="9" t="s">
        <v>3741</v>
      </c>
      <c r="D196" s="9" t="s">
        <v>3742</v>
      </c>
      <c r="E196" s="9" t="s">
        <v>3743</v>
      </c>
      <c r="F196" s="9" t="s">
        <v>3744</v>
      </c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 t="s">
        <v>3078</v>
      </c>
      <c r="U196" s="9"/>
      <c r="V196" s="9"/>
      <c r="W196" s="9"/>
      <c r="X196" s="9"/>
    </row>
    <row r="197" ht="15.75" spans="1:24">
      <c r="A197" s="9" t="s">
        <v>1347</v>
      </c>
      <c r="B197" s="9" t="s">
        <v>421</v>
      </c>
      <c r="C197" s="9" t="s">
        <v>3111</v>
      </c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 t="s">
        <v>3112</v>
      </c>
      <c r="U197" s="9"/>
      <c r="V197" s="9"/>
      <c r="W197" s="9"/>
      <c r="X197" s="9"/>
    </row>
    <row r="198" ht="15.75" spans="1:24">
      <c r="A198" s="9" t="s">
        <v>1347</v>
      </c>
      <c r="B198" s="9" t="s">
        <v>1380</v>
      </c>
      <c r="C198" s="9" t="s">
        <v>3745</v>
      </c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 t="s">
        <v>3078</v>
      </c>
      <c r="U198" s="9"/>
      <c r="V198" s="9"/>
      <c r="W198" s="9"/>
      <c r="X198" s="9"/>
    </row>
    <row r="199" ht="15.75" spans="1:24">
      <c r="A199" s="9" t="s">
        <v>1347</v>
      </c>
      <c r="B199" s="9" t="s">
        <v>415</v>
      </c>
      <c r="C199" s="9" t="s">
        <v>3117</v>
      </c>
      <c r="D199" s="9" t="s">
        <v>3118</v>
      </c>
      <c r="E199" s="9" t="s">
        <v>3119</v>
      </c>
      <c r="F199" s="9" t="s">
        <v>3120</v>
      </c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 t="s">
        <v>3121</v>
      </c>
      <c r="U199" s="9"/>
      <c r="V199" s="9"/>
      <c r="W199" s="9"/>
      <c r="X199" s="9"/>
    </row>
    <row r="200" ht="15.75" spans="1:24">
      <c r="A200" s="9" t="s">
        <v>1347</v>
      </c>
      <c r="B200" s="9" t="s">
        <v>270</v>
      </c>
      <c r="C200" s="9" t="s">
        <v>3122</v>
      </c>
      <c r="D200" s="9" t="s">
        <v>3123</v>
      </c>
      <c r="E200" s="9" t="s">
        <v>3124</v>
      </c>
      <c r="F200" s="9" t="s">
        <v>3125</v>
      </c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 t="s">
        <v>3126</v>
      </c>
      <c r="U200" s="9"/>
      <c r="V200" s="9"/>
      <c r="W200" s="9"/>
      <c r="X200" s="9"/>
    </row>
    <row r="201" ht="15.75" spans="1:24">
      <c r="A201" s="9" t="s">
        <v>1347</v>
      </c>
      <c r="B201" s="9" t="s">
        <v>1391</v>
      </c>
      <c r="C201" s="9" t="s">
        <v>3161</v>
      </c>
      <c r="D201" s="9" t="s">
        <v>3162</v>
      </c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 t="s">
        <v>3078</v>
      </c>
      <c r="U201" s="9"/>
      <c r="V201" s="9"/>
      <c r="W201" s="9"/>
      <c r="X201" s="9"/>
    </row>
    <row r="202" ht="15.75" spans="1:24">
      <c r="A202" s="9" t="s">
        <v>1347</v>
      </c>
      <c r="B202" s="9" t="s">
        <v>456</v>
      </c>
      <c r="C202" s="9" t="s">
        <v>3145</v>
      </c>
      <c r="D202" s="9" t="s">
        <v>3146</v>
      </c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 t="s">
        <v>3147</v>
      </c>
      <c r="U202" s="9"/>
      <c r="V202" s="9"/>
      <c r="W202" s="9"/>
      <c r="X202" s="9"/>
    </row>
    <row r="203" ht="15.75" spans="1:24">
      <c r="A203" s="9" t="s">
        <v>1347</v>
      </c>
      <c r="B203" s="9" t="s">
        <v>1397</v>
      </c>
      <c r="C203" s="9" t="s">
        <v>3227</v>
      </c>
      <c r="D203" s="9" t="s">
        <v>3225</v>
      </c>
      <c r="E203" s="9" t="s">
        <v>3226</v>
      </c>
      <c r="F203" s="9" t="s">
        <v>3228</v>
      </c>
      <c r="G203" s="9" t="s">
        <v>3229</v>
      </c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 t="s">
        <v>3230</v>
      </c>
      <c r="U203" s="9"/>
      <c r="V203" s="9"/>
      <c r="W203" s="9"/>
      <c r="X203" s="9"/>
    </row>
    <row r="204" ht="15.75" spans="1:24">
      <c r="A204" s="9" t="s">
        <v>1347</v>
      </c>
      <c r="B204" s="9" t="s">
        <v>496</v>
      </c>
      <c r="C204" s="9" t="s">
        <v>3213</v>
      </c>
      <c r="D204" s="9" t="s">
        <v>3214</v>
      </c>
      <c r="E204" s="9" t="s">
        <v>3215</v>
      </c>
      <c r="F204" s="9" t="s">
        <v>3216</v>
      </c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 t="s">
        <v>3217</v>
      </c>
      <c r="U204" s="9" t="s">
        <v>3218</v>
      </c>
      <c r="V204" s="9" t="s">
        <v>3219</v>
      </c>
      <c r="W204" s="9"/>
      <c r="X204" s="9"/>
    </row>
    <row r="205" ht="15.75" spans="1:24">
      <c r="A205" s="9" t="s">
        <v>1347</v>
      </c>
      <c r="B205" s="9" t="s">
        <v>509</v>
      </c>
      <c r="C205" s="9" t="s">
        <v>3746</v>
      </c>
      <c r="D205" s="9" t="s">
        <v>3232</v>
      </c>
      <c r="E205" s="9" t="s">
        <v>3233</v>
      </c>
      <c r="F205" s="9" t="s">
        <v>3234</v>
      </c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 t="s">
        <v>3235</v>
      </c>
      <c r="U205" s="9"/>
      <c r="V205" s="9"/>
      <c r="W205" s="9"/>
      <c r="X205" s="9"/>
    </row>
    <row r="206" ht="15.75" spans="1:24">
      <c r="A206" s="9" t="s">
        <v>1347</v>
      </c>
      <c r="B206" s="9" t="s">
        <v>460</v>
      </c>
      <c r="C206" s="9" t="s">
        <v>3148</v>
      </c>
      <c r="D206" s="9" t="s">
        <v>3149</v>
      </c>
      <c r="E206" s="9" t="s">
        <v>3150</v>
      </c>
      <c r="F206" s="9" t="s">
        <v>3151</v>
      </c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 t="s">
        <v>3078</v>
      </c>
      <c r="U206" s="9"/>
      <c r="V206" s="9"/>
      <c r="W206" s="9"/>
      <c r="X206" s="9"/>
    </row>
    <row r="207" ht="15.75" spans="1:24">
      <c r="A207" s="9" t="s">
        <v>1347</v>
      </c>
      <c r="B207" s="9" t="s">
        <v>488</v>
      </c>
      <c r="C207" s="9" t="s">
        <v>3192</v>
      </c>
      <c r="D207" s="9" t="s">
        <v>3193</v>
      </c>
      <c r="E207" s="9" t="s">
        <v>3194</v>
      </c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 t="s">
        <v>3078</v>
      </c>
      <c r="U207" s="9"/>
      <c r="V207" s="9"/>
      <c r="W207" s="9"/>
      <c r="X207" s="9"/>
    </row>
    <row r="208" ht="15.75" spans="1:24">
      <c r="A208" s="9" t="s">
        <v>1347</v>
      </c>
      <c r="B208" s="9" t="s">
        <v>1421</v>
      </c>
      <c r="C208" s="9" t="s">
        <v>3747</v>
      </c>
      <c r="D208" s="9" t="s">
        <v>3748</v>
      </c>
      <c r="E208" s="9" t="s">
        <v>3749</v>
      </c>
      <c r="F208" s="9" t="s">
        <v>3750</v>
      </c>
      <c r="G208" s="9" t="s">
        <v>3751</v>
      </c>
      <c r="H208" s="9" t="s">
        <v>3752</v>
      </c>
      <c r="I208" s="9" t="s">
        <v>3753</v>
      </c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 t="s">
        <v>3754</v>
      </c>
      <c r="U208" s="9"/>
      <c r="V208" s="9"/>
      <c r="W208" s="9"/>
      <c r="X208" s="9"/>
    </row>
    <row r="209" ht="15.75" spans="1:24">
      <c r="A209" s="9" t="s">
        <v>1347</v>
      </c>
      <c r="B209" s="9" t="s">
        <v>482</v>
      </c>
      <c r="C209" s="9" t="s">
        <v>3185</v>
      </c>
      <c r="D209" s="9" t="s">
        <v>3186</v>
      </c>
      <c r="E209" s="9" t="s">
        <v>3187</v>
      </c>
      <c r="F209" s="9" t="s">
        <v>3188</v>
      </c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 t="s">
        <v>3189</v>
      </c>
      <c r="U209" s="9" t="s">
        <v>3190</v>
      </c>
      <c r="V209" s="9" t="s">
        <v>3191</v>
      </c>
      <c r="W209" s="9"/>
      <c r="X209" s="9"/>
    </row>
    <row r="210" ht="15.75" spans="1:24">
      <c r="A210" s="9" t="s">
        <v>1347</v>
      </c>
      <c r="B210" s="9" t="s">
        <v>484</v>
      </c>
      <c r="C210" s="9" t="s">
        <v>3152</v>
      </c>
      <c r="D210" s="9" t="s">
        <v>3153</v>
      </c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 t="s">
        <v>3154</v>
      </c>
      <c r="U210" s="9"/>
      <c r="V210" s="9"/>
      <c r="W210" s="9"/>
      <c r="X210" s="9"/>
    </row>
    <row r="211" ht="15.75" spans="1:24">
      <c r="A211" s="9" t="s">
        <v>1347</v>
      </c>
      <c r="B211" s="9" t="s">
        <v>464</v>
      </c>
      <c r="C211" s="9" t="s">
        <v>3155</v>
      </c>
      <c r="D211" s="9" t="s">
        <v>3156</v>
      </c>
      <c r="E211" s="9" t="s">
        <v>3157</v>
      </c>
      <c r="F211" s="9" t="s">
        <v>3158</v>
      </c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 t="s">
        <v>3159</v>
      </c>
      <c r="U211" s="9" t="s">
        <v>3160</v>
      </c>
      <c r="V211" s="9"/>
      <c r="W211" s="9"/>
      <c r="X211" s="9"/>
    </row>
    <row r="212" s="24" customFormat="1" ht="15.75" spans="1:24">
      <c r="A212" s="39" t="s">
        <v>19</v>
      </c>
      <c r="B212" s="39" t="s">
        <v>1434</v>
      </c>
      <c r="C212" s="39" t="s">
        <v>3755</v>
      </c>
      <c r="D212" s="39" t="s">
        <v>3756</v>
      </c>
      <c r="E212" s="39" t="s">
        <v>3757</v>
      </c>
      <c r="F212" s="39" t="s">
        <v>3758</v>
      </c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 t="s">
        <v>3116</v>
      </c>
      <c r="U212" s="39"/>
      <c r="V212" s="39"/>
      <c r="W212" s="39"/>
      <c r="X212" s="39"/>
    </row>
    <row r="213" ht="15.75" spans="1:24">
      <c r="A213" s="9" t="s">
        <v>19</v>
      </c>
      <c r="B213" s="9" t="s">
        <v>1437</v>
      </c>
      <c r="C213" s="9" t="s">
        <v>3759</v>
      </c>
      <c r="D213" s="9" t="s">
        <v>3760</v>
      </c>
      <c r="E213" s="9" t="s">
        <v>3761</v>
      </c>
      <c r="F213" s="9" t="s">
        <v>3762</v>
      </c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 t="s">
        <v>3763</v>
      </c>
      <c r="U213" s="9"/>
      <c r="V213" s="9"/>
      <c r="W213" s="9"/>
      <c r="X213" s="9"/>
    </row>
    <row r="214" ht="15.75" spans="1:24">
      <c r="A214" s="9" t="s">
        <v>19</v>
      </c>
      <c r="B214" s="9" t="s">
        <v>1441</v>
      </c>
      <c r="C214" s="9" t="s">
        <v>3764</v>
      </c>
      <c r="D214" s="9" t="s">
        <v>3765</v>
      </c>
      <c r="E214" s="9" t="s">
        <v>3766</v>
      </c>
      <c r="F214" s="9" t="s">
        <v>3767</v>
      </c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 t="s">
        <v>3768</v>
      </c>
      <c r="U214" s="9" t="s">
        <v>3769</v>
      </c>
      <c r="V214" s="9"/>
      <c r="W214" s="9"/>
      <c r="X214" s="9"/>
    </row>
    <row r="215" ht="15.75" spans="1:24">
      <c r="A215" s="9" t="s">
        <v>19</v>
      </c>
      <c r="B215" s="9" t="s">
        <v>1454</v>
      </c>
      <c r="C215" s="9" t="s">
        <v>3770</v>
      </c>
      <c r="D215" s="9" t="s">
        <v>3771</v>
      </c>
      <c r="E215" s="9" t="s">
        <v>3772</v>
      </c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 t="s">
        <v>3773</v>
      </c>
      <c r="U215" s="9"/>
      <c r="V215" s="9"/>
      <c r="W215" s="9"/>
      <c r="X215" s="9"/>
    </row>
    <row r="216" ht="15.75" spans="1:24">
      <c r="A216" s="9" t="s">
        <v>19</v>
      </c>
      <c r="B216" s="9" t="s">
        <v>1457</v>
      </c>
      <c r="C216" s="9" t="s">
        <v>3774</v>
      </c>
      <c r="D216" s="9" t="s">
        <v>3775</v>
      </c>
      <c r="E216" s="9" t="s">
        <v>3776</v>
      </c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 t="s">
        <v>3777</v>
      </c>
      <c r="U216" s="9"/>
      <c r="V216" s="9"/>
      <c r="W216" s="9"/>
      <c r="X216" s="9"/>
    </row>
    <row r="217" ht="15.75" spans="1:24">
      <c r="A217" s="9" t="s">
        <v>19</v>
      </c>
      <c r="B217" s="9" t="s">
        <v>1460</v>
      </c>
      <c r="C217" s="9" t="s">
        <v>3778</v>
      </c>
      <c r="D217" s="9" t="s">
        <v>3779</v>
      </c>
      <c r="E217" s="9" t="s">
        <v>3780</v>
      </c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 t="s">
        <v>3781</v>
      </c>
      <c r="U217" s="9" t="s">
        <v>3782</v>
      </c>
      <c r="V217" s="9"/>
      <c r="W217" s="9"/>
      <c r="X217" s="9"/>
    </row>
    <row r="218" ht="15.75" spans="1:24">
      <c r="A218" s="9" t="s">
        <v>19</v>
      </c>
      <c r="B218" s="9" t="s">
        <v>776</v>
      </c>
      <c r="C218" s="9" t="s">
        <v>3378</v>
      </c>
      <c r="D218" s="9" t="s">
        <v>3379</v>
      </c>
      <c r="E218" s="9" t="s">
        <v>3380</v>
      </c>
      <c r="F218" s="9" t="s">
        <v>3381</v>
      </c>
      <c r="G218" s="9" t="s">
        <v>3382</v>
      </c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 t="s">
        <v>3383</v>
      </c>
      <c r="U218" s="9"/>
      <c r="V218" s="9"/>
      <c r="W218" s="9"/>
      <c r="X218" s="9"/>
    </row>
    <row r="219" ht="15.75" spans="1:24">
      <c r="A219" s="9" t="s">
        <v>19</v>
      </c>
      <c r="B219" s="9" t="s">
        <v>1471</v>
      </c>
      <c r="C219" s="9" t="s">
        <v>3783</v>
      </c>
      <c r="D219" s="9" t="s">
        <v>3784</v>
      </c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 t="s">
        <v>3785</v>
      </c>
      <c r="U219" s="9"/>
      <c r="V219" s="9"/>
      <c r="W219" s="9"/>
      <c r="X219" s="9"/>
    </row>
    <row r="220" ht="15.75" spans="1:24">
      <c r="A220" s="9" t="s">
        <v>19</v>
      </c>
      <c r="B220" s="9" t="s">
        <v>1479</v>
      </c>
      <c r="C220" s="9" t="s">
        <v>3786</v>
      </c>
      <c r="D220" s="9" t="s">
        <v>3787</v>
      </c>
      <c r="E220" s="9" t="s">
        <v>3788</v>
      </c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 t="s">
        <v>3078</v>
      </c>
      <c r="U220" s="9"/>
      <c r="V220" s="9"/>
      <c r="W220" s="9"/>
      <c r="X220" s="9"/>
    </row>
    <row r="221" ht="15.75" spans="1:24">
      <c r="A221" s="9" t="s">
        <v>19</v>
      </c>
      <c r="B221" s="9" t="s">
        <v>1482</v>
      </c>
      <c r="C221" s="9" t="s">
        <v>3789</v>
      </c>
      <c r="D221" s="9" t="s">
        <v>3790</v>
      </c>
      <c r="E221" s="9" t="s">
        <v>3791</v>
      </c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 t="s">
        <v>3773</v>
      </c>
      <c r="U221" s="9"/>
      <c r="V221" s="9"/>
      <c r="W221" s="9"/>
      <c r="X221" s="9"/>
    </row>
    <row r="222" ht="15.75" spans="1:24">
      <c r="A222" s="9" t="s">
        <v>19</v>
      </c>
      <c r="B222" s="9" t="s">
        <v>709</v>
      </c>
      <c r="C222" s="9" t="s">
        <v>3338</v>
      </c>
      <c r="D222" s="9" t="s">
        <v>3339</v>
      </c>
      <c r="E222" s="9" t="s">
        <v>3340</v>
      </c>
      <c r="F222" s="9" t="s">
        <v>3341</v>
      </c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 t="s">
        <v>3342</v>
      </c>
      <c r="U222" s="9" t="s">
        <v>3343</v>
      </c>
      <c r="V222" s="9" t="s">
        <v>3344</v>
      </c>
      <c r="W222" s="9"/>
      <c r="X222" s="9"/>
    </row>
    <row r="223" ht="15.75" spans="1:24">
      <c r="A223" s="9" t="s">
        <v>19</v>
      </c>
      <c r="B223" s="9" t="s">
        <v>1488</v>
      </c>
      <c r="C223" s="9" t="s">
        <v>3633</v>
      </c>
      <c r="D223" s="9" t="s">
        <v>3792</v>
      </c>
      <c r="E223" s="9" t="s">
        <v>3635</v>
      </c>
      <c r="F223" s="9" t="s">
        <v>3636</v>
      </c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 t="s">
        <v>3637</v>
      </c>
      <c r="U223" s="9"/>
      <c r="V223" s="9"/>
      <c r="W223" s="9"/>
      <c r="X223" s="9"/>
    </row>
    <row r="224" ht="15.75" spans="1:24">
      <c r="A224" s="9" t="s">
        <v>19</v>
      </c>
      <c r="B224" s="9" t="s">
        <v>1491</v>
      </c>
      <c r="C224" s="9" t="s">
        <v>3793</v>
      </c>
      <c r="D224" s="9" t="s">
        <v>3794</v>
      </c>
      <c r="E224" s="9" t="s">
        <v>3795</v>
      </c>
      <c r="F224" s="9" t="s">
        <v>3796</v>
      </c>
      <c r="G224" s="9" t="s">
        <v>3797</v>
      </c>
      <c r="H224" s="9" t="s">
        <v>3798</v>
      </c>
      <c r="I224" s="9" t="s">
        <v>3799</v>
      </c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 t="s">
        <v>3800</v>
      </c>
      <c r="U224" s="9"/>
      <c r="V224" s="9"/>
      <c r="W224" s="9"/>
      <c r="X224" s="9"/>
    </row>
    <row r="225" ht="15.75" spans="1:24">
      <c r="A225" s="9" t="s">
        <v>19</v>
      </c>
      <c r="B225" s="9" t="s">
        <v>1494</v>
      </c>
      <c r="C225" s="9" t="s">
        <v>3801</v>
      </c>
      <c r="D225" s="9" t="s">
        <v>3802</v>
      </c>
      <c r="E225" s="9" t="s">
        <v>3803</v>
      </c>
      <c r="F225" s="9" t="s">
        <v>3804</v>
      </c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 t="s">
        <v>3805</v>
      </c>
      <c r="U225" s="9" t="s">
        <v>3806</v>
      </c>
      <c r="V225" s="9"/>
      <c r="W225" s="9"/>
      <c r="X225" s="9"/>
    </row>
    <row r="226" ht="15.75" spans="1:24">
      <c r="A226" s="9" t="s">
        <v>19</v>
      </c>
      <c r="B226" s="9" t="s">
        <v>1497</v>
      </c>
      <c r="C226" s="9" t="s">
        <v>3807</v>
      </c>
      <c r="D226" s="9" t="s">
        <v>3808</v>
      </c>
      <c r="E226" s="9" t="s">
        <v>3809</v>
      </c>
      <c r="F226" s="9" t="s">
        <v>3810</v>
      </c>
      <c r="G226" s="9" t="s">
        <v>3811</v>
      </c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 t="s">
        <v>3812</v>
      </c>
      <c r="U226" s="9"/>
      <c r="V226" s="9"/>
      <c r="W226" s="9"/>
      <c r="X226" s="9"/>
    </row>
    <row r="227" ht="15.75" spans="1:24">
      <c r="A227" s="9" t="s">
        <v>19</v>
      </c>
      <c r="B227" s="9" t="s">
        <v>1507</v>
      </c>
      <c r="C227" s="9" t="s">
        <v>3813</v>
      </c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 t="s">
        <v>3814</v>
      </c>
      <c r="U227" s="9"/>
      <c r="V227" s="9"/>
      <c r="W227" s="9"/>
      <c r="X227" s="9"/>
    </row>
    <row r="228" ht="15.75" spans="1:24">
      <c r="A228" s="9" t="s">
        <v>19</v>
      </c>
      <c r="B228" s="9" t="s">
        <v>1510</v>
      </c>
      <c r="C228" s="9" t="s">
        <v>3815</v>
      </c>
      <c r="D228" s="9" t="s">
        <v>3816</v>
      </c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 t="s">
        <v>3293</v>
      </c>
      <c r="U228" s="9"/>
      <c r="V228" s="9"/>
      <c r="W228" s="9"/>
      <c r="X228" s="9"/>
    </row>
    <row r="229" ht="15.75" spans="1:24">
      <c r="A229" s="9" t="s">
        <v>19</v>
      </c>
      <c r="B229" s="9" t="s">
        <v>1512</v>
      </c>
      <c r="C229" s="9" t="s">
        <v>3817</v>
      </c>
      <c r="D229" s="9" t="s">
        <v>3818</v>
      </c>
      <c r="E229" s="9" t="s">
        <v>3819</v>
      </c>
      <c r="F229" s="9" t="s">
        <v>3820</v>
      </c>
      <c r="G229" s="9" t="s">
        <v>3821</v>
      </c>
      <c r="H229" s="9" t="s">
        <v>3822</v>
      </c>
      <c r="I229" s="9" t="s">
        <v>3823</v>
      </c>
      <c r="J229" s="9" t="s">
        <v>3824</v>
      </c>
      <c r="K229" s="9" t="s">
        <v>3825</v>
      </c>
      <c r="L229" s="9"/>
      <c r="M229" s="9" t="s">
        <v>3826</v>
      </c>
      <c r="N229" s="9" t="s">
        <v>3827</v>
      </c>
      <c r="O229" s="9" t="s">
        <v>3828</v>
      </c>
      <c r="P229" s="9" t="s">
        <v>3829</v>
      </c>
      <c r="Q229" s="9" t="s">
        <v>3830</v>
      </c>
      <c r="R229" s="9" t="s">
        <v>3831</v>
      </c>
      <c r="S229" s="9" t="s">
        <v>3832</v>
      </c>
      <c r="T229" s="9" t="s">
        <v>3293</v>
      </c>
      <c r="U229" s="9"/>
      <c r="V229" s="9"/>
      <c r="W229" s="9"/>
      <c r="X229" s="9"/>
    </row>
    <row r="230" ht="15.75" spans="1:24">
      <c r="A230" s="9" t="s">
        <v>19</v>
      </c>
      <c r="B230" s="9" t="s">
        <v>1515</v>
      </c>
      <c r="C230" s="9" t="s">
        <v>3833</v>
      </c>
      <c r="D230" s="9" t="s">
        <v>3834</v>
      </c>
      <c r="E230" s="9" t="s">
        <v>3835</v>
      </c>
      <c r="F230" s="9" t="s">
        <v>3836</v>
      </c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 t="s">
        <v>3837</v>
      </c>
      <c r="U230" s="9"/>
      <c r="V230" s="9"/>
      <c r="W230" s="9"/>
      <c r="X230" s="9"/>
    </row>
    <row r="231" ht="15.75" spans="1:24">
      <c r="A231" s="9" t="s">
        <v>19</v>
      </c>
      <c r="B231" s="9" t="s">
        <v>1530</v>
      </c>
      <c r="C231" s="9" t="s">
        <v>3585</v>
      </c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 t="s">
        <v>3078</v>
      </c>
      <c r="U231" s="9"/>
      <c r="V231" s="9"/>
      <c r="W231" s="9"/>
      <c r="X231" s="9"/>
    </row>
    <row r="232" ht="15.75" spans="1:24">
      <c r="A232" s="9" t="s">
        <v>19</v>
      </c>
      <c r="B232" s="9" t="s">
        <v>1534</v>
      </c>
      <c r="C232" s="9" t="s">
        <v>3838</v>
      </c>
      <c r="D232" s="9" t="s">
        <v>3839</v>
      </c>
      <c r="E232" s="9" t="s">
        <v>3840</v>
      </c>
      <c r="F232" s="9" t="s">
        <v>3841</v>
      </c>
      <c r="G232" s="9" t="s">
        <v>3842</v>
      </c>
      <c r="H232" s="9" t="s">
        <v>3843</v>
      </c>
      <c r="I232" s="9" t="s">
        <v>3844</v>
      </c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 t="s">
        <v>3662</v>
      </c>
      <c r="U232" s="9"/>
      <c r="V232" s="9"/>
      <c r="W232" s="9"/>
      <c r="X232" s="9"/>
    </row>
    <row r="233" ht="15.75" spans="1:24">
      <c r="A233" s="9" t="s">
        <v>19</v>
      </c>
      <c r="B233" s="9" t="s">
        <v>1536</v>
      </c>
      <c r="C233" s="9" t="s">
        <v>3686</v>
      </c>
      <c r="D233" s="9" t="s">
        <v>3687</v>
      </c>
      <c r="E233" s="9" t="s">
        <v>3845</v>
      </c>
      <c r="F233" s="9" t="s">
        <v>3689</v>
      </c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 t="s">
        <v>3846</v>
      </c>
      <c r="U233" s="9" t="s">
        <v>3691</v>
      </c>
      <c r="V233" s="9"/>
      <c r="W233" s="9"/>
      <c r="X233" s="9"/>
    </row>
    <row r="234" ht="15.75" spans="1:24">
      <c r="A234" s="9" t="s">
        <v>19</v>
      </c>
      <c r="B234" s="9" t="s">
        <v>1558</v>
      </c>
      <c r="C234" s="9" t="s">
        <v>3847</v>
      </c>
      <c r="D234" s="9" t="s">
        <v>3848</v>
      </c>
      <c r="E234" s="9" t="s">
        <v>3849</v>
      </c>
      <c r="F234" s="9" t="s">
        <v>3850</v>
      </c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 t="s">
        <v>3851</v>
      </c>
      <c r="U234" s="9"/>
      <c r="V234" s="9"/>
      <c r="W234" s="9"/>
      <c r="X234" s="9"/>
    </row>
    <row r="235" ht="15.75" spans="1:24">
      <c r="A235" s="9" t="s">
        <v>19</v>
      </c>
      <c r="B235" s="9" t="s">
        <v>1564</v>
      </c>
      <c r="C235" s="9" t="s">
        <v>3852</v>
      </c>
      <c r="D235" s="9" t="s">
        <v>3853</v>
      </c>
      <c r="E235" s="9" t="s">
        <v>3854</v>
      </c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 t="s">
        <v>3855</v>
      </c>
      <c r="U235" s="9"/>
      <c r="V235" s="9"/>
      <c r="W235" s="9"/>
      <c r="X235" s="9"/>
    </row>
    <row r="236" ht="15.75" spans="1:24">
      <c r="A236" s="9" t="s">
        <v>19</v>
      </c>
      <c r="B236" s="9" t="s">
        <v>1569</v>
      </c>
      <c r="C236" s="9" t="s">
        <v>3856</v>
      </c>
      <c r="D236" s="9" t="s">
        <v>3857</v>
      </c>
      <c r="E236" s="9" t="s">
        <v>3858</v>
      </c>
      <c r="F236" s="9" t="s">
        <v>3859</v>
      </c>
      <c r="G236" s="9" t="s">
        <v>3860</v>
      </c>
      <c r="H236" s="9" t="s">
        <v>3861</v>
      </c>
      <c r="I236" s="9" t="s">
        <v>3862</v>
      </c>
      <c r="J236" s="9" t="s">
        <v>3863</v>
      </c>
      <c r="K236" s="9" t="s">
        <v>3864</v>
      </c>
      <c r="L236" s="9" t="s">
        <v>3865</v>
      </c>
      <c r="M236" s="9" t="s">
        <v>3866</v>
      </c>
      <c r="N236" s="9" t="s">
        <v>3867</v>
      </c>
      <c r="O236" s="9" t="s">
        <v>3868</v>
      </c>
      <c r="P236" s="9" t="s">
        <v>3869</v>
      </c>
      <c r="Q236" s="9" t="s">
        <v>3870</v>
      </c>
      <c r="R236" s="9" t="s">
        <v>3871</v>
      </c>
      <c r="S236" s="9"/>
      <c r="T236" s="9" t="s">
        <v>3116</v>
      </c>
      <c r="U236" s="9"/>
      <c r="V236" s="9"/>
      <c r="W236" s="9"/>
      <c r="X236" s="9"/>
    </row>
    <row r="237" ht="15.75" spans="1:24">
      <c r="A237" s="9" t="s">
        <v>19</v>
      </c>
      <c r="B237" s="9" t="s">
        <v>1581</v>
      </c>
      <c r="C237" s="9" t="s">
        <v>3872</v>
      </c>
      <c r="D237" s="9" t="s">
        <v>3873</v>
      </c>
      <c r="E237" s="9" t="s">
        <v>3874</v>
      </c>
      <c r="F237" s="9" t="s">
        <v>3875</v>
      </c>
      <c r="G237" s="9" t="s">
        <v>3876</v>
      </c>
      <c r="H237" s="9" t="s">
        <v>3877</v>
      </c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 t="s">
        <v>3189</v>
      </c>
      <c r="U237" s="9"/>
      <c r="V237" s="9"/>
      <c r="W237" s="9"/>
      <c r="X237" s="9"/>
    </row>
    <row r="238" ht="15.75" spans="1:24">
      <c r="A238" s="9" t="s">
        <v>19</v>
      </c>
      <c r="B238" s="9" t="s">
        <v>1592</v>
      </c>
      <c r="C238" s="9" t="s">
        <v>3878</v>
      </c>
      <c r="D238" s="9" t="s">
        <v>3879</v>
      </c>
      <c r="E238" s="9" t="s">
        <v>3880</v>
      </c>
      <c r="F238" s="9" t="s">
        <v>3881</v>
      </c>
      <c r="G238" s="9" t="s">
        <v>3882</v>
      </c>
      <c r="H238" s="9" t="s">
        <v>3883</v>
      </c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 t="s">
        <v>3293</v>
      </c>
      <c r="U238" s="9"/>
      <c r="V238" s="9"/>
      <c r="W238" s="9"/>
      <c r="X238" s="9"/>
    </row>
    <row r="239" ht="15.75" spans="1:24">
      <c r="A239" s="9" t="s">
        <v>19</v>
      </c>
      <c r="B239" s="9" t="s">
        <v>1597</v>
      </c>
      <c r="C239" s="9" t="s">
        <v>3884</v>
      </c>
      <c r="D239" s="9" t="s">
        <v>3885</v>
      </c>
      <c r="E239" s="9" t="s">
        <v>3886</v>
      </c>
      <c r="F239" s="9" t="s">
        <v>3536</v>
      </c>
      <c r="G239" s="9" t="s">
        <v>3887</v>
      </c>
      <c r="H239" s="9" t="s">
        <v>3537</v>
      </c>
      <c r="I239" s="9" t="s">
        <v>3538</v>
      </c>
      <c r="J239" s="9" t="s">
        <v>3888</v>
      </c>
      <c r="K239" s="9"/>
      <c r="L239" s="9"/>
      <c r="M239" s="9"/>
      <c r="N239" s="9"/>
      <c r="O239" s="9"/>
      <c r="P239" s="9"/>
      <c r="Q239" s="9"/>
      <c r="R239" s="9"/>
      <c r="S239" s="9"/>
      <c r="T239" s="9" t="s">
        <v>3539</v>
      </c>
      <c r="U239" s="9"/>
      <c r="V239" s="9"/>
      <c r="W239" s="9"/>
      <c r="X239" s="9"/>
    </row>
    <row r="240" ht="15.75" spans="1:24">
      <c r="A240" s="9" t="s">
        <v>19</v>
      </c>
      <c r="B240" s="9" t="s">
        <v>1620</v>
      </c>
      <c r="C240" s="9" t="s">
        <v>3889</v>
      </c>
      <c r="D240" s="9" t="s">
        <v>3890</v>
      </c>
      <c r="E240" s="9" t="s">
        <v>3891</v>
      </c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 t="s">
        <v>3323</v>
      </c>
      <c r="U240" s="9"/>
      <c r="V240" s="9"/>
      <c r="W240" s="9"/>
      <c r="X240" s="9"/>
    </row>
    <row r="241" ht="15.75" spans="1:24">
      <c r="A241" s="9" t="s">
        <v>19</v>
      </c>
      <c r="B241" s="9" t="s">
        <v>1629</v>
      </c>
      <c r="C241" s="9" t="s">
        <v>3892</v>
      </c>
      <c r="D241" s="9" t="s">
        <v>3893</v>
      </c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 t="s">
        <v>3894</v>
      </c>
      <c r="U241" s="9"/>
      <c r="V241" s="9"/>
      <c r="W241" s="9"/>
      <c r="X241" s="9"/>
    </row>
    <row r="242" ht="15.75" spans="1:24">
      <c r="A242" s="9" t="s">
        <v>19</v>
      </c>
      <c r="B242" s="9" t="s">
        <v>1638</v>
      </c>
      <c r="C242" s="9" t="s">
        <v>3895</v>
      </c>
      <c r="D242" s="9" t="s">
        <v>3896</v>
      </c>
      <c r="E242" s="9" t="s">
        <v>3897</v>
      </c>
      <c r="F242" s="9" t="s">
        <v>3898</v>
      </c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 t="s">
        <v>3899</v>
      </c>
      <c r="U242" s="9"/>
      <c r="V242" s="9"/>
      <c r="W242" s="9"/>
      <c r="X242" s="9"/>
    </row>
    <row r="243" ht="15.75" spans="1:24">
      <c r="A243" s="9" t="s">
        <v>19</v>
      </c>
      <c r="B243" s="9" t="s">
        <v>1641</v>
      </c>
      <c r="C243" s="9" t="s">
        <v>3900</v>
      </c>
      <c r="D243" s="9" t="s">
        <v>3901</v>
      </c>
      <c r="E243" s="9" t="s">
        <v>3902</v>
      </c>
      <c r="F243" s="9" t="s">
        <v>3903</v>
      </c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 t="s">
        <v>3904</v>
      </c>
      <c r="U243" s="9"/>
      <c r="V243" s="9"/>
      <c r="W243" s="9"/>
      <c r="X243" s="9"/>
    </row>
    <row r="244" ht="15.75" spans="1:24">
      <c r="A244" s="9" t="s">
        <v>19</v>
      </c>
      <c r="B244" s="9" t="s">
        <v>1648</v>
      </c>
      <c r="C244" s="9" t="s">
        <v>3905</v>
      </c>
      <c r="D244" s="9" t="s">
        <v>3906</v>
      </c>
      <c r="E244" s="9" t="s">
        <v>3907</v>
      </c>
      <c r="F244" s="9" t="s">
        <v>3908</v>
      </c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 t="s">
        <v>3909</v>
      </c>
      <c r="U244" s="9"/>
      <c r="V244" s="9"/>
      <c r="W244" s="9"/>
      <c r="X244" s="9"/>
    </row>
    <row r="245" ht="15.75" spans="1:24">
      <c r="A245" s="9" t="s">
        <v>19</v>
      </c>
      <c r="B245" s="9" t="s">
        <v>1657</v>
      </c>
      <c r="C245" s="9" t="s">
        <v>3910</v>
      </c>
      <c r="D245" s="9" t="s">
        <v>3911</v>
      </c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 t="s">
        <v>3912</v>
      </c>
      <c r="U245" s="9"/>
      <c r="V245" s="9"/>
      <c r="W245" s="9"/>
      <c r="X245" s="9"/>
    </row>
    <row r="246" ht="15.75" spans="1:24">
      <c r="A246" s="9" t="s">
        <v>19</v>
      </c>
      <c r="B246" s="9" t="s">
        <v>1661</v>
      </c>
      <c r="C246" s="9" t="s">
        <v>3913</v>
      </c>
      <c r="D246" s="9" t="s">
        <v>3914</v>
      </c>
      <c r="E246" s="9" t="s">
        <v>3915</v>
      </c>
      <c r="F246" s="9" t="s">
        <v>3916</v>
      </c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 t="s">
        <v>3917</v>
      </c>
      <c r="U246" s="9"/>
      <c r="V246" s="9"/>
      <c r="W246" s="9"/>
      <c r="X246" s="9"/>
    </row>
    <row r="247" ht="15.75" spans="1:24">
      <c r="A247" s="9" t="s">
        <v>19</v>
      </c>
      <c r="B247" s="9" t="s">
        <v>1664</v>
      </c>
      <c r="C247" s="9" t="s">
        <v>3918</v>
      </c>
      <c r="D247" s="9" t="s">
        <v>3919</v>
      </c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 t="s">
        <v>3920</v>
      </c>
      <c r="U247" s="9"/>
      <c r="V247" s="9"/>
      <c r="W247" s="9"/>
      <c r="X247" s="9"/>
    </row>
    <row r="248" ht="15.75" spans="1:24">
      <c r="A248" s="9" t="s">
        <v>19</v>
      </c>
      <c r="B248" s="9" t="s">
        <v>1671</v>
      </c>
      <c r="C248" s="9" t="s">
        <v>3921</v>
      </c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 t="s">
        <v>3922</v>
      </c>
      <c r="U248" s="9"/>
      <c r="V248" s="9"/>
      <c r="W248" s="9"/>
      <c r="X248" s="9"/>
    </row>
    <row r="249" ht="15.75" spans="1:24">
      <c r="A249" s="9" t="s">
        <v>19</v>
      </c>
      <c r="B249" s="9" t="s">
        <v>1674</v>
      </c>
      <c r="C249" s="9" t="s">
        <v>3923</v>
      </c>
      <c r="D249" s="9" t="s">
        <v>3924</v>
      </c>
      <c r="E249" s="9" t="s">
        <v>3925</v>
      </c>
      <c r="F249" s="9" t="s">
        <v>3926</v>
      </c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 t="s">
        <v>3570</v>
      </c>
      <c r="U249" s="9"/>
      <c r="V249" s="9"/>
      <c r="W249" s="9"/>
      <c r="X249" s="9"/>
    </row>
    <row r="250" ht="15.75" spans="1:24">
      <c r="A250" s="9" t="s">
        <v>19</v>
      </c>
      <c r="B250" s="9" t="s">
        <v>1676</v>
      </c>
      <c r="C250" s="9" t="s">
        <v>3927</v>
      </c>
      <c r="D250" s="9" t="s">
        <v>3928</v>
      </c>
      <c r="E250" s="9" t="s">
        <v>3929</v>
      </c>
      <c r="F250" s="9" t="s">
        <v>3930</v>
      </c>
      <c r="G250" s="9" t="s">
        <v>3931</v>
      </c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 t="s">
        <v>3932</v>
      </c>
      <c r="U250" s="9"/>
      <c r="V250" s="9"/>
      <c r="W250" s="9"/>
      <c r="X250" s="9"/>
    </row>
    <row r="251" ht="15.75" spans="1:24">
      <c r="A251" s="9" t="s">
        <v>19</v>
      </c>
      <c r="B251" s="9" t="s">
        <v>1679</v>
      </c>
      <c r="C251" s="9" t="s">
        <v>3933</v>
      </c>
      <c r="D251" s="9" t="s">
        <v>3934</v>
      </c>
      <c r="E251" s="9" t="s">
        <v>3933</v>
      </c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 t="s">
        <v>3935</v>
      </c>
      <c r="U251" s="9"/>
      <c r="V251" s="9"/>
      <c r="W251" s="9"/>
      <c r="X251" s="9"/>
    </row>
    <row r="252" ht="15.75" spans="1:24">
      <c r="A252" s="9" t="s">
        <v>19</v>
      </c>
      <c r="B252" s="9" t="s">
        <v>1682</v>
      </c>
      <c r="C252" s="9" t="s">
        <v>3936</v>
      </c>
      <c r="D252" s="9" t="s">
        <v>3937</v>
      </c>
      <c r="E252" s="9" t="s">
        <v>3938</v>
      </c>
      <c r="F252" s="9" t="s">
        <v>3939</v>
      </c>
      <c r="G252" s="9" t="s">
        <v>3940</v>
      </c>
      <c r="H252" s="9" t="s">
        <v>3941</v>
      </c>
      <c r="I252" s="9" t="s">
        <v>3942</v>
      </c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 t="s">
        <v>3943</v>
      </c>
      <c r="U252" s="9" t="s">
        <v>3944</v>
      </c>
      <c r="V252" s="9" t="s">
        <v>3945</v>
      </c>
      <c r="W252" s="9"/>
      <c r="X252" s="9"/>
    </row>
    <row r="253" ht="15.75" spans="1:24">
      <c r="A253" s="9" t="s">
        <v>19</v>
      </c>
      <c r="B253" s="9" t="s">
        <v>1688</v>
      </c>
      <c r="C253" s="9" t="s">
        <v>3946</v>
      </c>
      <c r="D253" s="9" t="s">
        <v>3947</v>
      </c>
      <c r="E253" s="9" t="s">
        <v>3948</v>
      </c>
      <c r="F253" s="9" t="s">
        <v>3949</v>
      </c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 t="s">
        <v>3089</v>
      </c>
      <c r="U253" s="9"/>
      <c r="V253" s="9"/>
      <c r="W253" s="9"/>
      <c r="X253" s="9"/>
    </row>
    <row r="254" ht="15.75" spans="1:24">
      <c r="A254" s="9" t="s">
        <v>19</v>
      </c>
      <c r="B254" s="9" t="s">
        <v>1691</v>
      </c>
      <c r="C254" s="9" t="s">
        <v>3607</v>
      </c>
      <c r="D254" s="9" t="s">
        <v>3950</v>
      </c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 t="s">
        <v>3951</v>
      </c>
      <c r="U254" s="9" t="s">
        <v>3952</v>
      </c>
      <c r="V254" s="9"/>
      <c r="W254" s="9"/>
      <c r="X254" s="9"/>
    </row>
    <row r="255" ht="15.75" spans="1:24">
      <c r="A255" s="9" t="s">
        <v>19</v>
      </c>
      <c r="B255" s="9" t="s">
        <v>1703</v>
      </c>
      <c r="C255" s="9" t="s">
        <v>3953</v>
      </c>
      <c r="D255" s="9" t="s">
        <v>3954</v>
      </c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 t="s">
        <v>3955</v>
      </c>
      <c r="U255" s="9"/>
      <c r="V255" s="9"/>
      <c r="W255" s="9"/>
      <c r="X255" s="9"/>
    </row>
    <row r="256" ht="15.75" spans="1:24">
      <c r="A256" s="9" t="s">
        <v>19</v>
      </c>
      <c r="B256" s="9" t="s">
        <v>1706</v>
      </c>
      <c r="C256" s="9" t="s">
        <v>3956</v>
      </c>
      <c r="D256" s="9" t="s">
        <v>3957</v>
      </c>
      <c r="E256" s="9" t="s">
        <v>3958</v>
      </c>
      <c r="F256" s="9" t="s">
        <v>3959</v>
      </c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 t="s">
        <v>3078</v>
      </c>
      <c r="U256" s="9"/>
      <c r="V256" s="9"/>
      <c r="W256" s="9"/>
      <c r="X256" s="9"/>
    </row>
    <row r="257" ht="15.75" spans="1:24">
      <c r="A257" s="9" t="s">
        <v>19</v>
      </c>
      <c r="B257" s="9" t="s">
        <v>1711</v>
      </c>
      <c r="C257" s="9" t="s">
        <v>3960</v>
      </c>
      <c r="D257" s="9" t="s">
        <v>3961</v>
      </c>
      <c r="E257" s="9" t="s">
        <v>3962</v>
      </c>
      <c r="F257" s="9" t="s">
        <v>3963</v>
      </c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 t="s">
        <v>3964</v>
      </c>
      <c r="U257" s="9"/>
      <c r="V257" s="9"/>
      <c r="W257" s="9"/>
      <c r="X257" s="9"/>
    </row>
    <row r="258" ht="15.75" spans="1:24">
      <c r="A258" s="9" t="s">
        <v>19</v>
      </c>
      <c r="B258" s="9" t="s">
        <v>1717</v>
      </c>
      <c r="C258" s="9" t="s">
        <v>3965</v>
      </c>
      <c r="D258" s="9" t="s">
        <v>3966</v>
      </c>
      <c r="E258" s="9" t="s">
        <v>3967</v>
      </c>
      <c r="F258" s="9" t="s">
        <v>3968</v>
      </c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 t="s">
        <v>3969</v>
      </c>
      <c r="U258" s="9" t="s">
        <v>3970</v>
      </c>
      <c r="V258" s="9"/>
      <c r="W258" s="9"/>
      <c r="X258" s="9"/>
    </row>
    <row r="259" ht="15.75" spans="1:24">
      <c r="A259" s="9" t="s">
        <v>19</v>
      </c>
      <c r="B259" s="9" t="s">
        <v>1727</v>
      </c>
      <c r="C259" s="9" t="s">
        <v>3971</v>
      </c>
      <c r="D259" s="9" t="s">
        <v>3972</v>
      </c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 t="s">
        <v>3089</v>
      </c>
      <c r="U259" s="9"/>
      <c r="V259" s="9"/>
      <c r="W259" s="9"/>
      <c r="X259" s="9"/>
    </row>
    <row r="260" ht="15.75" spans="1:24">
      <c r="A260" s="9" t="s">
        <v>19</v>
      </c>
      <c r="B260" s="9" t="s">
        <v>1753</v>
      </c>
      <c r="C260" s="9" t="s">
        <v>3973</v>
      </c>
      <c r="D260" s="9" t="s">
        <v>3974</v>
      </c>
      <c r="E260" s="9" t="s">
        <v>3975</v>
      </c>
      <c r="F260" s="9" t="s">
        <v>3976</v>
      </c>
      <c r="G260" s="9" t="s">
        <v>3977</v>
      </c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 t="s">
        <v>3089</v>
      </c>
      <c r="U260" s="9"/>
      <c r="V260" s="9"/>
      <c r="W260" s="9"/>
      <c r="X260" s="9"/>
    </row>
    <row r="261" ht="15.75" spans="1:24">
      <c r="A261" s="9" t="s">
        <v>19</v>
      </c>
      <c r="B261" s="9" t="s">
        <v>1758</v>
      </c>
      <c r="C261" s="9" t="s">
        <v>3642</v>
      </c>
      <c r="D261" s="9" t="s">
        <v>3643</v>
      </c>
      <c r="E261" s="9" t="s">
        <v>3644</v>
      </c>
      <c r="F261" s="9" t="s">
        <v>3978</v>
      </c>
      <c r="G261" s="9" t="s">
        <v>3646</v>
      </c>
      <c r="H261" s="9" t="s">
        <v>3979</v>
      </c>
      <c r="I261" s="9" t="s">
        <v>3648</v>
      </c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 t="s">
        <v>3323</v>
      </c>
      <c r="U261" s="9" t="s">
        <v>3980</v>
      </c>
      <c r="V261" s="9"/>
      <c r="W261" s="9"/>
      <c r="X261" s="9"/>
    </row>
    <row r="262" s="24" customFormat="1" ht="15.75" spans="1:24">
      <c r="A262" s="39" t="s">
        <v>10</v>
      </c>
      <c r="B262" s="39" t="s">
        <v>836</v>
      </c>
      <c r="C262" s="39" t="s">
        <v>3073</v>
      </c>
      <c r="D262" s="39" t="s">
        <v>3075</v>
      </c>
      <c r="E262" s="39" t="s">
        <v>3074</v>
      </c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 t="s">
        <v>3076</v>
      </c>
      <c r="U262" s="39"/>
      <c r="V262" s="39"/>
      <c r="W262" s="39"/>
      <c r="X262" s="39"/>
    </row>
    <row r="263" ht="15.75" spans="1:24">
      <c r="A263" s="9" t="s">
        <v>10</v>
      </c>
      <c r="B263" s="9" t="s">
        <v>838</v>
      </c>
      <c r="C263" s="9" t="s">
        <v>3077</v>
      </c>
      <c r="D263" s="9" t="s">
        <v>3433</v>
      </c>
      <c r="E263" s="9" t="s">
        <v>3434</v>
      </c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 t="s">
        <v>3078</v>
      </c>
      <c r="U263" s="9"/>
      <c r="V263" s="9"/>
      <c r="W263" s="9"/>
      <c r="X263" s="9"/>
    </row>
    <row r="264" ht="15.75" spans="1:24">
      <c r="A264" s="9" t="s">
        <v>10</v>
      </c>
      <c r="B264" s="9" t="s">
        <v>845</v>
      </c>
      <c r="C264" s="9" t="s">
        <v>3438</v>
      </c>
      <c r="D264" s="9" t="s">
        <v>3439</v>
      </c>
      <c r="E264" s="9" t="s">
        <v>3440</v>
      </c>
      <c r="F264" s="9" t="s">
        <v>3441</v>
      </c>
      <c r="G264" s="9" t="s">
        <v>3442</v>
      </c>
      <c r="H264" s="9" t="s">
        <v>3443</v>
      </c>
      <c r="I264" s="9" t="s">
        <v>3444</v>
      </c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 t="s">
        <v>3076</v>
      </c>
      <c r="U264" s="9"/>
      <c r="V264" s="9"/>
      <c r="W264" s="9"/>
      <c r="X264" s="9"/>
    </row>
    <row r="265" ht="15.75" spans="1:24">
      <c r="A265" s="9" t="s">
        <v>10</v>
      </c>
      <c r="B265" s="9" t="s">
        <v>1775</v>
      </c>
      <c r="C265" s="9" t="s">
        <v>3185</v>
      </c>
      <c r="D265" s="9" t="s">
        <v>3186</v>
      </c>
      <c r="E265" s="9" t="s">
        <v>3187</v>
      </c>
      <c r="F265" s="9" t="s">
        <v>3188</v>
      </c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 t="s">
        <v>3189</v>
      </c>
      <c r="U265" s="9" t="s">
        <v>3191</v>
      </c>
      <c r="V265" s="9" t="s">
        <v>3190</v>
      </c>
      <c r="W265" s="9"/>
      <c r="X265" s="9"/>
    </row>
    <row r="266" ht="15.75" spans="1:24">
      <c r="A266" s="9" t="s">
        <v>10</v>
      </c>
      <c r="B266" s="9" t="s">
        <v>1787</v>
      </c>
      <c r="C266" s="9" t="s">
        <v>3981</v>
      </c>
      <c r="D266" s="9" t="s">
        <v>3982</v>
      </c>
      <c r="E266" s="9" t="s">
        <v>3983</v>
      </c>
      <c r="F266" s="9" t="s">
        <v>3984</v>
      </c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 t="s">
        <v>3985</v>
      </c>
      <c r="U266" s="9"/>
      <c r="V266" s="9"/>
      <c r="W266" s="9"/>
      <c r="X266" s="9"/>
    </row>
    <row r="267" ht="15.75" spans="1:24">
      <c r="A267" s="9" t="s">
        <v>10</v>
      </c>
      <c r="B267" s="9" t="s">
        <v>1793</v>
      </c>
      <c r="C267" s="9" t="s">
        <v>3986</v>
      </c>
      <c r="D267" s="9" t="s">
        <v>3987</v>
      </c>
      <c r="E267" s="9" t="s">
        <v>3988</v>
      </c>
      <c r="F267" s="9" t="s">
        <v>3989</v>
      </c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 t="s">
        <v>3990</v>
      </c>
      <c r="U267" s="9"/>
      <c r="V267" s="9"/>
      <c r="W267" s="9"/>
      <c r="X267" s="9"/>
    </row>
    <row r="268" ht="15.75" spans="1:24">
      <c r="A268" s="9" t="s">
        <v>10</v>
      </c>
      <c r="B268" s="9" t="s">
        <v>1796</v>
      </c>
      <c r="C268" s="9" t="s">
        <v>3991</v>
      </c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 t="s">
        <v>3089</v>
      </c>
      <c r="U268" s="9"/>
      <c r="V268" s="9"/>
      <c r="W268" s="9"/>
      <c r="X268" s="9"/>
    </row>
    <row r="269" ht="15.75" spans="1:24">
      <c r="A269" s="9" t="s">
        <v>10</v>
      </c>
      <c r="B269" s="9" t="s">
        <v>1800</v>
      </c>
      <c r="C269" s="9" t="s">
        <v>3992</v>
      </c>
      <c r="D269" s="9" t="s">
        <v>3993</v>
      </c>
      <c r="E269" s="9" t="s">
        <v>3994</v>
      </c>
      <c r="F269" s="9" t="s">
        <v>3995</v>
      </c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 t="s">
        <v>3679</v>
      </c>
      <c r="U269" s="9"/>
      <c r="V269" s="9"/>
      <c r="W269" s="9"/>
      <c r="X269" s="9"/>
    </row>
    <row r="270" ht="15.75" spans="1:24">
      <c r="A270" s="9" t="s">
        <v>10</v>
      </c>
      <c r="B270" s="9" t="s">
        <v>1807</v>
      </c>
      <c r="C270" s="9" t="s">
        <v>3996</v>
      </c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 t="s">
        <v>3997</v>
      </c>
      <c r="U270" s="9" t="s">
        <v>3998</v>
      </c>
      <c r="V270" s="9"/>
      <c r="W270" s="9"/>
      <c r="X270" s="9"/>
    </row>
    <row r="271" ht="15.75" spans="1:24">
      <c r="A271" s="9" t="s">
        <v>10</v>
      </c>
      <c r="B271" s="9" t="s">
        <v>1818</v>
      </c>
      <c r="C271" s="9" t="s">
        <v>3999</v>
      </c>
      <c r="D271" s="9" t="s">
        <v>4000</v>
      </c>
      <c r="E271" s="9" t="s">
        <v>4001</v>
      </c>
      <c r="F271" s="9" t="s">
        <v>4002</v>
      </c>
      <c r="G271" s="9" t="s">
        <v>4003</v>
      </c>
      <c r="H271" s="9" t="s">
        <v>4004</v>
      </c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 t="s">
        <v>4005</v>
      </c>
      <c r="U271" s="9"/>
      <c r="V271" s="9"/>
      <c r="W271" s="9"/>
      <c r="X271" s="9"/>
    </row>
    <row r="272" ht="15.75" spans="1:24">
      <c r="A272" s="9" t="s">
        <v>10</v>
      </c>
      <c r="B272" s="9" t="s">
        <v>1829</v>
      </c>
      <c r="C272" s="9" t="s">
        <v>4006</v>
      </c>
      <c r="D272" s="9" t="s">
        <v>4007</v>
      </c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 t="s">
        <v>3089</v>
      </c>
      <c r="U272" s="9"/>
      <c r="V272" s="9"/>
      <c r="W272" s="9"/>
      <c r="X272" s="9"/>
    </row>
    <row r="273" ht="15.75" spans="1:24">
      <c r="A273" s="9" t="s">
        <v>10</v>
      </c>
      <c r="B273" s="9" t="s">
        <v>1835</v>
      </c>
      <c r="C273" s="9" t="s">
        <v>4008</v>
      </c>
      <c r="D273" s="9" t="s">
        <v>4009</v>
      </c>
      <c r="E273" s="9" t="s">
        <v>4010</v>
      </c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 t="s">
        <v>4011</v>
      </c>
      <c r="U273" s="9"/>
      <c r="V273" s="9"/>
      <c r="W273" s="9"/>
      <c r="X273" s="9"/>
    </row>
    <row r="274" ht="15.75" spans="1:24">
      <c r="A274" s="9" t="s">
        <v>10</v>
      </c>
      <c r="B274" s="9" t="s">
        <v>1867</v>
      </c>
      <c r="C274" s="9" t="s">
        <v>4012</v>
      </c>
      <c r="D274" s="9" t="s">
        <v>4013</v>
      </c>
      <c r="E274" s="9" t="s">
        <v>4014</v>
      </c>
      <c r="F274" s="9" t="s">
        <v>4015</v>
      </c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 t="s">
        <v>4016</v>
      </c>
      <c r="U274" s="9"/>
      <c r="V274" s="9"/>
      <c r="W274" s="9"/>
      <c r="X274" s="9"/>
    </row>
    <row r="275" ht="15.75" spans="1:24">
      <c r="A275" s="9" t="s">
        <v>10</v>
      </c>
      <c r="B275" s="9" t="s">
        <v>852</v>
      </c>
      <c r="C275" s="9" t="s">
        <v>3447</v>
      </c>
      <c r="D275" s="9" t="s">
        <v>3448</v>
      </c>
      <c r="E275" s="9" t="s">
        <v>3449</v>
      </c>
      <c r="F275" s="9" t="s">
        <v>3450</v>
      </c>
      <c r="G275" s="9" t="s">
        <v>3451</v>
      </c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 t="s">
        <v>3452</v>
      </c>
      <c r="U275" s="9"/>
      <c r="V275" s="9"/>
      <c r="W275" s="9"/>
      <c r="X275" s="9"/>
    </row>
    <row r="276" ht="15.75" spans="1:24">
      <c r="A276" s="9" t="s">
        <v>10</v>
      </c>
      <c r="B276" s="9" t="s">
        <v>1870</v>
      </c>
      <c r="C276" s="9" t="s">
        <v>3117</v>
      </c>
      <c r="D276" s="9" t="s">
        <v>4017</v>
      </c>
      <c r="E276" s="9" t="s">
        <v>3119</v>
      </c>
      <c r="F276" s="9" t="s">
        <v>3120</v>
      </c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 t="s">
        <v>4018</v>
      </c>
      <c r="U276" s="9"/>
      <c r="V276" s="9"/>
      <c r="W276" s="9"/>
      <c r="X276" s="9"/>
    </row>
    <row r="277" ht="15.75" spans="1:24">
      <c r="A277" s="9" t="s">
        <v>10</v>
      </c>
      <c r="B277" s="9" t="s">
        <v>1873</v>
      </c>
      <c r="C277" s="9" t="s">
        <v>3171</v>
      </c>
      <c r="D277" s="9" t="s">
        <v>3172</v>
      </c>
      <c r="E277" s="9" t="s">
        <v>3173</v>
      </c>
      <c r="F277" s="9" t="s">
        <v>3174</v>
      </c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 t="s">
        <v>3175</v>
      </c>
      <c r="U277" s="9" t="s">
        <v>3176</v>
      </c>
      <c r="V277" s="9"/>
      <c r="W277" s="9"/>
      <c r="X277" s="9"/>
    </row>
    <row r="278" ht="15.75" spans="1:24">
      <c r="A278" s="9" t="s">
        <v>10</v>
      </c>
      <c r="B278" s="9" t="s">
        <v>1875</v>
      </c>
      <c r="C278" s="9" t="s">
        <v>3225</v>
      </c>
      <c r="D278" s="9" t="s">
        <v>3226</v>
      </c>
      <c r="E278" s="9" t="s">
        <v>3227</v>
      </c>
      <c r="F278" s="9" t="s">
        <v>3228</v>
      </c>
      <c r="G278" s="9" t="s">
        <v>3229</v>
      </c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 t="s">
        <v>3230</v>
      </c>
      <c r="U278" s="9"/>
      <c r="V278" s="9"/>
      <c r="W278" s="9"/>
      <c r="X278" s="9"/>
    </row>
    <row r="279" ht="15.75" spans="1:24">
      <c r="A279" s="9" t="s">
        <v>10</v>
      </c>
      <c r="B279" s="9" t="s">
        <v>1878</v>
      </c>
      <c r="C279" s="9" t="s">
        <v>4019</v>
      </c>
      <c r="D279" s="9" t="s">
        <v>4020</v>
      </c>
      <c r="E279" s="9" t="s">
        <v>4021</v>
      </c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 t="s">
        <v>4022</v>
      </c>
      <c r="U279" s="9"/>
      <c r="V279" s="9"/>
      <c r="W279" s="9"/>
      <c r="X279" s="9"/>
    </row>
    <row r="280" ht="15.75" spans="1:24">
      <c r="A280" s="9" t="s">
        <v>10</v>
      </c>
      <c r="B280" s="9" t="s">
        <v>1892</v>
      </c>
      <c r="C280" s="9" t="s">
        <v>4023</v>
      </c>
      <c r="D280" s="9" t="s">
        <v>4024</v>
      </c>
      <c r="E280" s="9" t="s">
        <v>4025</v>
      </c>
      <c r="F280" s="9" t="s">
        <v>4026</v>
      </c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 t="s">
        <v>3685</v>
      </c>
      <c r="U280" s="9"/>
      <c r="V280" s="9"/>
      <c r="W280" s="9"/>
      <c r="X280" s="9"/>
    </row>
    <row r="281" ht="15.75" spans="1:24">
      <c r="A281" s="9" t="s">
        <v>10</v>
      </c>
      <c r="B281" s="9" t="s">
        <v>1895</v>
      </c>
      <c r="C281" s="9" t="s">
        <v>4027</v>
      </c>
      <c r="D281" s="9" t="s">
        <v>4028</v>
      </c>
      <c r="E281" s="9" t="s">
        <v>4029</v>
      </c>
      <c r="F281" s="9" t="s">
        <v>4030</v>
      </c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 t="s">
        <v>4031</v>
      </c>
      <c r="U281" s="9"/>
      <c r="V281" s="9"/>
      <c r="W281" s="9"/>
      <c r="X281" s="9"/>
    </row>
    <row r="282" ht="15.75" spans="1:24">
      <c r="A282" s="9" t="s">
        <v>10</v>
      </c>
      <c r="B282" s="9" t="s">
        <v>1898</v>
      </c>
      <c r="C282" s="9" t="s">
        <v>4032</v>
      </c>
      <c r="D282" s="9" t="s">
        <v>4033</v>
      </c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 t="s">
        <v>4022</v>
      </c>
      <c r="U282" s="9"/>
      <c r="V282" s="9"/>
      <c r="W282" s="9"/>
      <c r="X282" s="9"/>
    </row>
    <row r="283" ht="15.75" spans="1:24">
      <c r="A283" s="9" t="s">
        <v>10</v>
      </c>
      <c r="B283" s="9" t="s">
        <v>1906</v>
      </c>
      <c r="C283" s="9" t="s">
        <v>4034</v>
      </c>
      <c r="D283" s="9" t="s">
        <v>4035</v>
      </c>
      <c r="E283" s="9" t="s">
        <v>4036</v>
      </c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 t="s">
        <v>3662</v>
      </c>
      <c r="U283" s="9"/>
      <c r="V283" s="9"/>
      <c r="W283" s="9"/>
      <c r="X283" s="9"/>
    </row>
    <row r="284" ht="15.75" spans="1:24">
      <c r="A284" s="9" t="s">
        <v>10</v>
      </c>
      <c r="B284" s="9" t="s">
        <v>856</v>
      </c>
      <c r="C284" s="9" t="s">
        <v>3453</v>
      </c>
      <c r="D284" s="9" t="s">
        <v>3454</v>
      </c>
      <c r="E284" s="9" t="s">
        <v>3455</v>
      </c>
      <c r="F284" s="9" t="s">
        <v>3456</v>
      </c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 t="s">
        <v>3457</v>
      </c>
      <c r="U284" s="9"/>
      <c r="V284" s="9"/>
      <c r="W284" s="9"/>
      <c r="X284" s="9"/>
    </row>
    <row r="285" ht="15.75" spans="1:24">
      <c r="A285" s="9" t="s">
        <v>10</v>
      </c>
      <c r="B285" s="9" t="s">
        <v>1910</v>
      </c>
      <c r="C285" s="9" t="s">
        <v>4037</v>
      </c>
      <c r="D285" s="9" t="s">
        <v>4038</v>
      </c>
      <c r="E285" s="9" t="s">
        <v>4039</v>
      </c>
      <c r="F285" s="9" t="s">
        <v>4040</v>
      </c>
      <c r="G285" s="9" t="s">
        <v>4041</v>
      </c>
      <c r="H285" s="9" t="s">
        <v>4042</v>
      </c>
      <c r="I285" s="9" t="s">
        <v>4043</v>
      </c>
      <c r="J285" s="9" t="s">
        <v>4044</v>
      </c>
      <c r="K285" s="9"/>
      <c r="L285" s="9"/>
      <c r="M285" s="9"/>
      <c r="N285" s="9"/>
      <c r="O285" s="9"/>
      <c r="P285" s="9"/>
      <c r="Q285" s="9"/>
      <c r="R285" s="9"/>
      <c r="S285" s="9"/>
      <c r="T285" s="9" t="s">
        <v>4045</v>
      </c>
      <c r="U285" s="9"/>
      <c r="V285" s="9"/>
      <c r="W285" s="9"/>
      <c r="X285" s="9"/>
    </row>
    <row r="286" ht="15.75" spans="1:24">
      <c r="A286" s="9" t="s">
        <v>10</v>
      </c>
      <c r="B286" s="9" t="s">
        <v>1913</v>
      </c>
      <c r="C286" s="9" t="s">
        <v>4046</v>
      </c>
      <c r="D286" s="9" t="s">
        <v>4047</v>
      </c>
      <c r="E286" s="9" t="s">
        <v>4048</v>
      </c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 t="s">
        <v>4049</v>
      </c>
      <c r="U286" s="9"/>
      <c r="V286" s="9"/>
      <c r="W286" s="9"/>
      <c r="X286" s="9"/>
    </row>
    <row r="287" ht="15.75" spans="1:24">
      <c r="A287" s="9" t="s">
        <v>10</v>
      </c>
      <c r="B287" s="9" t="s">
        <v>858</v>
      </c>
      <c r="C287" s="9" t="s">
        <v>3196</v>
      </c>
      <c r="D287" s="9" t="s">
        <v>3197</v>
      </c>
      <c r="E287" s="9" t="s">
        <v>3198</v>
      </c>
      <c r="F287" s="9" t="s">
        <v>3199</v>
      </c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 t="s">
        <v>3458</v>
      </c>
      <c r="U287" s="9"/>
      <c r="V287" s="9"/>
      <c r="W287" s="9"/>
      <c r="X287" s="9"/>
    </row>
    <row r="288" ht="15.75" spans="1:24">
      <c r="A288" s="9" t="s">
        <v>10</v>
      </c>
      <c r="B288" s="9" t="s">
        <v>1917</v>
      </c>
      <c r="C288" s="9" t="s">
        <v>4050</v>
      </c>
      <c r="D288" s="9" t="s">
        <v>4051</v>
      </c>
      <c r="E288" s="9" t="s">
        <v>4052</v>
      </c>
      <c r="F288" s="9" t="s">
        <v>4053</v>
      </c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 t="s">
        <v>4054</v>
      </c>
      <c r="U288" s="9"/>
      <c r="V288" s="9"/>
      <c r="W288" s="9"/>
      <c r="X288" s="9"/>
    </row>
    <row r="289" s="24" customFormat="1" ht="15.75" spans="1:24">
      <c r="A289" s="39" t="s">
        <v>1918</v>
      </c>
      <c r="B289" s="39" t="s">
        <v>607</v>
      </c>
      <c r="C289" s="39" t="s">
        <v>3275</v>
      </c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 t="s">
        <v>3276</v>
      </c>
      <c r="U289" s="39" t="s">
        <v>3277</v>
      </c>
      <c r="V289" s="39"/>
      <c r="W289" s="39"/>
      <c r="X289" s="39"/>
    </row>
    <row r="290" ht="15.75" spans="1:24">
      <c r="A290" s="9" t="s">
        <v>1918</v>
      </c>
      <c r="B290" s="9" t="s">
        <v>556</v>
      </c>
      <c r="C290" s="9" t="s">
        <v>3248</v>
      </c>
      <c r="D290" s="9" t="s">
        <v>3249</v>
      </c>
      <c r="E290" s="9" t="s">
        <v>3250</v>
      </c>
      <c r="F290" s="9" t="s">
        <v>3251</v>
      </c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 t="s">
        <v>3252</v>
      </c>
      <c r="U290" s="9" t="s">
        <v>3253</v>
      </c>
      <c r="V290" s="9"/>
      <c r="W290" s="37"/>
      <c r="X290" s="38"/>
    </row>
    <row r="291" ht="15.75" spans="1:24">
      <c r="A291" s="9" t="s">
        <v>1918</v>
      </c>
      <c r="B291" s="9" t="s">
        <v>639</v>
      </c>
      <c r="C291" s="9" t="s">
        <v>3306</v>
      </c>
      <c r="D291" s="9" t="s">
        <v>3307</v>
      </c>
      <c r="E291" s="9" t="s">
        <v>3308</v>
      </c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 t="s">
        <v>3309</v>
      </c>
      <c r="U291" s="9"/>
      <c r="V291" s="9"/>
      <c r="W291" s="9"/>
      <c r="X291" s="9"/>
    </row>
    <row r="292" ht="15.75" spans="1:24">
      <c r="A292" s="9" t="s">
        <v>1918</v>
      </c>
      <c r="B292" s="9" t="s">
        <v>662</v>
      </c>
      <c r="C292" s="9" t="s">
        <v>3312</v>
      </c>
      <c r="D292" s="9" t="s">
        <v>3313</v>
      </c>
      <c r="E292" s="9" t="s">
        <v>3314</v>
      </c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 t="s">
        <v>3315</v>
      </c>
      <c r="U292" s="9"/>
      <c r="V292" s="9"/>
      <c r="W292" s="9"/>
      <c r="X292" s="9"/>
    </row>
    <row r="293" ht="15.75" spans="1:24">
      <c r="A293" s="9" t="s">
        <v>1918</v>
      </c>
      <c r="B293" s="9" t="s">
        <v>671</v>
      </c>
      <c r="C293" s="9" t="s">
        <v>3316</v>
      </c>
      <c r="D293" s="9" t="s">
        <v>3317</v>
      </c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 t="s">
        <v>3318</v>
      </c>
      <c r="U293" s="9" t="s">
        <v>3319</v>
      </c>
      <c r="V293" s="9"/>
      <c r="W293" s="9"/>
      <c r="X293" s="9"/>
    </row>
    <row r="294" ht="15.75" spans="1:24">
      <c r="A294" s="9" t="s">
        <v>1918</v>
      </c>
      <c r="B294" s="9" t="s">
        <v>709</v>
      </c>
      <c r="C294" s="9" t="s">
        <v>3338</v>
      </c>
      <c r="D294" s="9" t="s">
        <v>3339</v>
      </c>
      <c r="E294" s="9" t="s">
        <v>3340</v>
      </c>
      <c r="F294" s="9" t="s">
        <v>3341</v>
      </c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 t="s">
        <v>3342</v>
      </c>
      <c r="U294" s="9" t="s">
        <v>3343</v>
      </c>
      <c r="V294" s="9" t="s">
        <v>3344</v>
      </c>
      <c r="W294" s="9"/>
      <c r="X294" s="9"/>
    </row>
    <row r="295" ht="15.75" spans="1:24">
      <c r="A295" s="9" t="s">
        <v>1918</v>
      </c>
      <c r="B295" s="9" t="s">
        <v>1942</v>
      </c>
      <c r="C295" s="40" t="s">
        <v>4055</v>
      </c>
      <c r="D295" s="40" t="s">
        <v>4056</v>
      </c>
      <c r="E295" s="40" t="s">
        <v>4057</v>
      </c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9" t="s">
        <v>3078</v>
      </c>
      <c r="U295" s="40"/>
      <c r="V295" s="40"/>
      <c r="W295" s="40"/>
      <c r="X295" s="40"/>
    </row>
    <row r="296" ht="15.75" spans="1:24">
      <c r="A296" s="9" t="s">
        <v>1918</v>
      </c>
      <c r="B296" s="9" t="s">
        <v>630</v>
      </c>
      <c r="C296" s="40" t="s">
        <v>3289</v>
      </c>
      <c r="D296" s="40" t="s">
        <v>3290</v>
      </c>
      <c r="E296" s="40" t="s">
        <v>3291</v>
      </c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 t="s">
        <v>3292</v>
      </c>
      <c r="U296" s="40" t="s">
        <v>3293</v>
      </c>
      <c r="V296" s="40" t="s">
        <v>3294</v>
      </c>
      <c r="W296" s="40" t="s">
        <v>3295</v>
      </c>
      <c r="X296" s="40" t="s">
        <v>3296</v>
      </c>
    </row>
    <row r="297" ht="15.75" spans="1:24">
      <c r="A297" s="9" t="s">
        <v>1918</v>
      </c>
      <c r="B297" s="9" t="s">
        <v>776</v>
      </c>
      <c r="C297" s="40" t="s">
        <v>3378</v>
      </c>
      <c r="D297" s="40" t="s">
        <v>3379</v>
      </c>
      <c r="E297" s="40" t="s">
        <v>3380</v>
      </c>
      <c r="F297" s="40" t="s">
        <v>3381</v>
      </c>
      <c r="G297" s="40" t="s">
        <v>3382</v>
      </c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 t="s">
        <v>3383</v>
      </c>
      <c r="U297" s="40"/>
      <c r="V297" s="40"/>
      <c r="W297" s="40"/>
      <c r="X297" s="40"/>
    </row>
    <row r="298" ht="15.75" spans="1:24">
      <c r="A298" s="9" t="s">
        <v>1918</v>
      </c>
      <c r="B298" s="9" t="s">
        <v>656</v>
      </c>
      <c r="C298" s="40" t="s">
        <v>3310</v>
      </c>
      <c r="D298" s="40" t="s">
        <v>3311</v>
      </c>
      <c r="E298" s="40"/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 t="s">
        <v>3089</v>
      </c>
      <c r="U298" s="40"/>
      <c r="V298" s="40"/>
      <c r="W298" s="40"/>
      <c r="X298" s="40"/>
    </row>
    <row r="299" ht="15.75" spans="1:24">
      <c r="A299" s="9" t="s">
        <v>1918</v>
      </c>
      <c r="B299" s="9" t="s">
        <v>802</v>
      </c>
      <c r="C299" s="40" t="s">
        <v>3417</v>
      </c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 t="s">
        <v>3418</v>
      </c>
      <c r="U299" s="40"/>
      <c r="V299" s="40"/>
      <c r="W299" s="40"/>
      <c r="X299" s="40"/>
    </row>
    <row r="300" ht="15.75" spans="1:24">
      <c r="A300" s="9" t="s">
        <v>1918</v>
      </c>
      <c r="B300" s="9" t="s">
        <v>683</v>
      </c>
      <c r="C300" s="40" t="s">
        <v>3320</v>
      </c>
      <c r="D300" s="40" t="s">
        <v>3275</v>
      </c>
      <c r="E300" s="40" t="s">
        <v>3321</v>
      </c>
      <c r="F300" s="40" t="s">
        <v>3322</v>
      </c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 t="s">
        <v>3323</v>
      </c>
      <c r="U300" s="40" t="s">
        <v>3277</v>
      </c>
      <c r="V300" s="40"/>
      <c r="W300" s="40"/>
      <c r="X300" s="40"/>
    </row>
    <row r="301" ht="15.75" spans="1:24">
      <c r="A301" s="9" t="s">
        <v>1918</v>
      </c>
      <c r="B301" s="9" t="s">
        <v>1457</v>
      </c>
      <c r="C301" s="40" t="s">
        <v>3774</v>
      </c>
      <c r="D301" s="40" t="s">
        <v>3775</v>
      </c>
      <c r="E301" s="40" t="s">
        <v>3776</v>
      </c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 t="s">
        <v>3777</v>
      </c>
      <c r="U301" s="40"/>
      <c r="V301" s="40"/>
      <c r="W301" s="40"/>
      <c r="X301" s="40"/>
    </row>
    <row r="302" ht="15.75" spans="1:24">
      <c r="A302" s="9" t="s">
        <v>1918</v>
      </c>
      <c r="B302" s="9" t="s">
        <v>1973</v>
      </c>
      <c r="C302" s="40" t="s">
        <v>4058</v>
      </c>
      <c r="D302" s="40" t="s">
        <v>4059</v>
      </c>
      <c r="E302" s="40" t="s">
        <v>4060</v>
      </c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 t="s">
        <v>4061</v>
      </c>
      <c r="U302" s="40" t="s">
        <v>4062</v>
      </c>
      <c r="V302" s="40" t="s">
        <v>4063</v>
      </c>
      <c r="W302" s="40"/>
      <c r="X302" s="40"/>
    </row>
    <row r="303" ht="15.75" spans="1:24">
      <c r="A303" s="9" t="s">
        <v>1918</v>
      </c>
      <c r="B303" s="9" t="s">
        <v>1982</v>
      </c>
      <c r="C303" s="40" t="s">
        <v>4064</v>
      </c>
      <c r="D303" s="40" t="s">
        <v>4065</v>
      </c>
      <c r="E303" s="40" t="s">
        <v>4066</v>
      </c>
      <c r="F303" s="40" t="s">
        <v>4067</v>
      </c>
      <c r="G303" s="40" t="s">
        <v>4068</v>
      </c>
      <c r="H303" s="40" t="s">
        <v>4069</v>
      </c>
      <c r="I303" s="40" t="s">
        <v>4070</v>
      </c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 t="s">
        <v>4071</v>
      </c>
      <c r="U303" s="40" t="s">
        <v>4072</v>
      </c>
      <c r="V303" s="40" t="s">
        <v>3480</v>
      </c>
      <c r="W303" s="40"/>
      <c r="X303" s="40"/>
    </row>
    <row r="304" ht="15.75" spans="1:24">
      <c r="A304" s="9" t="s">
        <v>1918</v>
      </c>
      <c r="B304" s="9" t="s">
        <v>1986</v>
      </c>
      <c r="C304" s="40" t="s">
        <v>4073</v>
      </c>
      <c r="D304" s="40" t="s">
        <v>4074</v>
      </c>
      <c r="E304" s="40" t="s">
        <v>4075</v>
      </c>
      <c r="F304" s="40" t="s">
        <v>4076</v>
      </c>
      <c r="G304" s="40" t="s">
        <v>4077</v>
      </c>
      <c r="H304" s="40" t="s">
        <v>4078</v>
      </c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9" t="s">
        <v>3078</v>
      </c>
      <c r="U304" s="40"/>
      <c r="V304" s="40"/>
      <c r="W304" s="40"/>
      <c r="X304" s="40"/>
    </row>
    <row r="305" ht="15.75" spans="1:24">
      <c r="A305" s="9" t="s">
        <v>1918</v>
      </c>
      <c r="B305" s="9" t="s">
        <v>1990</v>
      </c>
      <c r="C305" s="40" t="s">
        <v>4079</v>
      </c>
      <c r="D305" s="40" t="s">
        <v>4080</v>
      </c>
      <c r="E305" s="40" t="s">
        <v>4081</v>
      </c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 t="s">
        <v>4082</v>
      </c>
      <c r="U305" s="40"/>
      <c r="V305" s="40"/>
      <c r="W305" s="40"/>
      <c r="X305" s="40"/>
    </row>
    <row r="306" ht="15.75" spans="1:24">
      <c r="A306" s="9" t="s">
        <v>1918</v>
      </c>
      <c r="B306" s="9" t="s">
        <v>1997</v>
      </c>
      <c r="C306" s="40" t="s">
        <v>4083</v>
      </c>
      <c r="D306" s="40" t="s">
        <v>4084</v>
      </c>
      <c r="E306" s="40" t="s">
        <v>4085</v>
      </c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 t="s">
        <v>4086</v>
      </c>
      <c r="U306" s="40"/>
      <c r="V306" s="40"/>
      <c r="W306" s="40"/>
      <c r="X306" s="40"/>
    </row>
    <row r="307" ht="15.75" spans="1:24">
      <c r="A307" s="9" t="s">
        <v>1918</v>
      </c>
      <c r="B307" s="9" t="s">
        <v>2006</v>
      </c>
      <c r="C307" s="40" t="s">
        <v>4087</v>
      </c>
      <c r="D307" s="40" t="s">
        <v>4088</v>
      </c>
      <c r="E307" s="40" t="s">
        <v>4089</v>
      </c>
      <c r="F307" s="40" t="s">
        <v>4090</v>
      </c>
      <c r="G307" s="40" t="s">
        <v>4091</v>
      </c>
      <c r="H307" s="40" t="s">
        <v>4092</v>
      </c>
      <c r="I307" s="40" t="s">
        <v>4093</v>
      </c>
      <c r="J307" s="40" t="s">
        <v>4094</v>
      </c>
      <c r="K307" s="40" t="s">
        <v>4095</v>
      </c>
      <c r="L307" s="40" t="s">
        <v>4096</v>
      </c>
      <c r="M307" s="40" t="s">
        <v>4097</v>
      </c>
      <c r="N307" s="40"/>
      <c r="O307" s="40"/>
      <c r="P307" s="40"/>
      <c r="Q307" s="40"/>
      <c r="R307" s="40"/>
      <c r="S307" s="40"/>
      <c r="T307" s="40" t="s">
        <v>4098</v>
      </c>
      <c r="U307" s="40"/>
      <c r="V307" s="40"/>
      <c r="W307" s="40"/>
      <c r="X307" s="40"/>
    </row>
    <row r="308" ht="15.75" spans="1:24">
      <c r="A308" s="9" t="s">
        <v>1918</v>
      </c>
      <c r="B308" s="9" t="s">
        <v>2011</v>
      </c>
      <c r="C308" s="40" t="s">
        <v>4099</v>
      </c>
      <c r="D308" s="40"/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 t="s">
        <v>4100</v>
      </c>
      <c r="U308" s="40"/>
      <c r="V308" s="40"/>
      <c r="W308" s="40"/>
      <c r="X308" s="40"/>
    </row>
    <row r="309" ht="15.75" spans="1:24">
      <c r="A309" s="9" t="s">
        <v>1918</v>
      </c>
      <c r="B309" s="9" t="s">
        <v>2017</v>
      </c>
      <c r="C309" s="40" t="s">
        <v>4101</v>
      </c>
      <c r="D309" s="40" t="s">
        <v>4102</v>
      </c>
      <c r="E309" s="40" t="s">
        <v>4103</v>
      </c>
      <c r="F309" s="40" t="s">
        <v>4104</v>
      </c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 t="s">
        <v>4105</v>
      </c>
      <c r="U309" s="40"/>
      <c r="V309" s="40"/>
      <c r="W309" s="40"/>
      <c r="X309" s="40"/>
    </row>
    <row r="310" ht="15.75" spans="1:24">
      <c r="A310" s="9" t="s">
        <v>1918</v>
      </c>
      <c r="B310" s="9" t="s">
        <v>2021</v>
      </c>
      <c r="C310" s="40" t="s">
        <v>4106</v>
      </c>
      <c r="D310" s="40" t="s">
        <v>4107</v>
      </c>
      <c r="E310" s="40"/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 t="s">
        <v>4108</v>
      </c>
      <c r="U310" s="40"/>
      <c r="V310" s="40"/>
      <c r="W310" s="40"/>
      <c r="X310" s="40"/>
    </row>
    <row r="311" ht="15.75" spans="1:24">
      <c r="A311" s="9" t="s">
        <v>1918</v>
      </c>
      <c r="B311" s="9" t="s">
        <v>1534</v>
      </c>
      <c r="C311" s="40" t="s">
        <v>3838</v>
      </c>
      <c r="D311" s="40" t="s">
        <v>3839</v>
      </c>
      <c r="E311" s="40" t="s">
        <v>3840</v>
      </c>
      <c r="F311" s="40" t="s">
        <v>3841</v>
      </c>
      <c r="G311" s="40" t="s">
        <v>3842</v>
      </c>
      <c r="H311" s="40" t="s">
        <v>3843</v>
      </c>
      <c r="I311" s="40" t="s">
        <v>3844</v>
      </c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 t="s">
        <v>3662</v>
      </c>
      <c r="U311" s="40"/>
      <c r="V311" s="40"/>
      <c r="W311" s="40"/>
      <c r="X311" s="40"/>
    </row>
    <row r="312" ht="15.75" spans="1:24">
      <c r="A312" s="9" t="s">
        <v>1918</v>
      </c>
      <c r="B312" s="9" t="s">
        <v>2026</v>
      </c>
      <c r="C312" s="40" t="s">
        <v>4109</v>
      </c>
      <c r="D312" s="40" t="s">
        <v>4110</v>
      </c>
      <c r="E312" s="40" t="s">
        <v>4111</v>
      </c>
      <c r="F312" s="40" t="s">
        <v>4112</v>
      </c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 t="s">
        <v>4113</v>
      </c>
      <c r="U312" s="40"/>
      <c r="V312" s="40"/>
      <c r="W312" s="40"/>
      <c r="X312" s="40"/>
    </row>
    <row r="313" ht="15.75" spans="1:24">
      <c r="A313" s="9" t="s">
        <v>1918</v>
      </c>
      <c r="B313" s="9" t="s">
        <v>1530</v>
      </c>
      <c r="C313" s="40" t="s">
        <v>3585</v>
      </c>
      <c r="D313" s="40"/>
      <c r="E313" s="40"/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9" t="s">
        <v>3078</v>
      </c>
      <c r="U313" s="40"/>
      <c r="V313" s="40"/>
      <c r="W313" s="40"/>
      <c r="X313" s="40"/>
    </row>
    <row r="314" ht="15.75" spans="1:24">
      <c r="A314" s="9" t="s">
        <v>1918</v>
      </c>
      <c r="B314" s="9" t="s">
        <v>812</v>
      </c>
      <c r="C314" s="40" t="s">
        <v>3419</v>
      </c>
      <c r="D314" s="40" t="s">
        <v>3420</v>
      </c>
      <c r="E314" s="40" t="s">
        <v>3421</v>
      </c>
      <c r="F314" s="40" t="s">
        <v>3422</v>
      </c>
      <c r="G314" s="40" t="s">
        <v>3423</v>
      </c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 t="s">
        <v>3424</v>
      </c>
      <c r="U314" s="40"/>
      <c r="V314" s="40"/>
      <c r="W314" s="40"/>
      <c r="X314" s="40"/>
    </row>
    <row r="315" ht="15.75" spans="1:24">
      <c r="A315" s="9" t="s">
        <v>1918</v>
      </c>
      <c r="B315" s="9" t="s">
        <v>2033</v>
      </c>
      <c r="C315" s="40" t="s">
        <v>4114</v>
      </c>
      <c r="D315" s="40" t="s">
        <v>4115</v>
      </c>
      <c r="E315" s="40"/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 t="s">
        <v>4116</v>
      </c>
      <c r="U315" s="40"/>
      <c r="V315" s="40"/>
      <c r="W315" s="40"/>
      <c r="X315" s="40"/>
    </row>
    <row r="316" ht="15.75" spans="1:24">
      <c r="A316" s="9" t="s">
        <v>1918</v>
      </c>
      <c r="B316" s="9" t="s">
        <v>2045</v>
      </c>
      <c r="C316" s="40" t="s">
        <v>4117</v>
      </c>
      <c r="D316" s="40" t="s">
        <v>4118</v>
      </c>
      <c r="E316" s="40" t="s">
        <v>4119</v>
      </c>
      <c r="F316" s="40" t="s">
        <v>4120</v>
      </c>
      <c r="G316" s="40" t="s">
        <v>4121</v>
      </c>
      <c r="H316" s="40" t="s">
        <v>4122</v>
      </c>
      <c r="I316" s="40" t="s">
        <v>4123</v>
      </c>
      <c r="J316" s="40" t="s">
        <v>4124</v>
      </c>
      <c r="K316" s="40" t="s">
        <v>4125</v>
      </c>
      <c r="L316" s="40" t="s">
        <v>4126</v>
      </c>
      <c r="M316" s="40" t="s">
        <v>4127</v>
      </c>
      <c r="N316" s="40"/>
      <c r="O316" s="40"/>
      <c r="P316" s="40"/>
      <c r="Q316" s="40"/>
      <c r="R316" s="40"/>
      <c r="S316" s="40"/>
      <c r="T316" s="40" t="s">
        <v>4128</v>
      </c>
      <c r="U316" s="40"/>
      <c r="V316" s="40"/>
      <c r="W316" s="40"/>
      <c r="X316" s="40"/>
    </row>
    <row r="317" ht="15.75" spans="1:24">
      <c r="A317" s="9" t="s">
        <v>1918</v>
      </c>
      <c r="B317" s="9" t="s">
        <v>2065</v>
      </c>
      <c r="C317" s="40" t="s">
        <v>4129</v>
      </c>
      <c r="D317" s="40" t="s">
        <v>4130</v>
      </c>
      <c r="E317" s="40" t="s">
        <v>4131</v>
      </c>
      <c r="F317" s="40" t="s">
        <v>4132</v>
      </c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 t="s">
        <v>4133</v>
      </c>
      <c r="U317" s="40" t="s">
        <v>4134</v>
      </c>
      <c r="V317" s="40"/>
      <c r="W317" s="40"/>
      <c r="X317" s="40"/>
    </row>
    <row r="318" ht="15.75" spans="1:24">
      <c r="A318" s="9" t="s">
        <v>1918</v>
      </c>
      <c r="B318" s="9" t="s">
        <v>2068</v>
      </c>
      <c r="C318" s="40" t="s">
        <v>4135</v>
      </c>
      <c r="D318" s="40" t="s">
        <v>4136</v>
      </c>
      <c r="E318" s="40" t="s">
        <v>4137</v>
      </c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 t="s">
        <v>4138</v>
      </c>
      <c r="U318" s="40"/>
      <c r="V318" s="40"/>
      <c r="W318" s="40"/>
      <c r="X318" s="40"/>
    </row>
    <row r="319" ht="15.75" spans="1:24">
      <c r="A319" s="9" t="s">
        <v>1918</v>
      </c>
      <c r="B319" s="9" t="s">
        <v>2071</v>
      </c>
      <c r="C319" s="40" t="s">
        <v>4139</v>
      </c>
      <c r="D319" s="40" t="s">
        <v>4140</v>
      </c>
      <c r="E319" s="40" t="s">
        <v>4141</v>
      </c>
      <c r="F319" s="40" t="s">
        <v>4142</v>
      </c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 t="s">
        <v>4143</v>
      </c>
      <c r="U319" s="40"/>
      <c r="V319" s="40"/>
      <c r="W319" s="40"/>
      <c r="X319" s="40"/>
    </row>
    <row r="320" s="24" customFormat="1" ht="15.75" spans="1:24">
      <c r="A320" s="39" t="s">
        <v>22</v>
      </c>
      <c r="B320" s="39" t="s">
        <v>1454</v>
      </c>
      <c r="C320" s="41" t="s">
        <v>3770</v>
      </c>
      <c r="D320" s="41" t="s">
        <v>3771</v>
      </c>
      <c r="E320" s="41" t="s">
        <v>3772</v>
      </c>
      <c r="F320" s="41"/>
      <c r="G320" s="41"/>
      <c r="H320" s="41"/>
      <c r="I320" s="41"/>
      <c r="J320" s="41"/>
      <c r="K320" s="41"/>
      <c r="L320" s="41"/>
      <c r="M320" s="41"/>
      <c r="N320" s="41"/>
      <c r="O320" s="41"/>
      <c r="P320" s="41"/>
      <c r="Q320" s="41"/>
      <c r="R320" s="41"/>
      <c r="S320" s="41"/>
      <c r="T320" s="41" t="s">
        <v>3773</v>
      </c>
      <c r="U320" s="41"/>
      <c r="V320" s="41"/>
      <c r="W320" s="41"/>
      <c r="X320" s="41"/>
    </row>
    <row r="321" ht="15.75" spans="1:24">
      <c r="A321" s="9" t="s">
        <v>22</v>
      </c>
      <c r="B321" s="9" t="s">
        <v>1534</v>
      </c>
      <c r="C321" s="40" t="s">
        <v>3838</v>
      </c>
      <c r="D321" s="40" t="s">
        <v>3839</v>
      </c>
      <c r="E321" s="40" t="s">
        <v>3840</v>
      </c>
      <c r="F321" s="40" t="s">
        <v>3841</v>
      </c>
      <c r="G321" s="40" t="s">
        <v>3842</v>
      </c>
      <c r="H321" s="40" t="s">
        <v>3843</v>
      </c>
      <c r="I321" s="40" t="s">
        <v>3844</v>
      </c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 t="s">
        <v>3662</v>
      </c>
      <c r="U321" s="40"/>
      <c r="V321" s="40"/>
      <c r="W321" s="40"/>
      <c r="X321" s="40"/>
    </row>
    <row r="322" ht="15.75" spans="1:24">
      <c r="A322" s="9" t="s">
        <v>22</v>
      </c>
      <c r="B322" s="9" t="s">
        <v>1530</v>
      </c>
      <c r="C322" s="40" t="s">
        <v>3585</v>
      </c>
      <c r="D322" s="40"/>
      <c r="E322" s="40"/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9" t="s">
        <v>3078</v>
      </c>
      <c r="U322" s="40"/>
      <c r="V322" s="40"/>
      <c r="W322" s="40"/>
      <c r="X322" s="40"/>
    </row>
    <row r="323" ht="15.75" spans="1:24">
      <c r="A323" s="9" t="s">
        <v>22</v>
      </c>
      <c r="B323" s="9" t="s">
        <v>1479</v>
      </c>
      <c r="C323" s="40" t="s">
        <v>3786</v>
      </c>
      <c r="D323" s="40" t="s">
        <v>3787</v>
      </c>
      <c r="E323" s="40" t="s">
        <v>3788</v>
      </c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9" t="s">
        <v>3078</v>
      </c>
      <c r="U323" s="40"/>
      <c r="V323" s="40"/>
      <c r="W323" s="40"/>
      <c r="X323" s="40"/>
    </row>
    <row r="324" ht="15.75" spans="1:24">
      <c r="A324" s="9" t="s">
        <v>22</v>
      </c>
      <c r="B324" s="9" t="s">
        <v>1488</v>
      </c>
      <c r="C324" s="40" t="s">
        <v>3633</v>
      </c>
      <c r="D324" s="40" t="s">
        <v>3792</v>
      </c>
      <c r="E324" s="40" t="s">
        <v>3635</v>
      </c>
      <c r="F324" s="40" t="s">
        <v>3636</v>
      </c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 t="s">
        <v>3637</v>
      </c>
      <c r="U324" s="40"/>
      <c r="V324" s="40"/>
      <c r="W324" s="40"/>
      <c r="X324" s="40"/>
    </row>
    <row r="325" ht="15.75" spans="1:24">
      <c r="A325" s="9" t="s">
        <v>22</v>
      </c>
      <c r="B325" s="9" t="s">
        <v>1597</v>
      </c>
      <c r="C325" s="40" t="s">
        <v>3884</v>
      </c>
      <c r="D325" s="40" t="s">
        <v>3885</v>
      </c>
      <c r="E325" s="40" t="s">
        <v>3886</v>
      </c>
      <c r="F325" s="40" t="s">
        <v>3536</v>
      </c>
      <c r="G325" s="40" t="s">
        <v>3887</v>
      </c>
      <c r="H325" s="40" t="s">
        <v>3537</v>
      </c>
      <c r="I325" s="40" t="s">
        <v>3538</v>
      </c>
      <c r="J325" s="40" t="s">
        <v>3888</v>
      </c>
      <c r="K325" s="40"/>
      <c r="L325" s="40"/>
      <c r="M325" s="40"/>
      <c r="N325" s="40"/>
      <c r="O325" s="40"/>
      <c r="P325" s="40"/>
      <c r="Q325" s="40"/>
      <c r="R325" s="40"/>
      <c r="S325" s="40"/>
      <c r="T325" s="40" t="s">
        <v>3539</v>
      </c>
      <c r="U325" s="40"/>
      <c r="V325" s="40"/>
      <c r="W325" s="40"/>
      <c r="X325" s="40"/>
    </row>
    <row r="326" ht="15.75" spans="1:24">
      <c r="A326" s="9" t="s">
        <v>22</v>
      </c>
      <c r="B326" s="9" t="s">
        <v>1629</v>
      </c>
      <c r="C326" s="40" t="s">
        <v>3892</v>
      </c>
      <c r="D326" s="40" t="s">
        <v>3893</v>
      </c>
      <c r="E326" s="40"/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 t="s">
        <v>3894</v>
      </c>
      <c r="U326" s="40"/>
      <c r="V326" s="40"/>
      <c r="W326" s="40"/>
      <c r="X326" s="40"/>
    </row>
    <row r="327" ht="15.75" spans="1:24">
      <c r="A327" s="9" t="s">
        <v>22</v>
      </c>
      <c r="B327" s="9" t="s">
        <v>2096</v>
      </c>
      <c r="C327" s="40" t="s">
        <v>3620</v>
      </c>
      <c r="D327" s="40" t="s">
        <v>3621</v>
      </c>
      <c r="E327" s="40"/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 t="s">
        <v>3323</v>
      </c>
      <c r="U327" s="40"/>
      <c r="V327" s="40"/>
      <c r="W327" s="40"/>
      <c r="X327" s="40"/>
    </row>
    <row r="328" ht="15.75" spans="1:24">
      <c r="A328" s="9" t="s">
        <v>22</v>
      </c>
      <c r="B328" s="9" t="s">
        <v>2098</v>
      </c>
      <c r="C328" s="40" t="s">
        <v>3607</v>
      </c>
      <c r="D328" s="40" t="s">
        <v>3950</v>
      </c>
      <c r="E328" s="40"/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 t="s">
        <v>4061</v>
      </c>
      <c r="U328" s="40"/>
      <c r="V328" s="40"/>
      <c r="W328" s="40"/>
      <c r="X328" s="40"/>
    </row>
    <row r="329" ht="15.75" spans="1:24">
      <c r="A329" s="9" t="s">
        <v>22</v>
      </c>
      <c r="B329" s="9" t="s">
        <v>607</v>
      </c>
      <c r="C329" s="40" t="s">
        <v>3275</v>
      </c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 t="s">
        <v>3276</v>
      </c>
      <c r="U329" s="40" t="s">
        <v>3277</v>
      </c>
      <c r="V329" s="40"/>
      <c r="W329" s="40"/>
      <c r="X329" s="40"/>
    </row>
    <row r="330" ht="15.75" spans="1:24">
      <c r="A330" s="9" t="s">
        <v>22</v>
      </c>
      <c r="B330" s="9" t="s">
        <v>709</v>
      </c>
      <c r="C330" s="40" t="s">
        <v>3338</v>
      </c>
      <c r="D330" s="40" t="s">
        <v>3339</v>
      </c>
      <c r="E330" s="40" t="s">
        <v>3340</v>
      </c>
      <c r="F330" s="40" t="s">
        <v>3341</v>
      </c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 t="s">
        <v>3342</v>
      </c>
      <c r="U330" s="40" t="s">
        <v>3343</v>
      </c>
      <c r="V330" s="40" t="s">
        <v>3344</v>
      </c>
      <c r="W330" s="40"/>
      <c r="X330" s="40"/>
    </row>
    <row r="331" ht="15.75" spans="1:24">
      <c r="A331" s="9" t="s">
        <v>22</v>
      </c>
      <c r="B331" s="9" t="s">
        <v>556</v>
      </c>
      <c r="C331" s="40" t="s">
        <v>3248</v>
      </c>
      <c r="D331" s="40" t="s">
        <v>3249</v>
      </c>
      <c r="E331" s="40" t="s">
        <v>3250</v>
      </c>
      <c r="F331" s="40" t="s">
        <v>3251</v>
      </c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9" t="s">
        <v>3078</v>
      </c>
      <c r="U331" s="40"/>
      <c r="V331" s="40"/>
      <c r="W331" s="40" t="s">
        <v>3252</v>
      </c>
      <c r="X331" s="40" t="s">
        <v>3253</v>
      </c>
    </row>
    <row r="332" ht="15.75" spans="1:24">
      <c r="A332" s="9" t="s">
        <v>22</v>
      </c>
      <c r="B332" s="9" t="s">
        <v>639</v>
      </c>
      <c r="C332" s="40" t="s">
        <v>3306</v>
      </c>
      <c r="D332" s="40" t="s">
        <v>3307</v>
      </c>
      <c r="E332" s="40" t="s">
        <v>3308</v>
      </c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 t="s">
        <v>3309</v>
      </c>
      <c r="U332" s="40"/>
      <c r="V332" s="40"/>
      <c r="W332" s="40"/>
      <c r="X332" s="40"/>
    </row>
    <row r="333" ht="15.75" spans="1:24">
      <c r="A333" s="9" t="s">
        <v>22</v>
      </c>
      <c r="B333" s="9" t="s">
        <v>2112</v>
      </c>
      <c r="C333" s="40" t="s">
        <v>4144</v>
      </c>
      <c r="D333" s="40" t="s">
        <v>4145</v>
      </c>
      <c r="E333" s="40"/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 t="s">
        <v>4146</v>
      </c>
      <c r="U333" s="40"/>
      <c r="V333" s="40"/>
      <c r="W333" s="40"/>
      <c r="X333" s="40"/>
    </row>
    <row r="334" ht="15.75" spans="1:24">
      <c r="A334" s="9" t="s">
        <v>22</v>
      </c>
      <c r="B334" s="9" t="s">
        <v>656</v>
      </c>
      <c r="C334" s="40" t="s">
        <v>3310</v>
      </c>
      <c r="D334" s="40" t="s">
        <v>3311</v>
      </c>
      <c r="E334" s="40"/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 t="s">
        <v>3089</v>
      </c>
      <c r="U334" s="40"/>
      <c r="V334" s="40"/>
      <c r="W334" s="40"/>
      <c r="X334" s="40"/>
    </row>
    <row r="335" ht="15.75" spans="1:24">
      <c r="A335" s="9" t="s">
        <v>22</v>
      </c>
      <c r="B335" s="9" t="s">
        <v>2120</v>
      </c>
      <c r="C335" s="40" t="s">
        <v>4147</v>
      </c>
      <c r="D335" s="40" t="s">
        <v>4148</v>
      </c>
      <c r="E335" s="40" t="s">
        <v>4149</v>
      </c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 t="s">
        <v>4150</v>
      </c>
      <c r="U335" s="40" t="s">
        <v>4151</v>
      </c>
      <c r="V335" s="40"/>
      <c r="W335" s="40"/>
      <c r="X335" s="40"/>
    </row>
    <row r="336" ht="15.75" spans="1:24">
      <c r="A336" s="9" t="s">
        <v>22</v>
      </c>
      <c r="B336" s="9" t="s">
        <v>662</v>
      </c>
      <c r="C336" s="40" t="s">
        <v>3312</v>
      </c>
      <c r="D336" s="40" t="s">
        <v>3313</v>
      </c>
      <c r="E336" s="40" t="s">
        <v>3314</v>
      </c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 t="s">
        <v>3315</v>
      </c>
      <c r="U336" s="40"/>
      <c r="V336" s="40"/>
      <c r="W336" s="40"/>
      <c r="X336" s="40"/>
    </row>
    <row r="337" ht="15.75" spans="1:24">
      <c r="A337" s="9" t="s">
        <v>22</v>
      </c>
      <c r="B337" s="9" t="s">
        <v>2134</v>
      </c>
      <c r="C337" s="40" t="s">
        <v>4152</v>
      </c>
      <c r="D337" s="40"/>
      <c r="E337" s="40"/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 t="s">
        <v>4153</v>
      </c>
      <c r="U337" s="40"/>
      <c r="V337" s="40"/>
      <c r="W337" s="40"/>
      <c r="X337" s="40"/>
    </row>
    <row r="338" ht="15.75" spans="1:24">
      <c r="A338" s="9" t="s">
        <v>22</v>
      </c>
      <c r="B338" s="9" t="s">
        <v>760</v>
      </c>
      <c r="C338" s="40" t="s">
        <v>3360</v>
      </c>
      <c r="D338" s="40" t="s">
        <v>3361</v>
      </c>
      <c r="E338" s="40" t="s">
        <v>3362</v>
      </c>
      <c r="F338" s="40" t="s">
        <v>3363</v>
      </c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 t="s">
        <v>3364</v>
      </c>
      <c r="U338" s="40" t="s">
        <v>3274</v>
      </c>
      <c r="V338" s="40"/>
      <c r="W338" s="40"/>
      <c r="X338" s="40"/>
    </row>
    <row r="339" ht="15.75" spans="1:24">
      <c r="A339" s="9" t="s">
        <v>22</v>
      </c>
      <c r="B339" s="9" t="s">
        <v>671</v>
      </c>
      <c r="C339" s="40" t="s">
        <v>3316</v>
      </c>
      <c r="D339" s="40" t="s">
        <v>3317</v>
      </c>
      <c r="E339" s="40"/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 t="s">
        <v>3318</v>
      </c>
      <c r="U339" s="40" t="s">
        <v>3319</v>
      </c>
      <c r="V339" s="40"/>
      <c r="W339" s="40"/>
      <c r="X339" s="40"/>
    </row>
    <row r="340" ht="15.75" spans="1:24">
      <c r="A340" s="9" t="s">
        <v>22</v>
      </c>
      <c r="B340" s="9" t="s">
        <v>2139</v>
      </c>
      <c r="C340" s="40" t="s">
        <v>4154</v>
      </c>
      <c r="D340" s="40" t="s">
        <v>4155</v>
      </c>
      <c r="E340" s="40" t="s">
        <v>4156</v>
      </c>
      <c r="F340" s="40" t="s">
        <v>4157</v>
      </c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 t="s">
        <v>3189</v>
      </c>
      <c r="U340" s="40"/>
      <c r="V340" s="40"/>
      <c r="W340" s="40"/>
      <c r="X340" s="40"/>
    </row>
    <row r="341" ht="15.75" spans="1:24">
      <c r="A341" s="9" t="s">
        <v>22</v>
      </c>
      <c r="B341" s="9" t="s">
        <v>767</v>
      </c>
      <c r="C341" s="40" t="s">
        <v>3371</v>
      </c>
      <c r="D341" s="40" t="s">
        <v>3372</v>
      </c>
      <c r="E341" s="40" t="s">
        <v>3373</v>
      </c>
      <c r="F341" s="40" t="s">
        <v>3374</v>
      </c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 t="s">
        <v>3375</v>
      </c>
      <c r="U341" s="40" t="s">
        <v>3376</v>
      </c>
      <c r="V341" s="40" t="s">
        <v>3377</v>
      </c>
      <c r="W341" s="40"/>
      <c r="X341" s="40"/>
    </row>
    <row r="342" ht="15.75" spans="1:24">
      <c r="A342" s="9" t="s">
        <v>22</v>
      </c>
      <c r="B342" s="9" t="s">
        <v>2153</v>
      </c>
      <c r="C342" s="40" t="s">
        <v>4158</v>
      </c>
      <c r="D342" s="40"/>
      <c r="E342" s="40"/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 t="s">
        <v>4159</v>
      </c>
      <c r="U342" s="40"/>
      <c r="V342" s="40"/>
      <c r="W342" s="40"/>
      <c r="X342" s="40"/>
    </row>
    <row r="343" ht="15.75" spans="1:24">
      <c r="A343" s="9" t="s">
        <v>22</v>
      </c>
      <c r="B343" s="9" t="s">
        <v>2156</v>
      </c>
      <c r="C343" s="40" t="s">
        <v>4160</v>
      </c>
      <c r="D343" s="40" t="s">
        <v>4161</v>
      </c>
      <c r="E343" s="40" t="s">
        <v>4162</v>
      </c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 t="s">
        <v>4163</v>
      </c>
      <c r="U343" s="40"/>
      <c r="V343" s="40"/>
      <c r="W343" s="40"/>
      <c r="X343" s="40"/>
    </row>
    <row r="344" ht="15.75" spans="1:24">
      <c r="A344" s="9" t="s">
        <v>22</v>
      </c>
      <c r="B344" s="9" t="s">
        <v>2160</v>
      </c>
      <c r="C344" s="40" t="s">
        <v>4164</v>
      </c>
      <c r="D344" s="40" t="s">
        <v>4165</v>
      </c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 t="s">
        <v>3773</v>
      </c>
      <c r="U344" s="40"/>
      <c r="V344" s="40"/>
      <c r="W344" s="40"/>
      <c r="X344" s="40"/>
    </row>
    <row r="345" ht="15.75" spans="1:24">
      <c r="A345" s="9" t="s">
        <v>22</v>
      </c>
      <c r="B345" s="9" t="s">
        <v>1638</v>
      </c>
      <c r="C345" s="40" t="s">
        <v>3895</v>
      </c>
      <c r="D345" s="40" t="s">
        <v>3896</v>
      </c>
      <c r="E345" s="40" t="s">
        <v>3897</v>
      </c>
      <c r="F345" s="40" t="s">
        <v>3898</v>
      </c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 t="s">
        <v>3899</v>
      </c>
      <c r="U345" s="40"/>
      <c r="V345" s="40"/>
      <c r="W345" s="40"/>
      <c r="X345" s="40"/>
    </row>
    <row r="346" ht="15.75" spans="1:24">
      <c r="A346" s="9" t="s">
        <v>22</v>
      </c>
      <c r="B346" s="9" t="s">
        <v>715</v>
      </c>
      <c r="C346" s="40" t="s">
        <v>3345</v>
      </c>
      <c r="D346" s="40" t="s">
        <v>3346</v>
      </c>
      <c r="E346" s="40" t="s">
        <v>3347</v>
      </c>
      <c r="F346" s="40" t="s">
        <v>3348</v>
      </c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 t="s">
        <v>3349</v>
      </c>
      <c r="U346" s="40"/>
      <c r="V346" s="40"/>
      <c r="W346" s="40"/>
      <c r="X346" s="40"/>
    </row>
    <row r="347" ht="15.75" spans="1:24">
      <c r="A347" s="9" t="s">
        <v>22</v>
      </c>
      <c r="B347" s="9" t="s">
        <v>1688</v>
      </c>
      <c r="C347" s="40" t="s">
        <v>3946</v>
      </c>
      <c r="D347" s="40" t="s">
        <v>4166</v>
      </c>
      <c r="E347" s="40" t="s">
        <v>3948</v>
      </c>
      <c r="F347" s="40" t="s">
        <v>3949</v>
      </c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 t="s">
        <v>3089</v>
      </c>
      <c r="U347" s="40"/>
      <c r="V347" s="40"/>
      <c r="W347" s="40"/>
      <c r="X347" s="40"/>
    </row>
    <row r="348" ht="15.75" spans="1:24">
      <c r="A348" s="9" t="s">
        <v>22</v>
      </c>
      <c r="B348" s="9" t="s">
        <v>1641</v>
      </c>
      <c r="C348" s="40" t="s">
        <v>3900</v>
      </c>
      <c r="D348" s="40" t="s">
        <v>3901</v>
      </c>
      <c r="E348" s="40" t="s">
        <v>3902</v>
      </c>
      <c r="F348" s="40" t="s">
        <v>3903</v>
      </c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 t="s">
        <v>3904</v>
      </c>
      <c r="U348" s="40"/>
      <c r="V348" s="40"/>
      <c r="W348" s="40"/>
      <c r="X348" s="40"/>
    </row>
    <row r="349" ht="15.75" spans="1:24">
      <c r="A349" s="9" t="s">
        <v>22</v>
      </c>
      <c r="B349" s="9" t="s">
        <v>2186</v>
      </c>
      <c r="C349" s="42" t="s">
        <v>3544</v>
      </c>
      <c r="D349" s="42" t="s">
        <v>3545</v>
      </c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 t="s">
        <v>4167</v>
      </c>
      <c r="U349" s="42"/>
      <c r="V349" s="42"/>
      <c r="W349" s="42"/>
      <c r="X349" s="42"/>
    </row>
    <row r="350" ht="15.75" spans="1:24">
      <c r="A350" s="9" t="s">
        <v>22</v>
      </c>
      <c r="B350" s="9" t="s">
        <v>2191</v>
      </c>
      <c r="C350" s="40" t="s">
        <v>4168</v>
      </c>
      <c r="D350" s="40" t="s">
        <v>4169</v>
      </c>
      <c r="E350" s="40" t="s">
        <v>4170</v>
      </c>
      <c r="F350" s="40" t="s">
        <v>4171</v>
      </c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 t="s">
        <v>4172</v>
      </c>
      <c r="U350" s="40"/>
      <c r="V350" s="40"/>
      <c r="W350" s="40"/>
      <c r="X350" s="40"/>
    </row>
    <row r="351" ht="15.75" spans="1:24">
      <c r="A351" s="9" t="s">
        <v>22</v>
      </c>
      <c r="B351" s="9" t="s">
        <v>2195</v>
      </c>
      <c r="C351" s="40" t="s">
        <v>4173</v>
      </c>
      <c r="D351" s="40"/>
      <c r="E351" s="40"/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 t="s">
        <v>4174</v>
      </c>
      <c r="U351" s="40"/>
      <c r="V351" s="40"/>
      <c r="W351" s="40"/>
      <c r="X351" s="40"/>
    </row>
    <row r="352" ht="15.75" spans="1:24">
      <c r="A352" s="9" t="s">
        <v>22</v>
      </c>
      <c r="B352" s="9" t="s">
        <v>2199</v>
      </c>
      <c r="C352" s="40" t="s">
        <v>4175</v>
      </c>
      <c r="D352" s="40" t="s">
        <v>4176</v>
      </c>
      <c r="E352" s="40" t="s">
        <v>4177</v>
      </c>
      <c r="F352" s="40" t="s">
        <v>4178</v>
      </c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 t="s">
        <v>4179</v>
      </c>
      <c r="U352" s="40" t="s">
        <v>3964</v>
      </c>
      <c r="V352" s="40"/>
      <c r="W352" s="40"/>
      <c r="X352" s="40"/>
    </row>
    <row r="353" ht="15.75" spans="1:24">
      <c r="A353" s="9" t="s">
        <v>22</v>
      </c>
      <c r="B353" s="9" t="s">
        <v>1997</v>
      </c>
      <c r="C353" s="40" t="s">
        <v>4083</v>
      </c>
      <c r="D353" s="40" t="s">
        <v>4084</v>
      </c>
      <c r="E353" s="40" t="s">
        <v>4085</v>
      </c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 t="s">
        <v>4086</v>
      </c>
      <c r="U353" s="40"/>
      <c r="V353" s="40"/>
      <c r="W353" s="40"/>
      <c r="X353" s="40"/>
    </row>
    <row r="354" ht="15.75" spans="1:24">
      <c r="A354" s="9" t="s">
        <v>22</v>
      </c>
      <c r="B354" s="9" t="s">
        <v>2202</v>
      </c>
      <c r="C354" s="40" t="s">
        <v>4180</v>
      </c>
      <c r="D354" s="40" t="s">
        <v>4181</v>
      </c>
      <c r="E354" s="40" t="s">
        <v>4182</v>
      </c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 t="s">
        <v>4183</v>
      </c>
      <c r="U354" s="40"/>
      <c r="V354" s="40"/>
      <c r="W354" s="40"/>
      <c r="X354" s="40"/>
    </row>
    <row r="355" ht="15.75" spans="1:24">
      <c r="A355" s="9" t="s">
        <v>22</v>
      </c>
      <c r="B355" s="9" t="s">
        <v>776</v>
      </c>
      <c r="C355" s="40" t="s">
        <v>3378</v>
      </c>
      <c r="D355" s="40" t="s">
        <v>3379</v>
      </c>
      <c r="E355" s="40" t="s">
        <v>3380</v>
      </c>
      <c r="F355" s="40" t="s">
        <v>3381</v>
      </c>
      <c r="G355" s="40" t="s">
        <v>3382</v>
      </c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 t="s">
        <v>3383</v>
      </c>
      <c r="U355" s="40"/>
      <c r="V355" s="40"/>
      <c r="W355" s="40"/>
      <c r="X355" s="40"/>
    </row>
    <row r="356" ht="15.75" spans="1:24">
      <c r="A356" s="9" t="s">
        <v>22</v>
      </c>
      <c r="B356" s="9" t="s">
        <v>2223</v>
      </c>
      <c r="C356" s="40" t="s">
        <v>4184</v>
      </c>
      <c r="D356" s="40" t="s">
        <v>4185</v>
      </c>
      <c r="E356" s="40" t="s">
        <v>4186</v>
      </c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 t="s">
        <v>4187</v>
      </c>
      <c r="U356" s="40"/>
      <c r="V356" s="40"/>
      <c r="W356" s="40"/>
      <c r="X356" s="40"/>
    </row>
    <row r="357" ht="15.75" spans="1:24">
      <c r="A357" s="9" t="s">
        <v>22</v>
      </c>
      <c r="B357" s="9" t="s">
        <v>2226</v>
      </c>
      <c r="C357" s="40" t="s">
        <v>4188</v>
      </c>
      <c r="D357" s="40"/>
      <c r="E357" s="40"/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 t="s">
        <v>4189</v>
      </c>
      <c r="U357" s="40"/>
      <c r="V357" s="40"/>
      <c r="W357" s="40"/>
      <c r="X357" s="40"/>
    </row>
    <row r="358" ht="15.75" spans="1:24">
      <c r="A358" s="9" t="s">
        <v>22</v>
      </c>
      <c r="B358" s="9" t="s">
        <v>2229</v>
      </c>
      <c r="C358" s="40" t="s">
        <v>4190</v>
      </c>
      <c r="D358" s="40" t="s">
        <v>4191</v>
      </c>
      <c r="E358" s="40" t="s">
        <v>4192</v>
      </c>
      <c r="F358" s="40" t="s">
        <v>4193</v>
      </c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 t="s">
        <v>4194</v>
      </c>
      <c r="U358" s="40" t="s">
        <v>4195</v>
      </c>
      <c r="V358" s="40"/>
      <c r="W358" s="40"/>
      <c r="X358" s="40"/>
    </row>
    <row r="359" ht="15.75" spans="1:24">
      <c r="A359" s="9" t="s">
        <v>22</v>
      </c>
      <c r="B359" s="9" t="s">
        <v>2232</v>
      </c>
      <c r="C359" s="40" t="s">
        <v>4196</v>
      </c>
      <c r="D359" s="40" t="s">
        <v>4197</v>
      </c>
      <c r="E359" s="40" t="s">
        <v>4198</v>
      </c>
      <c r="F359" s="40" t="s">
        <v>4199</v>
      </c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 t="s">
        <v>3855</v>
      </c>
      <c r="U359" s="40" t="s">
        <v>4200</v>
      </c>
      <c r="V359" s="40" t="s">
        <v>4201</v>
      </c>
      <c r="W359" s="40" t="s">
        <v>4202</v>
      </c>
      <c r="X359" s="40"/>
    </row>
    <row r="360" ht="15.75" spans="1:24">
      <c r="A360" s="9" t="s">
        <v>22</v>
      </c>
      <c r="B360" s="9" t="s">
        <v>2235</v>
      </c>
      <c r="C360" s="40" t="s">
        <v>4203</v>
      </c>
      <c r="D360" s="40" t="s">
        <v>4204</v>
      </c>
      <c r="E360" s="40" t="s">
        <v>4205</v>
      </c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 t="s">
        <v>4206</v>
      </c>
      <c r="U360" s="40"/>
      <c r="V360" s="40"/>
      <c r="W360" s="40"/>
      <c r="X360" s="40"/>
    </row>
    <row r="361" ht="15.75" spans="1:24">
      <c r="A361" s="9" t="s">
        <v>22</v>
      </c>
      <c r="B361" s="9" t="s">
        <v>2238</v>
      </c>
      <c r="C361" s="40" t="s">
        <v>4207</v>
      </c>
      <c r="D361" s="40" t="s">
        <v>4208</v>
      </c>
      <c r="E361" s="40" t="s">
        <v>4209</v>
      </c>
      <c r="F361" s="40" t="s">
        <v>4210</v>
      </c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 t="s">
        <v>4211</v>
      </c>
      <c r="U361" s="40"/>
      <c r="V361" s="40"/>
      <c r="W361" s="40"/>
      <c r="X361" s="40"/>
    </row>
    <row r="362" ht="15.75" spans="1:24">
      <c r="A362" s="9" t="s">
        <v>22</v>
      </c>
      <c r="B362" s="9" t="s">
        <v>802</v>
      </c>
      <c r="C362" s="40" t="s">
        <v>3417</v>
      </c>
      <c r="D362" s="40"/>
      <c r="E362" s="40"/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 t="s">
        <v>3418</v>
      </c>
      <c r="U362" s="40"/>
      <c r="V362" s="40"/>
      <c r="W362" s="40"/>
      <c r="X362" s="40"/>
    </row>
    <row r="363" ht="15.75" spans="1:24">
      <c r="A363" s="9" t="s">
        <v>22</v>
      </c>
      <c r="B363" s="9" t="s">
        <v>2252</v>
      </c>
      <c r="C363" s="40" t="s">
        <v>4212</v>
      </c>
      <c r="D363" s="40" t="s">
        <v>4213</v>
      </c>
      <c r="E363" s="40" t="s">
        <v>4214</v>
      </c>
      <c r="F363" s="40" t="s">
        <v>4215</v>
      </c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 t="s">
        <v>4216</v>
      </c>
      <c r="U363" s="40"/>
      <c r="V363" s="40"/>
      <c r="W363" s="40"/>
      <c r="X363" s="40"/>
    </row>
    <row r="364" ht="15.75" spans="1:24">
      <c r="A364" s="9" t="s">
        <v>22</v>
      </c>
      <c r="B364" s="9" t="s">
        <v>2255</v>
      </c>
      <c r="C364" s="40" t="s">
        <v>4217</v>
      </c>
      <c r="D364" s="40" t="s">
        <v>4218</v>
      </c>
      <c r="E364" s="40"/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 t="s">
        <v>4219</v>
      </c>
      <c r="U364" s="40"/>
      <c r="V364" s="40"/>
      <c r="W364" s="40"/>
      <c r="X364" s="40"/>
    </row>
    <row r="365" ht="15.75" spans="1:24">
      <c r="A365" s="9" t="s">
        <v>22</v>
      </c>
      <c r="B365" s="9" t="s">
        <v>2259</v>
      </c>
      <c r="C365" s="40" t="s">
        <v>3652</v>
      </c>
      <c r="D365" s="40" t="s">
        <v>3653</v>
      </c>
      <c r="E365" s="40" t="s">
        <v>4220</v>
      </c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 t="s">
        <v>4221</v>
      </c>
      <c r="U365" s="40" t="s">
        <v>4222</v>
      </c>
      <c r="V365" s="40"/>
      <c r="W365" s="40"/>
      <c r="X365" s="40"/>
    </row>
    <row r="366" ht="15.75" spans="1:24">
      <c r="A366" s="9" t="s">
        <v>22</v>
      </c>
      <c r="B366" s="9" t="s">
        <v>812</v>
      </c>
      <c r="C366" s="40" t="s">
        <v>3419</v>
      </c>
      <c r="D366" s="40" t="s">
        <v>3420</v>
      </c>
      <c r="E366" s="40" t="s">
        <v>3421</v>
      </c>
      <c r="F366" s="40" t="s">
        <v>3422</v>
      </c>
      <c r="G366" s="40" t="s">
        <v>3423</v>
      </c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 t="s">
        <v>3424</v>
      </c>
      <c r="U366" s="40"/>
      <c r="V366" s="40"/>
      <c r="W366" s="40"/>
      <c r="X366" s="40"/>
    </row>
    <row r="367" ht="15.75" spans="1:24">
      <c r="A367" s="9" t="s">
        <v>22</v>
      </c>
      <c r="B367" s="9" t="s">
        <v>1569</v>
      </c>
      <c r="C367" s="40" t="s">
        <v>3856</v>
      </c>
      <c r="D367" s="40" t="s">
        <v>3857</v>
      </c>
      <c r="E367" s="40" t="s">
        <v>3858</v>
      </c>
      <c r="F367" s="40" t="s">
        <v>3859</v>
      </c>
      <c r="G367" s="40" t="s">
        <v>3860</v>
      </c>
      <c r="H367" s="40" t="s">
        <v>3861</v>
      </c>
      <c r="I367" s="40" t="s">
        <v>3862</v>
      </c>
      <c r="J367" s="40" t="s">
        <v>3863</v>
      </c>
      <c r="K367" s="40" t="s">
        <v>3866</v>
      </c>
      <c r="L367" s="40" t="s">
        <v>3867</v>
      </c>
      <c r="M367" s="40" t="s">
        <v>3868</v>
      </c>
      <c r="N367" s="40" t="s">
        <v>3869</v>
      </c>
      <c r="O367" s="40" t="s">
        <v>3870</v>
      </c>
      <c r="P367" s="40" t="s">
        <v>3871</v>
      </c>
      <c r="Q367" s="40" t="s">
        <v>3864</v>
      </c>
      <c r="R367" s="40" t="s">
        <v>3865</v>
      </c>
      <c r="S367" s="40"/>
      <c r="T367" s="40" t="s">
        <v>3116</v>
      </c>
      <c r="U367" s="40"/>
      <c r="V367" s="40"/>
      <c r="W367" s="40"/>
      <c r="X367" s="38"/>
    </row>
    <row r="368" s="23" customFormat="1" ht="15.75" spans="1:24">
      <c r="A368" s="34" t="s">
        <v>22</v>
      </c>
      <c r="B368" s="34" t="s">
        <v>2271</v>
      </c>
      <c r="C368" s="43" t="s">
        <v>4223</v>
      </c>
      <c r="D368" s="43" t="s">
        <v>4224</v>
      </c>
      <c r="E368" s="43" t="s">
        <v>4225</v>
      </c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 t="s">
        <v>4226</v>
      </c>
      <c r="U368" s="43"/>
      <c r="V368" s="43"/>
      <c r="W368" s="43"/>
      <c r="X368" s="43"/>
    </row>
    <row r="369" s="24" customFormat="1" ht="15.75" spans="1:24">
      <c r="A369" s="33" t="s">
        <v>2273</v>
      </c>
      <c r="B369" s="33" t="s">
        <v>2276</v>
      </c>
      <c r="C369" s="44" t="s">
        <v>3073</v>
      </c>
      <c r="D369" s="44" t="s">
        <v>3075</v>
      </c>
      <c r="E369" s="44" t="s">
        <v>3074</v>
      </c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 t="s">
        <v>3076</v>
      </c>
      <c r="U369" s="44"/>
      <c r="V369" s="44"/>
      <c r="W369" s="44"/>
      <c r="X369" s="44"/>
    </row>
    <row r="370" ht="15.75" spans="1:24">
      <c r="A370" s="9" t="s">
        <v>2273</v>
      </c>
      <c r="B370" s="9" t="s">
        <v>2280</v>
      </c>
      <c r="C370" s="40" t="s">
        <v>3077</v>
      </c>
      <c r="D370" s="40"/>
      <c r="E370" s="40"/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9" t="s">
        <v>3078</v>
      </c>
      <c r="U370" s="40"/>
      <c r="V370" s="40"/>
      <c r="W370" s="40"/>
      <c r="X370" s="40"/>
    </row>
    <row r="371" ht="15.75" spans="1:24">
      <c r="A371" s="9" t="s">
        <v>2273</v>
      </c>
      <c r="B371" s="9" t="s">
        <v>2283</v>
      </c>
      <c r="C371" s="40" t="s">
        <v>3438</v>
      </c>
      <c r="D371" s="40" t="s">
        <v>3439</v>
      </c>
      <c r="E371" s="40" t="s">
        <v>3440</v>
      </c>
      <c r="F371" s="40" t="s">
        <v>3441</v>
      </c>
      <c r="G371" s="40" t="s">
        <v>3442</v>
      </c>
      <c r="H371" s="40" t="s">
        <v>3443</v>
      </c>
      <c r="I371" s="40" t="s">
        <v>3444</v>
      </c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 t="s">
        <v>3076</v>
      </c>
      <c r="U371" s="40"/>
      <c r="V371" s="40"/>
      <c r="W371" s="40"/>
      <c r="X371" s="40"/>
    </row>
    <row r="372" ht="15.75" spans="1:24">
      <c r="A372" s="9" t="s">
        <v>2273</v>
      </c>
      <c r="B372" s="9" t="s">
        <v>2293</v>
      </c>
      <c r="C372" s="40" t="s">
        <v>3185</v>
      </c>
      <c r="D372" s="40" t="s">
        <v>3186</v>
      </c>
      <c r="E372" s="40" t="s">
        <v>3187</v>
      </c>
      <c r="F372" s="40" t="s">
        <v>3188</v>
      </c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 t="s">
        <v>3189</v>
      </c>
      <c r="U372" s="40" t="s">
        <v>3191</v>
      </c>
      <c r="V372" s="40" t="s">
        <v>3190</v>
      </c>
      <c r="W372" s="40"/>
      <c r="X372" s="40"/>
    </row>
    <row r="373" ht="15.75" spans="1:24">
      <c r="A373" s="9" t="s">
        <v>2273</v>
      </c>
      <c r="B373" s="9" t="s">
        <v>2301</v>
      </c>
      <c r="C373" s="40" t="s">
        <v>3981</v>
      </c>
      <c r="D373" s="40" t="s">
        <v>3982</v>
      </c>
      <c r="E373" s="40" t="s">
        <v>3983</v>
      </c>
      <c r="F373" s="40" t="s">
        <v>3984</v>
      </c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 t="s">
        <v>3985</v>
      </c>
      <c r="U373" s="40"/>
      <c r="V373" s="40"/>
      <c r="W373" s="40"/>
      <c r="X373" s="40"/>
    </row>
    <row r="374" ht="15.75" spans="1:24">
      <c r="A374" s="9" t="s">
        <v>2273</v>
      </c>
      <c r="B374" s="9" t="s">
        <v>2307</v>
      </c>
      <c r="C374" s="40" t="s">
        <v>3986</v>
      </c>
      <c r="D374" s="40" t="s">
        <v>3987</v>
      </c>
      <c r="E374" s="40" t="s">
        <v>3988</v>
      </c>
      <c r="F374" s="40" t="s">
        <v>4227</v>
      </c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 t="s">
        <v>3990</v>
      </c>
      <c r="U374" s="40"/>
      <c r="V374" s="40"/>
      <c r="W374" s="40"/>
      <c r="X374" s="40"/>
    </row>
    <row r="375" ht="15.75" spans="1:24">
      <c r="A375" s="9" t="s">
        <v>2273</v>
      </c>
      <c r="B375" s="9" t="s">
        <v>2309</v>
      </c>
      <c r="C375" s="40" t="s">
        <v>3991</v>
      </c>
      <c r="D375" s="40"/>
      <c r="E375" s="40"/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 t="s">
        <v>3089</v>
      </c>
      <c r="U375" s="40"/>
      <c r="V375" s="40"/>
      <c r="W375" s="40"/>
      <c r="X375" s="40"/>
    </row>
    <row r="376" ht="15.75" spans="1:24">
      <c r="A376" s="9" t="s">
        <v>2273</v>
      </c>
      <c r="B376" s="9" t="s">
        <v>2312</v>
      </c>
      <c r="C376" s="40" t="s">
        <v>3992</v>
      </c>
      <c r="D376" s="40" t="s">
        <v>3993</v>
      </c>
      <c r="E376" s="40" t="s">
        <v>3994</v>
      </c>
      <c r="F376" s="40" t="s">
        <v>3995</v>
      </c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 t="s">
        <v>3679</v>
      </c>
      <c r="U376" s="40"/>
      <c r="V376" s="40"/>
      <c r="W376" s="40"/>
      <c r="X376" s="40"/>
    </row>
    <row r="377" ht="15.75" spans="1:24">
      <c r="A377" s="9" t="s">
        <v>2273</v>
      </c>
      <c r="B377" s="9" t="s">
        <v>2315</v>
      </c>
      <c r="C377" s="40" t="s">
        <v>3225</v>
      </c>
      <c r="D377" s="40" t="s">
        <v>3226</v>
      </c>
      <c r="E377" s="40" t="s">
        <v>3227</v>
      </c>
      <c r="F377" s="40" t="s">
        <v>3228</v>
      </c>
      <c r="G377" s="40" t="s">
        <v>3229</v>
      </c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 t="s">
        <v>3230</v>
      </c>
      <c r="U377" s="40"/>
      <c r="V377" s="40"/>
      <c r="W377" s="40"/>
      <c r="X377" s="40"/>
    </row>
    <row r="378" ht="15.75" spans="1:24">
      <c r="A378" s="9" t="s">
        <v>2273</v>
      </c>
      <c r="B378" s="9" t="s">
        <v>2327</v>
      </c>
      <c r="C378" s="40" t="s">
        <v>3996</v>
      </c>
      <c r="D378" s="40"/>
      <c r="E378" s="40"/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 t="s">
        <v>3997</v>
      </c>
      <c r="U378" s="40" t="s">
        <v>3998</v>
      </c>
      <c r="V378" s="40"/>
      <c r="W378" s="40"/>
      <c r="X378" s="40"/>
    </row>
    <row r="379" ht="15.75" spans="1:24">
      <c r="A379" s="9" t="s">
        <v>2273</v>
      </c>
      <c r="B379" s="9" t="s">
        <v>2329</v>
      </c>
      <c r="C379" s="40" t="s">
        <v>3999</v>
      </c>
      <c r="D379" s="40" t="s">
        <v>4000</v>
      </c>
      <c r="E379" s="40" t="s">
        <v>4001</v>
      </c>
      <c r="F379" s="40" t="s">
        <v>4002</v>
      </c>
      <c r="G379" s="40" t="s">
        <v>4003</v>
      </c>
      <c r="H379" s="40" t="s">
        <v>4004</v>
      </c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 t="s">
        <v>4005</v>
      </c>
      <c r="U379" s="40"/>
      <c r="V379" s="40"/>
      <c r="W379" s="40"/>
      <c r="X379" s="40"/>
    </row>
    <row r="380" ht="15.75" spans="1:24">
      <c r="A380" s="9" t="s">
        <v>2273</v>
      </c>
      <c r="B380" s="9" t="s">
        <v>2335</v>
      </c>
      <c r="C380" s="40" t="s">
        <v>4006</v>
      </c>
      <c r="D380" s="40" t="s">
        <v>4007</v>
      </c>
      <c r="E380" s="40"/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 t="s">
        <v>3089</v>
      </c>
      <c r="U380" s="40"/>
      <c r="V380" s="40"/>
      <c r="W380" s="40"/>
      <c r="X380" s="40"/>
    </row>
    <row r="381" ht="15.75" spans="1:24">
      <c r="A381" s="9" t="s">
        <v>2273</v>
      </c>
      <c r="B381" s="9" t="s">
        <v>2339</v>
      </c>
      <c r="C381" s="40" t="s">
        <v>4008</v>
      </c>
      <c r="D381" s="40" t="s">
        <v>4009</v>
      </c>
      <c r="E381" s="40" t="s">
        <v>4010</v>
      </c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 t="s">
        <v>4011</v>
      </c>
      <c r="U381" s="40"/>
      <c r="V381" s="40"/>
      <c r="W381" s="40"/>
      <c r="X381" s="40"/>
    </row>
    <row r="382" ht="15.75" spans="1:24">
      <c r="A382" s="9" t="s">
        <v>2273</v>
      </c>
      <c r="B382" s="9" t="s">
        <v>2343</v>
      </c>
      <c r="C382" s="40" t="s">
        <v>3117</v>
      </c>
      <c r="D382" s="40" t="s">
        <v>4017</v>
      </c>
      <c r="E382" s="40" t="s">
        <v>3119</v>
      </c>
      <c r="F382" s="40" t="s">
        <v>3120</v>
      </c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 t="s">
        <v>4018</v>
      </c>
      <c r="U382" s="40"/>
      <c r="V382" s="40"/>
      <c r="W382" s="40"/>
      <c r="X382" s="40"/>
    </row>
    <row r="383" ht="15.75" spans="1:24">
      <c r="A383" s="9" t="s">
        <v>2273</v>
      </c>
      <c r="B383" s="9" t="s">
        <v>2345</v>
      </c>
      <c r="C383" s="40" t="s">
        <v>3171</v>
      </c>
      <c r="D383" s="40" t="s">
        <v>3172</v>
      </c>
      <c r="E383" s="40" t="s">
        <v>3173</v>
      </c>
      <c r="F383" s="40" t="s">
        <v>3174</v>
      </c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 t="s">
        <v>3175</v>
      </c>
      <c r="U383" s="40" t="s">
        <v>3176</v>
      </c>
      <c r="V383" s="40"/>
      <c r="W383" s="40"/>
      <c r="X383" s="40"/>
    </row>
    <row r="384" ht="15.75" spans="1:24">
      <c r="A384" s="9" t="s">
        <v>2273</v>
      </c>
      <c r="B384" s="9" t="s">
        <v>2347</v>
      </c>
      <c r="C384" s="40" t="s">
        <v>4046</v>
      </c>
      <c r="D384" s="40" t="s">
        <v>4047</v>
      </c>
      <c r="E384" s="40" t="s">
        <v>4048</v>
      </c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 t="s">
        <v>4049</v>
      </c>
      <c r="U384" s="40"/>
      <c r="V384" s="40"/>
      <c r="W384" s="40"/>
      <c r="X384" s="40"/>
    </row>
    <row r="385" ht="15.75" spans="1:24">
      <c r="A385" s="9" t="s">
        <v>2273</v>
      </c>
      <c r="B385" s="9" t="s">
        <v>2353</v>
      </c>
      <c r="C385" s="40" t="s">
        <v>4012</v>
      </c>
      <c r="D385" s="40" t="s">
        <v>4013</v>
      </c>
      <c r="E385" s="40" t="s">
        <v>4014</v>
      </c>
      <c r="F385" s="40" t="s">
        <v>4015</v>
      </c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 t="s">
        <v>4016</v>
      </c>
      <c r="U385" s="40"/>
      <c r="V385" s="40"/>
      <c r="W385" s="40"/>
      <c r="X385" s="40"/>
    </row>
    <row r="386" ht="15.75" spans="1:24">
      <c r="A386" s="9" t="s">
        <v>2273</v>
      </c>
      <c r="B386" s="9" t="s">
        <v>2360</v>
      </c>
      <c r="C386" s="40" t="s">
        <v>4228</v>
      </c>
      <c r="D386" s="40" t="s">
        <v>4229</v>
      </c>
      <c r="E386" s="40"/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 t="s">
        <v>4230</v>
      </c>
      <c r="U386" s="40" t="s">
        <v>4231</v>
      </c>
      <c r="V386" s="40" t="s">
        <v>4232</v>
      </c>
      <c r="W386" s="40"/>
      <c r="X386" s="40"/>
    </row>
    <row r="387" ht="15.75" spans="1:24">
      <c r="A387" s="9" t="s">
        <v>2273</v>
      </c>
      <c r="B387" s="9" t="s">
        <v>2362</v>
      </c>
      <c r="C387" s="40" t="s">
        <v>4019</v>
      </c>
      <c r="D387" s="40" t="s">
        <v>4020</v>
      </c>
      <c r="E387" s="40" t="s">
        <v>4021</v>
      </c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 t="s">
        <v>4022</v>
      </c>
      <c r="U387" s="40"/>
      <c r="V387" s="40"/>
      <c r="W387" s="40"/>
      <c r="X387" s="40"/>
    </row>
    <row r="388" ht="15.75" spans="1:24">
      <c r="A388" s="9" t="s">
        <v>2273</v>
      </c>
      <c r="B388" s="9" t="s">
        <v>2371</v>
      </c>
      <c r="C388" s="40" t="s">
        <v>4233</v>
      </c>
      <c r="D388" s="40"/>
      <c r="E388" s="40"/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 t="s">
        <v>4234</v>
      </c>
      <c r="U388" s="40"/>
      <c r="V388" s="40"/>
      <c r="W388" s="40"/>
      <c r="X388" s="40"/>
    </row>
    <row r="389" ht="15.75" spans="1:24">
      <c r="A389" s="9" t="s">
        <v>2273</v>
      </c>
      <c r="B389" s="9" t="s">
        <v>2373</v>
      </c>
      <c r="C389" s="40" t="s">
        <v>4023</v>
      </c>
      <c r="D389" s="40" t="s">
        <v>4024</v>
      </c>
      <c r="E389" s="40" t="s">
        <v>4025</v>
      </c>
      <c r="F389" s="40" t="s">
        <v>4026</v>
      </c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 t="s">
        <v>3685</v>
      </c>
      <c r="U389" s="40"/>
      <c r="V389" s="40"/>
      <c r="W389" s="40"/>
      <c r="X389" s="40"/>
    </row>
    <row r="390" ht="15.75" spans="1:24">
      <c r="A390" s="9" t="s">
        <v>2273</v>
      </c>
      <c r="B390" s="9" t="s">
        <v>2375</v>
      </c>
      <c r="C390" s="40" t="s">
        <v>3447</v>
      </c>
      <c r="D390" s="40" t="s">
        <v>3448</v>
      </c>
      <c r="E390" s="40" t="s">
        <v>3449</v>
      </c>
      <c r="F390" s="40" t="s">
        <v>3450</v>
      </c>
      <c r="G390" s="40" t="s">
        <v>3451</v>
      </c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 t="s">
        <v>3452</v>
      </c>
      <c r="U390" s="40"/>
      <c r="V390" s="40"/>
      <c r="W390" s="40"/>
      <c r="X390" s="40"/>
    </row>
    <row r="391" ht="15.75" spans="1:24">
      <c r="A391" s="9" t="s">
        <v>2273</v>
      </c>
      <c r="B391" s="9" t="s">
        <v>2381</v>
      </c>
      <c r="C391" s="40" t="s">
        <v>4027</v>
      </c>
      <c r="D391" s="40" t="s">
        <v>4028</v>
      </c>
      <c r="E391" s="40" t="s">
        <v>4029</v>
      </c>
      <c r="F391" s="40" t="s">
        <v>4030</v>
      </c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 t="s">
        <v>4031</v>
      </c>
      <c r="U391" s="40"/>
      <c r="V391" s="40"/>
      <c r="W391" s="40"/>
      <c r="X391" s="40"/>
    </row>
    <row r="392" ht="15.75" spans="1:24">
      <c r="A392" s="9" t="s">
        <v>2273</v>
      </c>
      <c r="B392" s="9" t="s">
        <v>2383</v>
      </c>
      <c r="C392" s="40" t="s">
        <v>4032</v>
      </c>
      <c r="D392" s="40" t="s">
        <v>4033</v>
      </c>
      <c r="E392" s="40"/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 t="s">
        <v>4022</v>
      </c>
      <c r="U392" s="40"/>
      <c r="V392" s="40"/>
      <c r="W392" s="40"/>
      <c r="X392" s="40"/>
    </row>
    <row r="393" ht="15.75" spans="1:24">
      <c r="A393" s="9" t="s">
        <v>2273</v>
      </c>
      <c r="B393" s="9" t="s">
        <v>2399</v>
      </c>
      <c r="C393" s="40" t="s">
        <v>3289</v>
      </c>
      <c r="D393" s="40" t="s">
        <v>3290</v>
      </c>
      <c r="E393" s="40" t="s">
        <v>3291</v>
      </c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 t="s">
        <v>3293</v>
      </c>
      <c r="U393" s="40" t="s">
        <v>3295</v>
      </c>
      <c r="V393" s="40" t="s">
        <v>3600</v>
      </c>
      <c r="W393" s="40"/>
      <c r="X393" s="40"/>
    </row>
    <row r="394" ht="15.75" spans="1:24">
      <c r="A394" s="9" t="s">
        <v>2273</v>
      </c>
      <c r="B394" s="9" t="s">
        <v>2405</v>
      </c>
      <c r="C394" s="40" t="s">
        <v>3259</v>
      </c>
      <c r="D394" s="40" t="s">
        <v>3260</v>
      </c>
      <c r="E394" s="40" t="s">
        <v>3261</v>
      </c>
      <c r="F394" s="40" t="s">
        <v>3262</v>
      </c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9" t="s">
        <v>3078</v>
      </c>
      <c r="U394" s="40"/>
      <c r="V394" s="40"/>
      <c r="W394" s="40"/>
      <c r="X394" s="40"/>
    </row>
    <row r="395" ht="15.75" spans="1:24">
      <c r="A395" s="9" t="s">
        <v>2273</v>
      </c>
      <c r="B395" s="9" t="s">
        <v>2407</v>
      </c>
      <c r="C395" s="40" t="s">
        <v>3254</v>
      </c>
      <c r="D395" s="40" t="s">
        <v>3257</v>
      </c>
      <c r="E395" s="40" t="s">
        <v>3255</v>
      </c>
      <c r="F395" s="40" t="s">
        <v>3256</v>
      </c>
      <c r="G395" s="40" t="s">
        <v>4235</v>
      </c>
      <c r="H395" s="40" t="s">
        <v>3258</v>
      </c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 t="s">
        <v>4236</v>
      </c>
      <c r="U395" s="40"/>
      <c r="V395" s="40"/>
      <c r="W395" s="40"/>
      <c r="X395" s="40"/>
    </row>
    <row r="396" ht="15.75" spans="1:24">
      <c r="A396" s="9" t="s">
        <v>2273</v>
      </c>
      <c r="B396" s="9" t="s">
        <v>2411</v>
      </c>
      <c r="C396" s="40" t="s">
        <v>3248</v>
      </c>
      <c r="D396" s="40" t="s">
        <v>3249</v>
      </c>
      <c r="E396" s="40" t="s">
        <v>3250</v>
      </c>
      <c r="F396" s="40" t="s">
        <v>3251</v>
      </c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9" t="s">
        <v>3078</v>
      </c>
      <c r="U396" s="40"/>
      <c r="V396" s="40"/>
      <c r="W396" s="40" t="s">
        <v>3252</v>
      </c>
      <c r="X396" s="40" t="s">
        <v>3253</v>
      </c>
    </row>
    <row r="397" ht="15.75" spans="1:24">
      <c r="A397" s="9" t="s">
        <v>2273</v>
      </c>
      <c r="B397" s="9" t="s">
        <v>2433</v>
      </c>
      <c r="C397" s="40" t="s">
        <v>3265</v>
      </c>
      <c r="D397" s="40" t="s">
        <v>3266</v>
      </c>
      <c r="E397" s="40" t="s">
        <v>3267</v>
      </c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 t="s">
        <v>4237</v>
      </c>
      <c r="U397" s="40" t="s">
        <v>4238</v>
      </c>
      <c r="V397" s="40"/>
      <c r="W397" s="40"/>
      <c r="X397" s="40"/>
    </row>
    <row r="398" ht="15.75" spans="1:24">
      <c r="A398" s="9" t="s">
        <v>2273</v>
      </c>
      <c r="B398" s="9" t="s">
        <v>2445</v>
      </c>
      <c r="C398" s="40" t="s">
        <v>4239</v>
      </c>
      <c r="D398" s="40" t="s">
        <v>4240</v>
      </c>
      <c r="E398" s="40" t="s">
        <v>4241</v>
      </c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 t="s">
        <v>4242</v>
      </c>
      <c r="U398" s="40"/>
      <c r="V398" s="40"/>
      <c r="W398" s="40"/>
      <c r="X398" s="40"/>
    </row>
    <row r="399" ht="15.75" spans="1:24">
      <c r="A399" s="9" t="s">
        <v>2273</v>
      </c>
      <c r="B399" s="9" t="s">
        <v>2450</v>
      </c>
      <c r="C399" s="40" t="s">
        <v>4117</v>
      </c>
      <c r="D399" s="40" t="s">
        <v>4118</v>
      </c>
      <c r="E399" s="40" t="s">
        <v>4119</v>
      </c>
      <c r="F399" s="40" t="s">
        <v>4243</v>
      </c>
      <c r="G399" s="40" t="s">
        <v>4121</v>
      </c>
      <c r="H399" s="40" t="s">
        <v>4122</v>
      </c>
      <c r="I399" s="40" t="s">
        <v>4123</v>
      </c>
      <c r="J399" s="40" t="s">
        <v>4124</v>
      </c>
      <c r="K399" s="40" t="s">
        <v>4125</v>
      </c>
      <c r="L399" s="40" t="s">
        <v>4244</v>
      </c>
      <c r="M399" s="40" t="s">
        <v>4127</v>
      </c>
      <c r="N399" s="40"/>
      <c r="O399" s="40"/>
      <c r="P399" s="40"/>
      <c r="Q399" s="40"/>
      <c r="R399" s="40"/>
      <c r="S399" s="40"/>
      <c r="T399" s="40" t="s">
        <v>4245</v>
      </c>
      <c r="U399" s="40"/>
      <c r="V399" s="40"/>
      <c r="W399" s="40"/>
      <c r="X399" s="40"/>
    </row>
    <row r="400" ht="15.75" spans="1:24">
      <c r="A400" s="9" t="s">
        <v>2273</v>
      </c>
      <c r="B400" s="9" t="s">
        <v>2458</v>
      </c>
      <c r="C400" s="40" t="s">
        <v>4246</v>
      </c>
      <c r="D400" s="40" t="s">
        <v>4247</v>
      </c>
      <c r="E400" s="40" t="s">
        <v>4248</v>
      </c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 t="s">
        <v>4249</v>
      </c>
      <c r="U400" s="40" t="s">
        <v>4250</v>
      </c>
      <c r="V400" s="40" t="s">
        <v>4251</v>
      </c>
      <c r="W400" s="40" t="s">
        <v>4252</v>
      </c>
      <c r="X400" s="40"/>
    </row>
    <row r="401" ht="15.75" spans="1:24">
      <c r="A401" s="9" t="s">
        <v>2273</v>
      </c>
      <c r="B401" s="9" t="s">
        <v>2461</v>
      </c>
      <c r="C401" s="40" t="s">
        <v>4253</v>
      </c>
      <c r="D401" s="40" t="s">
        <v>4254</v>
      </c>
      <c r="E401" s="40" t="s">
        <v>4255</v>
      </c>
      <c r="F401" s="40" t="s">
        <v>4256</v>
      </c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 t="s">
        <v>3964</v>
      </c>
      <c r="U401" s="40"/>
      <c r="V401" s="40"/>
      <c r="W401" s="40"/>
      <c r="X401" s="40"/>
    </row>
    <row r="402" ht="15.75" spans="1:24">
      <c r="A402" s="9" t="s">
        <v>2273</v>
      </c>
      <c r="B402" s="9" t="s">
        <v>2464</v>
      </c>
      <c r="C402" s="40" t="s">
        <v>4257</v>
      </c>
      <c r="D402" s="40"/>
      <c r="E402" s="40" t="s">
        <v>4258</v>
      </c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 t="s">
        <v>4259</v>
      </c>
      <c r="U402" s="40"/>
      <c r="V402" s="40"/>
      <c r="W402" s="40"/>
      <c r="X402" s="40"/>
    </row>
    <row r="403" ht="15.75" spans="1:24">
      <c r="A403" s="9" t="s">
        <v>2273</v>
      </c>
      <c r="B403" s="9" t="s">
        <v>2474</v>
      </c>
      <c r="C403" s="9" t="s">
        <v>4260</v>
      </c>
      <c r="D403" s="9" t="s">
        <v>4261</v>
      </c>
      <c r="E403" s="9" t="s">
        <v>4262</v>
      </c>
      <c r="F403" s="9" t="s">
        <v>4263</v>
      </c>
      <c r="G403" s="9" t="s">
        <v>4264</v>
      </c>
      <c r="H403" s="9" t="s">
        <v>4265</v>
      </c>
      <c r="I403" s="9" t="s">
        <v>4266</v>
      </c>
      <c r="J403" s="9" t="s">
        <v>4267</v>
      </c>
      <c r="K403" s="40" t="s">
        <v>4268</v>
      </c>
      <c r="L403" s="40" t="s">
        <v>4268</v>
      </c>
      <c r="M403" s="40" t="s">
        <v>4269</v>
      </c>
      <c r="N403" s="40" t="s">
        <v>4270</v>
      </c>
      <c r="O403" s="40" t="s">
        <v>4271</v>
      </c>
      <c r="P403" s="40" t="s">
        <v>4272</v>
      </c>
      <c r="Q403" s="40" t="s">
        <v>4273</v>
      </c>
      <c r="R403" s="40" t="s">
        <v>4274</v>
      </c>
      <c r="S403" s="40" t="s">
        <v>4275</v>
      </c>
      <c r="T403" s="9" t="s">
        <v>4276</v>
      </c>
      <c r="U403" s="9" t="s">
        <v>3277</v>
      </c>
      <c r="V403" s="9" t="s">
        <v>3276</v>
      </c>
      <c r="W403" s="9" t="s">
        <v>4277</v>
      </c>
      <c r="X403" s="9" t="s">
        <v>4278</v>
      </c>
    </row>
    <row r="404" ht="15.75" spans="1:24">
      <c r="A404" s="9" t="s">
        <v>2273</v>
      </c>
      <c r="B404" s="9" t="s">
        <v>2477</v>
      </c>
      <c r="C404" s="40" t="s">
        <v>4279</v>
      </c>
      <c r="D404" s="40" t="s">
        <v>4280</v>
      </c>
      <c r="E404" s="40" t="s">
        <v>4281</v>
      </c>
      <c r="F404" s="40" t="s">
        <v>4282</v>
      </c>
      <c r="G404" s="40" t="s">
        <v>4283</v>
      </c>
      <c r="H404" s="40" t="s">
        <v>4284</v>
      </c>
      <c r="I404" s="40" t="s">
        <v>4285</v>
      </c>
      <c r="J404" s="40" t="s">
        <v>4286</v>
      </c>
      <c r="K404" s="40"/>
      <c r="L404" s="40"/>
      <c r="M404" s="40"/>
      <c r="N404" s="40"/>
      <c r="O404" s="40"/>
      <c r="P404" s="40"/>
      <c r="Q404" s="40"/>
      <c r="R404" s="40"/>
      <c r="S404" s="40"/>
      <c r="T404" s="40" t="s">
        <v>3618</v>
      </c>
      <c r="U404" s="40" t="s">
        <v>3619</v>
      </c>
      <c r="V404" s="40"/>
      <c r="W404" s="40"/>
      <c r="X404" s="40"/>
    </row>
    <row r="405" ht="15.75" spans="1:24">
      <c r="A405" s="9" t="s">
        <v>2273</v>
      </c>
      <c r="B405" s="9" t="s">
        <v>2480</v>
      </c>
      <c r="C405" s="40" t="s">
        <v>4287</v>
      </c>
      <c r="D405" s="40" t="s">
        <v>4288</v>
      </c>
      <c r="E405" s="40" t="s">
        <v>4289</v>
      </c>
      <c r="F405" s="40" t="s">
        <v>4290</v>
      </c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 t="s">
        <v>4291</v>
      </c>
      <c r="U405" s="40"/>
      <c r="V405" s="40"/>
      <c r="W405" s="40"/>
      <c r="X405" s="40"/>
    </row>
    <row r="406" ht="15.75" spans="1:24">
      <c r="A406" s="9" t="s">
        <v>2273</v>
      </c>
      <c r="B406" s="9" t="s">
        <v>2486</v>
      </c>
      <c r="C406" s="40" t="s">
        <v>3306</v>
      </c>
      <c r="D406" s="40" t="s">
        <v>3307</v>
      </c>
      <c r="E406" s="40" t="s">
        <v>3308</v>
      </c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 t="s">
        <v>3309</v>
      </c>
      <c r="U406" s="40"/>
      <c r="V406" s="40"/>
      <c r="W406" s="40"/>
      <c r="X406" s="40"/>
    </row>
    <row r="407" ht="15.75" spans="1:24">
      <c r="A407" s="9" t="s">
        <v>2273</v>
      </c>
      <c r="B407" s="9" t="s">
        <v>2490</v>
      </c>
      <c r="C407" s="40" t="s">
        <v>3236</v>
      </c>
      <c r="D407" s="40" t="s">
        <v>4292</v>
      </c>
      <c r="E407" s="40" t="s">
        <v>3238</v>
      </c>
      <c r="F407" s="40" t="s">
        <v>3239</v>
      </c>
      <c r="G407" s="40" t="s">
        <v>3240</v>
      </c>
      <c r="H407" s="40" t="s">
        <v>3241</v>
      </c>
      <c r="I407" s="40" t="s">
        <v>3242</v>
      </c>
      <c r="J407" s="40" t="s">
        <v>3243</v>
      </c>
      <c r="K407" s="40" t="s">
        <v>3246</v>
      </c>
      <c r="L407" s="40" t="s">
        <v>3245</v>
      </c>
      <c r="M407" s="40" t="s">
        <v>4293</v>
      </c>
      <c r="N407" s="40"/>
      <c r="O407" s="40"/>
      <c r="P407" s="40"/>
      <c r="Q407" s="40"/>
      <c r="R407" s="40"/>
      <c r="S407" s="40"/>
      <c r="T407" s="40" t="s">
        <v>3247</v>
      </c>
      <c r="U407" s="40"/>
      <c r="V407" s="40"/>
      <c r="W407" s="40"/>
      <c r="X407" s="40"/>
    </row>
    <row r="408" ht="15.75" spans="1:24">
      <c r="A408" s="9" t="s">
        <v>2273</v>
      </c>
      <c r="B408" s="9" t="s">
        <v>2494</v>
      </c>
      <c r="C408" s="40" t="s">
        <v>4294</v>
      </c>
      <c r="D408" s="40"/>
      <c r="E408" s="40"/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 t="s">
        <v>3285</v>
      </c>
      <c r="U408" s="40"/>
      <c r="V408" s="40"/>
      <c r="W408" s="40"/>
      <c r="X408" s="40"/>
    </row>
    <row r="409" ht="15.75" spans="1:24">
      <c r="A409" s="9" t="s">
        <v>2273</v>
      </c>
      <c r="B409" s="9" t="s">
        <v>2509</v>
      </c>
      <c r="C409" s="40" t="s">
        <v>4295</v>
      </c>
      <c r="D409" s="40" t="s">
        <v>4296</v>
      </c>
      <c r="E409" s="40" t="s">
        <v>4297</v>
      </c>
      <c r="F409" s="40" t="s">
        <v>4298</v>
      </c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 t="s">
        <v>4299</v>
      </c>
      <c r="U409" s="40" t="s">
        <v>4300</v>
      </c>
      <c r="V409" s="40"/>
      <c r="W409" s="40"/>
      <c r="X409" s="40"/>
    </row>
    <row r="410" ht="15.75" spans="1:24">
      <c r="A410" s="9" t="s">
        <v>2273</v>
      </c>
      <c r="B410" s="9" t="s">
        <v>2513</v>
      </c>
      <c r="C410" s="40" t="s">
        <v>3336</v>
      </c>
      <c r="D410" s="40" t="s">
        <v>3337</v>
      </c>
      <c r="E410" s="40"/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 t="s">
        <v>4301</v>
      </c>
      <c r="U410" s="40"/>
      <c r="V410" s="40"/>
      <c r="W410" s="40"/>
      <c r="X410" s="40"/>
    </row>
    <row r="411" s="24" customFormat="1" ht="15.75" spans="1:24">
      <c r="A411" s="39" t="s">
        <v>2386</v>
      </c>
      <c r="B411" s="39" t="s">
        <v>2523</v>
      </c>
      <c r="C411" s="41" t="s">
        <v>4302</v>
      </c>
      <c r="D411" s="41" t="s">
        <v>4303</v>
      </c>
      <c r="E411" s="41" t="s">
        <v>4304</v>
      </c>
      <c r="F411" s="41" t="s">
        <v>4305</v>
      </c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  <c r="R411" s="41"/>
      <c r="S411" s="41"/>
      <c r="T411" s="39" t="s">
        <v>3078</v>
      </c>
      <c r="U411" s="41"/>
      <c r="V411" s="41"/>
      <c r="W411" s="41"/>
      <c r="X411" s="41"/>
    </row>
    <row r="412" ht="15.75" spans="1:24">
      <c r="A412" s="9" t="s">
        <v>2386</v>
      </c>
      <c r="B412" s="9" t="s">
        <v>2525</v>
      </c>
      <c r="C412" s="40" t="s">
        <v>4306</v>
      </c>
      <c r="D412" s="40"/>
      <c r="E412" s="40"/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 t="s">
        <v>3418</v>
      </c>
      <c r="U412" s="40" t="s">
        <v>4307</v>
      </c>
      <c r="V412" s="40"/>
      <c r="W412" s="40"/>
      <c r="X412" s="40"/>
    </row>
    <row r="413" ht="15.75" spans="1:24">
      <c r="A413" s="9" t="s">
        <v>2386</v>
      </c>
      <c r="B413" s="9" t="s">
        <v>2531</v>
      </c>
      <c r="C413" s="40" t="s">
        <v>4308</v>
      </c>
      <c r="D413" s="40" t="s">
        <v>4309</v>
      </c>
      <c r="E413" s="40" t="s">
        <v>4310</v>
      </c>
      <c r="F413" s="40" t="s">
        <v>4311</v>
      </c>
      <c r="G413" s="40" t="s">
        <v>4312</v>
      </c>
      <c r="H413" s="40" t="s">
        <v>4313</v>
      </c>
      <c r="I413" s="40" t="s">
        <v>4314</v>
      </c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 t="s">
        <v>4315</v>
      </c>
      <c r="U413" s="40" t="s">
        <v>4316</v>
      </c>
      <c r="V413" s="40"/>
      <c r="W413" s="40"/>
      <c r="X413" s="40"/>
    </row>
    <row r="414" ht="15.75" spans="1:24">
      <c r="A414" s="9" t="s">
        <v>2386</v>
      </c>
      <c r="B414" s="9" t="s">
        <v>2533</v>
      </c>
      <c r="C414" s="40" t="s">
        <v>3425</v>
      </c>
      <c r="D414" s="40"/>
      <c r="E414" s="40"/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 t="s">
        <v>4317</v>
      </c>
      <c r="U414" s="40"/>
      <c r="V414" s="40"/>
      <c r="W414" s="40"/>
      <c r="X414" s="40"/>
    </row>
    <row r="415" ht="15.75" spans="1:24">
      <c r="A415" s="9" t="s">
        <v>2386</v>
      </c>
      <c r="B415" s="9" t="s">
        <v>2542</v>
      </c>
      <c r="C415" s="40" t="s">
        <v>4318</v>
      </c>
      <c r="D415" s="40" t="s">
        <v>4319</v>
      </c>
      <c r="E415" s="40"/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 t="s">
        <v>4320</v>
      </c>
      <c r="U415" s="40"/>
      <c r="V415" s="40"/>
      <c r="W415" s="40"/>
      <c r="X415" s="40"/>
    </row>
    <row r="416" ht="15.75" spans="1:24">
      <c r="A416" s="9" t="s">
        <v>2386</v>
      </c>
      <c r="B416" s="9" t="s">
        <v>2545</v>
      </c>
      <c r="C416" s="40" t="s">
        <v>4321</v>
      </c>
      <c r="D416" s="40" t="s">
        <v>4322</v>
      </c>
      <c r="E416" s="40" t="s">
        <v>4323</v>
      </c>
      <c r="F416" s="40" t="s">
        <v>4324</v>
      </c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 t="s">
        <v>4325</v>
      </c>
      <c r="U416" s="40" t="s">
        <v>4326</v>
      </c>
      <c r="V416" s="40"/>
      <c r="W416" s="40"/>
      <c r="X416" s="40"/>
    </row>
    <row r="417" ht="15.75" spans="1:24">
      <c r="A417" s="9" t="s">
        <v>2386</v>
      </c>
      <c r="B417" s="9" t="s">
        <v>2550</v>
      </c>
      <c r="C417" s="40" t="s">
        <v>4327</v>
      </c>
      <c r="D417" s="40" t="s">
        <v>4328</v>
      </c>
      <c r="E417" s="40"/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 t="s">
        <v>3364</v>
      </c>
      <c r="U417" s="40" t="s">
        <v>3274</v>
      </c>
      <c r="V417" s="40"/>
      <c r="W417" s="40"/>
      <c r="X417" s="40"/>
    </row>
    <row r="418" ht="15.75" spans="1:24">
      <c r="A418" s="9" t="s">
        <v>2386</v>
      </c>
      <c r="B418" s="9" t="s">
        <v>2552</v>
      </c>
      <c r="C418" s="40" t="s">
        <v>3271</v>
      </c>
      <c r="D418" s="40" t="s">
        <v>4329</v>
      </c>
      <c r="E418" s="40" t="s">
        <v>3273</v>
      </c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 t="s">
        <v>4330</v>
      </c>
      <c r="U418" s="40"/>
      <c r="V418" s="40"/>
      <c r="W418" s="40"/>
      <c r="X418" s="40"/>
    </row>
    <row r="419" ht="15.75" spans="1:24">
      <c r="A419" s="9" t="s">
        <v>2386</v>
      </c>
      <c r="B419" s="9" t="s">
        <v>2557</v>
      </c>
      <c r="C419" s="40" t="s">
        <v>3403</v>
      </c>
      <c r="D419" s="40" t="s">
        <v>3404</v>
      </c>
      <c r="E419" s="40" t="s">
        <v>4331</v>
      </c>
      <c r="F419" s="40" t="s">
        <v>3406</v>
      </c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9" t="s">
        <v>3078</v>
      </c>
      <c r="U419" s="40"/>
      <c r="V419" s="40"/>
      <c r="W419" s="40"/>
      <c r="X419" s="40"/>
    </row>
    <row r="420" ht="15.75" spans="1:24">
      <c r="A420" s="9" t="s">
        <v>2386</v>
      </c>
      <c r="B420" s="9" t="s">
        <v>2563</v>
      </c>
      <c r="C420" s="40" t="s">
        <v>4332</v>
      </c>
      <c r="D420" s="40" t="s">
        <v>4333</v>
      </c>
      <c r="E420" s="40" t="s">
        <v>4334</v>
      </c>
      <c r="F420" s="40" t="s">
        <v>4335</v>
      </c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 t="s">
        <v>4336</v>
      </c>
      <c r="U420" s="40" t="s">
        <v>4337</v>
      </c>
      <c r="V420" s="40"/>
      <c r="W420" s="40"/>
      <c r="X420" s="40"/>
    </row>
    <row r="421" ht="15.75" spans="1:24">
      <c r="A421" s="9" t="s">
        <v>2386</v>
      </c>
      <c r="B421" s="9" t="s">
        <v>2566</v>
      </c>
      <c r="C421" s="40" t="s">
        <v>4338</v>
      </c>
      <c r="D421" s="40" t="s">
        <v>4339</v>
      </c>
      <c r="E421" s="40" t="s">
        <v>4340</v>
      </c>
      <c r="F421" s="40" t="s">
        <v>4341</v>
      </c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 t="s">
        <v>4342</v>
      </c>
      <c r="U421" s="40"/>
      <c r="V421" s="40"/>
      <c r="W421" s="40"/>
      <c r="X421" s="40"/>
    </row>
    <row r="422" ht="15.75" spans="1:24">
      <c r="A422" s="9" t="s">
        <v>2386</v>
      </c>
      <c r="B422" s="9" t="s">
        <v>2574</v>
      </c>
      <c r="C422" s="40" t="s">
        <v>4343</v>
      </c>
      <c r="D422" s="40" t="s">
        <v>4344</v>
      </c>
      <c r="E422" s="40"/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 t="s">
        <v>4345</v>
      </c>
      <c r="U422" s="40" t="s">
        <v>4346</v>
      </c>
      <c r="V422" s="40"/>
      <c r="W422" s="40"/>
      <c r="X422" s="40"/>
    </row>
    <row r="423" ht="15.75" spans="1:24">
      <c r="A423" s="9" t="s">
        <v>2386</v>
      </c>
      <c r="B423" s="9" t="s">
        <v>2579</v>
      </c>
      <c r="C423" s="40" t="s">
        <v>4347</v>
      </c>
      <c r="D423" s="40" t="s">
        <v>3367</v>
      </c>
      <c r="E423" s="40" t="s">
        <v>3368</v>
      </c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 t="s">
        <v>4348</v>
      </c>
      <c r="U423" s="40" t="s">
        <v>4349</v>
      </c>
      <c r="V423" s="40"/>
      <c r="W423" s="40"/>
      <c r="X423" s="40"/>
    </row>
    <row r="424" ht="15.75" spans="1:24">
      <c r="A424" s="9" t="s">
        <v>2386</v>
      </c>
      <c r="B424" s="9" t="s">
        <v>2585</v>
      </c>
      <c r="C424" s="40" t="s">
        <v>3427</v>
      </c>
      <c r="D424" s="40" t="s">
        <v>4350</v>
      </c>
      <c r="E424" s="40" t="s">
        <v>3429</v>
      </c>
      <c r="F424" s="40" t="s">
        <v>3430</v>
      </c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 t="s">
        <v>4351</v>
      </c>
      <c r="U424" s="40" t="s">
        <v>4352</v>
      </c>
      <c r="V424" s="40"/>
      <c r="W424" s="40"/>
      <c r="X424" s="40"/>
    </row>
    <row r="425" ht="15.75" spans="1:24">
      <c r="A425" s="9" t="s">
        <v>2386</v>
      </c>
      <c r="B425" s="9" t="s">
        <v>2589</v>
      </c>
      <c r="C425" s="40" t="s">
        <v>4353</v>
      </c>
      <c r="D425" s="40" t="s">
        <v>3313</v>
      </c>
      <c r="E425" s="40" t="s">
        <v>3314</v>
      </c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 t="s">
        <v>4354</v>
      </c>
      <c r="U425" s="40"/>
      <c r="V425" s="40"/>
      <c r="W425" s="40"/>
      <c r="X425" s="40"/>
    </row>
    <row r="426" ht="15.75" spans="1:24">
      <c r="A426" s="9" t="s">
        <v>2386</v>
      </c>
      <c r="B426" s="9" t="s">
        <v>2595</v>
      </c>
      <c r="C426" s="40" t="s">
        <v>3310</v>
      </c>
      <c r="D426" s="40" t="s">
        <v>3311</v>
      </c>
      <c r="E426" s="40"/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 t="s">
        <v>3089</v>
      </c>
      <c r="U426" s="40"/>
      <c r="V426" s="40"/>
      <c r="W426" s="40"/>
      <c r="X426" s="40"/>
    </row>
    <row r="427" ht="15.75" spans="1:24">
      <c r="A427" s="9" t="s">
        <v>2386</v>
      </c>
      <c r="B427" s="9" t="s">
        <v>2604</v>
      </c>
      <c r="C427" s="40" t="s">
        <v>4355</v>
      </c>
      <c r="D427" s="40"/>
      <c r="E427" s="40"/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 t="s">
        <v>4356</v>
      </c>
      <c r="U427" s="40"/>
      <c r="V427" s="40"/>
      <c r="W427" s="40"/>
      <c r="X427" s="40"/>
    </row>
    <row r="428" ht="15.75" spans="1:24">
      <c r="A428" s="9" t="s">
        <v>2386</v>
      </c>
      <c r="B428" s="9" t="s">
        <v>2606</v>
      </c>
      <c r="C428" s="40" t="s">
        <v>3275</v>
      </c>
      <c r="D428" s="40"/>
      <c r="E428" s="40"/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 t="s">
        <v>4357</v>
      </c>
      <c r="U428" s="40" t="s">
        <v>3276</v>
      </c>
      <c r="V428" s="40"/>
      <c r="W428" s="40"/>
      <c r="X428" s="40"/>
    </row>
    <row r="429" ht="15.75" spans="1:24">
      <c r="A429" s="9" t="s">
        <v>2386</v>
      </c>
      <c r="B429" s="9" t="s">
        <v>2610</v>
      </c>
      <c r="C429" s="40" t="s">
        <v>3278</v>
      </c>
      <c r="D429" s="40" t="s">
        <v>3279</v>
      </c>
      <c r="E429" s="40" t="s">
        <v>3280</v>
      </c>
      <c r="F429" s="40" t="s">
        <v>3281</v>
      </c>
      <c r="G429" s="40" t="s">
        <v>4358</v>
      </c>
      <c r="H429" s="40" t="s">
        <v>4359</v>
      </c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 t="s">
        <v>4360</v>
      </c>
      <c r="U429" s="40"/>
      <c r="V429" s="40"/>
      <c r="W429" s="40"/>
      <c r="X429" s="40"/>
    </row>
    <row r="430" ht="15.75" spans="1:24">
      <c r="A430" s="9" t="s">
        <v>2386</v>
      </c>
      <c r="B430" s="9" t="s">
        <v>2612</v>
      </c>
      <c r="C430" s="40" t="s">
        <v>4361</v>
      </c>
      <c r="D430" s="40" t="s">
        <v>3316</v>
      </c>
      <c r="E430" s="40"/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 t="s">
        <v>4362</v>
      </c>
      <c r="U430" s="40" t="s">
        <v>4363</v>
      </c>
      <c r="V430" s="40"/>
      <c r="W430" s="40"/>
      <c r="X430" s="40"/>
    </row>
    <row r="431" ht="15.75" spans="1:24">
      <c r="A431" s="9" t="s">
        <v>2386</v>
      </c>
      <c r="B431" s="9" t="s">
        <v>2614</v>
      </c>
      <c r="C431" s="40" t="s">
        <v>4364</v>
      </c>
      <c r="D431" s="40" t="s">
        <v>3373</v>
      </c>
      <c r="E431" s="40" t="s">
        <v>3372</v>
      </c>
      <c r="F431" s="40" t="s">
        <v>3371</v>
      </c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 t="s">
        <v>3375</v>
      </c>
      <c r="U431" s="40" t="s">
        <v>3376</v>
      </c>
      <c r="V431" s="40" t="s">
        <v>3377</v>
      </c>
      <c r="W431" s="40"/>
      <c r="X431" s="40"/>
    </row>
    <row r="432" ht="15.75" spans="1:24">
      <c r="A432" s="9" t="s">
        <v>2386</v>
      </c>
      <c r="B432" s="9" t="s">
        <v>2621</v>
      </c>
      <c r="C432" s="40" t="s">
        <v>4365</v>
      </c>
      <c r="D432" s="40" t="s">
        <v>4366</v>
      </c>
      <c r="E432" s="40" t="s">
        <v>4367</v>
      </c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 t="s">
        <v>4368</v>
      </c>
      <c r="U432" s="40"/>
      <c r="V432" s="40"/>
      <c r="W432" s="40"/>
      <c r="X432" s="40"/>
    </row>
    <row r="433" ht="15.75" spans="1:24">
      <c r="A433" s="9" t="s">
        <v>2386</v>
      </c>
      <c r="B433" s="9" t="s">
        <v>2626</v>
      </c>
      <c r="C433" s="40" t="s">
        <v>3386</v>
      </c>
      <c r="D433" s="40" t="s">
        <v>4369</v>
      </c>
      <c r="E433" s="40" t="s">
        <v>3385</v>
      </c>
      <c r="F433" s="40" t="s">
        <v>4370</v>
      </c>
      <c r="G433" s="40" t="s">
        <v>3384</v>
      </c>
      <c r="H433" s="40" t="s">
        <v>4371</v>
      </c>
      <c r="I433" s="40" t="s">
        <v>3387</v>
      </c>
      <c r="J433" s="40" t="s">
        <v>4372</v>
      </c>
      <c r="K433" s="40" t="s">
        <v>3390</v>
      </c>
      <c r="L433" s="40" t="s">
        <v>3389</v>
      </c>
      <c r="M433" s="40" t="s">
        <v>4373</v>
      </c>
      <c r="N433" s="40" t="s">
        <v>4374</v>
      </c>
      <c r="O433" s="40" t="s">
        <v>3388</v>
      </c>
      <c r="P433" s="40" t="s">
        <v>4375</v>
      </c>
      <c r="Q433" s="40" t="s">
        <v>3391</v>
      </c>
      <c r="R433" s="40" t="s">
        <v>4376</v>
      </c>
      <c r="S433" s="40"/>
      <c r="T433" s="40" t="s">
        <v>3392</v>
      </c>
      <c r="U433" s="40"/>
      <c r="V433" s="40"/>
      <c r="W433" s="40"/>
      <c r="X433" s="40"/>
    </row>
    <row r="434" ht="15.75" spans="1:24">
      <c r="A434" s="9" t="s">
        <v>2386</v>
      </c>
      <c r="B434" s="9" t="s">
        <v>2629</v>
      </c>
      <c r="C434" s="40" t="s">
        <v>3220</v>
      </c>
      <c r="D434" s="40" t="s">
        <v>3221</v>
      </c>
      <c r="E434" s="40" t="s">
        <v>3222</v>
      </c>
      <c r="F434" s="40" t="s">
        <v>3223</v>
      </c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 t="s">
        <v>4377</v>
      </c>
      <c r="U434" s="40" t="s">
        <v>4378</v>
      </c>
      <c r="V434" s="40"/>
      <c r="W434" s="40"/>
      <c r="X434" s="40"/>
    </row>
    <row r="435" s="23" customFormat="1" ht="15.75" spans="1:24">
      <c r="A435" s="34" t="s">
        <v>2386</v>
      </c>
      <c r="B435" s="34" t="s">
        <v>2631</v>
      </c>
      <c r="C435" s="43" t="s">
        <v>4379</v>
      </c>
      <c r="D435" s="43" t="s">
        <v>4380</v>
      </c>
      <c r="E435" s="43" t="s">
        <v>3395</v>
      </c>
      <c r="F435" s="43" t="s">
        <v>3396</v>
      </c>
      <c r="G435" s="43" t="s">
        <v>3397</v>
      </c>
      <c r="H435" s="43" t="s">
        <v>3398</v>
      </c>
      <c r="I435" s="43" t="s">
        <v>4381</v>
      </c>
      <c r="J435" s="43" t="s">
        <v>4382</v>
      </c>
      <c r="K435" s="43"/>
      <c r="L435" s="43"/>
      <c r="M435" s="43"/>
      <c r="N435" s="43"/>
      <c r="O435" s="43"/>
      <c r="P435" s="43"/>
      <c r="Q435" s="43"/>
      <c r="R435" s="43"/>
      <c r="S435" s="43"/>
      <c r="T435" s="43" t="s">
        <v>4383</v>
      </c>
      <c r="U435" s="43"/>
      <c r="V435" s="43"/>
      <c r="W435" s="43"/>
      <c r="X435" s="43"/>
    </row>
    <row r="436" s="24" customFormat="1" ht="15.75" spans="1:24">
      <c r="A436" s="33" t="s">
        <v>13</v>
      </c>
      <c r="B436" s="33" t="s">
        <v>2634</v>
      </c>
      <c r="C436" s="44" t="s">
        <v>3077</v>
      </c>
      <c r="D436" s="44" t="s">
        <v>3433</v>
      </c>
      <c r="E436" s="44" t="s">
        <v>3434</v>
      </c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9" t="s">
        <v>3078</v>
      </c>
      <c r="U436" s="44"/>
      <c r="V436" s="44"/>
      <c r="W436" s="44"/>
      <c r="X436" s="44"/>
    </row>
    <row r="437" ht="15.75" spans="1:24">
      <c r="A437" s="9" t="s">
        <v>13</v>
      </c>
      <c r="B437" s="9" t="s">
        <v>2636</v>
      </c>
      <c r="C437" s="40" t="s">
        <v>3073</v>
      </c>
      <c r="D437" s="40" t="s">
        <v>3075</v>
      </c>
      <c r="E437" s="40" t="s">
        <v>3074</v>
      </c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 t="s">
        <v>3076</v>
      </c>
      <c r="U437" s="40"/>
      <c r="V437" s="40"/>
      <c r="W437" s="40"/>
      <c r="X437" s="40"/>
    </row>
    <row r="438" ht="15.75" spans="1:24">
      <c r="A438" s="9" t="s">
        <v>13</v>
      </c>
      <c r="B438" s="9" t="s">
        <v>2638</v>
      </c>
      <c r="C438" s="40" t="s">
        <v>3438</v>
      </c>
      <c r="D438" s="40" t="s">
        <v>3439</v>
      </c>
      <c r="E438" s="40" t="s">
        <v>3440</v>
      </c>
      <c r="F438" s="40" t="s">
        <v>3441</v>
      </c>
      <c r="G438" s="40" t="s">
        <v>3442</v>
      </c>
      <c r="H438" s="40" t="s">
        <v>3443</v>
      </c>
      <c r="I438" s="40" t="s">
        <v>3444</v>
      </c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 t="s">
        <v>3076</v>
      </c>
      <c r="U438" s="40"/>
      <c r="V438" s="40"/>
      <c r="W438" s="40"/>
      <c r="X438" s="40"/>
    </row>
    <row r="439" ht="15.75" spans="1:24">
      <c r="A439" s="9" t="s">
        <v>13</v>
      </c>
      <c r="B439" s="9" t="s">
        <v>2646</v>
      </c>
      <c r="C439" s="40" t="s">
        <v>4384</v>
      </c>
      <c r="D439" s="40" t="s">
        <v>3095</v>
      </c>
      <c r="E439" s="40" t="s">
        <v>3096</v>
      </c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 t="s">
        <v>3098</v>
      </c>
      <c r="U439" s="40" t="s">
        <v>3195</v>
      </c>
      <c r="V439" s="40" t="s">
        <v>4385</v>
      </c>
      <c r="W439" s="40"/>
      <c r="X439" s="40"/>
    </row>
    <row r="440" ht="15.75" spans="1:24">
      <c r="A440" s="9" t="s">
        <v>13</v>
      </c>
      <c r="B440" s="9" t="s">
        <v>2655</v>
      </c>
      <c r="C440" s="40" t="s">
        <v>4386</v>
      </c>
      <c r="D440" s="40" t="s">
        <v>4387</v>
      </c>
      <c r="E440" s="40"/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 t="s">
        <v>4388</v>
      </c>
      <c r="U440" s="40"/>
      <c r="V440" s="40"/>
      <c r="W440" s="40"/>
      <c r="X440" s="40"/>
    </row>
    <row r="441" ht="15.75" spans="1:24">
      <c r="A441" s="9" t="s">
        <v>13</v>
      </c>
      <c r="B441" s="9" t="s">
        <v>2658</v>
      </c>
      <c r="C441" s="40" t="s">
        <v>4389</v>
      </c>
      <c r="D441" s="40" t="s">
        <v>4390</v>
      </c>
      <c r="E441" s="40"/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 t="s">
        <v>4391</v>
      </c>
      <c r="U441" s="40"/>
      <c r="V441" s="40"/>
      <c r="W441" s="40"/>
      <c r="X441" s="40"/>
    </row>
    <row r="442" ht="15.75" spans="1:24">
      <c r="A442" s="9" t="s">
        <v>13</v>
      </c>
      <c r="B442" s="9" t="s">
        <v>2670</v>
      </c>
      <c r="C442" s="40" t="s">
        <v>4392</v>
      </c>
      <c r="D442" s="40" t="s">
        <v>4393</v>
      </c>
      <c r="E442" s="40" t="s">
        <v>4394</v>
      </c>
      <c r="F442" s="40" t="s">
        <v>4395</v>
      </c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9" t="s">
        <v>3078</v>
      </c>
      <c r="U442" s="40"/>
      <c r="V442" s="40"/>
      <c r="W442" s="40"/>
      <c r="X442" s="40"/>
    </row>
    <row r="443" ht="15.75" spans="1:24">
      <c r="A443" s="9" t="s">
        <v>13</v>
      </c>
      <c r="B443" s="9" t="s">
        <v>2679</v>
      </c>
      <c r="C443" s="40" t="s">
        <v>4396</v>
      </c>
      <c r="D443" s="40" t="s">
        <v>4397</v>
      </c>
      <c r="E443" s="40" t="s">
        <v>4398</v>
      </c>
      <c r="F443" s="40" t="s">
        <v>4399</v>
      </c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9" t="s">
        <v>3078</v>
      </c>
      <c r="U443" s="40"/>
      <c r="V443" s="40"/>
      <c r="W443" s="40"/>
      <c r="X443" s="40"/>
    </row>
    <row r="444" ht="15.75" spans="1:24">
      <c r="A444" s="9" t="s">
        <v>13</v>
      </c>
      <c r="B444" s="9" t="s">
        <v>2688</v>
      </c>
      <c r="C444" s="40" t="s">
        <v>4400</v>
      </c>
      <c r="D444" s="40" t="s">
        <v>4401</v>
      </c>
      <c r="E444" s="40" t="s">
        <v>4402</v>
      </c>
      <c r="F444" s="40" t="s">
        <v>4403</v>
      </c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 t="s">
        <v>4404</v>
      </c>
      <c r="U444" s="40" t="s">
        <v>4405</v>
      </c>
      <c r="V444" s="40" t="s">
        <v>4406</v>
      </c>
      <c r="W444" s="40"/>
      <c r="X444" s="40"/>
    </row>
    <row r="445" ht="15.75" spans="1:24">
      <c r="A445" s="9" t="s">
        <v>13</v>
      </c>
      <c r="B445" s="9" t="s">
        <v>2691</v>
      </c>
      <c r="C445" s="40" t="s">
        <v>4008</v>
      </c>
      <c r="D445" s="40" t="s">
        <v>4009</v>
      </c>
      <c r="E445" s="40" t="s">
        <v>4010</v>
      </c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 t="s">
        <v>4011</v>
      </c>
      <c r="U445" s="40"/>
      <c r="V445" s="40"/>
      <c r="W445" s="40"/>
      <c r="X445" s="40"/>
    </row>
    <row r="446" ht="15.75" spans="1:24">
      <c r="A446" s="9" t="s">
        <v>13</v>
      </c>
      <c r="B446" s="9" t="s">
        <v>2698</v>
      </c>
      <c r="C446" s="40" t="s">
        <v>3901</v>
      </c>
      <c r="D446" s="40" t="s">
        <v>3900</v>
      </c>
      <c r="E446" s="40" t="s">
        <v>3902</v>
      </c>
      <c r="F446" s="40" t="s">
        <v>3903</v>
      </c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 t="s">
        <v>4407</v>
      </c>
      <c r="U446" s="40"/>
      <c r="V446" s="40"/>
      <c r="W446" s="40"/>
      <c r="X446" s="40"/>
    </row>
    <row r="447" ht="15.75" spans="1:24">
      <c r="A447" s="9" t="s">
        <v>13</v>
      </c>
      <c r="B447" s="9" t="s">
        <v>2730</v>
      </c>
      <c r="C447" s="40" t="s">
        <v>4408</v>
      </c>
      <c r="D447" s="40"/>
      <c r="E447" s="40"/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9" t="s">
        <v>3078</v>
      </c>
      <c r="U447" s="40"/>
      <c r="V447" s="40"/>
      <c r="W447" s="40"/>
      <c r="X447" s="40"/>
    </row>
    <row r="448" ht="15.75" spans="1:24">
      <c r="A448" s="9" t="s">
        <v>13</v>
      </c>
      <c r="B448" s="9" t="s">
        <v>2739</v>
      </c>
      <c r="C448" s="40" t="s">
        <v>4409</v>
      </c>
      <c r="D448" s="40"/>
      <c r="E448" s="40"/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 t="s">
        <v>4410</v>
      </c>
      <c r="U448" s="40"/>
      <c r="V448" s="40"/>
      <c r="W448" s="40"/>
      <c r="X448" s="40"/>
    </row>
    <row r="449" ht="15.75" spans="1:24">
      <c r="A449" s="9" t="s">
        <v>13</v>
      </c>
      <c r="B449" s="9" t="s">
        <v>2741</v>
      </c>
      <c r="C449" s="40" t="s">
        <v>3225</v>
      </c>
      <c r="D449" s="40" t="s">
        <v>3226</v>
      </c>
      <c r="E449" s="40" t="s">
        <v>3227</v>
      </c>
      <c r="F449" s="40" t="s">
        <v>3228</v>
      </c>
      <c r="G449" s="40" t="s">
        <v>3229</v>
      </c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 t="s">
        <v>3230</v>
      </c>
      <c r="U449" s="40"/>
      <c r="V449" s="40"/>
      <c r="W449" s="40"/>
      <c r="X449" s="40"/>
    </row>
    <row r="450" ht="15.75" spans="1:24">
      <c r="A450" s="9" t="s">
        <v>13</v>
      </c>
      <c r="B450" s="9" t="s">
        <v>2744</v>
      </c>
      <c r="C450" s="40" t="s">
        <v>4411</v>
      </c>
      <c r="D450" s="40" t="s">
        <v>4412</v>
      </c>
      <c r="E450" s="40" t="s">
        <v>4413</v>
      </c>
      <c r="F450" s="40" t="s">
        <v>4414</v>
      </c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 t="s">
        <v>4415</v>
      </c>
      <c r="U450" s="40"/>
      <c r="V450" s="40"/>
      <c r="W450" s="40"/>
      <c r="X450" s="40"/>
    </row>
    <row r="451" ht="15.75" spans="1:24">
      <c r="A451" s="9" t="s">
        <v>13</v>
      </c>
      <c r="B451" s="9" t="s">
        <v>2747</v>
      </c>
      <c r="C451" s="40" t="s">
        <v>4416</v>
      </c>
      <c r="D451" s="40" t="s">
        <v>4417</v>
      </c>
      <c r="E451" s="40" t="s">
        <v>4418</v>
      </c>
      <c r="F451" s="40" t="s">
        <v>4419</v>
      </c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 t="s">
        <v>4420</v>
      </c>
      <c r="U451" s="40"/>
      <c r="V451" s="40"/>
      <c r="W451" s="40"/>
      <c r="X451" s="40"/>
    </row>
    <row r="452" ht="15.75" spans="1:24">
      <c r="A452" s="9" t="s">
        <v>13</v>
      </c>
      <c r="B452" s="9" t="s">
        <v>2750</v>
      </c>
      <c r="C452" s="40" t="s">
        <v>3155</v>
      </c>
      <c r="D452" s="40" t="s">
        <v>3156</v>
      </c>
      <c r="E452" s="40" t="s">
        <v>3157</v>
      </c>
      <c r="F452" s="40" t="s">
        <v>3158</v>
      </c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 t="s">
        <v>3159</v>
      </c>
      <c r="U452" s="40"/>
      <c r="V452" s="40"/>
      <c r="W452" s="40"/>
      <c r="X452" s="40"/>
    </row>
    <row r="453" ht="15.75" spans="1:24">
      <c r="A453" s="9" t="s">
        <v>13</v>
      </c>
      <c r="B453" s="9" t="s">
        <v>2755</v>
      </c>
      <c r="C453" s="40" t="s">
        <v>4421</v>
      </c>
      <c r="D453" s="40" t="s">
        <v>4422</v>
      </c>
      <c r="E453" s="40" t="s">
        <v>4423</v>
      </c>
      <c r="F453" s="40" t="s">
        <v>4424</v>
      </c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 t="s">
        <v>3093</v>
      </c>
      <c r="U453" s="40"/>
      <c r="V453" s="40"/>
      <c r="W453" s="40"/>
      <c r="X453" s="40"/>
    </row>
    <row r="454" ht="15.75" spans="1:24">
      <c r="A454" s="9" t="s">
        <v>13</v>
      </c>
      <c r="B454" s="9" t="s">
        <v>2758</v>
      </c>
      <c r="C454" s="40" t="s">
        <v>4425</v>
      </c>
      <c r="D454" s="40" t="s">
        <v>4426</v>
      </c>
      <c r="E454" s="40" t="s">
        <v>4427</v>
      </c>
      <c r="F454" s="40" t="s">
        <v>4428</v>
      </c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 t="s">
        <v>4429</v>
      </c>
      <c r="U454" s="40" t="s">
        <v>4430</v>
      </c>
      <c r="V454" s="40"/>
      <c r="W454" s="40"/>
      <c r="X454" s="40"/>
    </row>
    <row r="455" ht="15.75" spans="1:24">
      <c r="A455" s="9" t="s">
        <v>13</v>
      </c>
      <c r="B455" s="9" t="s">
        <v>2761</v>
      </c>
      <c r="C455" s="40" t="s">
        <v>4431</v>
      </c>
      <c r="D455" s="40"/>
      <c r="E455" s="40"/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 t="s">
        <v>4432</v>
      </c>
      <c r="U455" s="40"/>
      <c r="V455" s="40"/>
      <c r="W455" s="40"/>
      <c r="X455" s="40"/>
    </row>
    <row r="456" ht="15.75" spans="1:24">
      <c r="A456" s="9" t="s">
        <v>13</v>
      </c>
      <c r="B456" s="9" t="s">
        <v>2763</v>
      </c>
      <c r="C456" s="40" t="s">
        <v>3751</v>
      </c>
      <c r="D456" s="40" t="s">
        <v>3752</v>
      </c>
      <c r="E456" s="40" t="s">
        <v>3753</v>
      </c>
      <c r="F456" s="40" t="s">
        <v>3747</v>
      </c>
      <c r="G456" s="40" t="s">
        <v>3748</v>
      </c>
      <c r="H456" s="40" t="s">
        <v>3749</v>
      </c>
      <c r="I456" s="40" t="s">
        <v>3750</v>
      </c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 t="s">
        <v>4433</v>
      </c>
      <c r="U456" s="40"/>
      <c r="V456" s="40"/>
      <c r="W456" s="40"/>
      <c r="X456" s="40"/>
    </row>
    <row r="457" ht="15.75" spans="1:24">
      <c r="A457" s="9" t="s">
        <v>13</v>
      </c>
      <c r="B457" s="9" t="s">
        <v>2767</v>
      </c>
      <c r="C457" s="40" t="s">
        <v>3991</v>
      </c>
      <c r="D457" s="40"/>
      <c r="E457" s="40"/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 t="s">
        <v>3089</v>
      </c>
      <c r="U457" s="40"/>
      <c r="V457" s="40"/>
      <c r="W457" s="40"/>
      <c r="X457" s="40"/>
    </row>
    <row r="458" ht="15.75" spans="1:24">
      <c r="A458" s="9" t="s">
        <v>13</v>
      </c>
      <c r="B458" s="9" t="s">
        <v>2777</v>
      </c>
      <c r="C458" s="40" t="s">
        <v>4434</v>
      </c>
      <c r="D458" s="40"/>
      <c r="E458" s="40"/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 t="s">
        <v>3662</v>
      </c>
      <c r="U458" s="40"/>
      <c r="V458" s="40"/>
      <c r="W458" s="40"/>
      <c r="X458" s="40"/>
    </row>
    <row r="459" ht="15.75" spans="1:24">
      <c r="A459" s="9" t="s">
        <v>13</v>
      </c>
      <c r="B459" s="9" t="s">
        <v>2789</v>
      </c>
      <c r="C459" s="40" t="s">
        <v>4435</v>
      </c>
      <c r="D459" s="40"/>
      <c r="E459" s="40"/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 t="s">
        <v>4436</v>
      </c>
      <c r="U459" s="40" t="s">
        <v>4437</v>
      </c>
      <c r="V459" s="40" t="s">
        <v>4438</v>
      </c>
      <c r="W459" s="40" t="s">
        <v>4439</v>
      </c>
      <c r="X459" s="40" t="s">
        <v>4440</v>
      </c>
    </row>
    <row r="460" ht="15.75" spans="1:24">
      <c r="A460" s="9" t="s">
        <v>13</v>
      </c>
      <c r="B460" s="9" t="s">
        <v>2796</v>
      </c>
      <c r="C460" s="40" t="s">
        <v>4441</v>
      </c>
      <c r="D460" s="40" t="s">
        <v>4442</v>
      </c>
      <c r="E460" s="40" t="s">
        <v>4443</v>
      </c>
      <c r="F460" s="40" t="s">
        <v>4444</v>
      </c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 t="s">
        <v>4445</v>
      </c>
      <c r="U460" s="40"/>
      <c r="V460" s="40"/>
      <c r="W460" s="40"/>
      <c r="X460" s="40"/>
    </row>
    <row r="461" ht="15.75" spans="1:24">
      <c r="A461" s="9" t="s">
        <v>13</v>
      </c>
      <c r="B461" s="9" t="s">
        <v>2802</v>
      </c>
      <c r="C461" s="40" t="s">
        <v>3122</v>
      </c>
      <c r="D461" s="40" t="s">
        <v>3123</v>
      </c>
      <c r="E461" s="40" t="s">
        <v>3124</v>
      </c>
      <c r="F461" s="40" t="s">
        <v>3125</v>
      </c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 t="s">
        <v>3126</v>
      </c>
      <c r="U461" s="40"/>
      <c r="V461" s="40"/>
      <c r="W461" s="40"/>
      <c r="X461" s="40"/>
    </row>
    <row r="462" ht="15.75" spans="1:24">
      <c r="A462" s="9" t="s">
        <v>13</v>
      </c>
      <c r="B462" s="9" t="s">
        <v>2804</v>
      </c>
      <c r="C462" s="40" t="s">
        <v>3523</v>
      </c>
      <c r="D462" s="40" t="s">
        <v>3525</v>
      </c>
      <c r="E462" s="40" t="s">
        <v>4446</v>
      </c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 t="s">
        <v>3274</v>
      </c>
      <c r="U462" s="40" t="s">
        <v>3527</v>
      </c>
      <c r="V462" s="40"/>
      <c r="W462" s="40"/>
      <c r="X462" s="40"/>
    </row>
    <row r="463" s="24" customFormat="1" ht="15.75" spans="1:24">
      <c r="A463" s="39" t="s">
        <v>2805</v>
      </c>
      <c r="B463" s="39" t="s">
        <v>2816</v>
      </c>
      <c r="C463" s="41" t="s">
        <v>4447</v>
      </c>
      <c r="D463" s="41" t="s">
        <v>4448</v>
      </c>
      <c r="E463" s="41" t="s">
        <v>4257</v>
      </c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 t="s">
        <v>4259</v>
      </c>
      <c r="U463" s="41"/>
      <c r="V463" s="41"/>
      <c r="W463" s="41"/>
      <c r="X463" s="41"/>
    </row>
    <row r="464" ht="15.75" spans="1:24">
      <c r="A464" s="9" t="s">
        <v>2805</v>
      </c>
      <c r="B464" s="9" t="s">
        <v>1454</v>
      </c>
      <c r="C464" s="40" t="s">
        <v>3770</v>
      </c>
      <c r="D464" s="40" t="s">
        <v>3771</v>
      </c>
      <c r="E464" s="40" t="s">
        <v>3772</v>
      </c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 t="s">
        <v>3773</v>
      </c>
      <c r="U464" s="40"/>
      <c r="V464" s="40"/>
      <c r="W464" s="40"/>
      <c r="X464" s="40"/>
    </row>
    <row r="465" ht="15.75" spans="1:24">
      <c r="A465" s="9" t="s">
        <v>2805</v>
      </c>
      <c r="B465" s="9" t="s">
        <v>760</v>
      </c>
      <c r="C465" s="40" t="s">
        <v>3360</v>
      </c>
      <c r="D465" s="40" t="s">
        <v>3361</v>
      </c>
      <c r="E465" s="40" t="s">
        <v>3362</v>
      </c>
      <c r="F465" s="40" t="s">
        <v>3363</v>
      </c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 t="s">
        <v>3364</v>
      </c>
      <c r="U465" s="40" t="s">
        <v>3274</v>
      </c>
      <c r="V465" s="40"/>
      <c r="W465" s="40"/>
      <c r="X465" s="40"/>
    </row>
    <row r="466" ht="15.75" spans="1:24">
      <c r="A466" s="9" t="s">
        <v>2805</v>
      </c>
      <c r="B466" s="9" t="s">
        <v>1758</v>
      </c>
      <c r="C466" s="40" t="s">
        <v>3642</v>
      </c>
      <c r="D466" s="40" t="s">
        <v>3643</v>
      </c>
      <c r="E466" s="40" t="s">
        <v>3644</v>
      </c>
      <c r="F466" s="40" t="s">
        <v>3978</v>
      </c>
      <c r="G466" s="40" t="s">
        <v>3646</v>
      </c>
      <c r="H466" s="40" t="s">
        <v>3979</v>
      </c>
      <c r="I466" s="40" t="s">
        <v>3648</v>
      </c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 t="s">
        <v>3323</v>
      </c>
      <c r="U466" s="40" t="s">
        <v>3980</v>
      </c>
      <c r="V466" s="40"/>
      <c r="W466" s="40"/>
      <c r="X466" s="40"/>
    </row>
    <row r="467" ht="15.75" spans="1:24">
      <c r="A467" s="9" t="s">
        <v>2805</v>
      </c>
      <c r="B467" s="9" t="s">
        <v>2832</v>
      </c>
      <c r="C467" s="40" t="s">
        <v>4449</v>
      </c>
      <c r="D467" s="40" t="s">
        <v>4450</v>
      </c>
      <c r="E467" s="40" t="s">
        <v>4451</v>
      </c>
      <c r="F467" s="40" t="s">
        <v>4452</v>
      </c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 t="s">
        <v>4453</v>
      </c>
      <c r="U467" s="40" t="s">
        <v>4454</v>
      </c>
      <c r="V467" s="40"/>
      <c r="W467" s="40"/>
      <c r="X467" s="40"/>
    </row>
    <row r="468" ht="15.75" spans="1:24">
      <c r="A468" s="9" t="s">
        <v>2805</v>
      </c>
      <c r="B468" s="9" t="s">
        <v>767</v>
      </c>
      <c r="C468" s="40" t="s">
        <v>3371</v>
      </c>
      <c r="D468" s="40" t="s">
        <v>3372</v>
      </c>
      <c r="E468" s="40" t="s">
        <v>3373</v>
      </c>
      <c r="F468" s="40" t="s">
        <v>3374</v>
      </c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 t="s">
        <v>3375</v>
      </c>
      <c r="U468" s="40" t="s">
        <v>3376</v>
      </c>
      <c r="V468" s="40" t="s">
        <v>3377</v>
      </c>
      <c r="W468" s="40"/>
      <c r="X468" s="40"/>
    </row>
    <row r="469" ht="15.75" spans="1:24">
      <c r="A469" s="9" t="s">
        <v>2805</v>
      </c>
      <c r="B469" s="9" t="s">
        <v>2848</v>
      </c>
      <c r="C469" s="40" t="s">
        <v>4455</v>
      </c>
      <c r="D469" s="40" t="s">
        <v>4456</v>
      </c>
      <c r="E469" s="40"/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9" t="s">
        <v>3078</v>
      </c>
      <c r="U469" s="40"/>
      <c r="V469" s="40"/>
      <c r="W469" s="40"/>
      <c r="X469" s="40"/>
    </row>
    <row r="470" ht="15.75" spans="1:24">
      <c r="A470" s="9" t="s">
        <v>2805</v>
      </c>
      <c r="B470" s="9" t="s">
        <v>1530</v>
      </c>
      <c r="C470" s="40" t="s">
        <v>3585</v>
      </c>
      <c r="D470" s="40"/>
      <c r="E470" s="40"/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9" t="s">
        <v>3078</v>
      </c>
      <c r="U470" s="40"/>
      <c r="V470" s="40"/>
      <c r="W470" s="40"/>
      <c r="X470" s="40"/>
    </row>
    <row r="471" ht="15.75" spans="1:24">
      <c r="A471" s="9" t="s">
        <v>2805</v>
      </c>
      <c r="B471" s="9" t="s">
        <v>2096</v>
      </c>
      <c r="C471" s="40" t="s">
        <v>3620</v>
      </c>
      <c r="D471" s="40" t="s">
        <v>3621</v>
      </c>
      <c r="E471" s="40"/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 t="s">
        <v>3323</v>
      </c>
      <c r="U471" s="40"/>
      <c r="V471" s="40"/>
      <c r="W471" s="40"/>
      <c r="X471" s="40"/>
    </row>
    <row r="472" ht="15.75" spans="1:24">
      <c r="A472" s="9" t="s">
        <v>2805</v>
      </c>
      <c r="B472" s="9" t="s">
        <v>611</v>
      </c>
      <c r="C472" s="40" t="s">
        <v>3278</v>
      </c>
      <c r="D472" s="40" t="s">
        <v>3279</v>
      </c>
      <c r="E472" s="40" t="s">
        <v>3280</v>
      </c>
      <c r="F472" s="40" t="s">
        <v>3281</v>
      </c>
      <c r="G472" s="40" t="s">
        <v>3282</v>
      </c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 t="s">
        <v>3283</v>
      </c>
      <c r="U472" s="40"/>
      <c r="V472" s="40"/>
      <c r="W472" s="40"/>
      <c r="X472" s="40"/>
    </row>
    <row r="473" ht="15.75" spans="1:24">
      <c r="A473" s="9" t="s">
        <v>2805</v>
      </c>
      <c r="B473" s="9" t="s">
        <v>543</v>
      </c>
      <c r="C473" s="40" t="s">
        <v>3236</v>
      </c>
      <c r="D473" s="40" t="s">
        <v>3237</v>
      </c>
      <c r="E473" s="40" t="s">
        <v>3238</v>
      </c>
      <c r="F473" s="40" t="s">
        <v>3239</v>
      </c>
      <c r="G473" s="40" t="s">
        <v>3240</v>
      </c>
      <c r="H473" s="40" t="s">
        <v>3241</v>
      </c>
      <c r="I473" s="40" t="s">
        <v>3242</v>
      </c>
      <c r="J473" s="40" t="s">
        <v>3243</v>
      </c>
      <c r="K473" s="40"/>
      <c r="L473" s="40"/>
      <c r="M473" s="40"/>
      <c r="N473" s="40"/>
      <c r="O473" s="40"/>
      <c r="P473" s="40"/>
      <c r="Q473" s="40"/>
      <c r="R473" s="40"/>
      <c r="S473" s="40"/>
      <c r="T473" s="40" t="s">
        <v>3244</v>
      </c>
      <c r="U473" s="40" t="s">
        <v>3245</v>
      </c>
      <c r="V473" s="40" t="s">
        <v>3246</v>
      </c>
      <c r="W473" s="40" t="s">
        <v>3247</v>
      </c>
      <c r="X473" s="40"/>
    </row>
    <row r="474" ht="15.75" spans="1:24">
      <c r="A474" s="9" t="s">
        <v>2805</v>
      </c>
      <c r="B474" s="9" t="s">
        <v>2880</v>
      </c>
      <c r="C474" s="40" t="s">
        <v>4457</v>
      </c>
      <c r="D474" s="40" t="s">
        <v>4458</v>
      </c>
      <c r="E474" s="40" t="s">
        <v>4459</v>
      </c>
      <c r="F474" s="40" t="s">
        <v>4460</v>
      </c>
      <c r="G474" s="40" t="s">
        <v>4461</v>
      </c>
      <c r="H474" s="40" t="s">
        <v>4462</v>
      </c>
      <c r="I474" s="40" t="s">
        <v>4463</v>
      </c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 t="s">
        <v>4464</v>
      </c>
      <c r="U474" s="40"/>
      <c r="V474" s="40"/>
      <c r="W474" s="40"/>
      <c r="X474" s="40"/>
    </row>
    <row r="475" ht="15.75" spans="1:24">
      <c r="A475" s="9" t="s">
        <v>2805</v>
      </c>
      <c r="B475" s="9" t="s">
        <v>2887</v>
      </c>
      <c r="C475" s="40" t="s">
        <v>4465</v>
      </c>
      <c r="D475" s="40"/>
      <c r="E475" s="40"/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9" t="s">
        <v>3078</v>
      </c>
      <c r="U475" s="40"/>
      <c r="V475" s="40"/>
      <c r="W475" s="40"/>
      <c r="X475" s="40"/>
    </row>
    <row r="476" ht="15.75" spans="1:24">
      <c r="A476" s="9" t="s">
        <v>2805</v>
      </c>
      <c r="B476" s="9" t="s">
        <v>1534</v>
      </c>
      <c r="C476" s="40" t="s">
        <v>3838</v>
      </c>
      <c r="D476" s="40" t="s">
        <v>3839</v>
      </c>
      <c r="E476" s="40" t="s">
        <v>3840</v>
      </c>
      <c r="F476" s="40" t="s">
        <v>3841</v>
      </c>
      <c r="G476" s="40" t="s">
        <v>3842</v>
      </c>
      <c r="H476" s="40" t="s">
        <v>3843</v>
      </c>
      <c r="I476" s="40" t="s">
        <v>3844</v>
      </c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 t="s">
        <v>3662</v>
      </c>
      <c r="U476" s="40"/>
      <c r="V476" s="40"/>
      <c r="W476" s="40"/>
      <c r="X476" s="40"/>
    </row>
    <row r="477" ht="15.75" spans="1:24">
      <c r="A477" s="9" t="s">
        <v>2805</v>
      </c>
      <c r="B477" s="9" t="s">
        <v>2892</v>
      </c>
      <c r="C477" s="40" t="s">
        <v>4466</v>
      </c>
      <c r="D477" s="40"/>
      <c r="E477" s="40"/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 t="s">
        <v>4467</v>
      </c>
      <c r="U477" s="40" t="s">
        <v>4468</v>
      </c>
      <c r="V477" s="40"/>
      <c r="W477" s="40"/>
      <c r="X477" s="40"/>
    </row>
    <row r="478" ht="15.75" spans="1:24">
      <c r="A478" s="9" t="s">
        <v>2805</v>
      </c>
      <c r="B478" s="9" t="s">
        <v>2895</v>
      </c>
      <c r="C478" s="40" t="s">
        <v>4469</v>
      </c>
      <c r="D478" s="40" t="s">
        <v>4470</v>
      </c>
      <c r="E478" s="40" t="s">
        <v>4471</v>
      </c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 t="s">
        <v>4472</v>
      </c>
      <c r="U478" s="40"/>
      <c r="V478" s="40"/>
      <c r="W478" s="40"/>
      <c r="X478" s="40"/>
    </row>
    <row r="479" ht="15.75" spans="1:24">
      <c r="A479" s="9" t="s">
        <v>2805</v>
      </c>
      <c r="B479" s="9" t="s">
        <v>1597</v>
      </c>
      <c r="C479" s="40" t="s">
        <v>3884</v>
      </c>
      <c r="D479" s="40" t="s">
        <v>3885</v>
      </c>
      <c r="E479" s="40" t="s">
        <v>3886</v>
      </c>
      <c r="F479" s="40" t="s">
        <v>3536</v>
      </c>
      <c r="G479" s="40" t="s">
        <v>3887</v>
      </c>
      <c r="H479" s="40" t="s">
        <v>3537</v>
      </c>
      <c r="I479" s="40" t="s">
        <v>3538</v>
      </c>
      <c r="J479" s="40" t="s">
        <v>3888</v>
      </c>
      <c r="K479" s="40"/>
      <c r="L479" s="40"/>
      <c r="M479" s="40"/>
      <c r="N479" s="40"/>
      <c r="O479" s="40"/>
      <c r="P479" s="40"/>
      <c r="Q479" s="40"/>
      <c r="R479" s="40"/>
      <c r="S479" s="40"/>
      <c r="T479" s="40" t="s">
        <v>3539</v>
      </c>
      <c r="U479" s="40"/>
      <c r="V479" s="40"/>
      <c r="W479" s="40"/>
      <c r="X479" s="40"/>
    </row>
    <row r="480" ht="15.75" spans="1:24">
      <c r="A480" s="9" t="s">
        <v>2805</v>
      </c>
      <c r="B480" s="9" t="s">
        <v>656</v>
      </c>
      <c r="C480" s="40" t="s">
        <v>3310</v>
      </c>
      <c r="D480" s="40" t="s">
        <v>3311</v>
      </c>
      <c r="E480" s="40"/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 t="s">
        <v>3089</v>
      </c>
      <c r="U480" s="40"/>
      <c r="V480" s="40"/>
      <c r="W480" s="40"/>
      <c r="X480" s="40"/>
    </row>
    <row r="481" ht="15.75" spans="1:24">
      <c r="A481" s="9" t="s">
        <v>2805</v>
      </c>
      <c r="B481" s="9" t="s">
        <v>2906</v>
      </c>
      <c r="C481" s="40" t="s">
        <v>3650</v>
      </c>
      <c r="D481" s="40" t="s">
        <v>3651</v>
      </c>
      <c r="E481" s="40" t="s">
        <v>3652</v>
      </c>
      <c r="F481" s="40" t="s">
        <v>3653</v>
      </c>
      <c r="G481" s="40" t="s">
        <v>3654</v>
      </c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 t="s">
        <v>4473</v>
      </c>
      <c r="U481" s="40" t="s">
        <v>4222</v>
      </c>
      <c r="V481" s="40" t="s">
        <v>4474</v>
      </c>
      <c r="W481" s="40"/>
      <c r="X481" s="40"/>
    </row>
    <row r="482" ht="15.75" spans="1:24">
      <c r="A482" s="9" t="s">
        <v>2805</v>
      </c>
      <c r="B482" s="9" t="s">
        <v>2153</v>
      </c>
      <c r="C482" s="40" t="s">
        <v>4158</v>
      </c>
      <c r="D482" s="40"/>
      <c r="E482" s="40"/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 t="s">
        <v>4159</v>
      </c>
      <c r="U482" s="40"/>
      <c r="V482" s="40"/>
      <c r="W482" s="40"/>
      <c r="X482" s="40"/>
    </row>
    <row r="483" ht="15.75" spans="1:24">
      <c r="A483" s="9" t="s">
        <v>2805</v>
      </c>
      <c r="B483" s="9" t="s">
        <v>607</v>
      </c>
      <c r="C483" s="40" t="s">
        <v>3275</v>
      </c>
      <c r="D483" s="40"/>
      <c r="E483" s="40"/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 t="s">
        <v>3276</v>
      </c>
      <c r="U483" s="40" t="s">
        <v>3277</v>
      </c>
      <c r="V483" s="40"/>
      <c r="W483" s="40"/>
      <c r="X483" s="40"/>
    </row>
    <row r="484" ht="15.75" spans="1:24">
      <c r="A484" s="9" t="s">
        <v>2805</v>
      </c>
      <c r="B484" s="9" t="s">
        <v>2924</v>
      </c>
      <c r="C484" s="40" t="s">
        <v>4475</v>
      </c>
      <c r="D484" s="40" t="s">
        <v>4476</v>
      </c>
      <c r="E484" s="40" t="s">
        <v>4477</v>
      </c>
      <c r="F484" s="40" t="s">
        <v>4478</v>
      </c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 t="s">
        <v>4479</v>
      </c>
      <c r="U484" s="40"/>
      <c r="V484" s="40"/>
      <c r="W484" s="40"/>
      <c r="X484" s="40"/>
    </row>
    <row r="485" ht="15.75" spans="1:24">
      <c r="A485" s="9" t="s">
        <v>2805</v>
      </c>
      <c r="B485" s="9" t="s">
        <v>2928</v>
      </c>
      <c r="C485" s="40" t="s">
        <v>4480</v>
      </c>
      <c r="D485" s="40" t="s">
        <v>4481</v>
      </c>
      <c r="E485" s="40" t="s">
        <v>4482</v>
      </c>
      <c r="F485" s="40" t="s">
        <v>4483</v>
      </c>
      <c r="G485" s="40" t="s">
        <v>4484</v>
      </c>
      <c r="H485" s="40" t="s">
        <v>4485</v>
      </c>
      <c r="I485" s="40" t="s">
        <v>4486</v>
      </c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 t="s">
        <v>4487</v>
      </c>
      <c r="U485" s="40"/>
      <c r="V485" s="40"/>
      <c r="W485" s="40"/>
      <c r="X485" s="40"/>
    </row>
    <row r="486" ht="15.75" spans="1:24">
      <c r="A486" s="9" t="s">
        <v>2805</v>
      </c>
      <c r="B486" s="9" t="s">
        <v>582</v>
      </c>
      <c r="C486" s="40" t="s">
        <v>3254</v>
      </c>
      <c r="D486" s="40" t="s">
        <v>3255</v>
      </c>
      <c r="E486" s="40" t="s">
        <v>3256</v>
      </c>
      <c r="F486" s="40" t="s">
        <v>3257</v>
      </c>
      <c r="G486" s="40" t="s">
        <v>3258</v>
      </c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9" t="s">
        <v>3078</v>
      </c>
      <c r="U486" s="40"/>
      <c r="V486" s="40"/>
      <c r="W486" s="40"/>
      <c r="X486" s="40"/>
    </row>
    <row r="487" ht="15.75" spans="1:24">
      <c r="A487" s="9" t="s">
        <v>2805</v>
      </c>
      <c r="B487" s="9" t="s">
        <v>2935</v>
      </c>
      <c r="C487" s="40" t="s">
        <v>4488</v>
      </c>
      <c r="D487" s="40" t="s">
        <v>4489</v>
      </c>
      <c r="E487" s="40" t="s">
        <v>4490</v>
      </c>
      <c r="F487" s="40" t="s">
        <v>4491</v>
      </c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 t="s">
        <v>3323</v>
      </c>
      <c r="U487" s="40"/>
      <c r="V487" s="40"/>
      <c r="W487" s="40"/>
      <c r="X487" s="40"/>
    </row>
    <row r="488" ht="15.75" spans="1:24">
      <c r="A488" s="9" t="s">
        <v>2805</v>
      </c>
      <c r="B488" s="9" t="s">
        <v>588</v>
      </c>
      <c r="C488" s="40" t="s">
        <v>3259</v>
      </c>
      <c r="D488" s="40" t="s">
        <v>3260</v>
      </c>
      <c r="E488" s="40" t="s">
        <v>3261</v>
      </c>
      <c r="F488" s="40" t="s">
        <v>3262</v>
      </c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 t="s">
        <v>3263</v>
      </c>
      <c r="U488" s="40" t="s">
        <v>3264</v>
      </c>
      <c r="V488" s="40"/>
      <c r="W488" s="40"/>
      <c r="X488" s="40"/>
    </row>
    <row r="489" ht="15.75" spans="1:24">
      <c r="A489" s="9" t="s">
        <v>2805</v>
      </c>
      <c r="B489" s="9" t="s">
        <v>2942</v>
      </c>
      <c r="C489" s="40" t="s">
        <v>3661</v>
      </c>
      <c r="D489" s="40" t="s">
        <v>4492</v>
      </c>
      <c r="E489" s="40" t="s">
        <v>4493</v>
      </c>
      <c r="F489" s="40" t="s">
        <v>3659</v>
      </c>
      <c r="G489" s="40" t="s">
        <v>3658</v>
      </c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 t="s">
        <v>3662</v>
      </c>
      <c r="U489" s="40"/>
      <c r="V489" s="40"/>
      <c r="W489" s="40"/>
      <c r="X489" s="40"/>
    </row>
    <row r="490" ht="15.75" spans="1:24">
      <c r="A490" s="9" t="s">
        <v>2805</v>
      </c>
      <c r="B490" s="9" t="s">
        <v>2950</v>
      </c>
      <c r="C490" s="40" t="s">
        <v>4494</v>
      </c>
      <c r="D490" s="40"/>
      <c r="E490" s="40"/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 t="s">
        <v>4495</v>
      </c>
      <c r="U490" s="40" t="s">
        <v>3480</v>
      </c>
      <c r="V490" s="40" t="s">
        <v>4496</v>
      </c>
      <c r="W490" s="40"/>
      <c r="X490" s="40"/>
    </row>
    <row r="491" ht="15.75" spans="1:24">
      <c r="A491" s="9" t="s">
        <v>2805</v>
      </c>
      <c r="B491" s="9" t="s">
        <v>2954</v>
      </c>
      <c r="C491" s="40" t="s">
        <v>4497</v>
      </c>
      <c r="D491" s="40" t="s">
        <v>4498</v>
      </c>
      <c r="E491" s="40" t="s">
        <v>4499</v>
      </c>
      <c r="F491" s="40" t="s">
        <v>4500</v>
      </c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 t="s">
        <v>4501</v>
      </c>
      <c r="U491" s="40"/>
      <c r="V491" s="40"/>
      <c r="W491" s="40"/>
      <c r="X491" s="40"/>
    </row>
    <row r="492" ht="15.75" spans="1:24">
      <c r="A492" s="9" t="s">
        <v>2805</v>
      </c>
      <c r="B492" s="9" t="s">
        <v>2957</v>
      </c>
      <c r="C492" s="40" t="s">
        <v>4502</v>
      </c>
      <c r="D492" s="40" t="s">
        <v>4503</v>
      </c>
      <c r="E492" s="40"/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 t="s">
        <v>4316</v>
      </c>
      <c r="U492" s="40"/>
      <c r="V492" s="40"/>
      <c r="W492" s="40"/>
      <c r="X492" s="40"/>
    </row>
    <row r="493" ht="15.75" spans="1:24">
      <c r="A493" s="9" t="s">
        <v>2805</v>
      </c>
      <c r="B493" s="9" t="s">
        <v>1629</v>
      </c>
      <c r="C493" s="40" t="s">
        <v>3892</v>
      </c>
      <c r="D493" s="40" t="s">
        <v>3893</v>
      </c>
      <c r="E493" s="40"/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 t="s">
        <v>3894</v>
      </c>
      <c r="U493" s="40"/>
      <c r="V493" s="40"/>
      <c r="W493" s="40"/>
      <c r="X493" s="40"/>
    </row>
    <row r="494" ht="15.75" spans="1:24">
      <c r="A494" s="9" t="s">
        <v>2805</v>
      </c>
      <c r="B494" s="9" t="s">
        <v>2963</v>
      </c>
      <c r="C494" s="40" t="s">
        <v>4504</v>
      </c>
      <c r="D494" s="40" t="s">
        <v>4505</v>
      </c>
      <c r="E494" s="40" t="s">
        <v>4506</v>
      </c>
      <c r="F494" s="40" t="s">
        <v>4507</v>
      </c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 t="s">
        <v>3084</v>
      </c>
      <c r="U494" s="40"/>
      <c r="V494" s="40"/>
      <c r="W494" s="40"/>
      <c r="X494" s="40"/>
    </row>
    <row r="495" ht="15.75" spans="1:24">
      <c r="A495" s="9" t="s">
        <v>2805</v>
      </c>
      <c r="B495" s="9" t="s">
        <v>2965</v>
      </c>
      <c r="C495" s="40" t="s">
        <v>3638</v>
      </c>
      <c r="D495" s="40" t="s">
        <v>3639</v>
      </c>
      <c r="E495" s="40" t="s">
        <v>3640</v>
      </c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 t="s">
        <v>3323</v>
      </c>
      <c r="U495" s="40" t="s">
        <v>4508</v>
      </c>
      <c r="V495" s="40"/>
      <c r="W495" s="40"/>
      <c r="X495" s="40"/>
    </row>
    <row r="496" ht="15.75" spans="1:24">
      <c r="A496" s="9" t="s">
        <v>2805</v>
      </c>
      <c r="B496" s="9" t="s">
        <v>591</v>
      </c>
      <c r="C496" s="40" t="s">
        <v>3265</v>
      </c>
      <c r="D496" s="40" t="s">
        <v>3266</v>
      </c>
      <c r="E496" s="40" t="s">
        <v>3267</v>
      </c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 t="s">
        <v>3268</v>
      </c>
      <c r="U496" s="40" t="s">
        <v>3269</v>
      </c>
      <c r="V496" s="40" t="s">
        <v>3270</v>
      </c>
      <c r="W496" s="40"/>
      <c r="X496" s="40"/>
    </row>
    <row r="497" ht="15.75" spans="1:24">
      <c r="A497" s="9" t="s">
        <v>2805</v>
      </c>
      <c r="B497" s="9" t="s">
        <v>2998</v>
      </c>
      <c r="C497" s="40" t="s">
        <v>4509</v>
      </c>
      <c r="D497" s="40" t="s">
        <v>4510</v>
      </c>
      <c r="E497" s="40"/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 t="s">
        <v>4511</v>
      </c>
      <c r="U497" s="40" t="s">
        <v>4512</v>
      </c>
      <c r="V497" s="40"/>
      <c r="W497" s="40"/>
      <c r="X497" s="40"/>
    </row>
    <row r="498" ht="15.75" spans="1:24">
      <c r="A498" s="9" t="s">
        <v>2805</v>
      </c>
      <c r="B498" s="9" t="s">
        <v>3009</v>
      </c>
      <c r="C498" s="40" t="s">
        <v>3573</v>
      </c>
      <c r="D498" s="40" t="s">
        <v>3572</v>
      </c>
      <c r="E498" s="40" t="s">
        <v>3571</v>
      </c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 t="s">
        <v>4513</v>
      </c>
      <c r="U498" s="40"/>
      <c r="V498" s="40"/>
      <c r="W498" s="40"/>
      <c r="X498" s="40"/>
    </row>
    <row r="499" ht="15.75" spans="1:24">
      <c r="A499" s="9" t="s">
        <v>2805</v>
      </c>
      <c r="B499" s="9" t="s">
        <v>3016</v>
      </c>
      <c r="C499" s="40" t="s">
        <v>4514</v>
      </c>
      <c r="D499" s="40" t="s">
        <v>4515</v>
      </c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9" t="s">
        <v>3078</v>
      </c>
      <c r="U499" s="40"/>
      <c r="V499" s="40"/>
      <c r="W499" s="40"/>
      <c r="X499" s="40"/>
    </row>
    <row r="500" ht="15.75" spans="1:24">
      <c r="A500" s="9" t="s">
        <v>2805</v>
      </c>
      <c r="B500" s="9" t="s">
        <v>3018</v>
      </c>
      <c r="C500" s="40" t="s">
        <v>3596</v>
      </c>
      <c r="D500" s="40" t="s">
        <v>3597</v>
      </c>
      <c r="E500" s="40"/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 t="s">
        <v>3295</v>
      </c>
      <c r="U500" s="40" t="s">
        <v>4031</v>
      </c>
      <c r="V500" s="40" t="s">
        <v>4516</v>
      </c>
      <c r="W500" s="40"/>
      <c r="X500" s="40"/>
    </row>
    <row r="501" ht="15.75" spans="1:24">
      <c r="A501" s="9" t="s">
        <v>2805</v>
      </c>
      <c r="B501" s="9" t="s">
        <v>3028</v>
      </c>
      <c r="C501" s="40" t="s">
        <v>4517</v>
      </c>
      <c r="D501" s="40" t="s">
        <v>4518</v>
      </c>
      <c r="E501" s="40"/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 t="s">
        <v>4519</v>
      </c>
      <c r="U501" s="40" t="s">
        <v>3470</v>
      </c>
      <c r="V501" s="40" t="s">
        <v>4520</v>
      </c>
      <c r="W501" s="40"/>
      <c r="X501" s="40"/>
    </row>
    <row r="502" ht="15.75" spans="1:24">
      <c r="A502" s="9" t="s">
        <v>2805</v>
      </c>
      <c r="B502" s="9" t="s">
        <v>3031</v>
      </c>
      <c r="C502" s="40" t="s">
        <v>4521</v>
      </c>
      <c r="D502" s="40"/>
      <c r="E502" s="40"/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 t="s">
        <v>4522</v>
      </c>
      <c r="U502" s="40" t="s">
        <v>3274</v>
      </c>
      <c r="V502" s="40"/>
      <c r="W502" s="40"/>
      <c r="X502" s="40"/>
    </row>
    <row r="503" ht="15.75" spans="1:24">
      <c r="A503" s="9" t="s">
        <v>2805</v>
      </c>
      <c r="B503" s="9" t="s">
        <v>2112</v>
      </c>
      <c r="C503" s="40" t="s">
        <v>4144</v>
      </c>
      <c r="D503" s="40" t="s">
        <v>4145</v>
      </c>
      <c r="E503" s="40" t="s">
        <v>3598</v>
      </c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 t="s">
        <v>4146</v>
      </c>
      <c r="U503" s="40"/>
      <c r="V503" s="40"/>
      <c r="W503" s="40"/>
      <c r="X503" s="40"/>
    </row>
    <row r="504" ht="15.75" spans="1:24">
      <c r="A504" s="9" t="s">
        <v>2805</v>
      </c>
      <c r="B504" s="9" t="s">
        <v>633</v>
      </c>
      <c r="C504" s="40" t="s">
        <v>3297</v>
      </c>
      <c r="D504" s="40" t="s">
        <v>3298</v>
      </c>
      <c r="E504" s="40" t="s">
        <v>3299</v>
      </c>
      <c r="F504" s="40" t="s">
        <v>3300</v>
      </c>
      <c r="G504" s="40" t="s">
        <v>3301</v>
      </c>
      <c r="H504" s="40" t="s">
        <v>3302</v>
      </c>
      <c r="I504" s="40" t="s">
        <v>3303</v>
      </c>
      <c r="J504" s="40" t="s">
        <v>3304</v>
      </c>
      <c r="K504" s="40"/>
      <c r="L504" s="40"/>
      <c r="M504" s="40"/>
      <c r="N504" s="40"/>
      <c r="O504" s="40"/>
      <c r="P504" s="40"/>
      <c r="Q504" s="40"/>
      <c r="R504" s="40"/>
      <c r="S504" s="40"/>
      <c r="T504" s="40" t="s">
        <v>3305</v>
      </c>
      <c r="U504" s="40"/>
      <c r="V504" s="40"/>
      <c r="W504" s="40"/>
      <c r="X504" s="40"/>
    </row>
    <row r="505" ht="15.75" spans="1:24">
      <c r="A505" s="9" t="s">
        <v>2805</v>
      </c>
      <c r="B505" s="9" t="s">
        <v>671</v>
      </c>
      <c r="C505" s="40" t="s">
        <v>3316</v>
      </c>
      <c r="D505" s="40" t="s">
        <v>3317</v>
      </c>
      <c r="E505" s="40"/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 t="s">
        <v>3318</v>
      </c>
      <c r="U505" s="40" t="s">
        <v>3319</v>
      </c>
      <c r="V505" s="40"/>
      <c r="W505" s="40"/>
      <c r="X505" s="40"/>
    </row>
    <row r="506" ht="15.75" spans="1:24">
      <c r="A506" s="9" t="s">
        <v>2805</v>
      </c>
      <c r="B506" s="9" t="s">
        <v>3045</v>
      </c>
      <c r="C506" s="40" t="s">
        <v>4523</v>
      </c>
      <c r="D506" s="40" t="s">
        <v>4524</v>
      </c>
      <c r="E506" s="40"/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9" t="s">
        <v>3078</v>
      </c>
      <c r="U506" s="40"/>
      <c r="V506" s="40"/>
      <c r="W506" s="40"/>
      <c r="X506" s="40"/>
    </row>
    <row r="507" s="24" customFormat="1" ht="15.75" spans="1:24">
      <c r="A507" s="39" t="s">
        <v>16</v>
      </c>
      <c r="B507" s="39" t="s">
        <v>359</v>
      </c>
      <c r="C507" s="41" t="s">
        <v>3073</v>
      </c>
      <c r="D507" s="41" t="s">
        <v>3074</v>
      </c>
      <c r="E507" s="41" t="s">
        <v>3075</v>
      </c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 t="s">
        <v>3735</v>
      </c>
      <c r="U507" s="41"/>
      <c r="V507" s="41"/>
      <c r="W507" s="41"/>
      <c r="X507" s="41"/>
    </row>
    <row r="508" ht="15.75" spans="1:24">
      <c r="A508" s="9" t="s">
        <v>16</v>
      </c>
      <c r="B508" s="9" t="s">
        <v>169</v>
      </c>
      <c r="C508" s="40" t="s">
        <v>3077</v>
      </c>
      <c r="D508" s="40"/>
      <c r="E508" s="40"/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9" t="s">
        <v>3078</v>
      </c>
      <c r="U508" s="40"/>
      <c r="V508" s="40"/>
      <c r="W508" s="40"/>
      <c r="X508" s="40"/>
    </row>
    <row r="509" ht="15.75" spans="1:24">
      <c r="A509" s="9" t="s">
        <v>16</v>
      </c>
      <c r="B509" s="9" t="s">
        <v>373</v>
      </c>
      <c r="C509" s="40" t="s">
        <v>3079</v>
      </c>
      <c r="D509" s="40" t="s">
        <v>3080</v>
      </c>
      <c r="E509" s="40" t="s">
        <v>3081</v>
      </c>
      <c r="F509" s="40" t="s">
        <v>3082</v>
      </c>
      <c r="G509" s="40" t="s">
        <v>3083</v>
      </c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 t="s">
        <v>3736</v>
      </c>
      <c r="U509" s="40"/>
      <c r="V509" s="40"/>
      <c r="W509" s="40"/>
      <c r="X509" s="40"/>
    </row>
    <row r="510" ht="15.75" spans="1:24">
      <c r="A510" s="9" t="s">
        <v>16</v>
      </c>
      <c r="B510" s="9" t="s">
        <v>375</v>
      </c>
      <c r="C510" s="40" t="s">
        <v>3090</v>
      </c>
      <c r="D510" s="40" t="s">
        <v>3091</v>
      </c>
      <c r="E510" s="40" t="s">
        <v>3092</v>
      </c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 t="s">
        <v>3093</v>
      </c>
      <c r="U510" s="40"/>
      <c r="V510" s="40"/>
      <c r="W510" s="40"/>
      <c r="X510" s="40"/>
    </row>
    <row r="511" ht="15.75" spans="1:24">
      <c r="A511" s="9" t="s">
        <v>16</v>
      </c>
      <c r="B511" s="9" t="s">
        <v>377</v>
      </c>
      <c r="C511" s="40" t="s">
        <v>3094</v>
      </c>
      <c r="D511" s="40" t="s">
        <v>3095</v>
      </c>
      <c r="E511" s="40" t="s">
        <v>3096</v>
      </c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 t="s">
        <v>3097</v>
      </c>
      <c r="U511" s="40" t="s">
        <v>3098</v>
      </c>
      <c r="V511" s="40" t="s">
        <v>3195</v>
      </c>
      <c r="W511" s="40"/>
      <c r="X511" s="40"/>
    </row>
    <row r="512" ht="15.75" spans="1:24">
      <c r="A512" s="9" t="s">
        <v>16</v>
      </c>
      <c r="B512" s="9" t="s">
        <v>379</v>
      </c>
      <c r="C512" s="40" t="s">
        <v>3085</v>
      </c>
      <c r="D512" s="40" t="s">
        <v>3086</v>
      </c>
      <c r="E512" s="40" t="s">
        <v>3087</v>
      </c>
      <c r="F512" s="40" t="s">
        <v>3088</v>
      </c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 t="s">
        <v>3089</v>
      </c>
      <c r="U512" s="40"/>
      <c r="V512" s="40"/>
      <c r="W512" s="40"/>
      <c r="X512" s="40"/>
    </row>
    <row r="513" ht="15.75" spans="1:24">
      <c r="A513" s="9" t="s">
        <v>16</v>
      </c>
      <c r="B513" s="9" t="s">
        <v>385</v>
      </c>
      <c r="C513" s="40" t="s">
        <v>3100</v>
      </c>
      <c r="D513" s="40" t="s">
        <v>3101</v>
      </c>
      <c r="E513" s="40" t="s">
        <v>3102</v>
      </c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 t="s">
        <v>3103</v>
      </c>
      <c r="U513" s="40"/>
      <c r="V513" s="40"/>
      <c r="W513" s="40"/>
      <c r="X513" s="40"/>
    </row>
    <row r="514" ht="15.75" spans="1:24">
      <c r="A514" s="9" t="s">
        <v>16</v>
      </c>
      <c r="B514" s="9" t="s">
        <v>391</v>
      </c>
      <c r="C514" s="40" t="s">
        <v>3104</v>
      </c>
      <c r="D514" s="40" t="s">
        <v>3105</v>
      </c>
      <c r="E514" s="40" t="s">
        <v>3106</v>
      </c>
      <c r="F514" s="40" t="s">
        <v>3107</v>
      </c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9" t="s">
        <v>3078</v>
      </c>
      <c r="U514" s="40"/>
      <c r="V514" s="40"/>
      <c r="W514" s="40"/>
      <c r="X514" s="40"/>
    </row>
    <row r="515" ht="15.75" spans="1:24">
      <c r="A515" s="9" t="s">
        <v>16</v>
      </c>
      <c r="B515" s="9" t="s">
        <v>393</v>
      </c>
      <c r="C515" s="40" t="s">
        <v>3108</v>
      </c>
      <c r="D515" s="40" t="s">
        <v>3109</v>
      </c>
      <c r="E515" s="40"/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 t="s">
        <v>3110</v>
      </c>
      <c r="U515" s="40"/>
      <c r="V515" s="40"/>
      <c r="W515" s="40"/>
      <c r="X515" s="40"/>
    </row>
    <row r="516" ht="15.75" spans="1:24">
      <c r="A516" s="9" t="s">
        <v>16</v>
      </c>
      <c r="B516" s="9" t="s">
        <v>405</v>
      </c>
      <c r="C516" s="40" t="s">
        <v>3113</v>
      </c>
      <c r="D516" s="40" t="s">
        <v>3114</v>
      </c>
      <c r="E516" s="40" t="s">
        <v>3115</v>
      </c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 t="s">
        <v>3116</v>
      </c>
      <c r="U516" s="40"/>
      <c r="V516" s="40"/>
      <c r="W516" s="40"/>
      <c r="X516" s="40"/>
    </row>
    <row r="517" ht="15.75" spans="1:24">
      <c r="A517" s="9" t="s">
        <v>16</v>
      </c>
      <c r="B517" s="9" t="s">
        <v>415</v>
      </c>
      <c r="C517" s="40" t="s">
        <v>3117</v>
      </c>
      <c r="D517" s="40" t="s">
        <v>3118</v>
      </c>
      <c r="E517" s="40" t="s">
        <v>3119</v>
      </c>
      <c r="F517" s="40" t="s">
        <v>3120</v>
      </c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 t="s">
        <v>3121</v>
      </c>
      <c r="U517" s="40"/>
      <c r="V517" s="40"/>
      <c r="W517" s="40"/>
      <c r="X517" s="40"/>
    </row>
    <row r="518" ht="15.75" spans="1:24">
      <c r="A518" s="9" t="s">
        <v>16</v>
      </c>
      <c r="B518" s="9" t="s">
        <v>417</v>
      </c>
      <c r="C518" s="40" t="s">
        <v>3122</v>
      </c>
      <c r="D518" s="40" t="s">
        <v>3123</v>
      </c>
      <c r="E518" s="40" t="s">
        <v>3124</v>
      </c>
      <c r="F518" s="40" t="s">
        <v>3125</v>
      </c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 t="s">
        <v>3126</v>
      </c>
      <c r="U518" s="40"/>
      <c r="V518" s="40"/>
      <c r="W518" s="40"/>
      <c r="X518" s="40"/>
    </row>
    <row r="519" ht="15.75" spans="1:24">
      <c r="A519" s="9" t="s">
        <v>16</v>
      </c>
      <c r="B519" s="9" t="s">
        <v>419</v>
      </c>
      <c r="C519" s="40" t="s">
        <v>3127</v>
      </c>
      <c r="D519" s="40" t="s">
        <v>3128</v>
      </c>
      <c r="E519" s="40" t="s">
        <v>3129</v>
      </c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 t="s">
        <v>3130</v>
      </c>
      <c r="U519" s="40" t="s">
        <v>3131</v>
      </c>
      <c r="V519" s="40" t="s">
        <v>3132</v>
      </c>
      <c r="W519" s="40"/>
      <c r="X519" s="40"/>
    </row>
    <row r="520" ht="15.75" spans="1:24">
      <c r="A520" s="9" t="s">
        <v>16</v>
      </c>
      <c r="B520" s="9" t="s">
        <v>421</v>
      </c>
      <c r="C520" s="40" t="s">
        <v>3111</v>
      </c>
      <c r="D520" s="40"/>
      <c r="E520" s="40"/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 t="s">
        <v>3112</v>
      </c>
      <c r="U520" s="40"/>
      <c r="V520" s="40"/>
      <c r="W520" s="40"/>
      <c r="X520" s="40"/>
    </row>
    <row r="521" ht="15.75" spans="1:24">
      <c r="A521" s="9" t="s">
        <v>16</v>
      </c>
      <c r="B521" s="9" t="s">
        <v>431</v>
      </c>
      <c r="C521" s="40" t="s">
        <v>3138</v>
      </c>
      <c r="D521" s="40" t="s">
        <v>3139</v>
      </c>
      <c r="E521" s="40" t="s">
        <v>3140</v>
      </c>
      <c r="F521" s="40" t="s">
        <v>3141</v>
      </c>
      <c r="G521" s="40" t="s">
        <v>3142</v>
      </c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 t="s">
        <v>3143</v>
      </c>
      <c r="U521" s="40" t="s">
        <v>3144</v>
      </c>
      <c r="V521" s="40"/>
      <c r="W521" s="40"/>
      <c r="X521" s="40"/>
    </row>
    <row r="522" ht="15.75" spans="1:24">
      <c r="A522" s="9" t="s">
        <v>16</v>
      </c>
      <c r="B522" s="9" t="s">
        <v>435</v>
      </c>
      <c r="C522" s="40" t="s">
        <v>3133</v>
      </c>
      <c r="D522" s="40" t="s">
        <v>3134</v>
      </c>
      <c r="E522" s="40" t="s">
        <v>3135</v>
      </c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 t="s">
        <v>3136</v>
      </c>
      <c r="U522" s="40" t="s">
        <v>3137</v>
      </c>
      <c r="V522" s="40"/>
      <c r="W522" s="40"/>
      <c r="X522" s="40"/>
    </row>
    <row r="523" ht="15.75" spans="1:24">
      <c r="A523" s="9" t="s">
        <v>16</v>
      </c>
      <c r="B523" s="9" t="s">
        <v>440</v>
      </c>
      <c r="C523" s="40" t="s">
        <v>3196</v>
      </c>
      <c r="D523" s="40" t="s">
        <v>3197</v>
      </c>
      <c r="E523" s="40" t="s">
        <v>3198</v>
      </c>
      <c r="F523" s="40" t="s">
        <v>3199</v>
      </c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 t="s">
        <v>3200</v>
      </c>
      <c r="U523" s="40"/>
      <c r="V523" s="40"/>
      <c r="W523" s="40"/>
      <c r="X523" s="40"/>
    </row>
    <row r="524" ht="15.75" spans="1:24">
      <c r="A524" s="9" t="s">
        <v>16</v>
      </c>
      <c r="B524" s="9" t="s">
        <v>442</v>
      </c>
      <c r="C524" s="40" t="s">
        <v>3196</v>
      </c>
      <c r="D524" s="40" t="s">
        <v>3197</v>
      </c>
      <c r="E524" s="40" t="s">
        <v>3198</v>
      </c>
      <c r="F524" s="40" t="s">
        <v>3199</v>
      </c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 t="s">
        <v>3200</v>
      </c>
      <c r="U524" s="40"/>
      <c r="V524" s="40"/>
      <c r="W524" s="40"/>
      <c r="X524" s="40"/>
    </row>
    <row r="525" ht="15.75" spans="1:24">
      <c r="A525" s="9" t="s">
        <v>16</v>
      </c>
      <c r="B525" s="9" t="s">
        <v>451</v>
      </c>
      <c r="C525" s="40" t="s">
        <v>3201</v>
      </c>
      <c r="D525" s="40" t="s">
        <v>3202</v>
      </c>
      <c r="E525" s="40" t="s">
        <v>3203</v>
      </c>
      <c r="F525" s="40" t="s">
        <v>3204</v>
      </c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 t="s">
        <v>3205</v>
      </c>
      <c r="U525" s="40" t="s">
        <v>3206</v>
      </c>
      <c r="V525" s="40" t="s">
        <v>3207</v>
      </c>
      <c r="W525" s="40"/>
      <c r="X525" s="40"/>
    </row>
    <row r="526" ht="15.75" spans="1:24">
      <c r="A526" s="9" t="s">
        <v>16</v>
      </c>
      <c r="B526" s="9" t="s">
        <v>456</v>
      </c>
      <c r="C526" s="40" t="s">
        <v>3145</v>
      </c>
      <c r="D526" s="40" t="s">
        <v>3146</v>
      </c>
      <c r="E526" s="40"/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 t="s">
        <v>3147</v>
      </c>
      <c r="U526" s="40"/>
      <c r="V526" s="40"/>
      <c r="W526" s="40"/>
      <c r="X526" s="40"/>
    </row>
    <row r="527" ht="15.75" spans="1:24">
      <c r="A527" s="9" t="s">
        <v>16</v>
      </c>
      <c r="B527" s="9" t="s">
        <v>460</v>
      </c>
      <c r="C527" s="40" t="s">
        <v>3148</v>
      </c>
      <c r="D527" s="40" t="s">
        <v>3149</v>
      </c>
      <c r="E527" s="40" t="s">
        <v>3150</v>
      </c>
      <c r="F527" s="40" t="s">
        <v>3151</v>
      </c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9" t="s">
        <v>3078</v>
      </c>
      <c r="U527" s="40"/>
      <c r="V527" s="40"/>
      <c r="W527" s="40"/>
      <c r="X527" s="40"/>
    </row>
    <row r="528" ht="15.75" spans="1:24">
      <c r="A528" s="9" t="s">
        <v>16</v>
      </c>
      <c r="B528" s="9" t="s">
        <v>464</v>
      </c>
      <c r="C528" s="40" t="s">
        <v>3155</v>
      </c>
      <c r="D528" s="40" t="s">
        <v>3156</v>
      </c>
      <c r="E528" s="40" t="s">
        <v>3157</v>
      </c>
      <c r="F528" s="40" t="s">
        <v>3158</v>
      </c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 t="s">
        <v>3159</v>
      </c>
      <c r="U528" s="40" t="s">
        <v>3160</v>
      </c>
      <c r="V528" s="40"/>
      <c r="W528" s="40"/>
      <c r="X528" s="40"/>
    </row>
    <row r="529" ht="15.75" spans="1:24">
      <c r="A529" s="9" t="s">
        <v>16</v>
      </c>
      <c r="B529" s="9" t="s">
        <v>470</v>
      </c>
      <c r="C529" s="40" t="s">
        <v>3177</v>
      </c>
      <c r="D529" s="40" t="s">
        <v>3178</v>
      </c>
      <c r="E529" s="40"/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9" t="s">
        <v>3212</v>
      </c>
      <c r="U529" s="40"/>
      <c r="V529" s="40"/>
      <c r="W529" s="40"/>
      <c r="X529" s="40"/>
    </row>
    <row r="530" ht="15.75" spans="1:24">
      <c r="A530" s="9" t="s">
        <v>16</v>
      </c>
      <c r="B530" s="9" t="s">
        <v>472</v>
      </c>
      <c r="C530" s="40" t="s">
        <v>3163</v>
      </c>
      <c r="D530" s="40" t="s">
        <v>3164</v>
      </c>
      <c r="E530" s="40" t="s">
        <v>3165</v>
      </c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 t="s">
        <v>3166</v>
      </c>
      <c r="U530" s="40"/>
      <c r="V530" s="40"/>
      <c r="W530" s="40"/>
      <c r="X530" s="40"/>
    </row>
    <row r="531" ht="15.75" spans="1:24">
      <c r="A531" s="9" t="s">
        <v>16</v>
      </c>
      <c r="B531" s="9" t="s">
        <v>476</v>
      </c>
      <c r="C531" s="40" t="s">
        <v>3167</v>
      </c>
      <c r="D531" s="40" t="s">
        <v>3168</v>
      </c>
      <c r="E531" s="40" t="s">
        <v>3169</v>
      </c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9" t="s">
        <v>3170</v>
      </c>
      <c r="U531" s="40"/>
      <c r="V531" s="40"/>
      <c r="W531" s="40"/>
      <c r="X531" s="40"/>
    </row>
    <row r="532" ht="15.75" spans="1:24">
      <c r="A532" s="9" t="s">
        <v>16</v>
      </c>
      <c r="B532" s="9" t="s">
        <v>478</v>
      </c>
      <c r="C532" s="40" t="s">
        <v>3180</v>
      </c>
      <c r="D532" s="40"/>
      <c r="E532" s="40"/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 t="s">
        <v>3181</v>
      </c>
      <c r="U532" s="40"/>
      <c r="V532" s="40"/>
      <c r="W532" s="40"/>
      <c r="X532" s="40"/>
    </row>
    <row r="533" ht="15.75" spans="1:24">
      <c r="A533" s="9" t="s">
        <v>16</v>
      </c>
      <c r="B533" s="9" t="s">
        <v>480</v>
      </c>
      <c r="C533" s="40" t="s">
        <v>3182</v>
      </c>
      <c r="D533" s="40" t="s">
        <v>3183</v>
      </c>
      <c r="E533" s="40"/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9" t="s">
        <v>3184</v>
      </c>
      <c r="U533" s="40"/>
      <c r="V533" s="40"/>
      <c r="W533" s="40"/>
      <c r="X533" s="40"/>
    </row>
    <row r="534" ht="15.75" spans="1:24">
      <c r="A534" s="9" t="s">
        <v>16</v>
      </c>
      <c r="B534" s="9" t="s">
        <v>482</v>
      </c>
      <c r="C534" s="40" t="s">
        <v>3185</v>
      </c>
      <c r="D534" s="40" t="s">
        <v>3186</v>
      </c>
      <c r="E534" s="40" t="s">
        <v>3187</v>
      </c>
      <c r="F534" s="40" t="s">
        <v>3188</v>
      </c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 t="s">
        <v>3189</v>
      </c>
      <c r="U534" s="40" t="s">
        <v>3190</v>
      </c>
      <c r="V534" s="40" t="s">
        <v>3191</v>
      </c>
      <c r="W534" s="40"/>
      <c r="X534" s="40"/>
    </row>
    <row r="535" ht="15.75" spans="1:24">
      <c r="A535" s="9" t="s">
        <v>16</v>
      </c>
      <c r="B535" s="9" t="s">
        <v>484</v>
      </c>
      <c r="C535" s="40" t="s">
        <v>3152</v>
      </c>
      <c r="D535" s="40" t="s">
        <v>3153</v>
      </c>
      <c r="E535" s="40"/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 t="s">
        <v>3154</v>
      </c>
      <c r="U535" s="40"/>
      <c r="V535" s="40"/>
      <c r="W535" s="40"/>
      <c r="X535" s="40"/>
    </row>
    <row r="536" ht="15.75" spans="1:24">
      <c r="A536" s="9" t="s">
        <v>16</v>
      </c>
      <c r="B536" s="9" t="s">
        <v>486</v>
      </c>
      <c r="C536" s="40" t="s">
        <v>3171</v>
      </c>
      <c r="D536" s="40" t="s">
        <v>3172</v>
      </c>
      <c r="E536" s="40" t="s">
        <v>3173</v>
      </c>
      <c r="F536" s="40" t="s">
        <v>3174</v>
      </c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 t="s">
        <v>3175</v>
      </c>
      <c r="U536" s="40" t="s">
        <v>3176</v>
      </c>
      <c r="V536" s="40"/>
      <c r="W536" s="40"/>
      <c r="X536" s="40"/>
    </row>
    <row r="537" ht="15.75" spans="1:24">
      <c r="A537" s="9" t="s">
        <v>16</v>
      </c>
      <c r="B537" s="9" t="s">
        <v>488</v>
      </c>
      <c r="C537" s="40" t="s">
        <v>3192</v>
      </c>
      <c r="D537" s="40" t="s">
        <v>3193</v>
      </c>
      <c r="E537" s="40" t="s">
        <v>3194</v>
      </c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9" t="s">
        <v>3078</v>
      </c>
      <c r="U537" s="40"/>
      <c r="V537" s="40"/>
      <c r="W537" s="40"/>
      <c r="X537" s="40"/>
    </row>
    <row r="538" ht="15.75" spans="1:24">
      <c r="A538" s="9" t="s">
        <v>16</v>
      </c>
      <c r="B538" s="9" t="s">
        <v>496</v>
      </c>
      <c r="C538" s="40" t="s">
        <v>3213</v>
      </c>
      <c r="D538" s="40" t="s">
        <v>3214</v>
      </c>
      <c r="E538" s="40" t="s">
        <v>3215</v>
      </c>
      <c r="F538" s="40" t="s">
        <v>3216</v>
      </c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 t="s">
        <v>3217</v>
      </c>
      <c r="U538" s="40" t="s">
        <v>3218</v>
      </c>
      <c r="V538" s="40" t="s">
        <v>3219</v>
      </c>
      <c r="W538" s="40"/>
      <c r="X538" s="40"/>
    </row>
    <row r="539" ht="15.75" spans="1:24">
      <c r="A539" s="9" t="s">
        <v>16</v>
      </c>
      <c r="B539" s="9" t="s">
        <v>502</v>
      </c>
      <c r="C539" s="40" t="s">
        <v>3220</v>
      </c>
      <c r="D539" s="40" t="s">
        <v>3221</v>
      </c>
      <c r="E539" s="40" t="s">
        <v>3222</v>
      </c>
      <c r="F539" s="40" t="s">
        <v>3223</v>
      </c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 t="s">
        <v>3224</v>
      </c>
      <c r="U539" s="40"/>
      <c r="V539" s="40"/>
      <c r="W539" s="40"/>
      <c r="X539" s="40"/>
    </row>
    <row r="540" ht="15.75" spans="1:24">
      <c r="A540" s="9" t="s">
        <v>16</v>
      </c>
      <c r="B540" s="9" t="s">
        <v>509</v>
      </c>
      <c r="C540" s="42" t="s">
        <v>3746</v>
      </c>
      <c r="D540" s="42" t="s">
        <v>3232</v>
      </c>
      <c r="E540" s="42" t="s">
        <v>3233</v>
      </c>
      <c r="F540" s="42" t="s">
        <v>4525</v>
      </c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 t="s">
        <v>3235</v>
      </c>
      <c r="U540" s="42"/>
      <c r="V540" s="40"/>
      <c r="W540" s="40"/>
      <c r="X540" s="40"/>
    </row>
    <row r="541" s="24" customFormat="1" ht="15.75" spans="1:24">
      <c r="A541" s="39" t="s">
        <v>3047</v>
      </c>
      <c r="B541" s="39" t="s">
        <v>1434</v>
      </c>
      <c r="C541" s="41" t="s">
        <v>3755</v>
      </c>
      <c r="D541" s="41" t="s">
        <v>3756</v>
      </c>
      <c r="E541" s="41" t="s">
        <v>3757</v>
      </c>
      <c r="F541" s="41" t="s">
        <v>3758</v>
      </c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  <c r="R541" s="41"/>
      <c r="S541" s="41"/>
      <c r="T541" s="41" t="s">
        <v>3116</v>
      </c>
      <c r="U541" s="41"/>
      <c r="V541" s="41"/>
      <c r="W541" s="41"/>
      <c r="X541" s="41"/>
    </row>
    <row r="542" ht="15.75" spans="1:24">
      <c r="A542" s="9" t="s">
        <v>3047</v>
      </c>
      <c r="B542" s="9" t="s">
        <v>1441</v>
      </c>
      <c r="C542" s="40" t="s">
        <v>3764</v>
      </c>
      <c r="D542" s="40" t="s">
        <v>3765</v>
      </c>
      <c r="E542" s="40" t="s">
        <v>3766</v>
      </c>
      <c r="F542" s="40" t="s">
        <v>3767</v>
      </c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 t="s">
        <v>3768</v>
      </c>
      <c r="U542" s="40" t="s">
        <v>3769</v>
      </c>
      <c r="V542" s="40"/>
      <c r="W542" s="40"/>
      <c r="X542" s="40"/>
    </row>
    <row r="543" ht="15.75" spans="1:24">
      <c r="A543" s="9" t="s">
        <v>3047</v>
      </c>
      <c r="B543" s="9" t="s">
        <v>1454</v>
      </c>
      <c r="C543" s="40" t="s">
        <v>3770</v>
      </c>
      <c r="D543" s="40" t="s">
        <v>3771</v>
      </c>
      <c r="E543" s="40" t="s">
        <v>3772</v>
      </c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 t="s">
        <v>3773</v>
      </c>
      <c r="U543" s="40"/>
      <c r="V543" s="40"/>
      <c r="W543" s="40"/>
      <c r="X543" s="40"/>
    </row>
    <row r="544" ht="15.75" spans="1:24">
      <c r="A544" s="9" t="s">
        <v>3047</v>
      </c>
      <c r="B544" s="9" t="s">
        <v>1457</v>
      </c>
      <c r="C544" s="40" t="s">
        <v>3774</v>
      </c>
      <c r="D544" s="40" t="s">
        <v>3775</v>
      </c>
      <c r="E544" s="40" t="s">
        <v>3776</v>
      </c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 t="s">
        <v>3777</v>
      </c>
      <c r="U544" s="40"/>
      <c r="V544" s="40"/>
      <c r="W544" s="40"/>
      <c r="X544" s="40"/>
    </row>
    <row r="545" ht="15.75" spans="1:24">
      <c r="A545" s="9" t="s">
        <v>3047</v>
      </c>
      <c r="B545" s="9" t="s">
        <v>1460</v>
      </c>
      <c r="C545" s="40" t="s">
        <v>3778</v>
      </c>
      <c r="D545" s="40" t="s">
        <v>3779</v>
      </c>
      <c r="E545" s="40" t="s">
        <v>3780</v>
      </c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 t="s">
        <v>3781</v>
      </c>
      <c r="U545" s="40" t="s">
        <v>3782</v>
      </c>
      <c r="V545" s="40"/>
      <c r="W545" s="40"/>
      <c r="X545" s="40"/>
    </row>
    <row r="546" ht="15.75" spans="1:24">
      <c r="A546" s="9" t="s">
        <v>3047</v>
      </c>
      <c r="B546" s="9" t="s">
        <v>1460</v>
      </c>
      <c r="C546" s="40" t="s">
        <v>3778</v>
      </c>
      <c r="D546" s="40" t="s">
        <v>3779</v>
      </c>
      <c r="E546" s="40" t="s">
        <v>3780</v>
      </c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 t="s">
        <v>3781</v>
      </c>
      <c r="U546" s="40" t="s">
        <v>3782</v>
      </c>
      <c r="V546" s="40"/>
      <c r="W546" s="40"/>
      <c r="X546" s="40"/>
    </row>
    <row r="547" ht="15.75" spans="1:24">
      <c r="A547" s="9" t="s">
        <v>3047</v>
      </c>
      <c r="B547" s="9" t="s">
        <v>776</v>
      </c>
      <c r="C547" s="40" t="s">
        <v>3378</v>
      </c>
      <c r="D547" s="40" t="s">
        <v>3379</v>
      </c>
      <c r="E547" s="40" t="s">
        <v>3380</v>
      </c>
      <c r="F547" s="40" t="s">
        <v>3381</v>
      </c>
      <c r="G547" s="40" t="s">
        <v>3382</v>
      </c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 t="s">
        <v>3383</v>
      </c>
      <c r="U547" s="40"/>
      <c r="V547" s="40"/>
      <c r="W547" s="40"/>
      <c r="X547" s="40"/>
    </row>
    <row r="548" ht="15.75" spans="1:24">
      <c r="A548" s="9" t="s">
        <v>3047</v>
      </c>
      <c r="B548" s="9" t="s">
        <v>1471</v>
      </c>
      <c r="C548" s="40" t="s">
        <v>3783</v>
      </c>
      <c r="D548" s="40" t="s">
        <v>3784</v>
      </c>
      <c r="E548" s="40"/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 t="s">
        <v>3785</v>
      </c>
      <c r="U548" s="40"/>
      <c r="V548" s="40"/>
      <c r="W548" s="40"/>
      <c r="X548" s="40"/>
    </row>
    <row r="549" ht="15.75" spans="1:24">
      <c r="A549" s="9" t="s">
        <v>3047</v>
      </c>
      <c r="B549" s="9" t="s">
        <v>1479</v>
      </c>
      <c r="C549" s="40" t="s">
        <v>3786</v>
      </c>
      <c r="D549" s="40" t="s">
        <v>3787</v>
      </c>
      <c r="E549" s="40" t="s">
        <v>3788</v>
      </c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9" t="s">
        <v>3078</v>
      </c>
      <c r="U549" s="40"/>
      <c r="V549" s="40"/>
      <c r="W549" s="40"/>
      <c r="X549" s="40"/>
    </row>
    <row r="550" ht="15.75" spans="1:24">
      <c r="A550" s="9" t="s">
        <v>3047</v>
      </c>
      <c r="B550" s="9" t="s">
        <v>1482</v>
      </c>
      <c r="C550" s="40" t="s">
        <v>3789</v>
      </c>
      <c r="D550" s="40" t="s">
        <v>3790</v>
      </c>
      <c r="E550" s="40" t="s">
        <v>3791</v>
      </c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 t="s">
        <v>3773</v>
      </c>
      <c r="U550" s="40"/>
      <c r="V550" s="40"/>
      <c r="W550" s="40"/>
      <c r="X550" s="40"/>
    </row>
    <row r="551" ht="15.75" spans="1:24">
      <c r="A551" s="9" t="s">
        <v>3047</v>
      </c>
      <c r="B551" s="9" t="s">
        <v>709</v>
      </c>
      <c r="C551" s="40" t="s">
        <v>3338</v>
      </c>
      <c r="D551" s="40" t="s">
        <v>3339</v>
      </c>
      <c r="E551" s="40" t="s">
        <v>3340</v>
      </c>
      <c r="F551" s="40" t="s">
        <v>3341</v>
      </c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 t="s">
        <v>3342</v>
      </c>
      <c r="U551" s="40" t="s">
        <v>3343</v>
      </c>
      <c r="V551" s="40" t="s">
        <v>3344</v>
      </c>
      <c r="W551" s="40"/>
      <c r="X551" s="40"/>
    </row>
    <row r="552" ht="15.75" spans="1:24">
      <c r="A552" s="9" t="s">
        <v>3047</v>
      </c>
      <c r="B552" s="9" t="s">
        <v>1488</v>
      </c>
      <c r="C552" s="40" t="s">
        <v>3633</v>
      </c>
      <c r="D552" s="40" t="s">
        <v>3792</v>
      </c>
      <c r="E552" s="40" t="s">
        <v>3635</v>
      </c>
      <c r="F552" s="40" t="s">
        <v>3636</v>
      </c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 t="s">
        <v>3637</v>
      </c>
      <c r="U552" s="40"/>
      <c r="V552" s="40"/>
      <c r="W552" s="40"/>
      <c r="X552" s="40"/>
    </row>
    <row r="553" ht="15.75" spans="1:24">
      <c r="A553" s="9" t="s">
        <v>3047</v>
      </c>
      <c r="B553" s="9" t="s">
        <v>1491</v>
      </c>
      <c r="C553" s="40" t="s">
        <v>3793</v>
      </c>
      <c r="D553" s="40" t="s">
        <v>3794</v>
      </c>
      <c r="E553" s="40" t="s">
        <v>3795</v>
      </c>
      <c r="F553" s="40" t="s">
        <v>3796</v>
      </c>
      <c r="G553" s="40" t="s">
        <v>3797</v>
      </c>
      <c r="H553" s="40" t="s">
        <v>3798</v>
      </c>
      <c r="I553" s="40" t="s">
        <v>3799</v>
      </c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 t="s">
        <v>3800</v>
      </c>
      <c r="U553" s="40"/>
      <c r="V553" s="40"/>
      <c r="W553" s="40"/>
      <c r="X553" s="40"/>
    </row>
    <row r="554" ht="15.75" spans="1:24">
      <c r="A554" s="9" t="s">
        <v>3047</v>
      </c>
      <c r="B554" s="9" t="s">
        <v>1494</v>
      </c>
      <c r="C554" s="40" t="s">
        <v>3801</v>
      </c>
      <c r="D554" s="40" t="s">
        <v>3802</v>
      </c>
      <c r="E554" s="40" t="s">
        <v>3803</v>
      </c>
      <c r="F554" s="40" t="s">
        <v>3804</v>
      </c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 t="s">
        <v>3805</v>
      </c>
      <c r="U554" s="40" t="s">
        <v>3806</v>
      </c>
      <c r="V554" s="40"/>
      <c r="W554" s="40"/>
      <c r="X554" s="40"/>
    </row>
    <row r="555" ht="15.75" spans="1:24">
      <c r="A555" s="9" t="s">
        <v>3047</v>
      </c>
      <c r="B555" s="9" t="s">
        <v>1497</v>
      </c>
      <c r="C555" s="40" t="s">
        <v>3807</v>
      </c>
      <c r="D555" s="40" t="s">
        <v>3808</v>
      </c>
      <c r="E555" s="40" t="s">
        <v>3809</v>
      </c>
      <c r="F555" s="40" t="s">
        <v>3810</v>
      </c>
      <c r="G555" s="40" t="s">
        <v>3811</v>
      </c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 t="s">
        <v>3812</v>
      </c>
      <c r="U555" s="40"/>
      <c r="V555" s="40"/>
      <c r="W555" s="40"/>
      <c r="X555" s="40"/>
    </row>
    <row r="556" ht="15.75" spans="1:24">
      <c r="A556" s="9" t="s">
        <v>3047</v>
      </c>
      <c r="B556" s="9" t="s">
        <v>1510</v>
      </c>
      <c r="C556" s="40" t="s">
        <v>3815</v>
      </c>
      <c r="D556" s="40" t="s">
        <v>3816</v>
      </c>
      <c r="E556" s="40"/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 t="s">
        <v>3293</v>
      </c>
      <c r="U556" s="40"/>
      <c r="V556" s="40"/>
      <c r="W556" s="40"/>
      <c r="X556" s="40"/>
    </row>
    <row r="557" ht="15.75" spans="1:24">
      <c r="A557" s="9" t="s">
        <v>3047</v>
      </c>
      <c r="B557" s="9" t="s">
        <v>1512</v>
      </c>
      <c r="C557" s="40" t="s">
        <v>3817</v>
      </c>
      <c r="D557" s="40" t="s">
        <v>3818</v>
      </c>
      <c r="E557" s="40" t="s">
        <v>3819</v>
      </c>
      <c r="F557" s="40" t="s">
        <v>3820</v>
      </c>
      <c r="G557" s="40" t="s">
        <v>3821</v>
      </c>
      <c r="H557" s="40" t="s">
        <v>3822</v>
      </c>
      <c r="I557" s="40" t="s">
        <v>3823</v>
      </c>
      <c r="J557" s="40" t="s">
        <v>3824</v>
      </c>
      <c r="K557" s="40" t="s">
        <v>3825</v>
      </c>
      <c r="L557" s="40"/>
      <c r="M557" s="40" t="s">
        <v>3826</v>
      </c>
      <c r="N557" s="40" t="s">
        <v>3827</v>
      </c>
      <c r="O557" s="40" t="s">
        <v>3830</v>
      </c>
      <c r="P557" s="40" t="s">
        <v>3831</v>
      </c>
      <c r="Q557" s="40" t="s">
        <v>3828</v>
      </c>
      <c r="R557" s="40" t="s">
        <v>3829</v>
      </c>
      <c r="S557" s="40" t="s">
        <v>3832</v>
      </c>
      <c r="T557" s="40" t="s">
        <v>3293</v>
      </c>
      <c r="U557" s="40"/>
      <c r="V557" s="40"/>
      <c r="W557" s="40"/>
      <c r="X557" s="40"/>
    </row>
    <row r="558" ht="15.75" spans="1:24">
      <c r="A558" s="9" t="s">
        <v>3047</v>
      </c>
      <c r="B558" s="9" t="s">
        <v>1515</v>
      </c>
      <c r="C558" s="40" t="s">
        <v>3833</v>
      </c>
      <c r="D558" s="40" t="s">
        <v>3834</v>
      </c>
      <c r="E558" s="40" t="s">
        <v>3835</v>
      </c>
      <c r="F558" s="40" t="s">
        <v>3836</v>
      </c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 t="s">
        <v>3837</v>
      </c>
      <c r="U558" s="40"/>
      <c r="V558" s="40"/>
      <c r="W558" s="40"/>
      <c r="X558" s="40"/>
    </row>
    <row r="559" ht="15.75" spans="1:24">
      <c r="A559" s="9" t="s">
        <v>3047</v>
      </c>
      <c r="B559" s="9" t="s">
        <v>1530</v>
      </c>
      <c r="C559" s="40" t="s">
        <v>3585</v>
      </c>
      <c r="D559" s="40"/>
      <c r="E559" s="40"/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9" t="s">
        <v>3078</v>
      </c>
      <c r="U559" s="40"/>
      <c r="V559" s="40"/>
      <c r="W559" s="40"/>
      <c r="X559" s="40"/>
    </row>
    <row r="560" ht="15.75" spans="1:24">
      <c r="A560" s="9" t="s">
        <v>3047</v>
      </c>
      <c r="B560" s="9" t="s">
        <v>1534</v>
      </c>
      <c r="C560" s="40" t="s">
        <v>3838</v>
      </c>
      <c r="D560" s="40" t="s">
        <v>3839</v>
      </c>
      <c r="E560" s="40" t="s">
        <v>3840</v>
      </c>
      <c r="F560" s="40" t="s">
        <v>3841</v>
      </c>
      <c r="G560" s="40" t="s">
        <v>3842</v>
      </c>
      <c r="H560" s="40" t="s">
        <v>3843</v>
      </c>
      <c r="I560" s="40" t="s">
        <v>3844</v>
      </c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 t="s">
        <v>3662</v>
      </c>
      <c r="U560" s="40"/>
      <c r="V560" s="40"/>
      <c r="W560" s="40"/>
      <c r="X560" s="40"/>
    </row>
    <row r="561" ht="15.75" spans="1:24">
      <c r="A561" s="9" t="s">
        <v>3047</v>
      </c>
      <c r="B561" s="9" t="s">
        <v>1536</v>
      </c>
      <c r="C561" s="40" t="s">
        <v>3686</v>
      </c>
      <c r="D561" s="40" t="s">
        <v>3687</v>
      </c>
      <c r="E561" s="40" t="s">
        <v>3845</v>
      </c>
      <c r="F561" s="40" t="s">
        <v>3689</v>
      </c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 t="s">
        <v>3846</v>
      </c>
      <c r="U561" s="40" t="s">
        <v>3691</v>
      </c>
      <c r="V561" s="40"/>
      <c r="W561" s="40"/>
      <c r="X561" s="40"/>
    </row>
    <row r="562" ht="15.75" spans="1:24">
      <c r="A562" s="9" t="s">
        <v>3047</v>
      </c>
      <c r="B562" s="9" t="s">
        <v>1558</v>
      </c>
      <c r="C562" s="40" t="s">
        <v>3847</v>
      </c>
      <c r="D562" s="40" t="s">
        <v>3848</v>
      </c>
      <c r="E562" s="40" t="s">
        <v>3849</v>
      </c>
      <c r="F562" s="40" t="s">
        <v>3850</v>
      </c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 t="s">
        <v>3851</v>
      </c>
      <c r="U562" s="40"/>
      <c r="V562" s="40"/>
      <c r="W562" s="40"/>
      <c r="X562" s="40"/>
    </row>
    <row r="563" ht="15.75" spans="1:24">
      <c r="A563" s="9" t="s">
        <v>3047</v>
      </c>
      <c r="B563" s="9" t="s">
        <v>1564</v>
      </c>
      <c r="C563" s="40" t="s">
        <v>3852</v>
      </c>
      <c r="D563" s="40" t="s">
        <v>3853</v>
      </c>
      <c r="E563" s="40" t="s">
        <v>3854</v>
      </c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 t="s">
        <v>3855</v>
      </c>
      <c r="U563" s="40"/>
      <c r="V563" s="40"/>
      <c r="W563" s="40"/>
      <c r="X563" s="40"/>
    </row>
    <row r="564" ht="15.75" spans="1:24">
      <c r="A564" s="9" t="s">
        <v>3047</v>
      </c>
      <c r="B564" s="9" t="s">
        <v>1569</v>
      </c>
      <c r="C564" s="40" t="s">
        <v>3856</v>
      </c>
      <c r="D564" s="40" t="s">
        <v>3857</v>
      </c>
      <c r="E564" s="40" t="s">
        <v>3858</v>
      </c>
      <c r="F564" s="40" t="s">
        <v>3859</v>
      </c>
      <c r="G564" s="40" t="s">
        <v>3860</v>
      </c>
      <c r="H564" s="40" t="s">
        <v>3861</v>
      </c>
      <c r="I564" s="40" t="s">
        <v>3862</v>
      </c>
      <c r="J564" s="40" t="s">
        <v>3863</v>
      </c>
      <c r="K564" s="40" t="s">
        <v>3864</v>
      </c>
      <c r="L564" s="40" t="s">
        <v>3865</v>
      </c>
      <c r="M564" s="40" t="s">
        <v>3866</v>
      </c>
      <c r="N564" s="40" t="s">
        <v>3867</v>
      </c>
      <c r="O564" s="40" t="s">
        <v>3868</v>
      </c>
      <c r="P564" s="40" t="s">
        <v>3869</v>
      </c>
      <c r="Q564" s="40" t="s">
        <v>3870</v>
      </c>
      <c r="R564" s="40" t="s">
        <v>3871</v>
      </c>
      <c r="S564" s="40"/>
      <c r="T564" s="40" t="s">
        <v>3116</v>
      </c>
      <c r="U564" s="40"/>
      <c r="V564" s="40"/>
      <c r="W564" s="40"/>
      <c r="X564" s="40"/>
    </row>
    <row r="565" ht="15.75" spans="1:24">
      <c r="A565" s="9" t="s">
        <v>3047</v>
      </c>
      <c r="B565" s="9" t="s">
        <v>1581</v>
      </c>
      <c r="C565" s="40" t="s">
        <v>3872</v>
      </c>
      <c r="D565" s="40" t="s">
        <v>3873</v>
      </c>
      <c r="E565" s="40" t="s">
        <v>3874</v>
      </c>
      <c r="F565" s="40" t="s">
        <v>3875</v>
      </c>
      <c r="G565" s="40" t="s">
        <v>3876</v>
      </c>
      <c r="H565" s="40" t="s">
        <v>3877</v>
      </c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 t="s">
        <v>3189</v>
      </c>
      <c r="U565" s="40"/>
      <c r="V565" s="40"/>
      <c r="W565" s="40"/>
      <c r="X565" s="40"/>
    </row>
    <row r="566" ht="15.75" spans="1:24">
      <c r="A566" s="9" t="s">
        <v>3047</v>
      </c>
      <c r="B566" s="9" t="s">
        <v>1592</v>
      </c>
      <c r="C566" s="40" t="s">
        <v>3878</v>
      </c>
      <c r="D566" s="40" t="s">
        <v>3879</v>
      </c>
      <c r="E566" s="40" t="s">
        <v>3880</v>
      </c>
      <c r="F566" s="40" t="s">
        <v>3881</v>
      </c>
      <c r="G566" s="40" t="s">
        <v>3882</v>
      </c>
      <c r="H566" s="40" t="s">
        <v>3883</v>
      </c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 t="s">
        <v>3293</v>
      </c>
      <c r="U566" s="40"/>
      <c r="V566" s="40"/>
      <c r="W566" s="40"/>
      <c r="X566" s="40"/>
    </row>
    <row r="567" ht="15.75" spans="1:24">
      <c r="A567" s="9" t="s">
        <v>3047</v>
      </c>
      <c r="B567" s="9" t="s">
        <v>1597</v>
      </c>
      <c r="C567" s="40" t="s">
        <v>3884</v>
      </c>
      <c r="D567" s="40" t="s">
        <v>3885</v>
      </c>
      <c r="E567" s="40" t="s">
        <v>3886</v>
      </c>
      <c r="F567" s="40" t="s">
        <v>3536</v>
      </c>
      <c r="G567" s="40" t="s">
        <v>3887</v>
      </c>
      <c r="H567" s="40" t="s">
        <v>3537</v>
      </c>
      <c r="I567" s="40" t="s">
        <v>3538</v>
      </c>
      <c r="J567" s="40" t="s">
        <v>3888</v>
      </c>
      <c r="K567" s="40"/>
      <c r="L567" s="40"/>
      <c r="M567" s="40"/>
      <c r="N567" s="40"/>
      <c r="O567" s="40"/>
      <c r="P567" s="40"/>
      <c r="Q567" s="40"/>
      <c r="R567" s="40"/>
      <c r="S567" s="40"/>
      <c r="T567" s="40" t="s">
        <v>3539</v>
      </c>
      <c r="U567" s="40"/>
      <c r="V567" s="40"/>
      <c r="W567" s="40"/>
      <c r="X567" s="40"/>
    </row>
    <row r="568" ht="15.75" spans="1:24">
      <c r="A568" s="9" t="s">
        <v>3047</v>
      </c>
      <c r="B568" s="9" t="s">
        <v>1620</v>
      </c>
      <c r="C568" s="40" t="s">
        <v>3889</v>
      </c>
      <c r="D568" s="40" t="s">
        <v>3890</v>
      </c>
      <c r="E568" s="40" t="s">
        <v>3891</v>
      </c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 t="s">
        <v>3323</v>
      </c>
      <c r="U568" s="40"/>
      <c r="V568" s="40"/>
      <c r="W568" s="40"/>
      <c r="X568" s="40"/>
    </row>
    <row r="569" ht="15.75" spans="1:24">
      <c r="A569" s="9" t="s">
        <v>3047</v>
      </c>
      <c r="B569" s="9" t="s">
        <v>1629</v>
      </c>
      <c r="C569" s="40" t="s">
        <v>3892</v>
      </c>
      <c r="D569" s="40" t="s">
        <v>3893</v>
      </c>
      <c r="E569" s="40"/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 t="s">
        <v>3894</v>
      </c>
      <c r="U569" s="40"/>
      <c r="V569" s="40"/>
      <c r="W569" s="40"/>
      <c r="X569" s="40"/>
    </row>
    <row r="570" ht="15.75" spans="1:24">
      <c r="A570" s="9" t="s">
        <v>3047</v>
      </c>
      <c r="B570" s="9" t="s">
        <v>1638</v>
      </c>
      <c r="C570" s="40" t="s">
        <v>3895</v>
      </c>
      <c r="D570" s="40" t="s">
        <v>3896</v>
      </c>
      <c r="E570" s="40" t="s">
        <v>3897</v>
      </c>
      <c r="F570" s="40" t="s">
        <v>3898</v>
      </c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 t="s">
        <v>3899</v>
      </c>
      <c r="U570" s="40"/>
      <c r="V570" s="40"/>
      <c r="W570" s="40"/>
      <c r="X570" s="40"/>
    </row>
    <row r="571" ht="15.75" spans="1:24">
      <c r="A571" s="9" t="s">
        <v>3047</v>
      </c>
      <c r="B571" s="9" t="s">
        <v>1641</v>
      </c>
      <c r="C571" s="40" t="s">
        <v>3900</v>
      </c>
      <c r="D571" s="40" t="s">
        <v>3901</v>
      </c>
      <c r="E571" s="40" t="s">
        <v>3902</v>
      </c>
      <c r="F571" s="40" t="s">
        <v>3903</v>
      </c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 t="s">
        <v>3904</v>
      </c>
      <c r="U571" s="40"/>
      <c r="V571" s="40"/>
      <c r="W571" s="40"/>
      <c r="X571" s="40"/>
    </row>
    <row r="572" ht="15.75" spans="1:24">
      <c r="A572" s="9" t="s">
        <v>3047</v>
      </c>
      <c r="B572" s="9" t="s">
        <v>1648</v>
      </c>
      <c r="C572" s="40" t="s">
        <v>3905</v>
      </c>
      <c r="D572" s="40" t="s">
        <v>3906</v>
      </c>
      <c r="E572" s="40" t="s">
        <v>3907</v>
      </c>
      <c r="F572" s="40" t="s">
        <v>3908</v>
      </c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 t="s">
        <v>3909</v>
      </c>
      <c r="U572" s="40"/>
      <c r="V572" s="40"/>
      <c r="W572" s="40"/>
      <c r="X572" s="40"/>
    </row>
    <row r="573" ht="15.75" spans="1:24">
      <c r="A573" s="9" t="s">
        <v>3047</v>
      </c>
      <c r="B573" s="9" t="s">
        <v>1657</v>
      </c>
      <c r="C573" s="40" t="s">
        <v>3910</v>
      </c>
      <c r="D573" s="40" t="s">
        <v>3911</v>
      </c>
      <c r="E573" s="40"/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 t="s">
        <v>3912</v>
      </c>
      <c r="U573" s="40"/>
      <c r="V573" s="40"/>
      <c r="W573" s="40"/>
      <c r="X573" s="40"/>
    </row>
    <row r="574" ht="15.75" spans="1:24">
      <c r="A574" s="9" t="s">
        <v>3047</v>
      </c>
      <c r="B574" s="9" t="s">
        <v>1661</v>
      </c>
      <c r="C574" s="40" t="s">
        <v>3913</v>
      </c>
      <c r="D574" s="40" t="s">
        <v>3914</v>
      </c>
      <c r="E574" s="40" t="s">
        <v>3915</v>
      </c>
      <c r="F574" s="40" t="s">
        <v>3916</v>
      </c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 t="s">
        <v>3917</v>
      </c>
      <c r="U574" s="40"/>
      <c r="V574" s="40"/>
      <c r="W574" s="40"/>
      <c r="X574" s="40"/>
    </row>
    <row r="575" ht="15.75" spans="1:24">
      <c r="A575" s="9" t="s">
        <v>3047</v>
      </c>
      <c r="B575" s="9" t="s">
        <v>1664</v>
      </c>
      <c r="C575" s="40" t="s">
        <v>3918</v>
      </c>
      <c r="D575" s="40" t="s">
        <v>3919</v>
      </c>
      <c r="E575" s="40"/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 t="s">
        <v>3920</v>
      </c>
      <c r="U575" s="40"/>
      <c r="V575" s="40"/>
      <c r="W575" s="40"/>
      <c r="X575" s="40"/>
    </row>
    <row r="576" ht="15.75" spans="1:24">
      <c r="A576" s="9" t="s">
        <v>3047</v>
      </c>
      <c r="B576" s="9" t="s">
        <v>1671</v>
      </c>
      <c r="C576" s="40" t="s">
        <v>3921</v>
      </c>
      <c r="D576" s="40"/>
      <c r="E576" s="40"/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 t="s">
        <v>3922</v>
      </c>
      <c r="U576" s="40"/>
      <c r="V576" s="40"/>
      <c r="W576" s="40"/>
      <c r="X576" s="40"/>
    </row>
    <row r="577" ht="15.75" spans="1:24">
      <c r="A577" s="9" t="s">
        <v>3047</v>
      </c>
      <c r="B577" s="9" t="s">
        <v>1674</v>
      </c>
      <c r="C577" s="40" t="s">
        <v>3923</v>
      </c>
      <c r="D577" s="40" t="s">
        <v>4526</v>
      </c>
      <c r="E577" s="40" t="s">
        <v>3925</v>
      </c>
      <c r="F577" s="40" t="s">
        <v>3926</v>
      </c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 t="s">
        <v>3570</v>
      </c>
      <c r="U577" s="40"/>
      <c r="V577" s="40"/>
      <c r="W577" s="40"/>
      <c r="X577" s="40"/>
    </row>
    <row r="578" ht="15.75" spans="1:24">
      <c r="A578" s="9" t="s">
        <v>3047</v>
      </c>
      <c r="B578" s="9" t="s">
        <v>1676</v>
      </c>
      <c r="C578" s="40" t="s">
        <v>3927</v>
      </c>
      <c r="D578" s="40" t="s">
        <v>3928</v>
      </c>
      <c r="E578" s="40" t="s">
        <v>3929</v>
      </c>
      <c r="F578" s="40" t="s">
        <v>3930</v>
      </c>
      <c r="G578" s="40" t="s">
        <v>3931</v>
      </c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 t="s">
        <v>3932</v>
      </c>
      <c r="U578" s="40"/>
      <c r="V578" s="40"/>
      <c r="W578" s="40"/>
      <c r="X578" s="40"/>
    </row>
    <row r="579" ht="15.75" spans="1:24">
      <c r="A579" s="9" t="s">
        <v>3047</v>
      </c>
      <c r="B579" s="9" t="s">
        <v>1679</v>
      </c>
      <c r="C579" s="40" t="s">
        <v>3933</v>
      </c>
      <c r="D579" s="40" t="s">
        <v>3934</v>
      </c>
      <c r="E579" s="40" t="s">
        <v>3933</v>
      </c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 t="s">
        <v>3935</v>
      </c>
      <c r="U579" s="40"/>
      <c r="V579" s="40"/>
      <c r="W579" s="40"/>
      <c r="X579" s="40"/>
    </row>
    <row r="580" ht="15.75" spans="1:24">
      <c r="A580" s="9" t="s">
        <v>3047</v>
      </c>
      <c r="B580" s="9" t="s">
        <v>1682</v>
      </c>
      <c r="C580" s="40" t="s">
        <v>3936</v>
      </c>
      <c r="D580" s="40" t="s">
        <v>3937</v>
      </c>
      <c r="E580" s="40" t="s">
        <v>3938</v>
      </c>
      <c r="F580" s="40" t="s">
        <v>3939</v>
      </c>
      <c r="G580" s="40" t="s">
        <v>3940</v>
      </c>
      <c r="H580" s="40" t="s">
        <v>4527</v>
      </c>
      <c r="I580" s="40" t="s">
        <v>3942</v>
      </c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 t="s">
        <v>3943</v>
      </c>
      <c r="U580" s="40" t="s">
        <v>3944</v>
      </c>
      <c r="V580" s="40" t="s">
        <v>3945</v>
      </c>
      <c r="W580" s="40"/>
      <c r="X580" s="40"/>
    </row>
    <row r="581" ht="15.75" spans="1:24">
      <c r="A581" s="9" t="s">
        <v>3047</v>
      </c>
      <c r="B581" s="9" t="s">
        <v>1688</v>
      </c>
      <c r="C581" s="40" t="s">
        <v>3946</v>
      </c>
      <c r="D581" s="40" t="s">
        <v>4166</v>
      </c>
      <c r="E581" s="40" t="s">
        <v>3948</v>
      </c>
      <c r="F581" s="40" t="s">
        <v>3949</v>
      </c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 t="s">
        <v>3089</v>
      </c>
      <c r="U581" s="40"/>
      <c r="V581" s="40"/>
      <c r="W581" s="40"/>
      <c r="X581" s="40"/>
    </row>
    <row r="582" ht="15.75" spans="1:24">
      <c r="A582" s="9" t="s">
        <v>3047</v>
      </c>
      <c r="B582" s="9" t="s">
        <v>1691</v>
      </c>
      <c r="C582" s="40" t="s">
        <v>3607</v>
      </c>
      <c r="D582" s="40" t="s">
        <v>3950</v>
      </c>
      <c r="E582" s="40"/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 t="s">
        <v>3951</v>
      </c>
      <c r="U582" s="40" t="s">
        <v>3952</v>
      </c>
      <c r="V582" s="40"/>
      <c r="W582" s="40"/>
      <c r="X582" s="40"/>
    </row>
    <row r="583" ht="15.75" spans="1:24">
      <c r="A583" s="9" t="s">
        <v>3047</v>
      </c>
      <c r="B583" s="9" t="s">
        <v>1703</v>
      </c>
      <c r="C583" s="40" t="s">
        <v>3953</v>
      </c>
      <c r="D583" s="40" t="s">
        <v>3954</v>
      </c>
      <c r="E583" s="40"/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 t="s">
        <v>3955</v>
      </c>
      <c r="U583" s="40"/>
      <c r="V583" s="40"/>
      <c r="W583" s="40"/>
      <c r="X583" s="40"/>
    </row>
    <row r="584" ht="15.75" spans="1:24">
      <c r="A584" s="9" t="s">
        <v>3047</v>
      </c>
      <c r="B584" s="9" t="s">
        <v>1706</v>
      </c>
      <c r="C584" s="40" t="s">
        <v>3956</v>
      </c>
      <c r="D584" s="40" t="s">
        <v>3957</v>
      </c>
      <c r="E584" s="40" t="s">
        <v>3958</v>
      </c>
      <c r="F584" s="40" t="s">
        <v>3959</v>
      </c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9" t="s">
        <v>3078</v>
      </c>
      <c r="U584" s="40"/>
      <c r="V584" s="40"/>
      <c r="W584" s="40"/>
      <c r="X584" s="40"/>
    </row>
    <row r="585" ht="15.75" spans="1:24">
      <c r="A585" s="9" t="s">
        <v>3047</v>
      </c>
      <c r="B585" s="9" t="s">
        <v>1711</v>
      </c>
      <c r="C585" s="40" t="s">
        <v>3960</v>
      </c>
      <c r="D585" s="40" t="s">
        <v>3961</v>
      </c>
      <c r="E585" s="40" t="s">
        <v>3962</v>
      </c>
      <c r="F585" s="40" t="s">
        <v>3963</v>
      </c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 t="s">
        <v>3964</v>
      </c>
      <c r="U585" s="40"/>
      <c r="V585" s="40"/>
      <c r="W585" s="40"/>
      <c r="X585" s="40"/>
    </row>
    <row r="586" ht="15.75" spans="1:24">
      <c r="A586" s="9" t="s">
        <v>3047</v>
      </c>
      <c r="B586" s="9" t="s">
        <v>1717</v>
      </c>
      <c r="C586" s="40" t="s">
        <v>3965</v>
      </c>
      <c r="D586" s="40" t="s">
        <v>3966</v>
      </c>
      <c r="E586" s="40" t="s">
        <v>3967</v>
      </c>
      <c r="F586" s="40" t="s">
        <v>3968</v>
      </c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 t="s">
        <v>3969</v>
      </c>
      <c r="U586" s="40" t="s">
        <v>3970</v>
      </c>
      <c r="V586" s="40"/>
      <c r="W586" s="40"/>
      <c r="X586" s="40"/>
    </row>
    <row r="587" ht="15.75" spans="1:24">
      <c r="A587" s="9" t="s">
        <v>3047</v>
      </c>
      <c r="B587" s="9" t="s">
        <v>1727</v>
      </c>
      <c r="C587" s="40" t="s">
        <v>3971</v>
      </c>
      <c r="D587" s="40" t="s">
        <v>3972</v>
      </c>
      <c r="E587" s="40"/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 t="s">
        <v>3089</v>
      </c>
      <c r="U587" s="40"/>
      <c r="V587" s="40"/>
      <c r="W587" s="40"/>
      <c r="X587" s="40"/>
    </row>
    <row r="588" ht="15.75" spans="1:24">
      <c r="A588" s="9" t="s">
        <v>3047</v>
      </c>
      <c r="B588" s="9" t="s">
        <v>1753</v>
      </c>
      <c r="C588" s="40" t="s">
        <v>3973</v>
      </c>
      <c r="D588" s="40" t="s">
        <v>3974</v>
      </c>
      <c r="E588" s="40" t="s">
        <v>3975</v>
      </c>
      <c r="F588" s="40" t="s">
        <v>3976</v>
      </c>
      <c r="G588" s="40" t="s">
        <v>3977</v>
      </c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 t="s">
        <v>3089</v>
      </c>
      <c r="U588" s="40"/>
      <c r="V588" s="40"/>
      <c r="W588" s="40"/>
      <c r="X588" s="40"/>
    </row>
    <row r="589" s="23" customFormat="1" ht="15.75" spans="1:24">
      <c r="A589" s="34" t="s">
        <v>3047</v>
      </c>
      <c r="B589" s="34" t="s">
        <v>1758</v>
      </c>
      <c r="C589" s="43" t="s">
        <v>3642</v>
      </c>
      <c r="D589" s="43" t="s">
        <v>3643</v>
      </c>
      <c r="E589" s="43" t="s">
        <v>3644</v>
      </c>
      <c r="F589" s="43" t="s">
        <v>3978</v>
      </c>
      <c r="G589" s="43" t="s">
        <v>3646</v>
      </c>
      <c r="H589" s="43" t="s">
        <v>3979</v>
      </c>
      <c r="I589" s="43" t="s">
        <v>3648</v>
      </c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 t="s">
        <v>3323</v>
      </c>
      <c r="U589" s="43" t="s">
        <v>3980</v>
      </c>
      <c r="V589" s="43"/>
      <c r="W589" s="43"/>
      <c r="X589" s="43"/>
    </row>
  </sheetData>
  <mergeCells count="4">
    <mergeCell ref="C2:S2"/>
    <mergeCell ref="T2:X2"/>
    <mergeCell ref="A2:A3"/>
    <mergeCell ref="B2:B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82"/>
  <sheetViews>
    <sheetView zoomScale="158" zoomScaleNormal="158" topLeftCell="A76" workbookViewId="0">
      <selection activeCell="C7" sqref="C7"/>
    </sheetView>
  </sheetViews>
  <sheetFormatPr defaultColWidth="9" defaultRowHeight="13.5"/>
  <cols>
    <col min="1" max="1" width="32.425" customWidth="1"/>
    <col min="2" max="15" width="17" customWidth="1"/>
  </cols>
  <sheetData>
    <row r="1" s="1" customFormat="1" ht="27" customHeight="1" spans="1:1">
      <c r="A1" s="5" t="s">
        <v>4528</v>
      </c>
    </row>
    <row r="2" s="2" customFormat="1" ht="15.75" spans="1:15">
      <c r="A2" s="6" t="s">
        <v>4529</v>
      </c>
      <c r="B2" s="7" t="s">
        <v>4</v>
      </c>
      <c r="C2" s="8" t="s">
        <v>4530</v>
      </c>
      <c r="D2" s="8" t="s">
        <v>7</v>
      </c>
      <c r="E2" s="7" t="s">
        <v>1347</v>
      </c>
      <c r="F2" s="8" t="s">
        <v>10</v>
      </c>
      <c r="G2" s="8" t="s">
        <v>2273</v>
      </c>
      <c r="H2" s="7" t="s">
        <v>13</v>
      </c>
      <c r="I2" s="8" t="s">
        <v>510</v>
      </c>
      <c r="J2" s="8" t="s">
        <v>1023</v>
      </c>
      <c r="K2" s="8" t="s">
        <v>4531</v>
      </c>
      <c r="L2" s="8" t="s">
        <v>1918</v>
      </c>
      <c r="M2" s="8" t="s">
        <v>22</v>
      </c>
      <c r="N2" s="8" t="s">
        <v>2386</v>
      </c>
      <c r="O2" s="8" t="s">
        <v>2805</v>
      </c>
    </row>
    <row r="3" s="3" customFormat="1" ht="15.75" spans="1:16">
      <c r="A3" s="9" t="s">
        <v>3089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1">
        <v>1</v>
      </c>
      <c r="J3" s="11">
        <v>1</v>
      </c>
      <c r="K3" s="11">
        <v>1</v>
      </c>
      <c r="L3" s="11">
        <v>1</v>
      </c>
      <c r="M3" s="10">
        <v>1</v>
      </c>
      <c r="N3" s="11">
        <v>1</v>
      </c>
      <c r="O3" s="11">
        <v>1</v>
      </c>
      <c r="P3" s="3">
        <f t="shared" ref="P3:P66" si="0">SUM(B3:O3)</f>
        <v>14</v>
      </c>
    </row>
    <row r="4" s="3" customFormat="1" ht="15.75" spans="1:16">
      <c r="A4" s="9" t="s">
        <v>3293</v>
      </c>
      <c r="B4" s="11">
        <v>1</v>
      </c>
      <c r="C4" s="11">
        <v>1</v>
      </c>
      <c r="D4" s="10">
        <v>1</v>
      </c>
      <c r="E4" s="10">
        <v>1</v>
      </c>
      <c r="F4" s="11">
        <v>1</v>
      </c>
      <c r="G4" s="11">
        <v>1</v>
      </c>
      <c r="H4" s="10">
        <v>0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  <c r="O4" s="11">
        <v>1</v>
      </c>
      <c r="P4" s="3">
        <f t="shared" si="0"/>
        <v>13</v>
      </c>
    </row>
    <row r="5" s="3" customFormat="1" ht="15.75" spans="1:16">
      <c r="A5" s="9" t="s">
        <v>4532</v>
      </c>
      <c r="B5" s="11">
        <v>0</v>
      </c>
      <c r="C5" s="11">
        <v>0</v>
      </c>
      <c r="D5" s="11">
        <v>0</v>
      </c>
      <c r="E5" s="11">
        <v>0</v>
      </c>
      <c r="F5" s="11">
        <v>1</v>
      </c>
      <c r="G5" s="11">
        <v>0</v>
      </c>
      <c r="H5" s="11">
        <v>0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3">
        <f t="shared" si="0"/>
        <v>8</v>
      </c>
    </row>
    <row r="6" s="3" customFormat="1" ht="15.75" spans="1:16">
      <c r="A6" s="9" t="s">
        <v>3662</v>
      </c>
      <c r="B6" s="12">
        <v>0</v>
      </c>
      <c r="C6" s="12">
        <v>0</v>
      </c>
      <c r="D6" s="12">
        <v>0</v>
      </c>
      <c r="E6" s="12">
        <v>0</v>
      </c>
      <c r="F6" s="12">
        <v>1</v>
      </c>
      <c r="G6" s="12">
        <v>1</v>
      </c>
      <c r="H6" s="12">
        <v>1</v>
      </c>
      <c r="I6" s="15">
        <v>0</v>
      </c>
      <c r="J6" s="12">
        <v>1</v>
      </c>
      <c r="K6" s="12">
        <v>1</v>
      </c>
      <c r="L6" s="12">
        <v>1</v>
      </c>
      <c r="M6" s="12">
        <v>1</v>
      </c>
      <c r="N6" s="17">
        <v>0</v>
      </c>
      <c r="O6" s="17">
        <v>1</v>
      </c>
      <c r="P6" s="3">
        <f t="shared" si="0"/>
        <v>8</v>
      </c>
    </row>
    <row r="7" s="3" customFormat="1" ht="15.75" spans="1:16">
      <c r="A7" s="13" t="s">
        <v>3274</v>
      </c>
      <c r="B7" s="12">
        <v>0</v>
      </c>
      <c r="C7" s="12">
        <v>0</v>
      </c>
      <c r="D7" s="12">
        <v>1</v>
      </c>
      <c r="E7" s="12">
        <v>0</v>
      </c>
      <c r="F7" s="12">
        <v>0</v>
      </c>
      <c r="G7" s="12">
        <v>1</v>
      </c>
      <c r="H7" s="12">
        <v>1</v>
      </c>
      <c r="I7" s="12">
        <v>1</v>
      </c>
      <c r="J7" s="12">
        <v>1</v>
      </c>
      <c r="K7" s="12">
        <v>0</v>
      </c>
      <c r="L7" s="12">
        <v>0</v>
      </c>
      <c r="M7" s="12">
        <v>1</v>
      </c>
      <c r="N7" s="17">
        <v>1</v>
      </c>
      <c r="O7" s="15">
        <v>1</v>
      </c>
      <c r="P7" s="3">
        <f t="shared" si="0"/>
        <v>8</v>
      </c>
    </row>
    <row r="8" s="3" customFormat="1" ht="15.75" spans="1:16">
      <c r="A8" s="14" t="s">
        <v>3076</v>
      </c>
      <c r="B8" s="11">
        <v>1</v>
      </c>
      <c r="C8" s="11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3">
        <f t="shared" si="0"/>
        <v>7</v>
      </c>
    </row>
    <row r="9" s="3" customFormat="1" ht="15.75" spans="1:16">
      <c r="A9" s="13" t="s">
        <v>4533</v>
      </c>
      <c r="B9" s="15">
        <v>1</v>
      </c>
      <c r="C9" s="15">
        <v>1</v>
      </c>
      <c r="D9" s="12">
        <v>0</v>
      </c>
      <c r="E9" s="15">
        <v>1</v>
      </c>
      <c r="F9" s="12">
        <v>1</v>
      </c>
      <c r="G9" s="12">
        <v>1</v>
      </c>
      <c r="H9" s="12">
        <v>0</v>
      </c>
      <c r="I9" s="12">
        <v>0</v>
      </c>
      <c r="J9" s="12">
        <v>0</v>
      </c>
      <c r="K9" s="12">
        <v>1</v>
      </c>
      <c r="L9" s="12">
        <v>0</v>
      </c>
      <c r="M9" s="12">
        <v>1</v>
      </c>
      <c r="N9" s="12">
        <v>0</v>
      </c>
      <c r="O9" s="12">
        <v>0</v>
      </c>
      <c r="P9" s="3">
        <f t="shared" si="0"/>
        <v>7</v>
      </c>
    </row>
    <row r="10" s="3" customFormat="1" ht="15.75" spans="1:16">
      <c r="A10" s="16" t="s">
        <v>3292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1</v>
      </c>
      <c r="H10" s="12">
        <v>0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0</v>
      </c>
      <c r="O10" s="12">
        <v>1</v>
      </c>
      <c r="P10" s="3">
        <f t="shared" si="0"/>
        <v>7</v>
      </c>
    </row>
    <row r="11" s="3" customFormat="1" ht="15.75" spans="1:16">
      <c r="A11" s="9" t="s">
        <v>3375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1</v>
      </c>
      <c r="J11" s="11">
        <v>1</v>
      </c>
      <c r="K11" s="11">
        <v>1</v>
      </c>
      <c r="L11" s="11">
        <v>0</v>
      </c>
      <c r="M11" s="11">
        <v>1</v>
      </c>
      <c r="N11" s="11">
        <v>1</v>
      </c>
      <c r="O11" s="11">
        <v>1</v>
      </c>
      <c r="P11" s="3">
        <f t="shared" si="0"/>
        <v>6</v>
      </c>
    </row>
    <row r="12" s="3" customFormat="1" ht="15.75" spans="1:16">
      <c r="A12" s="16" t="s">
        <v>4259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1</v>
      </c>
      <c r="H12" s="12">
        <v>0</v>
      </c>
      <c r="I12" s="12">
        <v>1</v>
      </c>
      <c r="J12" s="12">
        <v>1</v>
      </c>
      <c r="K12" s="12">
        <v>0</v>
      </c>
      <c r="L12" s="12">
        <v>0</v>
      </c>
      <c r="M12" s="12">
        <v>1</v>
      </c>
      <c r="N12" s="12">
        <v>1</v>
      </c>
      <c r="O12" s="12">
        <v>1</v>
      </c>
      <c r="P12" s="3">
        <f t="shared" si="0"/>
        <v>6</v>
      </c>
    </row>
    <row r="13" s="3" customFormat="1" ht="15.75" spans="1:16">
      <c r="A13" s="16" t="s">
        <v>3277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1</v>
      </c>
      <c r="H13" s="12">
        <v>0</v>
      </c>
      <c r="I13" s="12">
        <v>1</v>
      </c>
      <c r="J13" s="12">
        <v>0</v>
      </c>
      <c r="K13" s="12">
        <v>0</v>
      </c>
      <c r="L13" s="12">
        <v>1</v>
      </c>
      <c r="M13" s="12">
        <v>1</v>
      </c>
      <c r="N13" s="12">
        <v>1</v>
      </c>
      <c r="O13" s="12">
        <v>1</v>
      </c>
      <c r="P13" s="3">
        <f t="shared" si="0"/>
        <v>6</v>
      </c>
    </row>
    <row r="14" s="3" customFormat="1" ht="15.75" spans="1:16">
      <c r="A14" s="9" t="s">
        <v>4534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0">
        <v>1</v>
      </c>
      <c r="J14" s="11">
        <v>0</v>
      </c>
      <c r="K14" s="11">
        <v>0</v>
      </c>
      <c r="L14" s="11">
        <v>1</v>
      </c>
      <c r="M14" s="11">
        <v>1</v>
      </c>
      <c r="N14" s="11">
        <v>1</v>
      </c>
      <c r="O14" s="10">
        <v>1</v>
      </c>
      <c r="P14" s="3">
        <f t="shared" si="0"/>
        <v>5</v>
      </c>
    </row>
    <row r="15" s="3" customFormat="1" ht="15.75" spans="1:16">
      <c r="A15" s="9" t="s">
        <v>3191</v>
      </c>
      <c r="B15" s="11">
        <v>1</v>
      </c>
      <c r="C15" s="11">
        <v>1</v>
      </c>
      <c r="D15" s="11">
        <v>0</v>
      </c>
      <c r="E15" s="11">
        <v>1</v>
      </c>
      <c r="F15" s="10">
        <v>1</v>
      </c>
      <c r="G15" s="11">
        <v>1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3">
        <f t="shared" si="0"/>
        <v>5</v>
      </c>
    </row>
    <row r="16" s="3" customFormat="1" ht="15.75" spans="1:16">
      <c r="A16" s="16" t="s">
        <v>3736</v>
      </c>
      <c r="B16" s="15">
        <v>1</v>
      </c>
      <c r="C16" s="15">
        <v>1</v>
      </c>
      <c r="D16" s="15">
        <v>0</v>
      </c>
      <c r="E16" s="15">
        <v>1</v>
      </c>
      <c r="F16" s="15">
        <v>0</v>
      </c>
      <c r="G16" s="15">
        <v>0</v>
      </c>
      <c r="H16" s="12">
        <v>0</v>
      </c>
      <c r="I16" s="12">
        <v>0</v>
      </c>
      <c r="J16" s="12">
        <v>1</v>
      </c>
      <c r="K16" s="12">
        <v>0</v>
      </c>
      <c r="L16" s="12">
        <v>0</v>
      </c>
      <c r="M16" s="12">
        <v>0</v>
      </c>
      <c r="N16" s="17">
        <v>0</v>
      </c>
      <c r="O16" s="17">
        <v>1</v>
      </c>
      <c r="P16" s="3">
        <f t="shared" si="0"/>
        <v>5</v>
      </c>
    </row>
    <row r="17" s="3" customFormat="1" ht="15.75" spans="1:16">
      <c r="A17" s="13" t="s">
        <v>3093</v>
      </c>
      <c r="B17" s="12">
        <v>1</v>
      </c>
      <c r="C17" s="12">
        <v>1</v>
      </c>
      <c r="D17" s="15">
        <v>1</v>
      </c>
      <c r="E17" s="15">
        <v>1</v>
      </c>
      <c r="F17" s="12">
        <v>0</v>
      </c>
      <c r="G17" s="17">
        <v>0</v>
      </c>
      <c r="H17" s="12">
        <v>1</v>
      </c>
      <c r="I17" s="15">
        <v>0</v>
      </c>
      <c r="J17" s="12">
        <v>0</v>
      </c>
      <c r="K17" s="12">
        <v>0</v>
      </c>
      <c r="L17" s="12">
        <v>0</v>
      </c>
      <c r="M17" s="12">
        <v>0</v>
      </c>
      <c r="N17" s="15">
        <v>0</v>
      </c>
      <c r="O17" s="12">
        <v>0</v>
      </c>
      <c r="P17" s="3">
        <f t="shared" si="0"/>
        <v>5</v>
      </c>
    </row>
    <row r="18" ht="15.75" spans="1:16">
      <c r="A18" s="13" t="s">
        <v>3190</v>
      </c>
      <c r="B18" s="15">
        <v>1</v>
      </c>
      <c r="C18" s="15">
        <v>1</v>
      </c>
      <c r="D18" s="12">
        <v>0</v>
      </c>
      <c r="E18" s="12">
        <v>1</v>
      </c>
      <c r="F18" s="12">
        <v>1</v>
      </c>
      <c r="G18" s="12">
        <v>1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3">
        <f t="shared" si="0"/>
        <v>5</v>
      </c>
    </row>
    <row r="19" ht="15.75" spans="1:16">
      <c r="A19" s="13" t="s">
        <v>3309</v>
      </c>
      <c r="B19" s="12">
        <v>0</v>
      </c>
      <c r="C19" s="12">
        <v>0</v>
      </c>
      <c r="D19" s="12">
        <v>0</v>
      </c>
      <c r="E19" s="12">
        <v>0</v>
      </c>
      <c r="F19" s="12">
        <v>1</v>
      </c>
      <c r="G19" s="12">
        <v>1</v>
      </c>
      <c r="H19" s="12">
        <v>0</v>
      </c>
      <c r="I19" s="12">
        <v>1</v>
      </c>
      <c r="J19" s="12">
        <v>1</v>
      </c>
      <c r="K19" s="12">
        <v>0</v>
      </c>
      <c r="L19" s="12">
        <v>0</v>
      </c>
      <c r="M19" s="17">
        <v>1</v>
      </c>
      <c r="N19" s="12">
        <v>0</v>
      </c>
      <c r="O19" s="12">
        <v>0</v>
      </c>
      <c r="P19" s="3">
        <f t="shared" si="0"/>
        <v>5</v>
      </c>
    </row>
    <row r="20" ht="15.75" spans="1:16">
      <c r="A20" s="13" t="s">
        <v>4018</v>
      </c>
      <c r="B20" s="15">
        <v>1</v>
      </c>
      <c r="C20" s="15">
        <v>1</v>
      </c>
      <c r="D20" s="12">
        <v>0</v>
      </c>
      <c r="E20" s="12">
        <v>1</v>
      </c>
      <c r="F20" s="15">
        <v>1</v>
      </c>
      <c r="G20" s="12">
        <v>1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7">
        <v>0</v>
      </c>
      <c r="O20" s="12">
        <v>0</v>
      </c>
      <c r="P20" s="3">
        <f t="shared" si="0"/>
        <v>5</v>
      </c>
    </row>
    <row r="21" ht="15.75" spans="1:16">
      <c r="A21" s="16" t="s">
        <v>4439</v>
      </c>
      <c r="B21" s="12">
        <v>1</v>
      </c>
      <c r="C21" s="12">
        <v>1</v>
      </c>
      <c r="D21" s="12">
        <v>0</v>
      </c>
      <c r="E21" s="15">
        <v>1</v>
      </c>
      <c r="F21" s="12">
        <v>0</v>
      </c>
      <c r="G21" s="17">
        <v>0</v>
      </c>
      <c r="H21" s="12">
        <v>1</v>
      </c>
      <c r="I21" s="12">
        <v>0</v>
      </c>
      <c r="J21" s="12">
        <v>1</v>
      </c>
      <c r="K21" s="12">
        <v>0</v>
      </c>
      <c r="L21" s="12">
        <v>0</v>
      </c>
      <c r="M21" s="12">
        <v>0</v>
      </c>
      <c r="N21" s="12">
        <v>0</v>
      </c>
      <c r="O21" s="15">
        <v>0</v>
      </c>
      <c r="P21" s="3">
        <f t="shared" si="0"/>
        <v>5</v>
      </c>
    </row>
    <row r="22" ht="15.75" spans="1:16">
      <c r="A22" s="13" t="s">
        <v>3230</v>
      </c>
      <c r="B22" s="12">
        <v>0</v>
      </c>
      <c r="C22" s="12">
        <v>1</v>
      </c>
      <c r="D22" s="12">
        <v>0</v>
      </c>
      <c r="E22" s="12">
        <v>1</v>
      </c>
      <c r="F22" s="12">
        <v>1</v>
      </c>
      <c r="G22" s="17">
        <v>1</v>
      </c>
      <c r="H22" s="12">
        <v>1</v>
      </c>
      <c r="I22" s="15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3">
        <f t="shared" si="0"/>
        <v>5</v>
      </c>
    </row>
    <row r="23" ht="15.75" spans="1:16">
      <c r="A23" s="13" t="s">
        <v>3318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1</v>
      </c>
      <c r="J23" s="12">
        <v>0</v>
      </c>
      <c r="K23" s="12">
        <v>0</v>
      </c>
      <c r="L23" s="12">
        <v>1</v>
      </c>
      <c r="M23" s="12">
        <v>1</v>
      </c>
      <c r="N23" s="12">
        <v>1</v>
      </c>
      <c r="O23" s="12">
        <v>1</v>
      </c>
      <c r="P23" s="3">
        <f t="shared" si="0"/>
        <v>5</v>
      </c>
    </row>
    <row r="24" ht="15.75" spans="1:16">
      <c r="A24" s="13" t="s">
        <v>3126</v>
      </c>
      <c r="B24" s="15">
        <v>1</v>
      </c>
      <c r="C24" s="15">
        <v>1</v>
      </c>
      <c r="D24" s="15">
        <v>1</v>
      </c>
      <c r="E24" s="12">
        <v>1</v>
      </c>
      <c r="F24" s="12">
        <v>0</v>
      </c>
      <c r="G24" s="15">
        <v>0</v>
      </c>
      <c r="H24" s="15">
        <v>1</v>
      </c>
      <c r="I24" s="12">
        <v>0</v>
      </c>
      <c r="J24" s="12">
        <v>0</v>
      </c>
      <c r="K24" s="12">
        <v>0</v>
      </c>
      <c r="L24" s="15">
        <v>0</v>
      </c>
      <c r="M24" s="12">
        <v>0</v>
      </c>
      <c r="N24" s="12">
        <v>0</v>
      </c>
      <c r="O24" s="12">
        <v>0</v>
      </c>
      <c r="P24" s="3">
        <f t="shared" si="0"/>
        <v>5</v>
      </c>
    </row>
    <row r="25" ht="15.75" spans="1:16">
      <c r="A25" s="13" t="s">
        <v>3131</v>
      </c>
      <c r="B25" s="12">
        <v>1</v>
      </c>
      <c r="C25" s="12">
        <v>1</v>
      </c>
      <c r="D25" s="12">
        <v>1</v>
      </c>
      <c r="E25" s="15">
        <v>1</v>
      </c>
      <c r="F25" s="12">
        <v>0</v>
      </c>
      <c r="G25" s="15">
        <v>0</v>
      </c>
      <c r="H25" s="12">
        <v>0</v>
      </c>
      <c r="I25" s="15">
        <v>0</v>
      </c>
      <c r="J25" s="12">
        <v>0</v>
      </c>
      <c r="K25" s="12">
        <v>0</v>
      </c>
      <c r="L25" s="12">
        <v>0</v>
      </c>
      <c r="M25" s="12">
        <v>0</v>
      </c>
      <c r="N25" s="17">
        <v>0</v>
      </c>
      <c r="O25" s="12">
        <v>0</v>
      </c>
      <c r="P25" s="3">
        <f t="shared" si="0"/>
        <v>4</v>
      </c>
    </row>
    <row r="26" ht="15.75" spans="1:16">
      <c r="A26" s="13" t="s">
        <v>3159</v>
      </c>
      <c r="B26" s="12">
        <v>1</v>
      </c>
      <c r="C26" s="12">
        <v>1</v>
      </c>
      <c r="D26" s="12">
        <v>0</v>
      </c>
      <c r="E26" s="15">
        <v>1</v>
      </c>
      <c r="F26" s="12">
        <v>0</v>
      </c>
      <c r="G26" s="12">
        <v>0</v>
      </c>
      <c r="H26" s="12">
        <v>1</v>
      </c>
      <c r="I26" s="15">
        <v>0</v>
      </c>
      <c r="J26" s="12">
        <v>0</v>
      </c>
      <c r="K26" s="12">
        <v>0</v>
      </c>
      <c r="L26" s="12">
        <v>0</v>
      </c>
      <c r="M26" s="12">
        <v>0</v>
      </c>
      <c r="N26" s="17">
        <v>0</v>
      </c>
      <c r="O26" s="12">
        <v>0</v>
      </c>
      <c r="P26" s="3">
        <f t="shared" si="0"/>
        <v>4</v>
      </c>
    </row>
    <row r="27" ht="15.75" spans="1:16">
      <c r="A27" s="13" t="s">
        <v>3342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1</v>
      </c>
      <c r="J27" s="12">
        <v>0</v>
      </c>
      <c r="K27" s="12">
        <v>1</v>
      </c>
      <c r="L27" s="12">
        <v>1</v>
      </c>
      <c r="M27" s="12">
        <v>1</v>
      </c>
      <c r="N27" s="17">
        <v>0</v>
      </c>
      <c r="O27" s="12">
        <v>0</v>
      </c>
      <c r="P27" s="3">
        <f t="shared" si="0"/>
        <v>4</v>
      </c>
    </row>
    <row r="28" ht="15.75" spans="1:16">
      <c r="A28" s="13" t="s">
        <v>3343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1</v>
      </c>
      <c r="J28" s="12">
        <v>0</v>
      </c>
      <c r="K28" s="12">
        <v>1</v>
      </c>
      <c r="L28" s="12">
        <v>1</v>
      </c>
      <c r="M28" s="12">
        <v>1</v>
      </c>
      <c r="N28" s="12">
        <v>0</v>
      </c>
      <c r="O28" s="12">
        <v>0</v>
      </c>
      <c r="P28" s="3">
        <f t="shared" si="0"/>
        <v>4</v>
      </c>
    </row>
    <row r="29" ht="15.75" spans="1:16">
      <c r="A29" s="13" t="s">
        <v>3315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5">
        <v>1</v>
      </c>
      <c r="J29" s="12">
        <v>0</v>
      </c>
      <c r="K29" s="12">
        <v>0</v>
      </c>
      <c r="L29" s="12">
        <v>1</v>
      </c>
      <c r="M29" s="12">
        <v>1</v>
      </c>
      <c r="N29" s="12">
        <v>1</v>
      </c>
      <c r="O29" s="12">
        <v>0</v>
      </c>
      <c r="P29" s="3">
        <f t="shared" si="0"/>
        <v>4</v>
      </c>
    </row>
    <row r="30" ht="15.75" spans="1:16">
      <c r="A30" s="13" t="s">
        <v>3539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1</v>
      </c>
      <c r="K30" s="12">
        <v>1</v>
      </c>
      <c r="L30" s="12">
        <v>0</v>
      </c>
      <c r="M30" s="12">
        <v>1</v>
      </c>
      <c r="N30" s="12">
        <v>0</v>
      </c>
      <c r="O30" s="12">
        <v>1</v>
      </c>
      <c r="P30" s="3">
        <f t="shared" si="0"/>
        <v>4</v>
      </c>
    </row>
    <row r="31" ht="15.75" spans="1:16">
      <c r="A31" s="13" t="s">
        <v>3132</v>
      </c>
      <c r="B31" s="15">
        <v>1</v>
      </c>
      <c r="C31" s="15">
        <v>1</v>
      </c>
      <c r="D31" s="12">
        <v>1</v>
      </c>
      <c r="E31" s="12">
        <v>1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3">
        <f t="shared" si="0"/>
        <v>4</v>
      </c>
    </row>
    <row r="32" ht="15.75" spans="1:16">
      <c r="A32" s="13" t="s">
        <v>3470</v>
      </c>
      <c r="B32" s="12">
        <v>0</v>
      </c>
      <c r="C32" s="12">
        <v>0</v>
      </c>
      <c r="D32" s="12">
        <v>1</v>
      </c>
      <c r="E32" s="12">
        <v>1</v>
      </c>
      <c r="F32" s="12">
        <v>0</v>
      </c>
      <c r="G32" s="12">
        <v>0</v>
      </c>
      <c r="H32" s="12">
        <v>0</v>
      </c>
      <c r="I32" s="12">
        <v>0</v>
      </c>
      <c r="J32" s="12">
        <v>1</v>
      </c>
      <c r="K32" s="12">
        <v>0</v>
      </c>
      <c r="L32" s="12">
        <v>0</v>
      </c>
      <c r="M32" s="12">
        <v>0</v>
      </c>
      <c r="N32" s="12">
        <v>0</v>
      </c>
      <c r="O32" s="15">
        <v>1</v>
      </c>
      <c r="P32" s="3">
        <f t="shared" si="0"/>
        <v>4</v>
      </c>
    </row>
    <row r="33" ht="15.75" spans="1:16">
      <c r="A33" s="13" t="s">
        <v>3200</v>
      </c>
      <c r="B33" s="12">
        <v>0</v>
      </c>
      <c r="C33" s="12">
        <v>1</v>
      </c>
      <c r="D33" s="12">
        <v>1</v>
      </c>
      <c r="E33" s="12">
        <v>1</v>
      </c>
      <c r="F33" s="12">
        <v>1</v>
      </c>
      <c r="G33" s="17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3">
        <f t="shared" si="0"/>
        <v>4</v>
      </c>
    </row>
    <row r="34" ht="15.75" spans="1:16">
      <c r="A34" s="16" t="s">
        <v>3294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1</v>
      </c>
      <c r="H34" s="12">
        <v>0</v>
      </c>
      <c r="I34" s="12">
        <v>1</v>
      </c>
      <c r="J34" s="12">
        <v>1</v>
      </c>
      <c r="K34" s="12">
        <v>0</v>
      </c>
      <c r="L34" s="12">
        <v>1</v>
      </c>
      <c r="M34" s="12">
        <v>0</v>
      </c>
      <c r="N34" s="12">
        <v>0</v>
      </c>
      <c r="O34" s="12">
        <v>0</v>
      </c>
      <c r="P34" s="3">
        <f t="shared" si="0"/>
        <v>4</v>
      </c>
    </row>
    <row r="35" ht="15.75" spans="1:16">
      <c r="A35" s="13" t="s">
        <v>3103</v>
      </c>
      <c r="B35" s="15">
        <v>1</v>
      </c>
      <c r="C35" s="15">
        <v>1</v>
      </c>
      <c r="D35" s="12">
        <v>1</v>
      </c>
      <c r="E35" s="15">
        <v>1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7">
        <v>0</v>
      </c>
      <c r="N35" s="12">
        <v>0</v>
      </c>
      <c r="O35" s="12">
        <v>0</v>
      </c>
      <c r="P35" s="3">
        <f t="shared" si="0"/>
        <v>4</v>
      </c>
    </row>
    <row r="36" ht="16.5" spans="1:16">
      <c r="A36" s="13" t="s">
        <v>3175</v>
      </c>
      <c r="B36" s="15">
        <v>1</v>
      </c>
      <c r="C36" s="15">
        <v>1</v>
      </c>
      <c r="D36" s="12">
        <v>0</v>
      </c>
      <c r="E36" s="15">
        <v>0</v>
      </c>
      <c r="F36" s="12">
        <v>1</v>
      </c>
      <c r="G36" s="17">
        <v>1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7">
        <v>0</v>
      </c>
      <c r="N36" s="12">
        <v>0</v>
      </c>
      <c r="O36" s="12">
        <v>0</v>
      </c>
      <c r="P36" s="3">
        <f t="shared" si="0"/>
        <v>4</v>
      </c>
    </row>
    <row r="37" ht="16.5" spans="1:16">
      <c r="A37" s="13" t="s">
        <v>3252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1</v>
      </c>
      <c r="H37" s="12">
        <v>0</v>
      </c>
      <c r="I37" s="12">
        <v>1</v>
      </c>
      <c r="J37" s="12">
        <v>0</v>
      </c>
      <c r="K37" s="12">
        <v>0</v>
      </c>
      <c r="L37" s="12">
        <v>1</v>
      </c>
      <c r="M37" s="12">
        <v>1</v>
      </c>
      <c r="N37" s="12">
        <v>0</v>
      </c>
      <c r="O37" s="18">
        <v>0</v>
      </c>
      <c r="P37" s="3">
        <f t="shared" si="0"/>
        <v>4</v>
      </c>
    </row>
    <row r="38" ht="16.5" spans="1:16">
      <c r="A38" s="16" t="s">
        <v>4535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1</v>
      </c>
      <c r="J38" s="12">
        <v>0</v>
      </c>
      <c r="K38" s="12">
        <v>1</v>
      </c>
      <c r="L38" s="12">
        <v>1</v>
      </c>
      <c r="M38" s="12">
        <v>1</v>
      </c>
      <c r="N38" s="12">
        <v>0</v>
      </c>
      <c r="O38" s="12">
        <v>0</v>
      </c>
      <c r="P38" s="3">
        <f t="shared" si="0"/>
        <v>4</v>
      </c>
    </row>
    <row r="39" ht="16.5" spans="1:16">
      <c r="A39" s="13" t="s">
        <v>3130</v>
      </c>
      <c r="B39" s="12">
        <v>1</v>
      </c>
      <c r="C39" s="12">
        <v>1</v>
      </c>
      <c r="D39" s="17">
        <v>1</v>
      </c>
      <c r="E39" s="15">
        <v>1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8">
        <v>0</v>
      </c>
      <c r="P39" s="3">
        <f t="shared" si="0"/>
        <v>4</v>
      </c>
    </row>
    <row r="40" ht="16.5" spans="1:16">
      <c r="A40" s="16" t="s">
        <v>3195</v>
      </c>
      <c r="B40" s="15">
        <v>1</v>
      </c>
      <c r="C40" s="15">
        <v>1</v>
      </c>
      <c r="D40" s="12">
        <v>0</v>
      </c>
      <c r="E40" s="12">
        <v>1</v>
      </c>
      <c r="F40" s="15">
        <v>0</v>
      </c>
      <c r="G40" s="17">
        <v>0</v>
      </c>
      <c r="H40" s="12">
        <v>1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3">
        <f t="shared" si="0"/>
        <v>4</v>
      </c>
    </row>
    <row r="41" ht="16.5" spans="1:16">
      <c r="A41" s="13" t="s">
        <v>3377</v>
      </c>
      <c r="B41" s="12">
        <v>0</v>
      </c>
      <c r="C41" s="12">
        <v>0</v>
      </c>
      <c r="D41" s="12">
        <v>0</v>
      </c>
      <c r="E41" s="15">
        <v>0</v>
      </c>
      <c r="F41" s="12">
        <v>0</v>
      </c>
      <c r="G41" s="17">
        <v>0</v>
      </c>
      <c r="H41" s="12">
        <v>0</v>
      </c>
      <c r="I41" s="12">
        <v>1</v>
      </c>
      <c r="J41" s="12">
        <v>0</v>
      </c>
      <c r="K41" s="12">
        <v>0</v>
      </c>
      <c r="L41" s="12">
        <v>0</v>
      </c>
      <c r="M41" s="12">
        <v>1</v>
      </c>
      <c r="N41" s="12">
        <v>1</v>
      </c>
      <c r="O41" s="18">
        <v>1</v>
      </c>
      <c r="P41" s="3">
        <f t="shared" si="0"/>
        <v>4</v>
      </c>
    </row>
    <row r="42" ht="16.5" spans="1:16">
      <c r="A42" s="13" t="s">
        <v>3253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1</v>
      </c>
      <c r="H42" s="12">
        <v>0</v>
      </c>
      <c r="I42" s="12">
        <v>1</v>
      </c>
      <c r="J42" s="12">
        <v>0</v>
      </c>
      <c r="K42" s="12">
        <v>0</v>
      </c>
      <c r="L42" s="12">
        <v>1</v>
      </c>
      <c r="M42" s="12">
        <v>1</v>
      </c>
      <c r="N42" s="12">
        <v>0</v>
      </c>
      <c r="O42" s="12">
        <v>0</v>
      </c>
      <c r="P42" s="3">
        <f t="shared" si="0"/>
        <v>4</v>
      </c>
    </row>
    <row r="43" ht="16.5" spans="1:16">
      <c r="A43" s="16" t="s">
        <v>3418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1</v>
      </c>
      <c r="J43" s="12">
        <v>0</v>
      </c>
      <c r="K43" s="12">
        <v>0</v>
      </c>
      <c r="L43" s="12">
        <v>1</v>
      </c>
      <c r="M43" s="12">
        <v>1</v>
      </c>
      <c r="N43" s="12">
        <v>1</v>
      </c>
      <c r="O43" s="18">
        <v>0</v>
      </c>
      <c r="P43" s="3">
        <f t="shared" si="0"/>
        <v>4</v>
      </c>
    </row>
    <row r="44" ht="16.5" spans="1:16">
      <c r="A44" s="13" t="s">
        <v>3097</v>
      </c>
      <c r="B44" s="15">
        <v>1</v>
      </c>
      <c r="C44" s="15">
        <v>1</v>
      </c>
      <c r="D44" s="12">
        <v>0</v>
      </c>
      <c r="E44" s="15">
        <v>1</v>
      </c>
      <c r="F44" s="12">
        <v>0</v>
      </c>
      <c r="G44" s="17">
        <v>0</v>
      </c>
      <c r="H44" s="12">
        <v>1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3">
        <f t="shared" si="0"/>
        <v>4</v>
      </c>
    </row>
    <row r="45" ht="16.5" spans="1:16">
      <c r="A45" s="13" t="s">
        <v>3098</v>
      </c>
      <c r="B45" s="12">
        <v>1</v>
      </c>
      <c r="C45" s="12">
        <v>1</v>
      </c>
      <c r="D45" s="12">
        <v>0</v>
      </c>
      <c r="E45" s="15">
        <v>1</v>
      </c>
      <c r="F45" s="12">
        <v>0</v>
      </c>
      <c r="G45" s="17">
        <v>0</v>
      </c>
      <c r="H45" s="15">
        <v>1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8">
        <v>0</v>
      </c>
      <c r="P45" s="3">
        <f t="shared" si="0"/>
        <v>4</v>
      </c>
    </row>
    <row r="46" ht="15.75" spans="1:16">
      <c r="A46" s="9" t="s">
        <v>3110</v>
      </c>
      <c r="B46" s="10">
        <v>1</v>
      </c>
      <c r="C46" s="10">
        <v>1</v>
      </c>
      <c r="D46" s="11">
        <v>0</v>
      </c>
      <c r="E46" s="10">
        <v>1</v>
      </c>
      <c r="F46" s="11">
        <v>0</v>
      </c>
      <c r="G46" s="10">
        <v>0</v>
      </c>
      <c r="H46" s="10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3">
        <f t="shared" si="0"/>
        <v>3</v>
      </c>
    </row>
    <row r="47" ht="15.75" spans="1:16">
      <c r="A47" s="13" t="s">
        <v>3855</v>
      </c>
      <c r="B47" s="12">
        <v>0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1</v>
      </c>
      <c r="L47" s="12">
        <v>0</v>
      </c>
      <c r="M47" s="12">
        <v>1</v>
      </c>
      <c r="N47" s="12">
        <v>0</v>
      </c>
      <c r="O47" s="12">
        <v>1</v>
      </c>
      <c r="P47" s="3">
        <f t="shared" si="0"/>
        <v>3</v>
      </c>
    </row>
    <row r="48" ht="15.75" spans="1:16">
      <c r="A48" s="13" t="s">
        <v>3452</v>
      </c>
      <c r="B48" s="12">
        <v>0</v>
      </c>
      <c r="C48" s="12">
        <v>0</v>
      </c>
      <c r="D48" s="12">
        <v>1</v>
      </c>
      <c r="E48" s="12">
        <v>0</v>
      </c>
      <c r="F48" s="12">
        <v>1</v>
      </c>
      <c r="G48" s="12">
        <v>1</v>
      </c>
      <c r="H48" s="12">
        <v>0</v>
      </c>
      <c r="I48" s="15">
        <v>0</v>
      </c>
      <c r="J48" s="12">
        <v>0</v>
      </c>
      <c r="K48" s="12">
        <v>0</v>
      </c>
      <c r="L48" s="12">
        <v>0</v>
      </c>
      <c r="M48" s="12">
        <v>0</v>
      </c>
      <c r="N48" s="17">
        <v>0</v>
      </c>
      <c r="O48" s="19">
        <v>0</v>
      </c>
      <c r="P48" s="3">
        <f t="shared" si="0"/>
        <v>3</v>
      </c>
    </row>
    <row r="49" ht="15.75" spans="1:16">
      <c r="A49" s="13" t="s">
        <v>3637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1</v>
      </c>
      <c r="K49" s="12">
        <v>1</v>
      </c>
      <c r="L49" s="12">
        <v>0</v>
      </c>
      <c r="M49" s="12">
        <v>1</v>
      </c>
      <c r="N49" s="12">
        <v>0</v>
      </c>
      <c r="O49" s="12">
        <v>0</v>
      </c>
      <c r="P49" s="3">
        <f t="shared" si="0"/>
        <v>3</v>
      </c>
    </row>
    <row r="50" ht="15.75" spans="1:16">
      <c r="A50" s="16" t="s">
        <v>4237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G50" s="12">
        <v>1</v>
      </c>
      <c r="H50" s="12">
        <v>0</v>
      </c>
      <c r="I50" s="12">
        <v>1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7">
        <v>1</v>
      </c>
      <c r="P50" s="3">
        <f t="shared" si="0"/>
        <v>3</v>
      </c>
    </row>
    <row r="51" ht="15.75" spans="1:16">
      <c r="A51" s="13" t="s">
        <v>3655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1</v>
      </c>
      <c r="L51" s="12">
        <v>0</v>
      </c>
      <c r="M51" s="12">
        <v>1</v>
      </c>
      <c r="N51" s="12">
        <v>0</v>
      </c>
      <c r="O51" s="12">
        <v>1</v>
      </c>
      <c r="P51" s="3">
        <f t="shared" si="0"/>
        <v>3</v>
      </c>
    </row>
    <row r="52" ht="15.75" spans="1:16">
      <c r="A52" s="13" t="s">
        <v>3480</v>
      </c>
      <c r="B52" s="12">
        <v>0</v>
      </c>
      <c r="C52" s="12">
        <v>0</v>
      </c>
      <c r="D52" s="12">
        <v>1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1</v>
      </c>
      <c r="M52" s="12">
        <v>0</v>
      </c>
      <c r="N52" s="17">
        <v>0</v>
      </c>
      <c r="O52" s="17">
        <v>1</v>
      </c>
      <c r="P52" s="3">
        <f t="shared" si="0"/>
        <v>3</v>
      </c>
    </row>
    <row r="53" ht="15.75" spans="1:16">
      <c r="A53" s="13" t="s">
        <v>3160</v>
      </c>
      <c r="B53" s="15">
        <v>1</v>
      </c>
      <c r="C53" s="15">
        <v>1</v>
      </c>
      <c r="D53" s="12">
        <v>0</v>
      </c>
      <c r="E53" s="15">
        <v>1</v>
      </c>
      <c r="F53" s="12">
        <v>0</v>
      </c>
      <c r="G53" s="12">
        <v>0</v>
      </c>
      <c r="H53" s="12">
        <v>0</v>
      </c>
      <c r="I53" s="15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3">
        <f t="shared" si="0"/>
        <v>3</v>
      </c>
    </row>
    <row r="54" ht="15.75" spans="1:16">
      <c r="A54" s="13" t="s">
        <v>3679</v>
      </c>
      <c r="B54" s="12">
        <v>0</v>
      </c>
      <c r="C54" s="12">
        <v>0</v>
      </c>
      <c r="D54" s="12">
        <v>0</v>
      </c>
      <c r="E54" s="12">
        <v>0</v>
      </c>
      <c r="F54" s="12">
        <v>1</v>
      </c>
      <c r="G54" s="12">
        <v>1</v>
      </c>
      <c r="H54" s="12">
        <v>0</v>
      </c>
      <c r="I54" s="12">
        <v>0</v>
      </c>
      <c r="J54" s="12">
        <v>1</v>
      </c>
      <c r="K54" s="12">
        <v>0</v>
      </c>
      <c r="L54" s="12">
        <v>0</v>
      </c>
      <c r="M54" s="12">
        <v>0</v>
      </c>
      <c r="N54" s="12">
        <v>0</v>
      </c>
      <c r="O54" s="15">
        <v>0</v>
      </c>
      <c r="P54" s="3">
        <f t="shared" si="0"/>
        <v>3</v>
      </c>
    </row>
    <row r="55" ht="15.75" spans="1:16">
      <c r="A55" s="16" t="s">
        <v>4238</v>
      </c>
      <c r="B55" s="12">
        <v>0</v>
      </c>
      <c r="C55" s="12">
        <v>0</v>
      </c>
      <c r="D55" s="12">
        <v>0</v>
      </c>
      <c r="E55" s="12">
        <v>0</v>
      </c>
      <c r="F55" s="12">
        <v>0</v>
      </c>
      <c r="G55" s="12">
        <v>1</v>
      </c>
      <c r="H55" s="12">
        <v>0</v>
      </c>
      <c r="I55" s="15">
        <v>1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1</v>
      </c>
      <c r="P55" s="3">
        <f t="shared" si="0"/>
        <v>3</v>
      </c>
    </row>
    <row r="56" ht="15.75" spans="1:16">
      <c r="A56" s="13" t="s">
        <v>3176</v>
      </c>
      <c r="B56" s="15">
        <v>1</v>
      </c>
      <c r="C56" s="15">
        <v>1</v>
      </c>
      <c r="D56" s="12">
        <v>0</v>
      </c>
      <c r="E56" s="12">
        <v>0</v>
      </c>
      <c r="F56" s="12">
        <v>1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3">
        <f t="shared" si="0"/>
        <v>3</v>
      </c>
    </row>
    <row r="57" ht="15.75" spans="1:16">
      <c r="A57" s="13" t="s">
        <v>3980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1</v>
      </c>
      <c r="H57" s="12">
        <v>0</v>
      </c>
      <c r="I57" s="12">
        <v>0</v>
      </c>
      <c r="J57" s="12">
        <v>0</v>
      </c>
      <c r="K57" s="12">
        <v>1</v>
      </c>
      <c r="L57" s="12">
        <v>0</v>
      </c>
      <c r="M57" s="12">
        <v>0</v>
      </c>
      <c r="N57" s="12">
        <v>0</v>
      </c>
      <c r="O57" s="12">
        <v>1</v>
      </c>
      <c r="P57" s="3">
        <f t="shared" si="0"/>
        <v>3</v>
      </c>
    </row>
    <row r="58" ht="15.75" spans="1:16">
      <c r="A58" s="16" t="s">
        <v>3283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1</v>
      </c>
      <c r="J58" s="12">
        <v>0</v>
      </c>
      <c r="K58" s="12">
        <v>0</v>
      </c>
      <c r="L58" s="12">
        <v>0</v>
      </c>
      <c r="M58" s="12">
        <v>0</v>
      </c>
      <c r="N58" s="12">
        <v>1</v>
      </c>
      <c r="O58" s="12">
        <v>1</v>
      </c>
      <c r="P58" s="3">
        <f t="shared" si="0"/>
        <v>3</v>
      </c>
    </row>
    <row r="59" ht="15.75" spans="1:16">
      <c r="A59" s="13" t="s">
        <v>4536</v>
      </c>
      <c r="B59" s="12">
        <v>0</v>
      </c>
      <c r="C59" s="12">
        <v>0</v>
      </c>
      <c r="D59" s="12">
        <v>0</v>
      </c>
      <c r="E59" s="12">
        <v>0</v>
      </c>
      <c r="F59" s="12">
        <v>1</v>
      </c>
      <c r="G59" s="12">
        <v>1</v>
      </c>
      <c r="H59" s="12">
        <v>0</v>
      </c>
      <c r="I59" s="12">
        <v>0</v>
      </c>
      <c r="J59" s="12">
        <v>1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3">
        <f t="shared" si="0"/>
        <v>3</v>
      </c>
    </row>
    <row r="60" ht="15.75" spans="1:16">
      <c r="A60" s="16" t="s">
        <v>4407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1</v>
      </c>
      <c r="I60" s="12">
        <v>0</v>
      </c>
      <c r="J60" s="12">
        <v>0</v>
      </c>
      <c r="K60" s="12">
        <v>1</v>
      </c>
      <c r="L60" s="12">
        <v>0</v>
      </c>
      <c r="M60" s="12">
        <v>1</v>
      </c>
      <c r="N60" s="12">
        <v>0</v>
      </c>
      <c r="O60" s="12">
        <v>0</v>
      </c>
      <c r="P60" s="3">
        <f t="shared" si="0"/>
        <v>3</v>
      </c>
    </row>
    <row r="61" ht="15.75" spans="1:16">
      <c r="A61" s="16" t="s">
        <v>3964</v>
      </c>
      <c r="B61" s="12">
        <v>0</v>
      </c>
      <c r="C61" s="12">
        <v>0</v>
      </c>
      <c r="D61" s="12">
        <v>0</v>
      </c>
      <c r="E61" s="12">
        <v>0</v>
      </c>
      <c r="F61" s="12">
        <v>0</v>
      </c>
      <c r="G61" s="12">
        <v>1</v>
      </c>
      <c r="H61" s="12">
        <v>0</v>
      </c>
      <c r="I61" s="12">
        <v>0</v>
      </c>
      <c r="J61" s="12">
        <v>0</v>
      </c>
      <c r="K61" s="12">
        <v>1</v>
      </c>
      <c r="L61" s="12">
        <v>0</v>
      </c>
      <c r="M61" s="12">
        <v>1</v>
      </c>
      <c r="N61" s="12">
        <v>0</v>
      </c>
      <c r="O61" s="12">
        <v>0</v>
      </c>
      <c r="P61" s="3">
        <f t="shared" si="0"/>
        <v>3</v>
      </c>
    </row>
    <row r="62" ht="15.75" spans="1:16">
      <c r="A62" s="13" t="s">
        <v>3656</v>
      </c>
      <c r="B62" s="12">
        <v>0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1</v>
      </c>
      <c r="K62" s="12">
        <v>0</v>
      </c>
      <c r="L62" s="12">
        <v>0</v>
      </c>
      <c r="M62" s="12">
        <v>1</v>
      </c>
      <c r="N62" s="12">
        <v>0</v>
      </c>
      <c r="O62" s="12">
        <v>1</v>
      </c>
      <c r="P62" s="3">
        <f t="shared" si="0"/>
        <v>3</v>
      </c>
    </row>
    <row r="63" ht="15.75" spans="1:16">
      <c r="A63" s="13" t="s">
        <v>3137</v>
      </c>
      <c r="B63" s="15">
        <v>1</v>
      </c>
      <c r="C63" s="15">
        <v>1</v>
      </c>
      <c r="D63" s="12">
        <v>0</v>
      </c>
      <c r="E63" s="15">
        <v>1</v>
      </c>
      <c r="F63" s="12">
        <v>0</v>
      </c>
      <c r="G63" s="17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3">
        <f t="shared" si="0"/>
        <v>3</v>
      </c>
    </row>
    <row r="64" ht="15.75" spans="1:16">
      <c r="A64" s="16" t="s">
        <v>3424</v>
      </c>
      <c r="B64" s="12">
        <v>0</v>
      </c>
      <c r="C64" s="12">
        <v>0</v>
      </c>
      <c r="D64" s="12">
        <v>0</v>
      </c>
      <c r="E64" s="12">
        <v>0</v>
      </c>
      <c r="F64" s="15">
        <v>0</v>
      </c>
      <c r="G64" s="12">
        <v>0</v>
      </c>
      <c r="H64" s="12">
        <v>0</v>
      </c>
      <c r="I64" s="12">
        <v>1</v>
      </c>
      <c r="J64" s="12">
        <v>0</v>
      </c>
      <c r="K64" s="12">
        <v>0</v>
      </c>
      <c r="L64" s="12">
        <v>1</v>
      </c>
      <c r="M64" s="12">
        <v>1</v>
      </c>
      <c r="N64" s="12">
        <v>0</v>
      </c>
      <c r="O64" s="12">
        <v>0</v>
      </c>
      <c r="P64" s="3">
        <f t="shared" si="0"/>
        <v>3</v>
      </c>
    </row>
    <row r="65" ht="15.75" spans="1:16">
      <c r="A65" s="13" t="s">
        <v>3894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1</v>
      </c>
      <c r="L65" s="12">
        <v>0</v>
      </c>
      <c r="M65" s="12">
        <v>1</v>
      </c>
      <c r="N65" s="12">
        <v>0</v>
      </c>
      <c r="O65" s="12">
        <v>1</v>
      </c>
      <c r="P65" s="3">
        <f t="shared" si="0"/>
        <v>3</v>
      </c>
    </row>
    <row r="66" ht="15.75" spans="1:16">
      <c r="A66" s="13" t="s">
        <v>3154</v>
      </c>
      <c r="B66" s="15">
        <v>1</v>
      </c>
      <c r="C66" s="15">
        <v>1</v>
      </c>
      <c r="D66" s="12">
        <v>0</v>
      </c>
      <c r="E66" s="15">
        <v>1</v>
      </c>
      <c r="F66" s="12">
        <v>0</v>
      </c>
      <c r="G66" s="12">
        <v>0</v>
      </c>
      <c r="H66" s="17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3">
        <f t="shared" si="0"/>
        <v>3</v>
      </c>
    </row>
    <row r="67" ht="15.75" spans="1:16">
      <c r="A67" s="16" t="s">
        <v>3344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1</v>
      </c>
      <c r="J67" s="12">
        <v>0</v>
      </c>
      <c r="K67" s="12">
        <v>1</v>
      </c>
      <c r="L67" s="12">
        <v>0</v>
      </c>
      <c r="M67" s="12">
        <v>1</v>
      </c>
      <c r="N67" s="12">
        <v>0</v>
      </c>
      <c r="O67" s="12">
        <v>0</v>
      </c>
      <c r="P67" s="3">
        <f t="shared" ref="P67:P130" si="1">SUM(B67:O67)</f>
        <v>3</v>
      </c>
    </row>
    <row r="68" ht="15.75" spans="1:16">
      <c r="A68" s="9" t="s">
        <v>3179</v>
      </c>
      <c r="B68" s="10">
        <v>1</v>
      </c>
      <c r="C68" s="10">
        <v>1</v>
      </c>
      <c r="D68" s="11">
        <v>0</v>
      </c>
      <c r="E68" s="10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0">
        <v>0</v>
      </c>
      <c r="P68" s="3">
        <f t="shared" si="1"/>
        <v>2</v>
      </c>
    </row>
    <row r="69" ht="15.75" spans="1:16">
      <c r="A69" s="9" t="s">
        <v>4537</v>
      </c>
      <c r="B69" s="11">
        <v>0</v>
      </c>
      <c r="C69" s="11">
        <v>0</v>
      </c>
      <c r="D69" s="11">
        <v>0</v>
      </c>
      <c r="E69" s="11">
        <v>0</v>
      </c>
      <c r="F69" s="11">
        <v>1</v>
      </c>
      <c r="G69" s="11">
        <v>1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3">
        <f t="shared" si="1"/>
        <v>2</v>
      </c>
    </row>
    <row r="70" ht="15.75" spans="1:16">
      <c r="A70" s="13" t="s">
        <v>3369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1</v>
      </c>
      <c r="J70" s="12">
        <v>0</v>
      </c>
      <c r="K70" s="12">
        <v>0</v>
      </c>
      <c r="L70" s="12">
        <v>0</v>
      </c>
      <c r="M70" s="12">
        <v>0</v>
      </c>
      <c r="N70" s="12">
        <v>1</v>
      </c>
      <c r="O70" s="12">
        <v>0</v>
      </c>
      <c r="P70" s="3">
        <f t="shared" si="1"/>
        <v>2</v>
      </c>
    </row>
    <row r="71" ht="15.75" spans="1:16">
      <c r="A71" s="13" t="s">
        <v>3998</v>
      </c>
      <c r="B71" s="12">
        <v>0</v>
      </c>
      <c r="C71" s="12">
        <v>0</v>
      </c>
      <c r="D71" s="12">
        <v>0</v>
      </c>
      <c r="E71" s="12">
        <v>0</v>
      </c>
      <c r="F71" s="12">
        <v>1</v>
      </c>
      <c r="G71" s="12">
        <v>1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3">
        <f t="shared" si="1"/>
        <v>2</v>
      </c>
    </row>
    <row r="72" ht="15.75" spans="1:16">
      <c r="A72" s="13" t="s">
        <v>4005</v>
      </c>
      <c r="B72" s="12">
        <v>0</v>
      </c>
      <c r="C72" s="12">
        <v>0</v>
      </c>
      <c r="D72" s="12">
        <v>0</v>
      </c>
      <c r="E72" s="12">
        <v>0</v>
      </c>
      <c r="F72" s="12">
        <v>1</v>
      </c>
      <c r="G72" s="12">
        <v>1</v>
      </c>
      <c r="H72" s="12">
        <v>0</v>
      </c>
      <c r="I72" s="15">
        <v>0</v>
      </c>
      <c r="J72" s="12">
        <v>0</v>
      </c>
      <c r="K72" s="12">
        <v>0</v>
      </c>
      <c r="L72" s="12">
        <v>0</v>
      </c>
      <c r="M72" s="12">
        <v>0</v>
      </c>
      <c r="N72" s="15">
        <v>0</v>
      </c>
      <c r="O72" s="19">
        <v>0</v>
      </c>
      <c r="P72" s="3">
        <f t="shared" si="1"/>
        <v>2</v>
      </c>
    </row>
    <row r="73" ht="15.75" spans="1:16">
      <c r="A73" s="13" t="s">
        <v>3691</v>
      </c>
      <c r="B73" s="12">
        <v>0</v>
      </c>
      <c r="C73" s="12">
        <v>0</v>
      </c>
      <c r="D73" s="12">
        <v>0</v>
      </c>
      <c r="E73" s="12">
        <v>0</v>
      </c>
      <c r="F73" s="15">
        <v>0</v>
      </c>
      <c r="G73" s="12">
        <v>0</v>
      </c>
      <c r="H73" s="12">
        <v>0</v>
      </c>
      <c r="I73" s="12">
        <v>0</v>
      </c>
      <c r="J73" s="12">
        <v>1</v>
      </c>
      <c r="K73" s="12">
        <v>1</v>
      </c>
      <c r="L73" s="12">
        <v>0</v>
      </c>
      <c r="M73" s="12">
        <v>0</v>
      </c>
      <c r="N73" s="17">
        <v>0</v>
      </c>
      <c r="O73" s="12">
        <v>0</v>
      </c>
      <c r="P73" s="3">
        <f t="shared" si="1"/>
        <v>2</v>
      </c>
    </row>
    <row r="74" ht="15.75" spans="1:16">
      <c r="A74" s="13" t="s">
        <v>3431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1</v>
      </c>
      <c r="J74" s="12">
        <v>0</v>
      </c>
      <c r="K74" s="12">
        <v>0</v>
      </c>
      <c r="L74" s="12">
        <v>0</v>
      </c>
      <c r="M74" s="12">
        <v>0</v>
      </c>
      <c r="N74" s="12">
        <v>1</v>
      </c>
      <c r="O74" s="12">
        <v>0</v>
      </c>
      <c r="P74" s="3">
        <f t="shared" si="1"/>
        <v>2</v>
      </c>
    </row>
    <row r="75" ht="15.75" spans="1:16">
      <c r="A75" s="16" t="s">
        <v>3574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1</v>
      </c>
      <c r="K75" s="12">
        <v>0</v>
      </c>
      <c r="L75" s="12">
        <v>0</v>
      </c>
      <c r="M75" s="12">
        <v>0</v>
      </c>
      <c r="N75" s="17">
        <v>0</v>
      </c>
      <c r="O75" s="12">
        <v>1</v>
      </c>
      <c r="P75" s="3">
        <f t="shared" si="1"/>
        <v>2</v>
      </c>
    </row>
    <row r="76" ht="15.75" spans="1:16">
      <c r="A76" s="16" t="s">
        <v>4071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1</v>
      </c>
      <c r="M76" s="12">
        <v>1</v>
      </c>
      <c r="N76" s="17">
        <v>0</v>
      </c>
      <c r="O76" s="15">
        <v>0</v>
      </c>
      <c r="P76" s="3">
        <f t="shared" si="1"/>
        <v>2</v>
      </c>
    </row>
    <row r="77" ht="15.75" spans="1:16">
      <c r="A77" s="13" t="s">
        <v>3546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1</v>
      </c>
      <c r="K77" s="12">
        <v>0</v>
      </c>
      <c r="L77" s="12">
        <v>0</v>
      </c>
      <c r="M77" s="12">
        <v>1</v>
      </c>
      <c r="N77" s="12">
        <v>0</v>
      </c>
      <c r="O77" s="15">
        <v>0</v>
      </c>
      <c r="P77" s="3">
        <f t="shared" si="1"/>
        <v>2</v>
      </c>
    </row>
    <row r="78" ht="15.75" spans="1:16">
      <c r="A78" s="13" t="s">
        <v>4054</v>
      </c>
      <c r="B78" s="12">
        <v>0</v>
      </c>
      <c r="C78" s="12">
        <v>0</v>
      </c>
      <c r="D78" s="12">
        <v>0</v>
      </c>
      <c r="E78" s="12">
        <v>0</v>
      </c>
      <c r="F78" s="12">
        <v>1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1</v>
      </c>
      <c r="N78" s="17">
        <v>0</v>
      </c>
      <c r="O78" s="15">
        <v>0</v>
      </c>
      <c r="P78" s="3">
        <f t="shared" si="1"/>
        <v>2</v>
      </c>
    </row>
    <row r="79" ht="15.75" spans="1:16">
      <c r="A79" s="13" t="s">
        <v>3685</v>
      </c>
      <c r="B79" s="12">
        <v>0</v>
      </c>
      <c r="C79" s="12">
        <v>0</v>
      </c>
      <c r="D79" s="12">
        <v>0</v>
      </c>
      <c r="E79" s="12">
        <v>0</v>
      </c>
      <c r="F79" s="12">
        <v>1</v>
      </c>
      <c r="G79" s="12">
        <v>1</v>
      </c>
      <c r="H79" s="12">
        <v>0</v>
      </c>
      <c r="I79" s="15">
        <v>0</v>
      </c>
      <c r="J79" s="12">
        <v>0</v>
      </c>
      <c r="K79" s="12">
        <v>0</v>
      </c>
      <c r="L79" s="12">
        <v>0</v>
      </c>
      <c r="M79" s="12">
        <v>0</v>
      </c>
      <c r="N79" s="17">
        <v>0</v>
      </c>
      <c r="O79" s="12">
        <v>0</v>
      </c>
      <c r="P79" s="3">
        <f t="shared" si="1"/>
        <v>2</v>
      </c>
    </row>
    <row r="80" ht="15.75" spans="1:16">
      <c r="A80" s="16" t="s">
        <v>4316</v>
      </c>
      <c r="B80" s="15">
        <v>0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1</v>
      </c>
      <c r="O80" s="12">
        <v>1</v>
      </c>
      <c r="P80" s="3">
        <f t="shared" si="1"/>
        <v>2</v>
      </c>
    </row>
    <row r="81" ht="15.75" spans="1:16">
      <c r="A81" s="13" t="s">
        <v>3997</v>
      </c>
      <c r="B81" s="12">
        <v>0</v>
      </c>
      <c r="C81" s="12">
        <v>0</v>
      </c>
      <c r="D81" s="12">
        <v>0</v>
      </c>
      <c r="E81" s="12">
        <v>0</v>
      </c>
      <c r="F81" s="12">
        <v>1</v>
      </c>
      <c r="G81" s="12">
        <v>1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5">
        <v>0</v>
      </c>
      <c r="P81" s="3">
        <f t="shared" si="1"/>
        <v>2</v>
      </c>
    </row>
    <row r="82" ht="15.75" spans="1:16">
      <c r="A82" s="13" t="s">
        <v>3457</v>
      </c>
      <c r="B82" s="12">
        <v>0</v>
      </c>
      <c r="C82" s="12">
        <v>0</v>
      </c>
      <c r="D82" s="12">
        <v>1</v>
      </c>
      <c r="E82" s="12">
        <v>0</v>
      </c>
      <c r="F82" s="12">
        <v>1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3">
        <f t="shared" si="1"/>
        <v>2</v>
      </c>
    </row>
    <row r="83" ht="15.75" spans="1:16">
      <c r="A83" s="16" t="s">
        <v>4016</v>
      </c>
      <c r="B83" s="12">
        <v>0</v>
      </c>
      <c r="C83" s="12">
        <v>0</v>
      </c>
      <c r="D83" s="12">
        <v>0</v>
      </c>
      <c r="E83" s="12">
        <v>0</v>
      </c>
      <c r="F83" s="12">
        <v>1</v>
      </c>
      <c r="G83" s="12">
        <v>1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3">
        <f t="shared" si="1"/>
        <v>2</v>
      </c>
    </row>
    <row r="84" ht="15.75" spans="1:16">
      <c r="A84" s="13" t="s">
        <v>3218</v>
      </c>
      <c r="B84" s="12">
        <v>0</v>
      </c>
      <c r="C84" s="12">
        <v>1</v>
      </c>
      <c r="D84" s="12">
        <v>0</v>
      </c>
      <c r="E84" s="12">
        <v>1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3">
        <f t="shared" si="1"/>
        <v>2</v>
      </c>
    </row>
    <row r="85" ht="15.75" spans="1:16">
      <c r="A85" s="13" t="s">
        <v>3305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1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1</v>
      </c>
      <c r="P85" s="3">
        <f t="shared" si="1"/>
        <v>2</v>
      </c>
    </row>
    <row r="86" ht="15.75" spans="1:16">
      <c r="A86" s="13" t="s">
        <v>3527</v>
      </c>
      <c r="B86" s="12">
        <v>0</v>
      </c>
      <c r="C86" s="12">
        <v>0</v>
      </c>
      <c r="D86" s="12">
        <v>1</v>
      </c>
      <c r="E86" s="12">
        <v>0</v>
      </c>
      <c r="F86" s="12">
        <v>0</v>
      </c>
      <c r="G86" s="12">
        <v>0</v>
      </c>
      <c r="H86" s="15">
        <v>1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3">
        <f t="shared" si="1"/>
        <v>2</v>
      </c>
    </row>
    <row r="87" ht="15.75" spans="1:16">
      <c r="A87" s="13" t="s">
        <v>3392</v>
      </c>
      <c r="B87" s="12">
        <v>0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1</v>
      </c>
      <c r="J87" s="12">
        <v>0</v>
      </c>
      <c r="K87" s="12">
        <v>0</v>
      </c>
      <c r="L87" s="12">
        <v>0</v>
      </c>
      <c r="M87" s="12">
        <v>0</v>
      </c>
      <c r="N87" s="12">
        <v>1</v>
      </c>
      <c r="O87" s="12">
        <v>0</v>
      </c>
      <c r="P87" s="3">
        <f t="shared" si="1"/>
        <v>2</v>
      </c>
    </row>
    <row r="88" ht="15.75" spans="1:16">
      <c r="A88" s="13" t="s">
        <v>4022</v>
      </c>
      <c r="B88" s="12">
        <v>0</v>
      </c>
      <c r="C88" s="12">
        <v>0</v>
      </c>
      <c r="D88" s="12">
        <v>0</v>
      </c>
      <c r="E88" s="12">
        <v>0</v>
      </c>
      <c r="F88" s="12">
        <v>1</v>
      </c>
      <c r="G88" s="12">
        <v>1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3">
        <f t="shared" si="1"/>
        <v>2</v>
      </c>
    </row>
    <row r="89" ht="15.75" spans="1:16">
      <c r="A89" s="16" t="s">
        <v>3657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1</v>
      </c>
      <c r="K89" s="12">
        <v>0</v>
      </c>
      <c r="L89" s="12">
        <v>0</v>
      </c>
      <c r="M89" s="12">
        <v>0</v>
      </c>
      <c r="N89" s="12">
        <v>0</v>
      </c>
      <c r="O89" s="12">
        <v>1</v>
      </c>
      <c r="P89" s="3">
        <f t="shared" si="1"/>
        <v>2</v>
      </c>
    </row>
    <row r="90" ht="15.75" spans="1:16">
      <c r="A90" s="16" t="s">
        <v>4086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1</v>
      </c>
      <c r="M90" s="12">
        <v>1</v>
      </c>
      <c r="N90" s="12">
        <v>0</v>
      </c>
      <c r="O90" s="12">
        <v>0</v>
      </c>
      <c r="P90" s="3">
        <f t="shared" si="1"/>
        <v>2</v>
      </c>
    </row>
    <row r="91" ht="15.75" spans="1:16">
      <c r="A91" s="13" t="s">
        <v>3235</v>
      </c>
      <c r="B91" s="12">
        <v>0</v>
      </c>
      <c r="C91" s="12">
        <v>1</v>
      </c>
      <c r="D91" s="12">
        <v>0</v>
      </c>
      <c r="E91" s="12">
        <v>1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3">
        <f t="shared" si="1"/>
        <v>2</v>
      </c>
    </row>
    <row r="92" ht="15.75" spans="1:16">
      <c r="A92" s="13" t="s">
        <v>3754</v>
      </c>
      <c r="B92" s="12">
        <v>0</v>
      </c>
      <c r="C92" s="12">
        <v>0</v>
      </c>
      <c r="D92" s="12">
        <v>0</v>
      </c>
      <c r="E92" s="12">
        <v>1</v>
      </c>
      <c r="F92" s="12">
        <v>0</v>
      </c>
      <c r="G92" s="12">
        <v>0</v>
      </c>
      <c r="H92" s="12">
        <v>1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3">
        <f t="shared" si="1"/>
        <v>2</v>
      </c>
    </row>
    <row r="93" ht="15.75" spans="1:16">
      <c r="A93" s="13" t="s">
        <v>3690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1</v>
      </c>
      <c r="K93" s="12">
        <v>1</v>
      </c>
      <c r="L93" s="12">
        <v>0</v>
      </c>
      <c r="M93" s="12">
        <v>0</v>
      </c>
      <c r="N93" s="12">
        <v>0</v>
      </c>
      <c r="O93" s="12">
        <v>0</v>
      </c>
      <c r="P93" s="3">
        <f t="shared" si="1"/>
        <v>2</v>
      </c>
    </row>
    <row r="94" ht="15.75" spans="1:16">
      <c r="A94" s="16" t="s">
        <v>3785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1</v>
      </c>
      <c r="L94" s="12">
        <v>0</v>
      </c>
      <c r="M94" s="12">
        <v>0</v>
      </c>
      <c r="N94" s="12">
        <v>1</v>
      </c>
      <c r="O94" s="12">
        <v>0</v>
      </c>
      <c r="P94" s="3">
        <f t="shared" si="1"/>
        <v>2</v>
      </c>
    </row>
    <row r="95" ht="15.75" spans="1:16">
      <c r="A95" s="13" t="s">
        <v>3521</v>
      </c>
      <c r="B95" s="12">
        <v>0</v>
      </c>
      <c r="C95" s="12">
        <v>0</v>
      </c>
      <c r="D95" s="12">
        <v>1</v>
      </c>
      <c r="E95" s="12">
        <v>0</v>
      </c>
      <c r="F95" s="12">
        <v>0</v>
      </c>
      <c r="G95" s="12">
        <v>1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3">
        <f t="shared" si="1"/>
        <v>2</v>
      </c>
    </row>
    <row r="96" ht="15.75" spans="1:16">
      <c r="A96" s="13" t="s">
        <v>3641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1</v>
      </c>
      <c r="K96" s="15">
        <v>0</v>
      </c>
      <c r="L96" s="12">
        <v>0</v>
      </c>
      <c r="M96" s="12">
        <v>0</v>
      </c>
      <c r="N96" s="12">
        <v>0</v>
      </c>
      <c r="O96" s="12">
        <v>1</v>
      </c>
      <c r="P96" s="3">
        <f t="shared" si="1"/>
        <v>2</v>
      </c>
    </row>
    <row r="97" ht="15.75" spans="1:16">
      <c r="A97" s="13" t="s">
        <v>3426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1</v>
      </c>
      <c r="J97" s="12">
        <v>0</v>
      </c>
      <c r="K97" s="12">
        <v>0</v>
      </c>
      <c r="L97" s="15">
        <v>0</v>
      </c>
      <c r="M97" s="12">
        <v>0</v>
      </c>
      <c r="N97" s="12">
        <v>1</v>
      </c>
      <c r="O97" s="12">
        <v>0</v>
      </c>
      <c r="P97" s="3">
        <f t="shared" si="1"/>
        <v>2</v>
      </c>
    </row>
    <row r="98" ht="15.75" spans="1:16">
      <c r="A98" s="13" t="s">
        <v>3144</v>
      </c>
      <c r="B98" s="12">
        <v>1</v>
      </c>
      <c r="C98" s="12">
        <v>1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5">
        <v>0</v>
      </c>
      <c r="M98" s="12">
        <v>0</v>
      </c>
      <c r="N98" s="12">
        <v>0</v>
      </c>
      <c r="O98" s="12">
        <v>0</v>
      </c>
      <c r="P98" s="3">
        <f t="shared" si="1"/>
        <v>2</v>
      </c>
    </row>
    <row r="99" ht="15.75" spans="1:16">
      <c r="A99" s="13" t="s">
        <v>3184</v>
      </c>
      <c r="B99" s="15">
        <v>1</v>
      </c>
      <c r="C99" s="15">
        <v>1</v>
      </c>
      <c r="D99" s="12">
        <v>0</v>
      </c>
      <c r="E99" s="15">
        <v>0</v>
      </c>
      <c r="F99" s="12">
        <v>0</v>
      </c>
      <c r="G99" s="15">
        <v>0</v>
      </c>
      <c r="H99" s="12">
        <v>0</v>
      </c>
      <c r="I99" s="12">
        <v>0</v>
      </c>
      <c r="J99" s="12">
        <v>0</v>
      </c>
      <c r="K99" s="12">
        <v>0</v>
      </c>
      <c r="L99" s="15">
        <v>0</v>
      </c>
      <c r="M99" s="12">
        <v>0</v>
      </c>
      <c r="N99" s="12">
        <v>0</v>
      </c>
      <c r="O99" s="12">
        <v>0</v>
      </c>
      <c r="P99" s="3">
        <f t="shared" si="1"/>
        <v>2</v>
      </c>
    </row>
    <row r="100" ht="15.75" spans="1:16">
      <c r="A100" s="13" t="s">
        <v>3166</v>
      </c>
      <c r="B100" s="15">
        <v>1</v>
      </c>
      <c r="C100" s="15">
        <v>1</v>
      </c>
      <c r="D100" s="12">
        <v>0</v>
      </c>
      <c r="E100" s="15">
        <v>0</v>
      </c>
      <c r="F100" s="12">
        <v>0</v>
      </c>
      <c r="G100" s="17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3">
        <f t="shared" si="1"/>
        <v>2</v>
      </c>
    </row>
    <row r="101" ht="15.75" spans="1:16">
      <c r="A101" s="13" t="s">
        <v>3264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1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1</v>
      </c>
      <c r="P101" s="3">
        <f t="shared" si="1"/>
        <v>2</v>
      </c>
    </row>
    <row r="102" ht="15.75" spans="1:16">
      <c r="A102" s="16" t="s">
        <v>3296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1</v>
      </c>
      <c r="J102" s="12">
        <v>0</v>
      </c>
      <c r="K102" s="12">
        <v>0</v>
      </c>
      <c r="L102" s="12">
        <v>1</v>
      </c>
      <c r="M102" s="12">
        <v>0</v>
      </c>
      <c r="N102" s="12">
        <v>0</v>
      </c>
      <c r="O102" s="12">
        <v>0</v>
      </c>
      <c r="P102" s="3">
        <f t="shared" si="1"/>
        <v>2</v>
      </c>
    </row>
    <row r="103" ht="15.75" spans="1:16">
      <c r="A103" s="13" t="s">
        <v>3985</v>
      </c>
      <c r="B103" s="12">
        <v>0</v>
      </c>
      <c r="C103" s="12">
        <v>0</v>
      </c>
      <c r="D103" s="12">
        <v>0</v>
      </c>
      <c r="E103" s="12">
        <v>0</v>
      </c>
      <c r="F103" s="12">
        <v>1</v>
      </c>
      <c r="G103" s="12">
        <v>1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3">
        <f t="shared" si="1"/>
        <v>2</v>
      </c>
    </row>
    <row r="104" ht="15.75" spans="1:16">
      <c r="A104" s="13" t="s">
        <v>3136</v>
      </c>
      <c r="B104" s="15">
        <v>1</v>
      </c>
      <c r="C104" s="15">
        <v>1</v>
      </c>
      <c r="D104" s="12">
        <v>0</v>
      </c>
      <c r="E104" s="12">
        <v>0</v>
      </c>
      <c r="F104" s="15">
        <v>0</v>
      </c>
      <c r="G104" s="17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3">
        <f t="shared" si="1"/>
        <v>2</v>
      </c>
    </row>
    <row r="105" ht="15.75" spans="1:16">
      <c r="A105" s="13" t="s">
        <v>3170</v>
      </c>
      <c r="B105" s="12">
        <v>1</v>
      </c>
      <c r="C105" s="12">
        <v>1</v>
      </c>
      <c r="D105" s="12">
        <v>0</v>
      </c>
      <c r="E105" s="15">
        <v>0</v>
      </c>
      <c r="F105" s="15">
        <v>0</v>
      </c>
      <c r="G105" s="17">
        <v>0</v>
      </c>
      <c r="H105" s="17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3">
        <f t="shared" si="1"/>
        <v>2</v>
      </c>
    </row>
    <row r="106" ht="15.75" spans="1:16">
      <c r="A106" s="13" t="s">
        <v>3432</v>
      </c>
      <c r="B106" s="12">
        <v>0</v>
      </c>
      <c r="C106" s="12">
        <v>0</v>
      </c>
      <c r="D106" s="12">
        <v>0</v>
      </c>
      <c r="E106" s="12">
        <v>0</v>
      </c>
      <c r="F106" s="15">
        <v>0</v>
      </c>
      <c r="G106" s="17">
        <v>0</v>
      </c>
      <c r="H106" s="12">
        <v>0</v>
      </c>
      <c r="I106" s="12">
        <v>1</v>
      </c>
      <c r="J106" s="12">
        <v>0</v>
      </c>
      <c r="K106" s="12">
        <v>0</v>
      </c>
      <c r="L106" s="12">
        <v>0</v>
      </c>
      <c r="M106" s="12">
        <v>0</v>
      </c>
      <c r="N106" s="12">
        <v>1</v>
      </c>
      <c r="O106" s="12">
        <v>0</v>
      </c>
      <c r="P106" s="3">
        <f t="shared" si="1"/>
        <v>2</v>
      </c>
    </row>
    <row r="107" ht="15.75" spans="1:16">
      <c r="A107" s="16" t="s">
        <v>4011</v>
      </c>
      <c r="B107" s="12">
        <v>0</v>
      </c>
      <c r="C107" s="12">
        <v>0</v>
      </c>
      <c r="D107" s="12">
        <v>0</v>
      </c>
      <c r="E107" s="12">
        <v>0</v>
      </c>
      <c r="F107" s="12">
        <v>1</v>
      </c>
      <c r="G107" s="17">
        <v>0</v>
      </c>
      <c r="H107" s="12">
        <v>1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3">
        <f t="shared" si="1"/>
        <v>2</v>
      </c>
    </row>
    <row r="108" ht="15.75" spans="1:16">
      <c r="A108" s="13" t="s">
        <v>3899</v>
      </c>
      <c r="B108" s="12">
        <v>0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1</v>
      </c>
      <c r="L108" s="12">
        <v>0</v>
      </c>
      <c r="M108" s="12">
        <v>1</v>
      </c>
      <c r="N108" s="12">
        <v>0</v>
      </c>
      <c r="O108" s="12">
        <v>0</v>
      </c>
      <c r="P108" s="3">
        <f t="shared" si="1"/>
        <v>2</v>
      </c>
    </row>
    <row r="109" ht="15.75" spans="1:16">
      <c r="A109" s="16" t="s">
        <v>4159</v>
      </c>
      <c r="B109" s="12">
        <v>0</v>
      </c>
      <c r="C109" s="12">
        <v>0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1</v>
      </c>
      <c r="N109" s="12">
        <v>0</v>
      </c>
      <c r="O109" s="12">
        <v>1</v>
      </c>
      <c r="P109" s="3">
        <f t="shared" si="1"/>
        <v>2</v>
      </c>
    </row>
    <row r="110" ht="15.75" spans="1:16">
      <c r="A110" s="13" t="s">
        <v>3181</v>
      </c>
      <c r="B110" s="12">
        <v>1</v>
      </c>
      <c r="C110" s="12">
        <v>1</v>
      </c>
      <c r="D110" s="12">
        <v>0</v>
      </c>
      <c r="E110" s="12">
        <v>0</v>
      </c>
      <c r="F110" s="12">
        <v>0</v>
      </c>
      <c r="G110" s="17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3">
        <f t="shared" si="1"/>
        <v>2</v>
      </c>
    </row>
    <row r="111" ht="15.75" spans="1:16">
      <c r="A111" s="16" t="s">
        <v>3777</v>
      </c>
      <c r="B111" s="12">
        <v>0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1</v>
      </c>
      <c r="L111" s="12">
        <v>1</v>
      </c>
      <c r="M111" s="12">
        <v>0</v>
      </c>
      <c r="N111" s="12">
        <v>0</v>
      </c>
      <c r="O111" s="12">
        <v>0</v>
      </c>
      <c r="P111" s="3">
        <f t="shared" si="1"/>
        <v>2</v>
      </c>
    </row>
    <row r="112" ht="15.75" spans="1:16">
      <c r="A112" s="13" t="s">
        <v>3143</v>
      </c>
      <c r="B112" s="15">
        <v>1</v>
      </c>
      <c r="C112" s="15">
        <v>1</v>
      </c>
      <c r="D112" s="12">
        <v>0</v>
      </c>
      <c r="E112" s="12">
        <v>0</v>
      </c>
      <c r="F112" s="12">
        <v>0</v>
      </c>
      <c r="G112" s="17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3">
        <f t="shared" si="1"/>
        <v>2</v>
      </c>
    </row>
    <row r="113" ht="15.75" spans="1:16">
      <c r="A113" s="13" t="s">
        <v>3217</v>
      </c>
      <c r="B113" s="12">
        <v>0</v>
      </c>
      <c r="C113" s="12">
        <v>1</v>
      </c>
      <c r="D113" s="12">
        <v>0</v>
      </c>
      <c r="E113" s="12">
        <v>1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3">
        <f t="shared" si="1"/>
        <v>2</v>
      </c>
    </row>
    <row r="114" ht="15.75" spans="1:16">
      <c r="A114" s="16" t="s">
        <v>4146</v>
      </c>
      <c r="B114" s="12">
        <v>0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1</v>
      </c>
      <c r="N114" s="12">
        <v>0</v>
      </c>
      <c r="O114" s="12">
        <v>1</v>
      </c>
      <c r="P114" s="3">
        <f t="shared" si="1"/>
        <v>2</v>
      </c>
    </row>
    <row r="115" ht="15.75" spans="1:16">
      <c r="A115" s="9" t="s">
        <v>4512</v>
      </c>
      <c r="B115" s="10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1</v>
      </c>
      <c r="P115" s="3">
        <f t="shared" si="1"/>
        <v>1</v>
      </c>
    </row>
    <row r="116" ht="15.75" spans="1:16">
      <c r="A116" s="9" t="s">
        <v>4519</v>
      </c>
      <c r="B116" s="10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1</v>
      </c>
      <c r="P116" s="3">
        <f t="shared" si="1"/>
        <v>1</v>
      </c>
    </row>
    <row r="117" ht="15.75" spans="1:16">
      <c r="A117" s="9" t="s">
        <v>4538</v>
      </c>
      <c r="B117" s="11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1</v>
      </c>
      <c r="N117" s="11">
        <v>0</v>
      </c>
      <c r="O117" s="11">
        <v>0</v>
      </c>
      <c r="P117" s="3">
        <f t="shared" si="1"/>
        <v>1</v>
      </c>
    </row>
    <row r="118" ht="15.75" spans="1:16">
      <c r="A118" s="9" t="s">
        <v>4153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1</v>
      </c>
      <c r="N118" s="11">
        <v>0</v>
      </c>
      <c r="O118" s="11">
        <v>0</v>
      </c>
      <c r="P118" s="3">
        <f t="shared" si="1"/>
        <v>1</v>
      </c>
    </row>
    <row r="119" ht="15.75" spans="1:16">
      <c r="A119" s="9" t="s">
        <v>4045</v>
      </c>
      <c r="B119" s="11">
        <v>0</v>
      </c>
      <c r="C119" s="11">
        <v>0</v>
      </c>
      <c r="D119" s="11">
        <v>0</v>
      </c>
      <c r="E119" s="11">
        <v>0</v>
      </c>
      <c r="F119" s="11">
        <v>1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3">
        <f t="shared" si="1"/>
        <v>1</v>
      </c>
    </row>
    <row r="120" ht="15.75" spans="1:16">
      <c r="A120" s="16" t="s">
        <v>4468</v>
      </c>
      <c r="B120" s="15">
        <v>0</v>
      </c>
      <c r="C120" s="12">
        <v>0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1</v>
      </c>
      <c r="P120" s="3">
        <f t="shared" si="1"/>
        <v>1</v>
      </c>
    </row>
    <row r="121" ht="15.75" spans="1:16">
      <c r="A121" s="13" t="s">
        <v>4539</v>
      </c>
      <c r="B121" s="12">
        <v>0</v>
      </c>
      <c r="C121" s="12">
        <v>0</v>
      </c>
      <c r="D121" s="12">
        <v>0</v>
      </c>
      <c r="E121" s="12">
        <v>0</v>
      </c>
      <c r="F121" s="12">
        <v>0</v>
      </c>
      <c r="G121" s="12">
        <v>1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3">
        <f t="shared" si="1"/>
        <v>1</v>
      </c>
    </row>
    <row r="122" ht="15.75" spans="1:16">
      <c r="A122" s="13" t="s">
        <v>3513</v>
      </c>
      <c r="B122" s="12">
        <v>0</v>
      </c>
      <c r="C122" s="12">
        <v>0</v>
      </c>
      <c r="D122" s="12">
        <v>1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3">
        <f t="shared" si="1"/>
        <v>1</v>
      </c>
    </row>
    <row r="123" ht="15.75" spans="1:16">
      <c r="A123" s="13" t="s">
        <v>3944</v>
      </c>
      <c r="B123" s="12">
        <v>0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1</v>
      </c>
      <c r="L123" s="12">
        <v>0</v>
      </c>
      <c r="M123" s="12">
        <v>0</v>
      </c>
      <c r="N123" s="12">
        <v>0</v>
      </c>
      <c r="O123" s="12">
        <v>0</v>
      </c>
      <c r="P123" s="3">
        <f t="shared" si="1"/>
        <v>1</v>
      </c>
    </row>
    <row r="124" ht="15.75" spans="1:16">
      <c r="A124" s="16" t="s">
        <v>4072</v>
      </c>
      <c r="B124" s="12">
        <v>0</v>
      </c>
      <c r="C124" s="12">
        <v>0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1</v>
      </c>
      <c r="M124" s="12">
        <v>0</v>
      </c>
      <c r="N124" s="12">
        <v>0</v>
      </c>
      <c r="O124" s="12">
        <v>0</v>
      </c>
      <c r="P124" s="3">
        <f t="shared" si="1"/>
        <v>1</v>
      </c>
    </row>
    <row r="125" ht="15.75" spans="1:16">
      <c r="A125" s="16" t="s">
        <v>4234</v>
      </c>
      <c r="B125" s="12">
        <v>0</v>
      </c>
      <c r="C125" s="12">
        <v>0</v>
      </c>
      <c r="D125" s="12">
        <v>0</v>
      </c>
      <c r="E125" s="12">
        <v>0</v>
      </c>
      <c r="F125" s="12">
        <v>0</v>
      </c>
      <c r="G125" s="12">
        <v>1</v>
      </c>
      <c r="H125" s="12">
        <v>0</v>
      </c>
      <c r="I125" s="15">
        <v>0</v>
      </c>
      <c r="J125" s="12">
        <v>0</v>
      </c>
      <c r="K125" s="12">
        <v>0</v>
      </c>
      <c r="L125" s="12">
        <v>0</v>
      </c>
      <c r="M125" s="12">
        <v>0</v>
      </c>
      <c r="N125" s="17">
        <v>0</v>
      </c>
      <c r="O125" s="12">
        <v>0</v>
      </c>
      <c r="P125" s="3">
        <f t="shared" si="1"/>
        <v>1</v>
      </c>
    </row>
    <row r="126" ht="15.75" spans="1:16">
      <c r="A126" s="16" t="s">
        <v>3563</v>
      </c>
      <c r="B126" s="12">
        <v>0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1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3">
        <f t="shared" si="1"/>
        <v>1</v>
      </c>
    </row>
    <row r="127" ht="15.75" spans="1:16">
      <c r="A127" s="13" t="s">
        <v>3701</v>
      </c>
      <c r="B127" s="12">
        <v>0</v>
      </c>
      <c r="C127" s="12">
        <v>0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5">
        <v>0</v>
      </c>
      <c r="J127" s="12">
        <v>1</v>
      </c>
      <c r="K127" s="12">
        <v>0</v>
      </c>
      <c r="L127" s="12">
        <v>0</v>
      </c>
      <c r="M127" s="12">
        <v>0</v>
      </c>
      <c r="N127" s="17">
        <v>0</v>
      </c>
      <c r="O127" s="12">
        <v>0</v>
      </c>
      <c r="P127" s="3">
        <f t="shared" si="1"/>
        <v>1</v>
      </c>
    </row>
    <row r="128" ht="15.75" spans="1:16">
      <c r="A128" s="13" t="s">
        <v>3945</v>
      </c>
      <c r="B128" s="12">
        <v>0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1</v>
      </c>
      <c r="L128" s="12">
        <v>0</v>
      </c>
      <c r="M128" s="12">
        <v>0</v>
      </c>
      <c r="N128" s="12">
        <v>0</v>
      </c>
      <c r="O128" s="12">
        <v>0</v>
      </c>
      <c r="P128" s="3">
        <f t="shared" si="1"/>
        <v>1</v>
      </c>
    </row>
    <row r="129" ht="15.75" spans="1:16">
      <c r="A129" s="13" t="s">
        <v>3943</v>
      </c>
      <c r="B129" s="12">
        <v>0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5">
        <v>0</v>
      </c>
      <c r="J129" s="12">
        <v>0</v>
      </c>
      <c r="K129" s="12">
        <v>1</v>
      </c>
      <c r="L129" s="12">
        <v>0</v>
      </c>
      <c r="M129" s="12">
        <v>0</v>
      </c>
      <c r="N129" s="17">
        <v>0</v>
      </c>
      <c r="O129" s="12">
        <v>0</v>
      </c>
      <c r="P129" s="3">
        <f t="shared" si="1"/>
        <v>1</v>
      </c>
    </row>
    <row r="130" ht="15.75" spans="1:16">
      <c r="A130" s="16" t="s">
        <v>4415</v>
      </c>
      <c r="B130" s="12">
        <v>0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2">
        <v>1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3">
        <f t="shared" si="1"/>
        <v>1</v>
      </c>
    </row>
    <row r="131" ht="15.75" spans="1:16">
      <c r="A131" s="16" t="s">
        <v>4472</v>
      </c>
      <c r="B131" s="15">
        <v>0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5">
        <v>0</v>
      </c>
      <c r="J131" s="12">
        <v>0</v>
      </c>
      <c r="K131" s="12">
        <v>0</v>
      </c>
      <c r="L131" s="12">
        <v>0</v>
      </c>
      <c r="M131" s="12">
        <v>0</v>
      </c>
      <c r="N131" s="17">
        <v>0</v>
      </c>
      <c r="O131" s="12">
        <v>1</v>
      </c>
      <c r="P131" s="3">
        <f t="shared" ref="P131:P194" si="2">SUM(B131:O131)</f>
        <v>1</v>
      </c>
    </row>
    <row r="132" ht="15.75" spans="1:16">
      <c r="A132" s="16" t="s">
        <v>4183</v>
      </c>
      <c r="B132" s="12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5">
        <v>0</v>
      </c>
      <c r="J132" s="12">
        <v>0</v>
      </c>
      <c r="K132" s="12">
        <v>0</v>
      </c>
      <c r="L132" s="12">
        <v>0</v>
      </c>
      <c r="M132" s="12">
        <v>1</v>
      </c>
      <c r="N132" s="17">
        <v>0</v>
      </c>
      <c r="O132" s="19">
        <v>0</v>
      </c>
      <c r="P132" s="3">
        <f t="shared" si="2"/>
        <v>1</v>
      </c>
    </row>
    <row r="133" ht="15.75" spans="1:16">
      <c r="A133" s="16" t="s">
        <v>4174</v>
      </c>
      <c r="B133" s="12">
        <v>0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1</v>
      </c>
      <c r="N133" s="12">
        <v>0</v>
      </c>
      <c r="O133" s="12">
        <v>0</v>
      </c>
      <c r="P133" s="3">
        <f t="shared" si="2"/>
        <v>1</v>
      </c>
    </row>
    <row r="134" ht="15.75" spans="1:16">
      <c r="A134" s="9" t="s">
        <v>3567</v>
      </c>
      <c r="B134" s="12">
        <v>0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5">
        <v>0</v>
      </c>
      <c r="J134" s="12">
        <v>1</v>
      </c>
      <c r="K134" s="12">
        <v>0</v>
      </c>
      <c r="L134" s="12">
        <v>0</v>
      </c>
      <c r="M134" s="12">
        <v>0</v>
      </c>
      <c r="N134" s="17">
        <v>0</v>
      </c>
      <c r="O134" s="19">
        <v>0</v>
      </c>
      <c r="P134" s="3">
        <f t="shared" si="2"/>
        <v>1</v>
      </c>
    </row>
    <row r="135" ht="15.75" spans="1:16">
      <c r="A135" s="13" t="s">
        <v>3851</v>
      </c>
      <c r="B135" s="12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1</v>
      </c>
      <c r="L135" s="12">
        <v>0</v>
      </c>
      <c r="M135" s="12">
        <v>0</v>
      </c>
      <c r="N135" s="12">
        <v>0</v>
      </c>
      <c r="O135" s="12">
        <v>0</v>
      </c>
      <c r="P135" s="3">
        <f t="shared" si="2"/>
        <v>1</v>
      </c>
    </row>
    <row r="136" ht="15.75" spans="1:16">
      <c r="A136" s="16" t="s">
        <v>3805</v>
      </c>
      <c r="B136" s="12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5">
        <v>0</v>
      </c>
      <c r="J136" s="12">
        <v>0</v>
      </c>
      <c r="K136" s="12">
        <v>1</v>
      </c>
      <c r="L136" s="12">
        <v>0</v>
      </c>
      <c r="M136" s="12">
        <v>0</v>
      </c>
      <c r="N136" s="17">
        <v>0</v>
      </c>
      <c r="O136" s="19">
        <v>0</v>
      </c>
      <c r="P136" s="3">
        <f t="shared" si="2"/>
        <v>1</v>
      </c>
    </row>
    <row r="137" ht="15.75" spans="1:16">
      <c r="A137" s="13" t="s">
        <v>3461</v>
      </c>
      <c r="B137" s="12">
        <v>0</v>
      </c>
      <c r="C137" s="12">
        <v>0</v>
      </c>
      <c r="D137" s="12">
        <v>1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3">
        <f t="shared" si="2"/>
        <v>1</v>
      </c>
    </row>
    <row r="138" ht="15.75" spans="1:16">
      <c r="A138" s="16" t="s">
        <v>4320</v>
      </c>
      <c r="B138" s="15">
        <v>0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1</v>
      </c>
      <c r="O138" s="12">
        <v>0</v>
      </c>
      <c r="P138" s="3">
        <f t="shared" si="2"/>
        <v>1</v>
      </c>
    </row>
    <row r="139" ht="15.75" spans="1:16">
      <c r="A139" s="16" t="s">
        <v>4420</v>
      </c>
      <c r="B139" s="12">
        <v>0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1</v>
      </c>
      <c r="I139" s="15">
        <v>0</v>
      </c>
      <c r="J139" s="12">
        <v>0</v>
      </c>
      <c r="K139" s="12">
        <v>0</v>
      </c>
      <c r="L139" s="12">
        <v>0</v>
      </c>
      <c r="M139" s="12">
        <v>0</v>
      </c>
      <c r="N139" s="15">
        <v>0</v>
      </c>
      <c r="O139" s="12">
        <v>0</v>
      </c>
      <c r="P139" s="3">
        <f t="shared" si="2"/>
        <v>1</v>
      </c>
    </row>
    <row r="140" ht="15.75" spans="1:16">
      <c r="A140" s="9" t="s">
        <v>4277</v>
      </c>
      <c r="B140" s="12">
        <v>0</v>
      </c>
      <c r="C140" s="12">
        <v>0</v>
      </c>
      <c r="D140" s="12">
        <v>0</v>
      </c>
      <c r="E140" s="12">
        <v>0</v>
      </c>
      <c r="F140" s="15">
        <v>0</v>
      </c>
      <c r="G140" s="12">
        <v>1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7">
        <v>0</v>
      </c>
      <c r="O140" s="12">
        <v>0</v>
      </c>
      <c r="P140" s="3">
        <f t="shared" si="2"/>
        <v>1</v>
      </c>
    </row>
    <row r="141" ht="15.75" spans="1:16">
      <c r="A141" s="16" t="s">
        <v>4232</v>
      </c>
      <c r="B141" s="12">
        <v>0</v>
      </c>
      <c r="C141" s="12">
        <v>0</v>
      </c>
      <c r="D141" s="12">
        <v>0</v>
      </c>
      <c r="E141" s="12">
        <v>0</v>
      </c>
      <c r="F141" s="12">
        <v>0</v>
      </c>
      <c r="G141" s="12">
        <v>1</v>
      </c>
      <c r="H141" s="12">
        <v>0</v>
      </c>
      <c r="I141" s="15">
        <v>0</v>
      </c>
      <c r="J141" s="12">
        <v>0</v>
      </c>
      <c r="K141" s="12">
        <v>0</v>
      </c>
      <c r="L141" s="12">
        <v>0</v>
      </c>
      <c r="M141" s="12">
        <v>0</v>
      </c>
      <c r="N141" s="15">
        <v>0</v>
      </c>
      <c r="O141" s="12">
        <v>0</v>
      </c>
      <c r="P141" s="3">
        <f t="shared" si="2"/>
        <v>1</v>
      </c>
    </row>
    <row r="142" ht="15.75" spans="1:16">
      <c r="A142" s="13" t="s">
        <v>3357</v>
      </c>
      <c r="B142" s="12">
        <v>0</v>
      </c>
      <c r="C142" s="12">
        <v>0</v>
      </c>
      <c r="D142" s="12">
        <v>0</v>
      </c>
      <c r="E142" s="12">
        <v>0</v>
      </c>
      <c r="F142" s="15">
        <v>0</v>
      </c>
      <c r="G142" s="12">
        <v>0</v>
      </c>
      <c r="H142" s="12">
        <v>0</v>
      </c>
      <c r="I142" s="12">
        <v>1</v>
      </c>
      <c r="J142" s="12">
        <v>0</v>
      </c>
      <c r="K142" s="12">
        <v>0</v>
      </c>
      <c r="L142" s="12">
        <v>0</v>
      </c>
      <c r="M142" s="12">
        <v>0</v>
      </c>
      <c r="N142" s="17">
        <v>0</v>
      </c>
      <c r="O142" s="12">
        <v>0</v>
      </c>
      <c r="P142" s="3">
        <f t="shared" si="2"/>
        <v>1</v>
      </c>
    </row>
    <row r="143" ht="15.75" spans="1:16">
      <c r="A143" s="16" t="s">
        <v>3358</v>
      </c>
      <c r="B143" s="12">
        <v>0</v>
      </c>
      <c r="C143" s="12">
        <v>0</v>
      </c>
      <c r="D143" s="12">
        <v>0</v>
      </c>
      <c r="E143" s="12">
        <v>0</v>
      </c>
      <c r="F143" s="15">
        <v>0</v>
      </c>
      <c r="G143" s="12">
        <v>0</v>
      </c>
      <c r="H143" s="12">
        <v>0</v>
      </c>
      <c r="I143" s="12">
        <v>1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3">
        <f t="shared" si="2"/>
        <v>1</v>
      </c>
    </row>
    <row r="144" ht="15.75" spans="1:16">
      <c r="A144" s="16" t="s">
        <v>4133</v>
      </c>
      <c r="B144" s="12">
        <v>0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1</v>
      </c>
      <c r="M144" s="15">
        <v>0</v>
      </c>
      <c r="N144" s="12">
        <v>0</v>
      </c>
      <c r="O144" s="12">
        <v>0</v>
      </c>
      <c r="P144" s="3">
        <f t="shared" si="2"/>
        <v>1</v>
      </c>
    </row>
    <row r="145" ht="15.75" spans="1:16">
      <c r="A145" s="16" t="s">
        <v>4200</v>
      </c>
      <c r="B145" s="12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1</v>
      </c>
      <c r="N145" s="12">
        <v>0</v>
      </c>
      <c r="O145" s="12">
        <v>0</v>
      </c>
      <c r="P145" s="3">
        <f t="shared" si="2"/>
        <v>1</v>
      </c>
    </row>
    <row r="146" ht="15.75" spans="1:16">
      <c r="A146" s="13" t="s">
        <v>3359</v>
      </c>
      <c r="B146" s="12">
        <v>0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1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3">
        <f t="shared" si="2"/>
        <v>1</v>
      </c>
    </row>
    <row r="147" ht="15.75" spans="1:16">
      <c r="A147" s="16" t="s">
        <v>3619</v>
      </c>
      <c r="B147" s="12">
        <v>0</v>
      </c>
      <c r="C147" s="12">
        <v>0</v>
      </c>
      <c r="D147" s="12">
        <v>0</v>
      </c>
      <c r="E147" s="12">
        <v>0</v>
      </c>
      <c r="F147" s="12">
        <v>0</v>
      </c>
      <c r="G147" s="12">
        <v>1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3">
        <f t="shared" si="2"/>
        <v>1</v>
      </c>
    </row>
    <row r="148" ht="15.75" spans="1:16">
      <c r="A148" s="16" t="s">
        <v>3619</v>
      </c>
      <c r="B148" s="12">
        <v>0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1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3">
        <f t="shared" si="2"/>
        <v>1</v>
      </c>
    </row>
    <row r="149" ht="15.75" spans="1:16">
      <c r="A149" s="16" t="s">
        <v>4105</v>
      </c>
      <c r="B149" s="12">
        <v>0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1</v>
      </c>
      <c r="M149" s="12">
        <v>0</v>
      </c>
      <c r="N149" s="12">
        <v>0</v>
      </c>
      <c r="O149" s="12">
        <v>0</v>
      </c>
      <c r="P149" s="3">
        <f t="shared" si="2"/>
        <v>1</v>
      </c>
    </row>
    <row r="150" ht="15.75" spans="1:16">
      <c r="A150" s="16" t="s">
        <v>4062</v>
      </c>
      <c r="B150" s="12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1</v>
      </c>
      <c r="M150" s="12">
        <v>0</v>
      </c>
      <c r="N150" s="12">
        <v>0</v>
      </c>
      <c r="O150" s="12">
        <v>0</v>
      </c>
      <c r="P150" s="3">
        <f t="shared" si="2"/>
        <v>1</v>
      </c>
    </row>
    <row r="151" ht="15.75" spans="1:16">
      <c r="A151" s="13" t="s">
        <v>3768</v>
      </c>
      <c r="B151" s="12">
        <v>0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1</v>
      </c>
      <c r="L151" s="12">
        <v>0</v>
      </c>
      <c r="M151" s="12">
        <v>0</v>
      </c>
      <c r="N151" s="12">
        <v>0</v>
      </c>
      <c r="O151" s="12">
        <v>0</v>
      </c>
      <c r="P151" s="3">
        <f t="shared" si="2"/>
        <v>1</v>
      </c>
    </row>
    <row r="152" ht="15.75" spans="1:16">
      <c r="A152" s="16" t="s">
        <v>4187</v>
      </c>
      <c r="B152" s="12">
        <v>0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1</v>
      </c>
      <c r="N152" s="17">
        <v>0</v>
      </c>
      <c r="O152" s="12">
        <v>0</v>
      </c>
      <c r="P152" s="3">
        <f t="shared" si="2"/>
        <v>1</v>
      </c>
    </row>
    <row r="153" ht="15.75" spans="1:16">
      <c r="A153" s="13" t="s">
        <v>3631</v>
      </c>
      <c r="B153" s="12">
        <v>0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1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3">
        <f t="shared" si="2"/>
        <v>1</v>
      </c>
    </row>
    <row r="154" ht="15.75" spans="1:16">
      <c r="A154" s="13" t="s">
        <v>3920</v>
      </c>
      <c r="B154" s="12">
        <v>0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1</v>
      </c>
      <c r="L154" s="12">
        <v>0</v>
      </c>
      <c r="M154" s="12">
        <v>0</v>
      </c>
      <c r="N154" s="17">
        <v>0</v>
      </c>
      <c r="O154" s="12">
        <v>0</v>
      </c>
      <c r="P154" s="3">
        <f t="shared" si="2"/>
        <v>1</v>
      </c>
    </row>
    <row r="155" ht="15.75" spans="1:16">
      <c r="A155" s="13" t="s">
        <v>3970</v>
      </c>
      <c r="B155" s="12">
        <v>0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1</v>
      </c>
      <c r="L155" s="12">
        <v>0</v>
      </c>
      <c r="M155" s="12">
        <v>0</v>
      </c>
      <c r="N155" s="12">
        <v>0</v>
      </c>
      <c r="O155" s="12">
        <v>0</v>
      </c>
      <c r="P155" s="3">
        <f t="shared" si="2"/>
        <v>1</v>
      </c>
    </row>
    <row r="156" ht="15.75" spans="1:16">
      <c r="A156" s="16" t="s">
        <v>4464</v>
      </c>
      <c r="B156" s="15">
        <v>0</v>
      </c>
      <c r="C156" s="12">
        <v>0</v>
      </c>
      <c r="D156" s="12">
        <v>0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1</v>
      </c>
      <c r="P156" s="3">
        <f t="shared" si="2"/>
        <v>1</v>
      </c>
    </row>
    <row r="157" ht="15.75" spans="1:16">
      <c r="A157" s="13" t="s">
        <v>3205</v>
      </c>
      <c r="B157" s="12">
        <v>0</v>
      </c>
      <c r="C157" s="12">
        <v>1</v>
      </c>
      <c r="D157" s="12">
        <v>0</v>
      </c>
      <c r="E157" s="12">
        <v>0</v>
      </c>
      <c r="F157" s="12">
        <v>0</v>
      </c>
      <c r="G157" s="17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3">
        <f t="shared" si="2"/>
        <v>1</v>
      </c>
    </row>
    <row r="158" ht="15.75" spans="1:16">
      <c r="A158" s="16" t="s">
        <v>4337</v>
      </c>
      <c r="B158" s="15">
        <v>0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1</v>
      </c>
      <c r="O158" s="15">
        <v>0</v>
      </c>
      <c r="P158" s="3">
        <f t="shared" si="2"/>
        <v>1</v>
      </c>
    </row>
    <row r="159" ht="15.75" spans="1:16">
      <c r="A159" s="13" t="s">
        <v>3534</v>
      </c>
      <c r="B159" s="12">
        <v>0</v>
      </c>
      <c r="C159" s="12">
        <v>0</v>
      </c>
      <c r="D159" s="12">
        <v>1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3">
        <f t="shared" si="2"/>
        <v>1</v>
      </c>
    </row>
    <row r="160" ht="15.75" spans="1:16">
      <c r="A160" s="16" t="s">
        <v>4116</v>
      </c>
      <c r="B160" s="12">
        <v>0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  <c r="J160" s="12">
        <v>0</v>
      </c>
      <c r="K160" s="12">
        <v>0</v>
      </c>
      <c r="L160" s="12">
        <v>1</v>
      </c>
      <c r="M160" s="12">
        <v>0</v>
      </c>
      <c r="N160" s="12">
        <v>0</v>
      </c>
      <c r="O160" s="12">
        <v>0</v>
      </c>
      <c r="P160" s="3">
        <f t="shared" si="2"/>
        <v>1</v>
      </c>
    </row>
    <row r="161" ht="15.75" spans="1:16">
      <c r="A161" s="16" t="s">
        <v>4172</v>
      </c>
      <c r="B161" s="12">
        <v>0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0</v>
      </c>
      <c r="M161" s="12">
        <v>1</v>
      </c>
      <c r="N161" s="12">
        <v>0</v>
      </c>
      <c r="O161" s="12">
        <v>0</v>
      </c>
      <c r="P161" s="3">
        <f t="shared" si="2"/>
        <v>1</v>
      </c>
    </row>
    <row r="162" ht="15.75" spans="1:16">
      <c r="A162" s="16" t="s">
        <v>4391</v>
      </c>
      <c r="B162" s="12">
        <v>0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1</v>
      </c>
      <c r="I162" s="15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3">
        <f t="shared" si="2"/>
        <v>1</v>
      </c>
    </row>
    <row r="163" ht="15.75" spans="1:16">
      <c r="A163" s="16" t="s">
        <v>4336</v>
      </c>
      <c r="B163" s="15">
        <v>0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1</v>
      </c>
      <c r="O163" s="12">
        <v>0</v>
      </c>
      <c r="P163" s="3">
        <f t="shared" si="2"/>
        <v>1</v>
      </c>
    </row>
    <row r="164" ht="15.75" spans="1:16">
      <c r="A164" s="16" t="s">
        <v>4252</v>
      </c>
      <c r="B164" s="12">
        <v>0</v>
      </c>
      <c r="C164" s="12">
        <v>0</v>
      </c>
      <c r="D164" s="12">
        <v>0</v>
      </c>
      <c r="E164" s="12">
        <v>0</v>
      </c>
      <c r="F164" s="12">
        <v>0</v>
      </c>
      <c r="G164" s="12">
        <v>1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3">
        <f t="shared" si="2"/>
        <v>1</v>
      </c>
    </row>
    <row r="165" ht="15.75" spans="1:16">
      <c r="A165" s="16" t="s">
        <v>4211</v>
      </c>
      <c r="B165" s="12">
        <v>0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1</v>
      </c>
      <c r="N165" s="12">
        <v>0</v>
      </c>
      <c r="O165" s="12">
        <v>0</v>
      </c>
      <c r="P165" s="3">
        <f t="shared" si="2"/>
        <v>1</v>
      </c>
    </row>
    <row r="166" ht="15.75" spans="1:16">
      <c r="A166" s="13" t="s">
        <v>3719</v>
      </c>
      <c r="B166" s="12">
        <v>0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1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3">
        <f t="shared" si="2"/>
        <v>1</v>
      </c>
    </row>
    <row r="167" ht="15.75" spans="1:16">
      <c r="A167" s="13" t="s">
        <v>3922</v>
      </c>
      <c r="B167" s="12">
        <v>0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1</v>
      </c>
      <c r="L167" s="12">
        <v>0</v>
      </c>
      <c r="M167" s="12">
        <v>0</v>
      </c>
      <c r="N167" s="12">
        <v>0</v>
      </c>
      <c r="O167" s="15">
        <v>0</v>
      </c>
      <c r="P167" s="3">
        <f t="shared" si="2"/>
        <v>1</v>
      </c>
    </row>
    <row r="168" ht="15.75" spans="1:16">
      <c r="A168" s="9" t="s">
        <v>4495</v>
      </c>
      <c r="B168" s="15">
        <v>0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1</v>
      </c>
      <c r="P168" s="3">
        <f t="shared" si="2"/>
        <v>1</v>
      </c>
    </row>
    <row r="169" ht="15.75" spans="1:16">
      <c r="A169" s="16" t="s">
        <v>4405</v>
      </c>
      <c r="B169" s="12">
        <v>0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1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3">
        <f t="shared" si="2"/>
        <v>1</v>
      </c>
    </row>
    <row r="170" ht="15.75" spans="1:16">
      <c r="A170" s="16" t="s">
        <v>4230</v>
      </c>
      <c r="B170" s="12">
        <v>0</v>
      </c>
      <c r="C170" s="12">
        <v>0</v>
      </c>
      <c r="D170" s="12">
        <v>0</v>
      </c>
      <c r="E170" s="12">
        <v>0</v>
      </c>
      <c r="F170" s="12">
        <v>0</v>
      </c>
      <c r="G170" s="12">
        <v>1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3">
        <f t="shared" si="2"/>
        <v>1</v>
      </c>
    </row>
    <row r="171" ht="15.75" spans="1:16">
      <c r="A171" s="16" t="s">
        <v>4496</v>
      </c>
      <c r="B171" s="15">
        <v>0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1</v>
      </c>
      <c r="P171" s="3">
        <f t="shared" si="2"/>
        <v>1</v>
      </c>
    </row>
    <row r="172" ht="15.75" spans="1:16">
      <c r="A172" s="13" t="s">
        <v>3708</v>
      </c>
      <c r="B172" s="12">
        <v>0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1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3">
        <f t="shared" si="2"/>
        <v>1</v>
      </c>
    </row>
    <row r="173" ht="15.75" spans="1:16">
      <c r="A173" s="16" t="s">
        <v>4098</v>
      </c>
      <c r="B173" s="12">
        <v>0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1</v>
      </c>
      <c r="M173" s="12">
        <v>0</v>
      </c>
      <c r="N173" s="12">
        <v>0</v>
      </c>
      <c r="O173" s="12">
        <v>0</v>
      </c>
      <c r="P173" s="3">
        <f t="shared" si="2"/>
        <v>1</v>
      </c>
    </row>
    <row r="174" ht="15.75" spans="1:16">
      <c r="A174" s="13" t="s">
        <v>3605</v>
      </c>
      <c r="B174" s="12">
        <v>0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1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3">
        <f t="shared" si="2"/>
        <v>1</v>
      </c>
    </row>
    <row r="175" ht="15.75" spans="1:16">
      <c r="A175" s="16" t="s">
        <v>4113</v>
      </c>
      <c r="B175" s="12">
        <v>0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1</v>
      </c>
      <c r="M175" s="12">
        <v>0</v>
      </c>
      <c r="N175" s="12">
        <v>0</v>
      </c>
      <c r="O175" s="12">
        <v>0</v>
      </c>
      <c r="P175" s="3">
        <f t="shared" si="2"/>
        <v>1</v>
      </c>
    </row>
    <row r="176" ht="15.75" spans="1:16">
      <c r="A176" s="16" t="s">
        <v>4100</v>
      </c>
      <c r="B176" s="12">
        <v>0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5">
        <v>0</v>
      </c>
      <c r="J176" s="12">
        <v>0</v>
      </c>
      <c r="K176" s="12">
        <v>0</v>
      </c>
      <c r="L176" s="12">
        <v>1</v>
      </c>
      <c r="M176" s="12">
        <v>0</v>
      </c>
      <c r="N176" s="12">
        <v>0</v>
      </c>
      <c r="O176" s="12">
        <v>0</v>
      </c>
      <c r="P176" s="3">
        <f t="shared" si="2"/>
        <v>1</v>
      </c>
    </row>
    <row r="177" ht="15.75" spans="1:16">
      <c r="A177" s="16" t="s">
        <v>4479</v>
      </c>
      <c r="B177" s="12">
        <v>0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1</v>
      </c>
      <c r="P177" s="3">
        <f t="shared" si="2"/>
        <v>1</v>
      </c>
    </row>
    <row r="178" ht="15.75" spans="1:16">
      <c r="A178" s="13" t="s">
        <v>3763</v>
      </c>
      <c r="B178" s="12">
        <v>0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1</v>
      </c>
      <c r="L178" s="12">
        <v>0</v>
      </c>
      <c r="M178" s="12">
        <v>0</v>
      </c>
      <c r="N178" s="12">
        <v>0</v>
      </c>
      <c r="O178" s="12">
        <v>0</v>
      </c>
      <c r="P178" s="3">
        <f t="shared" si="2"/>
        <v>1</v>
      </c>
    </row>
    <row r="179" ht="15.75" spans="1:16">
      <c r="A179" s="16" t="s">
        <v>3626</v>
      </c>
      <c r="B179" s="12">
        <v>0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2">
        <v>0</v>
      </c>
      <c r="I179" s="12">
        <v>0</v>
      </c>
      <c r="J179" s="12">
        <v>1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3">
        <f t="shared" si="2"/>
        <v>1</v>
      </c>
    </row>
    <row r="180" ht="15.75" spans="1:16">
      <c r="A180" s="16" t="s">
        <v>4143</v>
      </c>
      <c r="B180" s="12">
        <v>0</v>
      </c>
      <c r="C180" s="12">
        <v>0</v>
      </c>
      <c r="D180" s="12">
        <v>0</v>
      </c>
      <c r="E180" s="12">
        <v>0</v>
      </c>
      <c r="F180" s="12">
        <v>0</v>
      </c>
      <c r="G180" s="12">
        <v>0</v>
      </c>
      <c r="H180" s="12">
        <v>0</v>
      </c>
      <c r="I180" s="12">
        <v>0</v>
      </c>
      <c r="J180" s="12">
        <v>0</v>
      </c>
      <c r="K180" s="12">
        <v>0</v>
      </c>
      <c r="L180" s="12">
        <v>1</v>
      </c>
      <c r="M180" s="12">
        <v>0</v>
      </c>
      <c r="N180" s="12">
        <v>0</v>
      </c>
      <c r="O180" s="12">
        <v>0</v>
      </c>
      <c r="P180" s="3">
        <f t="shared" si="2"/>
        <v>1</v>
      </c>
    </row>
    <row r="181" ht="15.75" spans="1:16">
      <c r="A181" s="16" t="s">
        <v>4368</v>
      </c>
      <c r="B181" s="12">
        <v>0</v>
      </c>
      <c r="C181" s="12">
        <v>0</v>
      </c>
      <c r="D181" s="12">
        <v>0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0</v>
      </c>
      <c r="L181" s="12">
        <v>0</v>
      </c>
      <c r="M181" s="12">
        <v>0</v>
      </c>
      <c r="N181" s="12">
        <v>1</v>
      </c>
      <c r="O181" s="12">
        <v>0</v>
      </c>
      <c r="P181" s="3">
        <f t="shared" si="2"/>
        <v>1</v>
      </c>
    </row>
    <row r="182" ht="15.75" spans="1:16">
      <c r="A182" s="13" t="s">
        <v>3497</v>
      </c>
      <c r="B182" s="12">
        <v>0</v>
      </c>
      <c r="C182" s="12">
        <v>0</v>
      </c>
      <c r="D182" s="12">
        <v>1</v>
      </c>
      <c r="E182" s="12"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3">
        <f t="shared" si="2"/>
        <v>1</v>
      </c>
    </row>
    <row r="183" ht="15.75" spans="1:16">
      <c r="A183" s="16" t="s">
        <v>4404</v>
      </c>
      <c r="B183" s="12">
        <v>0</v>
      </c>
      <c r="C183" s="12">
        <v>0</v>
      </c>
      <c r="D183" s="12">
        <v>0</v>
      </c>
      <c r="E183" s="12">
        <v>0</v>
      </c>
      <c r="F183" s="12">
        <v>0</v>
      </c>
      <c r="G183" s="12">
        <v>0</v>
      </c>
      <c r="H183" s="12">
        <v>1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3">
        <f t="shared" si="2"/>
        <v>1</v>
      </c>
    </row>
    <row r="184" ht="15.75" spans="1:16">
      <c r="A184" s="13" t="s">
        <v>3532</v>
      </c>
      <c r="B184" s="12">
        <v>0</v>
      </c>
      <c r="C184" s="12">
        <v>0</v>
      </c>
      <c r="D184" s="12">
        <v>1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12">
        <v>0</v>
      </c>
      <c r="L184" s="12">
        <v>0</v>
      </c>
      <c r="M184" s="12">
        <v>0</v>
      </c>
      <c r="N184" s="12">
        <v>0</v>
      </c>
      <c r="O184" s="12">
        <v>0</v>
      </c>
      <c r="P184" s="3">
        <f t="shared" si="2"/>
        <v>1</v>
      </c>
    </row>
    <row r="185" ht="15.75" spans="1:16">
      <c r="A185" s="16" t="s">
        <v>3557</v>
      </c>
      <c r="B185" s="12">
        <v>0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1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3">
        <f t="shared" si="2"/>
        <v>1</v>
      </c>
    </row>
    <row r="186" ht="15.75" spans="1:16">
      <c r="A186" s="16" t="s">
        <v>4454</v>
      </c>
      <c r="B186" s="12">
        <v>0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0</v>
      </c>
      <c r="K186" s="12">
        <v>0</v>
      </c>
      <c r="L186" s="12">
        <v>0</v>
      </c>
      <c r="M186" s="12">
        <v>0</v>
      </c>
      <c r="N186" s="12">
        <v>0</v>
      </c>
      <c r="O186" s="12">
        <v>1</v>
      </c>
      <c r="P186" s="3">
        <f t="shared" si="2"/>
        <v>1</v>
      </c>
    </row>
    <row r="187" ht="15.75" spans="1:16">
      <c r="A187" s="16" t="s">
        <v>3514</v>
      </c>
      <c r="B187" s="12">
        <v>0</v>
      </c>
      <c r="C187" s="12">
        <v>0</v>
      </c>
      <c r="D187" s="12">
        <v>1</v>
      </c>
      <c r="E187" s="12">
        <v>0</v>
      </c>
      <c r="F187" s="12">
        <v>0</v>
      </c>
      <c r="G187" s="12">
        <v>0</v>
      </c>
      <c r="H187" s="15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3">
        <f t="shared" si="2"/>
        <v>1</v>
      </c>
    </row>
    <row r="188" ht="15.75" spans="1:16">
      <c r="A188" s="13" t="s">
        <v>3402</v>
      </c>
      <c r="B188" s="12">
        <v>0</v>
      </c>
      <c r="C188" s="12">
        <v>0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1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3">
        <f t="shared" si="2"/>
        <v>1</v>
      </c>
    </row>
    <row r="189" ht="15.75" spans="1:16">
      <c r="A189" s="13" t="s">
        <v>3909</v>
      </c>
      <c r="B189" s="12">
        <v>0</v>
      </c>
      <c r="C189" s="12">
        <v>0</v>
      </c>
      <c r="D189" s="12">
        <v>0</v>
      </c>
      <c r="E189" s="12">
        <v>0</v>
      </c>
      <c r="F189" s="12">
        <v>0</v>
      </c>
      <c r="G189" s="12">
        <v>0</v>
      </c>
      <c r="H189" s="12">
        <v>0</v>
      </c>
      <c r="I189" s="12">
        <v>0</v>
      </c>
      <c r="J189" s="12">
        <v>0</v>
      </c>
      <c r="K189" s="12">
        <v>1</v>
      </c>
      <c r="L189" s="12">
        <v>0</v>
      </c>
      <c r="M189" s="12">
        <v>0</v>
      </c>
      <c r="N189" s="12">
        <v>0</v>
      </c>
      <c r="O189" s="12">
        <v>0</v>
      </c>
      <c r="P189" s="3">
        <f t="shared" si="2"/>
        <v>1</v>
      </c>
    </row>
    <row r="190" ht="15.75" spans="1:16">
      <c r="A190" s="16" t="s">
        <v>4383</v>
      </c>
      <c r="B190" s="12">
        <v>0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0</v>
      </c>
      <c r="K190" s="12">
        <v>0</v>
      </c>
      <c r="L190" s="12">
        <v>0</v>
      </c>
      <c r="M190" s="12">
        <v>0</v>
      </c>
      <c r="N190" s="12">
        <v>1</v>
      </c>
      <c r="O190" s="12">
        <v>0</v>
      </c>
      <c r="P190" s="3">
        <f t="shared" si="2"/>
        <v>1</v>
      </c>
    </row>
    <row r="191" ht="15.75" spans="1:16">
      <c r="A191" s="16" t="s">
        <v>4520</v>
      </c>
      <c r="B191" s="12">
        <v>0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1</v>
      </c>
      <c r="P191" s="3">
        <f t="shared" si="2"/>
        <v>1</v>
      </c>
    </row>
    <row r="192" ht="15.75" spans="1:16">
      <c r="A192" s="13" t="s">
        <v>3476</v>
      </c>
      <c r="B192" s="12">
        <v>0</v>
      </c>
      <c r="C192" s="12">
        <v>0</v>
      </c>
      <c r="D192" s="12">
        <v>1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3">
        <f t="shared" si="2"/>
        <v>1</v>
      </c>
    </row>
    <row r="193" ht="15.75" spans="1:16">
      <c r="A193" s="13" t="s">
        <v>3595</v>
      </c>
      <c r="B193" s="12">
        <v>0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1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3">
        <f t="shared" si="2"/>
        <v>1</v>
      </c>
    </row>
    <row r="194" ht="15.75" spans="1:16">
      <c r="A194" s="16" t="s">
        <v>4134</v>
      </c>
      <c r="B194" s="12">
        <v>0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2">
        <v>0</v>
      </c>
      <c r="I194" s="12">
        <v>0</v>
      </c>
      <c r="J194" s="12">
        <v>0</v>
      </c>
      <c r="K194" s="12">
        <v>0</v>
      </c>
      <c r="L194" s="12">
        <v>1</v>
      </c>
      <c r="M194" s="12">
        <v>0</v>
      </c>
      <c r="N194" s="12">
        <v>0</v>
      </c>
      <c r="O194" s="12">
        <v>0</v>
      </c>
      <c r="P194" s="3">
        <f t="shared" si="2"/>
        <v>1</v>
      </c>
    </row>
    <row r="195" ht="15.75" spans="1:16">
      <c r="A195" s="16" t="s">
        <v>4438</v>
      </c>
      <c r="B195" s="12">
        <v>0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1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3">
        <f t="shared" ref="P195:P258" si="3">SUM(B195:O195)</f>
        <v>1</v>
      </c>
    </row>
    <row r="196" ht="15.75" spans="1:16">
      <c r="A196" s="13" t="s">
        <v>3495</v>
      </c>
      <c r="B196" s="12">
        <v>0</v>
      </c>
      <c r="C196" s="12">
        <v>0</v>
      </c>
      <c r="D196" s="12">
        <v>1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3">
        <f t="shared" si="3"/>
        <v>1</v>
      </c>
    </row>
    <row r="197" ht="15.75" spans="1:16">
      <c r="A197" s="16" t="s">
        <v>4453</v>
      </c>
      <c r="B197" s="12">
        <v>0</v>
      </c>
      <c r="C197" s="12">
        <v>0</v>
      </c>
      <c r="D197" s="12">
        <v>0</v>
      </c>
      <c r="E197" s="12">
        <v>0</v>
      </c>
      <c r="F197" s="12">
        <v>0</v>
      </c>
      <c r="G197" s="12">
        <v>0</v>
      </c>
      <c r="H197" s="12">
        <v>0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1</v>
      </c>
      <c r="P197" s="3">
        <f t="shared" si="3"/>
        <v>1</v>
      </c>
    </row>
    <row r="198" ht="15.75" spans="1:16">
      <c r="A198" s="16" t="s">
        <v>4345</v>
      </c>
      <c r="B198" s="12">
        <v>0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1</v>
      </c>
      <c r="O198" s="12">
        <v>0</v>
      </c>
      <c r="P198" s="3">
        <f t="shared" si="3"/>
        <v>1</v>
      </c>
    </row>
    <row r="199" ht="15.75" spans="1:16">
      <c r="A199" s="16" t="s">
        <v>4231</v>
      </c>
      <c r="B199" s="12">
        <v>0</v>
      </c>
      <c r="C199" s="12">
        <v>0</v>
      </c>
      <c r="D199" s="12">
        <v>0</v>
      </c>
      <c r="E199" s="12">
        <v>0</v>
      </c>
      <c r="F199" s="12">
        <v>0</v>
      </c>
      <c r="G199" s="12">
        <v>1</v>
      </c>
      <c r="H199" s="12">
        <v>0</v>
      </c>
      <c r="I199" s="12">
        <v>0</v>
      </c>
      <c r="J199" s="12">
        <v>0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3">
        <f t="shared" si="3"/>
        <v>1</v>
      </c>
    </row>
    <row r="200" ht="15.75" spans="1:16">
      <c r="A200" s="13" t="s">
        <v>3522</v>
      </c>
      <c r="B200" s="12">
        <v>0</v>
      </c>
      <c r="C200" s="12">
        <v>0</v>
      </c>
      <c r="D200" s="12">
        <v>1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3">
        <f t="shared" si="3"/>
        <v>1</v>
      </c>
    </row>
    <row r="201" ht="15.75" spans="1:16">
      <c r="A201" s="13" t="s">
        <v>3327</v>
      </c>
      <c r="B201" s="12">
        <v>0</v>
      </c>
      <c r="C201" s="12">
        <v>0</v>
      </c>
      <c r="D201" s="12">
        <v>0</v>
      </c>
      <c r="E201" s="12">
        <v>0</v>
      </c>
      <c r="F201" s="12">
        <v>0</v>
      </c>
      <c r="G201" s="12">
        <v>0</v>
      </c>
      <c r="H201" s="12">
        <v>0</v>
      </c>
      <c r="I201" s="12">
        <v>1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3">
        <f t="shared" si="3"/>
        <v>1</v>
      </c>
    </row>
    <row r="202" ht="15.75" spans="1:16">
      <c r="A202" s="16" t="s">
        <v>4300</v>
      </c>
      <c r="B202" s="12">
        <v>0</v>
      </c>
      <c r="C202" s="12">
        <v>0</v>
      </c>
      <c r="D202" s="12">
        <v>0</v>
      </c>
      <c r="E202" s="12">
        <v>0</v>
      </c>
      <c r="F202" s="12">
        <v>0</v>
      </c>
      <c r="G202" s="12">
        <v>1</v>
      </c>
      <c r="H202" s="12">
        <v>0</v>
      </c>
      <c r="I202" s="12">
        <v>0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3">
        <f t="shared" si="3"/>
        <v>1</v>
      </c>
    </row>
    <row r="203" ht="15.75" spans="1:16">
      <c r="A203" s="16" t="s">
        <v>4251</v>
      </c>
      <c r="B203" s="12">
        <v>0</v>
      </c>
      <c r="C203" s="12">
        <v>0</v>
      </c>
      <c r="D203" s="12">
        <v>0</v>
      </c>
      <c r="E203" s="12">
        <v>0</v>
      </c>
      <c r="F203" s="12">
        <v>0</v>
      </c>
      <c r="G203" s="12">
        <v>1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0</v>
      </c>
      <c r="P203" s="3">
        <f t="shared" si="3"/>
        <v>1</v>
      </c>
    </row>
    <row r="204" ht="15.75" spans="1:16">
      <c r="A204" s="9" t="s">
        <v>4342</v>
      </c>
      <c r="B204" s="12">
        <v>0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1</v>
      </c>
      <c r="O204" s="12">
        <v>0</v>
      </c>
      <c r="P204" s="3">
        <f t="shared" si="3"/>
        <v>1</v>
      </c>
    </row>
    <row r="205" ht="15.75" spans="1:16">
      <c r="A205" s="13" t="s">
        <v>3800</v>
      </c>
      <c r="B205" s="12">
        <v>0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1</v>
      </c>
      <c r="L205" s="12">
        <v>0</v>
      </c>
      <c r="M205" s="12">
        <v>0</v>
      </c>
      <c r="N205" s="12">
        <v>0</v>
      </c>
      <c r="O205" s="12">
        <v>0</v>
      </c>
      <c r="P205" s="3">
        <f t="shared" si="3"/>
        <v>1</v>
      </c>
    </row>
    <row r="206" ht="15.75" spans="1:16">
      <c r="A206" s="16" t="s">
        <v>4189</v>
      </c>
      <c r="B206" s="12">
        <v>0</v>
      </c>
      <c r="C206" s="12">
        <v>0</v>
      </c>
      <c r="D206" s="12">
        <v>0</v>
      </c>
      <c r="E206" s="12">
        <v>0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1</v>
      </c>
      <c r="N206" s="12">
        <v>0</v>
      </c>
      <c r="O206" s="12">
        <v>0</v>
      </c>
      <c r="P206" s="3">
        <f t="shared" si="3"/>
        <v>1</v>
      </c>
    </row>
    <row r="207" ht="15.75" spans="1:16">
      <c r="A207" s="16" t="s">
        <v>4326</v>
      </c>
      <c r="B207" s="12">
        <v>0</v>
      </c>
      <c r="C207" s="12">
        <v>0</v>
      </c>
      <c r="D207" s="12">
        <v>0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  <c r="J207" s="12">
        <v>0</v>
      </c>
      <c r="K207" s="12">
        <v>0</v>
      </c>
      <c r="L207" s="12">
        <v>0</v>
      </c>
      <c r="M207" s="12">
        <v>0</v>
      </c>
      <c r="N207" s="12">
        <v>1</v>
      </c>
      <c r="O207" s="12">
        <v>0</v>
      </c>
      <c r="P207" s="3">
        <f t="shared" si="3"/>
        <v>1</v>
      </c>
    </row>
    <row r="208" ht="15.75" spans="1:16">
      <c r="A208" s="16" t="s">
        <v>4378</v>
      </c>
      <c r="B208" s="15">
        <v>0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1</v>
      </c>
      <c r="O208" s="12">
        <v>0</v>
      </c>
      <c r="P208" s="3">
        <f t="shared" si="3"/>
        <v>1</v>
      </c>
    </row>
    <row r="209" ht="15.75" spans="1:16">
      <c r="A209" s="16" t="s">
        <v>4219</v>
      </c>
      <c r="B209" s="12">
        <v>0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1</v>
      </c>
      <c r="N209" s="12">
        <v>0</v>
      </c>
      <c r="O209" s="12">
        <v>0</v>
      </c>
      <c r="P209" s="3">
        <f t="shared" si="3"/>
        <v>1</v>
      </c>
    </row>
    <row r="210" ht="15.75" spans="1:16">
      <c r="A210" s="13" t="s">
        <v>3515</v>
      </c>
      <c r="B210" s="12">
        <v>0</v>
      </c>
      <c r="C210" s="12">
        <v>0</v>
      </c>
      <c r="D210" s="12">
        <v>1</v>
      </c>
      <c r="E210" s="12">
        <v>0</v>
      </c>
      <c r="F210" s="12">
        <v>0</v>
      </c>
      <c r="G210" s="12">
        <v>0</v>
      </c>
      <c r="H210" s="15">
        <v>0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3">
        <f t="shared" si="3"/>
        <v>1</v>
      </c>
    </row>
    <row r="211" ht="15.75" spans="1:16">
      <c r="A211" s="16" t="s">
        <v>4307</v>
      </c>
      <c r="B211" s="12">
        <v>0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0</v>
      </c>
      <c r="M211" s="12">
        <v>0</v>
      </c>
      <c r="N211" s="12">
        <v>1</v>
      </c>
      <c r="O211" s="12">
        <v>0</v>
      </c>
      <c r="P211" s="3">
        <f t="shared" si="3"/>
        <v>1</v>
      </c>
    </row>
    <row r="212" ht="15" spans="1:16">
      <c r="A212" s="4" t="s">
        <v>4406</v>
      </c>
      <c r="B212" s="12">
        <v>0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2">
        <v>1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3">
        <f t="shared" si="3"/>
        <v>1</v>
      </c>
    </row>
    <row r="213" ht="15.75" spans="1:16">
      <c r="A213" s="16" t="s">
        <v>4437</v>
      </c>
      <c r="B213" s="12">
        <v>0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1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3">
        <f t="shared" si="3"/>
        <v>1</v>
      </c>
    </row>
    <row r="214" ht="15.75" spans="1:16">
      <c r="A214" s="16" t="s">
        <v>4216</v>
      </c>
      <c r="B214" s="12">
        <v>0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1</v>
      </c>
      <c r="N214" s="12">
        <v>0</v>
      </c>
      <c r="O214" s="12">
        <v>0</v>
      </c>
      <c r="P214" s="3">
        <f t="shared" si="3"/>
        <v>1</v>
      </c>
    </row>
    <row r="215" ht="15.75" spans="1:16">
      <c r="A215" s="16" t="s">
        <v>3613</v>
      </c>
      <c r="B215" s="12">
        <v>0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1</v>
      </c>
      <c r="K215" s="12">
        <v>0</v>
      </c>
      <c r="L215" s="12">
        <v>0</v>
      </c>
      <c r="M215" s="12">
        <v>0</v>
      </c>
      <c r="N215" s="12">
        <v>0</v>
      </c>
      <c r="O215" s="12">
        <v>0</v>
      </c>
      <c r="P215" s="3">
        <f t="shared" si="3"/>
        <v>1</v>
      </c>
    </row>
    <row r="216" ht="15.75" spans="1:16">
      <c r="A216" s="13" t="s">
        <v>3812</v>
      </c>
      <c r="B216" s="12">
        <v>0</v>
      </c>
      <c r="C216" s="12">
        <v>0</v>
      </c>
      <c r="D216" s="12">
        <v>0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12">
        <v>0</v>
      </c>
      <c r="K216" s="12">
        <v>1</v>
      </c>
      <c r="L216" s="12">
        <v>0</v>
      </c>
      <c r="M216" s="12">
        <v>0</v>
      </c>
      <c r="N216" s="12">
        <v>0</v>
      </c>
      <c r="O216" s="12">
        <v>0</v>
      </c>
      <c r="P216" s="3">
        <f t="shared" si="3"/>
        <v>1</v>
      </c>
    </row>
    <row r="217" ht="15.75" spans="1:16">
      <c r="A217" s="16" t="s">
        <v>4128</v>
      </c>
      <c r="B217" s="12">
        <v>0</v>
      </c>
      <c r="C217" s="12">
        <v>0</v>
      </c>
      <c r="D217" s="12">
        <v>0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>
        <v>0</v>
      </c>
      <c r="K217" s="12">
        <v>0</v>
      </c>
      <c r="L217" s="12">
        <v>1</v>
      </c>
      <c r="M217" s="12">
        <v>0</v>
      </c>
      <c r="N217" s="12">
        <v>0</v>
      </c>
      <c r="O217" s="12">
        <v>0</v>
      </c>
      <c r="P217" s="3">
        <f t="shared" si="3"/>
        <v>1</v>
      </c>
    </row>
    <row r="218" ht="15.75" spans="1:16">
      <c r="A218" s="16" t="s">
        <v>4377</v>
      </c>
      <c r="B218" s="12">
        <v>0</v>
      </c>
      <c r="C218" s="12">
        <v>0</v>
      </c>
      <c r="D218" s="12">
        <v>0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1</v>
      </c>
      <c r="O218" s="12">
        <v>0</v>
      </c>
      <c r="P218" s="3">
        <f t="shared" si="3"/>
        <v>1</v>
      </c>
    </row>
    <row r="219" ht="15.75" spans="1:16">
      <c r="A219" s="16" t="s">
        <v>4163</v>
      </c>
      <c r="B219" s="12">
        <v>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1</v>
      </c>
      <c r="N219" s="12">
        <v>0</v>
      </c>
      <c r="O219" s="12">
        <v>0</v>
      </c>
      <c r="P219" s="3">
        <f t="shared" si="3"/>
        <v>1</v>
      </c>
    </row>
    <row r="220" ht="15.75" spans="1:16">
      <c r="A220" s="16" t="s">
        <v>4245</v>
      </c>
      <c r="B220" s="12">
        <v>0</v>
      </c>
      <c r="C220" s="12">
        <v>0</v>
      </c>
      <c r="D220" s="12">
        <v>0</v>
      </c>
      <c r="E220" s="12">
        <v>0</v>
      </c>
      <c r="F220" s="12">
        <v>0</v>
      </c>
      <c r="G220" s="12">
        <v>1</v>
      </c>
      <c r="H220" s="12">
        <v>0</v>
      </c>
      <c r="I220" s="12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3">
        <f t="shared" si="3"/>
        <v>1</v>
      </c>
    </row>
    <row r="221" ht="15.75" spans="1:16">
      <c r="A221" s="13" t="s">
        <v>3207</v>
      </c>
      <c r="B221" s="12">
        <v>0</v>
      </c>
      <c r="C221" s="12">
        <v>1</v>
      </c>
      <c r="D221" s="12">
        <v>0</v>
      </c>
      <c r="E221" s="12">
        <v>0</v>
      </c>
      <c r="F221" s="12">
        <v>0</v>
      </c>
      <c r="G221" s="17">
        <v>0</v>
      </c>
      <c r="H221" s="12">
        <v>0</v>
      </c>
      <c r="I221" s="12">
        <v>0</v>
      </c>
      <c r="J221" s="12">
        <v>0</v>
      </c>
      <c r="K221" s="15">
        <v>0</v>
      </c>
      <c r="L221" s="12">
        <v>0</v>
      </c>
      <c r="M221" s="12">
        <v>0</v>
      </c>
      <c r="N221" s="12">
        <v>0</v>
      </c>
      <c r="O221" s="12">
        <v>0</v>
      </c>
      <c r="P221" s="3">
        <f t="shared" si="3"/>
        <v>1</v>
      </c>
    </row>
    <row r="222" ht="15.75" spans="1:16">
      <c r="A222" s="13" t="s">
        <v>3206</v>
      </c>
      <c r="B222" s="12">
        <v>0</v>
      </c>
      <c r="C222" s="12">
        <v>1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3">
        <f t="shared" si="3"/>
        <v>1</v>
      </c>
    </row>
    <row r="223" ht="15.75" spans="1:16">
      <c r="A223" s="13" t="s">
        <v>3474</v>
      </c>
      <c r="B223" s="12">
        <v>0</v>
      </c>
      <c r="C223" s="12">
        <v>0</v>
      </c>
      <c r="D223" s="12">
        <v>1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5">
        <v>0</v>
      </c>
      <c r="L223" s="12">
        <v>0</v>
      </c>
      <c r="M223" s="12">
        <v>0</v>
      </c>
      <c r="N223" s="12">
        <v>0</v>
      </c>
      <c r="O223" s="12">
        <v>0</v>
      </c>
      <c r="P223" s="3">
        <f t="shared" si="3"/>
        <v>1</v>
      </c>
    </row>
    <row r="224" ht="15.75" spans="1:16">
      <c r="A224" s="16" t="s">
        <v>3709</v>
      </c>
      <c r="B224" s="12">
        <v>0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>
        <v>1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3">
        <f t="shared" si="3"/>
        <v>1</v>
      </c>
    </row>
    <row r="225" ht="15.75" spans="1:16">
      <c r="A225" s="16" t="s">
        <v>4250</v>
      </c>
      <c r="B225" s="12">
        <v>0</v>
      </c>
      <c r="C225" s="12">
        <v>0</v>
      </c>
      <c r="D225" s="12">
        <v>0</v>
      </c>
      <c r="E225" s="12">
        <v>0</v>
      </c>
      <c r="F225" s="12">
        <v>0</v>
      </c>
      <c r="G225" s="12">
        <v>1</v>
      </c>
      <c r="H225" s="12">
        <v>0</v>
      </c>
      <c r="I225" s="12">
        <v>0</v>
      </c>
      <c r="J225" s="12">
        <v>0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3">
        <f t="shared" si="3"/>
        <v>1</v>
      </c>
    </row>
    <row r="226" ht="15.75" spans="1:16">
      <c r="A226" s="16" t="s">
        <v>4325</v>
      </c>
      <c r="B226" s="12">
        <v>0</v>
      </c>
      <c r="C226" s="12">
        <v>0</v>
      </c>
      <c r="D226" s="12">
        <v>0</v>
      </c>
      <c r="E226" s="12">
        <v>0</v>
      </c>
      <c r="F226" s="12">
        <v>0</v>
      </c>
      <c r="G226" s="12">
        <v>0</v>
      </c>
      <c r="H226" s="12">
        <v>0</v>
      </c>
      <c r="I226" s="12">
        <v>0</v>
      </c>
      <c r="J226" s="12">
        <v>0</v>
      </c>
      <c r="K226" s="15">
        <v>0</v>
      </c>
      <c r="L226" s="12">
        <v>0</v>
      </c>
      <c r="M226" s="12">
        <v>0</v>
      </c>
      <c r="N226" s="12">
        <v>1</v>
      </c>
      <c r="O226" s="12">
        <v>0</v>
      </c>
      <c r="P226" s="3">
        <f t="shared" si="3"/>
        <v>1</v>
      </c>
    </row>
    <row r="227" ht="15.75" spans="1:16">
      <c r="A227" s="16" t="s">
        <v>4082</v>
      </c>
      <c r="B227" s="12">
        <v>0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1</v>
      </c>
      <c r="M227" s="12">
        <v>0</v>
      </c>
      <c r="N227" s="12">
        <v>0</v>
      </c>
      <c r="O227" s="12">
        <v>0</v>
      </c>
      <c r="P227" s="3">
        <f t="shared" si="3"/>
        <v>1</v>
      </c>
    </row>
    <row r="228" ht="15.75" spans="1:16">
      <c r="A228" s="16" t="s">
        <v>4410</v>
      </c>
      <c r="B228" s="12">
        <v>0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2">
        <v>1</v>
      </c>
      <c r="I228" s="12">
        <v>0</v>
      </c>
      <c r="J228" s="12">
        <v>0</v>
      </c>
      <c r="K228" s="15">
        <v>0</v>
      </c>
      <c r="L228" s="15">
        <v>0</v>
      </c>
      <c r="M228" s="12">
        <v>0</v>
      </c>
      <c r="N228" s="12">
        <v>0</v>
      </c>
      <c r="O228" s="12">
        <v>0</v>
      </c>
      <c r="P228" s="3">
        <f t="shared" si="3"/>
        <v>1</v>
      </c>
    </row>
    <row r="229" ht="15.75" spans="1:16">
      <c r="A229" s="13" t="s">
        <v>3584</v>
      </c>
      <c r="B229" s="12">
        <v>0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1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3">
        <f t="shared" si="3"/>
        <v>1</v>
      </c>
    </row>
    <row r="230" ht="15.75" spans="1:16">
      <c r="A230" s="16" t="s">
        <v>4138</v>
      </c>
      <c r="B230" s="12">
        <v>0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0</v>
      </c>
      <c r="K230" s="15">
        <v>0</v>
      </c>
      <c r="L230" s="15">
        <v>1</v>
      </c>
      <c r="M230" s="12">
        <v>0</v>
      </c>
      <c r="N230" s="12">
        <v>0</v>
      </c>
      <c r="O230" s="12">
        <v>0</v>
      </c>
      <c r="P230" s="3">
        <f t="shared" si="3"/>
        <v>1</v>
      </c>
    </row>
    <row r="231" ht="15.75" spans="1:16">
      <c r="A231" s="13" t="s">
        <v>3370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1</v>
      </c>
      <c r="J231" s="12">
        <v>0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3">
        <f t="shared" si="3"/>
        <v>1</v>
      </c>
    </row>
    <row r="232" ht="15.75" spans="1:16">
      <c r="A232" s="16" t="s">
        <v>4349</v>
      </c>
      <c r="B232" s="12">
        <v>0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5">
        <v>0</v>
      </c>
      <c r="L232" s="15">
        <v>0</v>
      </c>
      <c r="M232" s="12">
        <v>0</v>
      </c>
      <c r="N232" s="12">
        <v>1</v>
      </c>
      <c r="O232" s="12">
        <v>0</v>
      </c>
      <c r="P232" s="3">
        <f t="shared" si="3"/>
        <v>1</v>
      </c>
    </row>
    <row r="233" ht="15.75" spans="1:16">
      <c r="A233" s="16" t="s">
        <v>3769</v>
      </c>
      <c r="B233" s="12">
        <v>0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1</v>
      </c>
      <c r="L233" s="12">
        <v>0</v>
      </c>
      <c r="M233" s="12">
        <v>0</v>
      </c>
      <c r="N233" s="12">
        <v>0</v>
      </c>
      <c r="O233" s="12">
        <v>0</v>
      </c>
      <c r="P233" s="3">
        <f t="shared" si="3"/>
        <v>1</v>
      </c>
    </row>
    <row r="234" ht="15.75" spans="1:16">
      <c r="A234" s="13" t="s">
        <v>3806</v>
      </c>
      <c r="B234" s="12">
        <v>0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0</v>
      </c>
      <c r="K234" s="12">
        <v>1</v>
      </c>
      <c r="L234" s="12">
        <v>0</v>
      </c>
      <c r="M234" s="12">
        <v>0</v>
      </c>
      <c r="N234" s="12">
        <v>0</v>
      </c>
      <c r="O234" s="12">
        <v>0</v>
      </c>
      <c r="P234" s="3">
        <f t="shared" si="3"/>
        <v>1</v>
      </c>
    </row>
    <row r="235" ht="15.75" spans="1:16">
      <c r="A235" s="13" t="s">
        <v>3224</v>
      </c>
      <c r="B235" s="12">
        <v>0</v>
      </c>
      <c r="C235" s="12">
        <v>1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0</v>
      </c>
      <c r="K235" s="12">
        <v>0</v>
      </c>
      <c r="L235" s="15">
        <v>0</v>
      </c>
      <c r="M235" s="12">
        <v>0</v>
      </c>
      <c r="N235" s="12">
        <v>0</v>
      </c>
      <c r="O235" s="12">
        <v>0</v>
      </c>
      <c r="P235" s="3">
        <f t="shared" si="3"/>
        <v>1</v>
      </c>
    </row>
    <row r="236" ht="15.75" spans="1:16">
      <c r="A236" s="16" t="s">
        <v>4236</v>
      </c>
      <c r="B236" s="12">
        <v>0</v>
      </c>
      <c r="C236" s="12">
        <v>0</v>
      </c>
      <c r="D236" s="12">
        <v>0</v>
      </c>
      <c r="E236" s="12">
        <v>0</v>
      </c>
      <c r="F236" s="12">
        <v>0</v>
      </c>
      <c r="G236" s="12">
        <v>1</v>
      </c>
      <c r="H236" s="12">
        <v>0</v>
      </c>
      <c r="I236" s="12">
        <v>0</v>
      </c>
      <c r="J236" s="12">
        <v>0</v>
      </c>
      <c r="K236" s="12">
        <v>0</v>
      </c>
      <c r="L236" s="15">
        <v>0</v>
      </c>
      <c r="M236" s="12">
        <v>0</v>
      </c>
      <c r="N236" s="12">
        <v>0</v>
      </c>
      <c r="O236" s="12">
        <v>0</v>
      </c>
      <c r="P236" s="3">
        <f t="shared" si="3"/>
        <v>1</v>
      </c>
    </row>
    <row r="237" ht="15.75" spans="1:16">
      <c r="A237" s="16" t="s">
        <v>3579</v>
      </c>
      <c r="B237" s="12">
        <v>0</v>
      </c>
      <c r="C237" s="12">
        <v>0</v>
      </c>
      <c r="D237" s="12">
        <v>0</v>
      </c>
      <c r="E237" s="12">
        <v>0</v>
      </c>
      <c r="F237" s="12">
        <v>0</v>
      </c>
      <c r="G237" s="15">
        <v>0</v>
      </c>
      <c r="H237" s="12">
        <v>0</v>
      </c>
      <c r="I237" s="12">
        <v>0</v>
      </c>
      <c r="J237" s="12">
        <v>1</v>
      </c>
      <c r="K237" s="12">
        <v>0</v>
      </c>
      <c r="L237" s="15">
        <v>0</v>
      </c>
      <c r="M237" s="12">
        <v>0</v>
      </c>
      <c r="N237" s="12">
        <v>0</v>
      </c>
      <c r="O237" s="12">
        <v>0</v>
      </c>
      <c r="P237" s="3">
        <f t="shared" si="3"/>
        <v>1</v>
      </c>
    </row>
    <row r="238" ht="15.75" spans="1:16">
      <c r="A238" s="13" t="s">
        <v>3912</v>
      </c>
      <c r="B238" s="12">
        <v>0</v>
      </c>
      <c r="C238" s="12">
        <v>0</v>
      </c>
      <c r="D238" s="12">
        <v>0</v>
      </c>
      <c r="E238" s="12">
        <v>0</v>
      </c>
      <c r="F238" s="12">
        <v>0</v>
      </c>
      <c r="G238" s="17">
        <v>0</v>
      </c>
      <c r="H238" s="12">
        <v>0</v>
      </c>
      <c r="I238" s="12">
        <v>0</v>
      </c>
      <c r="J238" s="12">
        <v>0</v>
      </c>
      <c r="K238" s="12">
        <v>1</v>
      </c>
      <c r="L238" s="12">
        <v>0</v>
      </c>
      <c r="M238" s="12">
        <v>0</v>
      </c>
      <c r="N238" s="12">
        <v>0</v>
      </c>
      <c r="O238" s="12">
        <v>0</v>
      </c>
      <c r="P238" s="3">
        <f t="shared" si="3"/>
        <v>1</v>
      </c>
    </row>
    <row r="239" ht="15.75" spans="1:16">
      <c r="A239" s="16" t="s">
        <v>4249</v>
      </c>
      <c r="B239" s="12">
        <v>0</v>
      </c>
      <c r="C239" s="12">
        <v>0</v>
      </c>
      <c r="D239" s="12">
        <v>0</v>
      </c>
      <c r="E239" s="12">
        <v>0</v>
      </c>
      <c r="F239" s="12">
        <v>0</v>
      </c>
      <c r="G239" s="12">
        <v>1</v>
      </c>
      <c r="H239" s="12">
        <v>0</v>
      </c>
      <c r="I239" s="12">
        <v>0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3">
        <f t="shared" si="3"/>
        <v>1</v>
      </c>
    </row>
    <row r="240" ht="15.75" spans="1:16">
      <c r="A240" s="13" t="s">
        <v>3268</v>
      </c>
      <c r="B240" s="12">
        <v>0</v>
      </c>
      <c r="C240" s="12">
        <v>0</v>
      </c>
      <c r="D240" s="12">
        <v>0</v>
      </c>
      <c r="E240" s="12">
        <v>0</v>
      </c>
      <c r="F240" s="12">
        <v>0</v>
      </c>
      <c r="G240" s="12">
        <v>0</v>
      </c>
      <c r="H240" s="12">
        <v>0</v>
      </c>
      <c r="I240" s="12">
        <v>1</v>
      </c>
      <c r="J240" s="12">
        <v>0</v>
      </c>
      <c r="K240" s="12">
        <v>0</v>
      </c>
      <c r="L240" s="15">
        <v>0</v>
      </c>
      <c r="M240" s="12">
        <v>0</v>
      </c>
      <c r="N240" s="12">
        <v>0</v>
      </c>
      <c r="O240" s="12">
        <v>0</v>
      </c>
      <c r="P240" s="3">
        <f t="shared" si="3"/>
        <v>1</v>
      </c>
    </row>
    <row r="241" ht="15.75" spans="1:16">
      <c r="A241" s="13" t="s">
        <v>3548</v>
      </c>
      <c r="B241" s="12">
        <v>0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1</v>
      </c>
      <c r="K241" s="12">
        <v>0</v>
      </c>
      <c r="L241" s="15">
        <v>0</v>
      </c>
      <c r="M241" s="12">
        <v>0</v>
      </c>
      <c r="N241" s="12">
        <v>0</v>
      </c>
      <c r="O241" s="12">
        <v>0</v>
      </c>
      <c r="P241" s="3">
        <f t="shared" si="3"/>
        <v>1</v>
      </c>
    </row>
    <row r="242" ht="15.75" spans="1:16">
      <c r="A242" s="16" t="s">
        <v>4432</v>
      </c>
      <c r="B242" s="12">
        <v>0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1</v>
      </c>
      <c r="I242" s="12">
        <v>0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3">
        <f t="shared" si="3"/>
        <v>1</v>
      </c>
    </row>
    <row r="243" ht="15.75" spans="1:16">
      <c r="A243" s="20" t="s">
        <v>4540</v>
      </c>
      <c r="B243" s="12">
        <v>0</v>
      </c>
      <c r="C243" s="12">
        <v>0</v>
      </c>
      <c r="D243" s="12">
        <v>0</v>
      </c>
      <c r="E243" s="12">
        <v>0</v>
      </c>
      <c r="F243" s="12">
        <v>0</v>
      </c>
      <c r="G243" s="12">
        <v>1</v>
      </c>
      <c r="H243" s="12">
        <v>0</v>
      </c>
      <c r="I243" s="12">
        <v>0</v>
      </c>
      <c r="J243" s="12">
        <v>0</v>
      </c>
      <c r="K243" s="12">
        <v>0</v>
      </c>
      <c r="L243" s="15">
        <v>0</v>
      </c>
      <c r="M243" s="12">
        <v>0</v>
      </c>
      <c r="N243" s="12">
        <v>0</v>
      </c>
      <c r="O243" s="12">
        <v>0</v>
      </c>
      <c r="P243" s="3">
        <f t="shared" si="3"/>
        <v>1</v>
      </c>
    </row>
    <row r="244" ht="15.75" spans="1:16">
      <c r="A244" s="16" t="s">
        <v>4226</v>
      </c>
      <c r="B244" s="12">
        <v>0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0</v>
      </c>
      <c r="I244" s="12">
        <v>0</v>
      </c>
      <c r="J244" s="12">
        <v>0</v>
      </c>
      <c r="K244" s="12">
        <v>0</v>
      </c>
      <c r="L244" s="12">
        <v>0</v>
      </c>
      <c r="M244" s="12">
        <v>1</v>
      </c>
      <c r="N244" s="12">
        <v>0</v>
      </c>
      <c r="O244" s="12">
        <v>0</v>
      </c>
      <c r="P244" s="3">
        <f t="shared" si="3"/>
        <v>1</v>
      </c>
    </row>
    <row r="245" ht="15.75" spans="1:16">
      <c r="A245" s="13" t="s">
        <v>3935</v>
      </c>
      <c r="B245" s="12">
        <v>0</v>
      </c>
      <c r="C245" s="12">
        <v>0</v>
      </c>
      <c r="D245" s="12">
        <v>0</v>
      </c>
      <c r="E245" s="12">
        <v>0</v>
      </c>
      <c r="F245" s="12">
        <v>0</v>
      </c>
      <c r="G245" s="12">
        <v>0</v>
      </c>
      <c r="H245" s="12">
        <v>0</v>
      </c>
      <c r="I245" s="12">
        <v>0</v>
      </c>
      <c r="J245" s="12">
        <v>0</v>
      </c>
      <c r="K245" s="12">
        <v>1</v>
      </c>
      <c r="L245" s="12">
        <v>0</v>
      </c>
      <c r="M245" s="12">
        <v>0</v>
      </c>
      <c r="N245" s="12">
        <v>0</v>
      </c>
      <c r="O245" s="12">
        <v>0</v>
      </c>
      <c r="P245" s="3">
        <f t="shared" si="3"/>
        <v>1</v>
      </c>
    </row>
    <row r="246" ht="15.75" spans="1:16">
      <c r="A246" s="16" t="s">
        <v>4206</v>
      </c>
      <c r="B246" s="12">
        <v>0</v>
      </c>
      <c r="C246" s="12">
        <v>0</v>
      </c>
      <c r="D246" s="12">
        <v>0</v>
      </c>
      <c r="E246" s="12">
        <v>0</v>
      </c>
      <c r="F246" s="12">
        <v>0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1</v>
      </c>
      <c r="N246" s="12">
        <v>0</v>
      </c>
      <c r="O246" s="12">
        <v>0</v>
      </c>
      <c r="P246" s="3">
        <f t="shared" si="3"/>
        <v>1</v>
      </c>
    </row>
    <row r="247" ht="15.75" spans="1:16">
      <c r="A247" s="16" t="s">
        <v>3814</v>
      </c>
      <c r="B247" s="12">
        <v>0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0</v>
      </c>
      <c r="K247" s="12">
        <v>1</v>
      </c>
      <c r="L247" s="12">
        <v>0</v>
      </c>
      <c r="M247" s="12">
        <v>0</v>
      </c>
      <c r="N247" s="12">
        <v>0</v>
      </c>
      <c r="O247" s="12">
        <v>0</v>
      </c>
      <c r="P247" s="3">
        <f t="shared" si="3"/>
        <v>1</v>
      </c>
    </row>
    <row r="248" ht="15.75" spans="1:16">
      <c r="A248" s="13" t="s">
        <v>3487</v>
      </c>
      <c r="B248" s="12">
        <v>0</v>
      </c>
      <c r="C248" s="12">
        <v>0</v>
      </c>
      <c r="D248" s="12">
        <v>1</v>
      </c>
      <c r="E248" s="12">
        <v>0</v>
      </c>
      <c r="F248" s="15">
        <v>0</v>
      </c>
      <c r="G248" s="17">
        <v>0</v>
      </c>
      <c r="H248" s="15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3">
        <f t="shared" si="3"/>
        <v>1</v>
      </c>
    </row>
    <row r="249" ht="15.75" spans="1:16">
      <c r="A249" s="16" t="s">
        <v>4445</v>
      </c>
      <c r="B249" s="12">
        <v>0</v>
      </c>
      <c r="C249" s="12">
        <v>0</v>
      </c>
      <c r="D249" s="12">
        <v>0</v>
      </c>
      <c r="E249" s="15">
        <v>0</v>
      </c>
      <c r="F249" s="12">
        <v>0</v>
      </c>
      <c r="G249" s="12">
        <v>0</v>
      </c>
      <c r="H249" s="12">
        <v>1</v>
      </c>
      <c r="I249" s="12">
        <v>0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3">
        <f t="shared" si="3"/>
        <v>1</v>
      </c>
    </row>
    <row r="250" ht="15.75" spans="1:16">
      <c r="A250" s="13" t="s">
        <v>3703</v>
      </c>
      <c r="B250" s="12">
        <v>0</v>
      </c>
      <c r="C250" s="12">
        <v>0</v>
      </c>
      <c r="D250" s="12">
        <v>0</v>
      </c>
      <c r="E250" s="12">
        <v>0</v>
      </c>
      <c r="F250" s="12">
        <v>0</v>
      </c>
      <c r="G250" s="12">
        <v>0</v>
      </c>
      <c r="H250" s="12">
        <v>0</v>
      </c>
      <c r="I250" s="12">
        <v>0</v>
      </c>
      <c r="J250" s="12">
        <v>1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3">
        <f t="shared" si="3"/>
        <v>1</v>
      </c>
    </row>
    <row r="251" ht="15.75" spans="1:16">
      <c r="A251" s="16" t="s">
        <v>3618</v>
      </c>
      <c r="B251" s="12">
        <v>0</v>
      </c>
      <c r="C251" s="12">
        <v>0</v>
      </c>
      <c r="D251" s="12">
        <v>0</v>
      </c>
      <c r="E251" s="15">
        <v>0</v>
      </c>
      <c r="F251" s="15">
        <v>0</v>
      </c>
      <c r="G251" s="12">
        <v>1</v>
      </c>
      <c r="H251" s="12">
        <v>0</v>
      </c>
      <c r="I251" s="12">
        <v>0</v>
      </c>
      <c r="J251" s="12">
        <v>0</v>
      </c>
      <c r="K251" s="12">
        <v>0</v>
      </c>
      <c r="L251" s="12">
        <v>0</v>
      </c>
      <c r="M251" s="12">
        <v>0</v>
      </c>
      <c r="N251" s="12">
        <v>0</v>
      </c>
      <c r="O251" s="12">
        <v>0</v>
      </c>
      <c r="P251" s="3">
        <f t="shared" si="3"/>
        <v>1</v>
      </c>
    </row>
    <row r="252" ht="15.75" spans="1:16">
      <c r="A252" s="13" t="s">
        <v>3618</v>
      </c>
      <c r="B252" s="12">
        <v>0</v>
      </c>
      <c r="C252" s="12">
        <v>0</v>
      </c>
      <c r="D252" s="12">
        <v>0</v>
      </c>
      <c r="E252" s="12">
        <v>0</v>
      </c>
      <c r="F252" s="12">
        <v>0</v>
      </c>
      <c r="G252" s="17">
        <v>0</v>
      </c>
      <c r="H252" s="12">
        <v>0</v>
      </c>
      <c r="I252" s="12">
        <v>0</v>
      </c>
      <c r="J252" s="12">
        <v>1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3">
        <f t="shared" si="3"/>
        <v>1</v>
      </c>
    </row>
    <row r="253" ht="15.75" spans="1:16">
      <c r="A253" s="16" t="s">
        <v>4063</v>
      </c>
      <c r="B253" s="12">
        <v>0</v>
      </c>
      <c r="C253" s="12">
        <v>0</v>
      </c>
      <c r="D253" s="12">
        <v>0</v>
      </c>
      <c r="E253" s="12">
        <v>0</v>
      </c>
      <c r="F253" s="15">
        <v>0</v>
      </c>
      <c r="G253" s="12">
        <v>0</v>
      </c>
      <c r="H253" s="12">
        <v>0</v>
      </c>
      <c r="I253" s="12">
        <v>0</v>
      </c>
      <c r="J253" s="12">
        <v>0</v>
      </c>
      <c r="K253" s="12">
        <v>0</v>
      </c>
      <c r="L253" s="12">
        <v>1</v>
      </c>
      <c r="M253" s="12">
        <v>0</v>
      </c>
      <c r="N253" s="12">
        <v>0</v>
      </c>
      <c r="O253" s="12">
        <v>0</v>
      </c>
      <c r="P253" s="3">
        <f t="shared" si="3"/>
        <v>1</v>
      </c>
    </row>
    <row r="254" ht="15.75" spans="1:16">
      <c r="A254" s="13" t="s">
        <v>3955</v>
      </c>
      <c r="B254" s="12">
        <v>0</v>
      </c>
      <c r="C254" s="12">
        <v>0</v>
      </c>
      <c r="D254" s="12">
        <v>0</v>
      </c>
      <c r="E254" s="15">
        <v>0</v>
      </c>
      <c r="F254" s="12">
        <v>0</v>
      </c>
      <c r="G254" s="12">
        <v>0</v>
      </c>
      <c r="H254" s="12">
        <v>0</v>
      </c>
      <c r="I254" s="12">
        <v>0</v>
      </c>
      <c r="J254" s="12">
        <v>0</v>
      </c>
      <c r="K254" s="12">
        <v>1</v>
      </c>
      <c r="L254" s="12">
        <v>0</v>
      </c>
      <c r="M254" s="12">
        <v>0</v>
      </c>
      <c r="N254" s="12">
        <v>0</v>
      </c>
      <c r="O254" s="12">
        <v>0</v>
      </c>
      <c r="P254" s="3">
        <f t="shared" si="3"/>
        <v>1</v>
      </c>
    </row>
    <row r="255" ht="15.75" spans="1:16">
      <c r="A255" s="16" t="s">
        <v>4315</v>
      </c>
      <c r="B255" s="12">
        <v>0</v>
      </c>
      <c r="C255" s="12">
        <v>0</v>
      </c>
      <c r="D255" s="12">
        <v>0</v>
      </c>
      <c r="E255" s="12">
        <v>0</v>
      </c>
      <c r="F255" s="12">
        <v>0</v>
      </c>
      <c r="G255" s="17">
        <v>0</v>
      </c>
      <c r="H255" s="12">
        <v>0</v>
      </c>
      <c r="I255" s="12">
        <v>0</v>
      </c>
      <c r="J255" s="12">
        <v>0</v>
      </c>
      <c r="K255" s="12">
        <v>0</v>
      </c>
      <c r="L255" s="12">
        <v>0</v>
      </c>
      <c r="M255" s="12">
        <v>0</v>
      </c>
      <c r="N255" s="12">
        <v>1</v>
      </c>
      <c r="O255" s="12">
        <v>0</v>
      </c>
      <c r="P255" s="3">
        <f t="shared" si="3"/>
        <v>1</v>
      </c>
    </row>
    <row r="256" ht="15.75" spans="1:16">
      <c r="A256" s="16" t="s">
        <v>4487</v>
      </c>
      <c r="B256" s="12">
        <v>0</v>
      </c>
      <c r="C256" s="12">
        <v>0</v>
      </c>
      <c r="D256" s="12">
        <v>0</v>
      </c>
      <c r="E256" s="15">
        <v>0</v>
      </c>
      <c r="F256" s="12">
        <v>0</v>
      </c>
      <c r="G256" s="17">
        <v>0</v>
      </c>
      <c r="H256" s="12">
        <v>0</v>
      </c>
      <c r="I256" s="12">
        <v>0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1</v>
      </c>
      <c r="P256" s="3">
        <f t="shared" si="3"/>
        <v>1</v>
      </c>
    </row>
    <row r="257" ht="15.75" spans="1:16">
      <c r="A257" s="16" t="s">
        <v>4511</v>
      </c>
      <c r="B257" s="12">
        <v>0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2">
        <v>0</v>
      </c>
      <c r="I257" s="12">
        <v>0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1</v>
      </c>
      <c r="P257" s="3">
        <f t="shared" si="3"/>
        <v>1</v>
      </c>
    </row>
    <row r="258" ht="15.75" spans="1:16">
      <c r="A258" s="13" t="s">
        <v>4541</v>
      </c>
      <c r="B258" s="12">
        <v>0</v>
      </c>
      <c r="C258" s="12">
        <v>0</v>
      </c>
      <c r="D258" s="12">
        <v>0</v>
      </c>
      <c r="E258" s="15">
        <v>0</v>
      </c>
      <c r="F258" s="12">
        <v>0</v>
      </c>
      <c r="G258" s="12">
        <v>1</v>
      </c>
      <c r="H258" s="12">
        <v>0</v>
      </c>
      <c r="I258" s="12">
        <v>0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3">
        <f t="shared" si="3"/>
        <v>1</v>
      </c>
    </row>
    <row r="259" ht="15.75" spans="1:16">
      <c r="A259" s="16" t="s">
        <v>4299</v>
      </c>
      <c r="B259" s="12">
        <v>0</v>
      </c>
      <c r="C259" s="12">
        <v>0</v>
      </c>
      <c r="D259" s="12">
        <v>0</v>
      </c>
      <c r="E259" s="12">
        <v>0</v>
      </c>
      <c r="F259" s="12">
        <v>0</v>
      </c>
      <c r="G259" s="12">
        <v>1</v>
      </c>
      <c r="H259" s="12">
        <v>0</v>
      </c>
      <c r="I259" s="12">
        <v>0</v>
      </c>
      <c r="J259" s="12">
        <v>0</v>
      </c>
      <c r="K259" s="12">
        <v>0</v>
      </c>
      <c r="L259" s="12">
        <v>0</v>
      </c>
      <c r="M259" s="12">
        <v>0</v>
      </c>
      <c r="N259" s="12">
        <v>0</v>
      </c>
      <c r="O259" s="12">
        <v>0</v>
      </c>
      <c r="P259" s="3">
        <f t="shared" ref="P259:P322" si="4">SUM(B259:O259)</f>
        <v>1</v>
      </c>
    </row>
    <row r="260" ht="15.75" spans="1:16">
      <c r="A260" s="16" t="s">
        <v>4436</v>
      </c>
      <c r="B260" s="12">
        <v>0</v>
      </c>
      <c r="C260" s="12">
        <v>0</v>
      </c>
      <c r="D260" s="12">
        <v>0</v>
      </c>
      <c r="E260" s="15">
        <v>0</v>
      </c>
      <c r="F260" s="12">
        <v>0</v>
      </c>
      <c r="G260" s="12">
        <v>0</v>
      </c>
      <c r="H260" s="12">
        <v>1</v>
      </c>
      <c r="I260" s="12">
        <v>0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3">
        <f t="shared" si="4"/>
        <v>1</v>
      </c>
    </row>
    <row r="261" ht="15.75" spans="1:16">
      <c r="A261" s="13" t="s">
        <v>3917</v>
      </c>
      <c r="B261" s="12">
        <v>0</v>
      </c>
      <c r="C261" s="12">
        <v>0</v>
      </c>
      <c r="D261" s="12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0</v>
      </c>
      <c r="J261" s="12">
        <v>0</v>
      </c>
      <c r="K261" s="12">
        <v>1</v>
      </c>
      <c r="L261" s="12">
        <v>0</v>
      </c>
      <c r="M261" s="12">
        <v>0</v>
      </c>
      <c r="N261" s="12">
        <v>0</v>
      </c>
      <c r="O261" s="12">
        <v>0</v>
      </c>
      <c r="P261" s="3">
        <f t="shared" si="4"/>
        <v>1</v>
      </c>
    </row>
    <row r="262" ht="15.75" spans="1:16">
      <c r="A262" s="16" t="s">
        <v>4388</v>
      </c>
      <c r="B262" s="12">
        <v>0</v>
      </c>
      <c r="C262" s="12">
        <v>0</v>
      </c>
      <c r="D262" s="12">
        <v>0</v>
      </c>
      <c r="E262" s="12">
        <v>0</v>
      </c>
      <c r="F262" s="12">
        <v>0</v>
      </c>
      <c r="G262" s="12">
        <v>0</v>
      </c>
      <c r="H262" s="12">
        <v>1</v>
      </c>
      <c r="I262" s="12">
        <v>0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3">
        <f t="shared" si="4"/>
        <v>1</v>
      </c>
    </row>
    <row r="263" ht="15.75" spans="1:16">
      <c r="A263" s="16" t="s">
        <v>4195</v>
      </c>
      <c r="B263" s="12">
        <v>0</v>
      </c>
      <c r="C263" s="12">
        <v>0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1</v>
      </c>
      <c r="N263" s="12">
        <v>0</v>
      </c>
      <c r="O263" s="12">
        <v>0</v>
      </c>
      <c r="P263" s="3">
        <f t="shared" si="4"/>
        <v>1</v>
      </c>
    </row>
    <row r="264" ht="15.75" spans="1:16">
      <c r="A264" s="9" t="s">
        <v>4440</v>
      </c>
      <c r="B264" s="12">
        <v>0</v>
      </c>
      <c r="C264" s="12">
        <v>0</v>
      </c>
      <c r="D264" s="12">
        <v>0</v>
      </c>
      <c r="E264" s="12">
        <v>0</v>
      </c>
      <c r="F264" s="12">
        <v>0</v>
      </c>
      <c r="G264" s="12">
        <v>0</v>
      </c>
      <c r="H264" s="12">
        <v>1</v>
      </c>
      <c r="I264" s="12">
        <v>0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3">
        <f t="shared" si="4"/>
        <v>1</v>
      </c>
    </row>
    <row r="265" ht="15.75" spans="1:16">
      <c r="A265" s="16" t="s">
        <v>4291</v>
      </c>
      <c r="B265" s="12">
        <v>0</v>
      </c>
      <c r="C265" s="12">
        <v>0</v>
      </c>
      <c r="D265" s="12">
        <v>0</v>
      </c>
      <c r="E265" s="12">
        <v>0</v>
      </c>
      <c r="F265" s="12">
        <v>0</v>
      </c>
      <c r="G265" s="12">
        <v>1</v>
      </c>
      <c r="H265" s="12">
        <v>0</v>
      </c>
      <c r="I265" s="12">
        <v>0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3">
        <f t="shared" si="4"/>
        <v>1</v>
      </c>
    </row>
    <row r="266" ht="15.75" spans="1:16">
      <c r="A266" s="16" t="s">
        <v>3263</v>
      </c>
      <c r="B266" s="17">
        <v>0</v>
      </c>
      <c r="C266" s="12">
        <v>0</v>
      </c>
      <c r="D266" s="12">
        <v>0</v>
      </c>
      <c r="E266" s="12">
        <v>0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1</v>
      </c>
      <c r="P266" s="3">
        <f t="shared" si="4"/>
        <v>1</v>
      </c>
    </row>
    <row r="267" ht="15.75" spans="1:16">
      <c r="A267" s="16" t="s">
        <v>4430</v>
      </c>
      <c r="B267" s="12">
        <v>0</v>
      </c>
      <c r="C267" s="12">
        <v>0</v>
      </c>
      <c r="D267" s="12">
        <v>0</v>
      </c>
      <c r="E267" s="12">
        <v>0</v>
      </c>
      <c r="F267" s="12">
        <v>0</v>
      </c>
      <c r="G267" s="12">
        <v>0</v>
      </c>
      <c r="H267" s="12">
        <v>1</v>
      </c>
      <c r="I267" s="12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3">
        <f t="shared" si="4"/>
        <v>1</v>
      </c>
    </row>
    <row r="268" ht="15.75" spans="1:16">
      <c r="A268" s="16" t="s">
        <v>4429</v>
      </c>
      <c r="B268" s="12">
        <v>0</v>
      </c>
      <c r="C268" s="12">
        <v>0</v>
      </c>
      <c r="D268" s="12">
        <v>0</v>
      </c>
      <c r="E268" s="12">
        <v>0</v>
      </c>
      <c r="F268" s="12">
        <v>0</v>
      </c>
      <c r="G268" s="12">
        <v>0</v>
      </c>
      <c r="H268" s="12">
        <v>1</v>
      </c>
      <c r="I268" s="12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3">
        <f t="shared" si="4"/>
        <v>1</v>
      </c>
    </row>
    <row r="269" ht="15.75" spans="1:16">
      <c r="A269" s="13" t="s">
        <v>3782</v>
      </c>
      <c r="B269" s="12">
        <v>0</v>
      </c>
      <c r="C269" s="12">
        <v>0</v>
      </c>
      <c r="D269" s="12">
        <v>0</v>
      </c>
      <c r="E269" s="12">
        <v>0</v>
      </c>
      <c r="F269" s="12">
        <v>0</v>
      </c>
      <c r="G269" s="12">
        <v>0</v>
      </c>
      <c r="H269" s="12">
        <v>0</v>
      </c>
      <c r="I269" s="12">
        <v>0</v>
      </c>
      <c r="J269" s="12">
        <v>0</v>
      </c>
      <c r="K269" s="12">
        <v>1</v>
      </c>
      <c r="L269" s="12">
        <v>0</v>
      </c>
      <c r="M269" s="12">
        <v>0</v>
      </c>
      <c r="N269" s="12">
        <v>0</v>
      </c>
      <c r="O269" s="12">
        <v>0</v>
      </c>
      <c r="P269" s="3">
        <f t="shared" si="4"/>
        <v>1</v>
      </c>
    </row>
    <row r="270" ht="15.75" spans="1:16">
      <c r="A270" s="13" t="s">
        <v>3704</v>
      </c>
      <c r="B270" s="12">
        <v>0</v>
      </c>
      <c r="C270" s="12">
        <v>0</v>
      </c>
      <c r="D270" s="12">
        <v>0</v>
      </c>
      <c r="E270" s="12">
        <v>0</v>
      </c>
      <c r="F270" s="12">
        <v>0</v>
      </c>
      <c r="G270" s="12">
        <v>0</v>
      </c>
      <c r="H270" s="12">
        <v>0</v>
      </c>
      <c r="I270" s="12">
        <v>0</v>
      </c>
      <c r="J270" s="12">
        <v>1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3">
        <f t="shared" si="4"/>
        <v>1</v>
      </c>
    </row>
    <row r="271" ht="15.75" spans="1:16">
      <c r="A271" s="13" t="s">
        <v>3516</v>
      </c>
      <c r="B271" s="12">
        <v>0</v>
      </c>
      <c r="C271" s="12">
        <v>0</v>
      </c>
      <c r="D271" s="12">
        <v>1</v>
      </c>
      <c r="E271" s="12">
        <v>0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3">
        <f t="shared" si="4"/>
        <v>1</v>
      </c>
    </row>
    <row r="272" ht="15.75" spans="1:16">
      <c r="A272" s="16" t="s">
        <v>3594</v>
      </c>
      <c r="B272" s="12">
        <v>0</v>
      </c>
      <c r="C272" s="12">
        <v>0</v>
      </c>
      <c r="D272" s="12">
        <v>0</v>
      </c>
      <c r="E272" s="12">
        <v>0</v>
      </c>
      <c r="F272" s="12">
        <v>0</v>
      </c>
      <c r="G272" s="12">
        <v>0</v>
      </c>
      <c r="H272" s="12">
        <v>0</v>
      </c>
      <c r="I272" s="12">
        <v>0</v>
      </c>
      <c r="J272" s="12">
        <v>1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3">
        <f t="shared" si="4"/>
        <v>1</v>
      </c>
    </row>
    <row r="273" ht="15.75" spans="1:16">
      <c r="A273" s="13" t="s">
        <v>4278</v>
      </c>
      <c r="B273" s="12">
        <v>0</v>
      </c>
      <c r="C273" s="12">
        <v>0</v>
      </c>
      <c r="D273" s="12">
        <v>0</v>
      </c>
      <c r="E273" s="12">
        <v>0</v>
      </c>
      <c r="F273" s="12">
        <v>0</v>
      </c>
      <c r="G273" s="12">
        <v>1</v>
      </c>
      <c r="H273" s="12">
        <v>0</v>
      </c>
      <c r="I273" s="12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3">
        <f t="shared" si="4"/>
        <v>1</v>
      </c>
    </row>
    <row r="274" ht="15.75" spans="1:16">
      <c r="A274" s="16" t="s">
        <v>3932</v>
      </c>
      <c r="B274" s="12">
        <v>0</v>
      </c>
      <c r="C274" s="12">
        <v>0</v>
      </c>
      <c r="D274" s="12">
        <v>0</v>
      </c>
      <c r="E274" s="12">
        <v>0</v>
      </c>
      <c r="F274" s="12">
        <v>0</v>
      </c>
      <c r="G274" s="12">
        <v>0</v>
      </c>
      <c r="H274" s="12">
        <v>0</v>
      </c>
      <c r="I274" s="12">
        <v>0</v>
      </c>
      <c r="J274" s="12">
        <v>0</v>
      </c>
      <c r="K274" s="12">
        <v>1</v>
      </c>
      <c r="L274" s="12">
        <v>0</v>
      </c>
      <c r="M274" s="12">
        <v>0</v>
      </c>
      <c r="N274" s="12">
        <v>0</v>
      </c>
      <c r="O274" s="12">
        <v>0</v>
      </c>
      <c r="P274" s="3">
        <f t="shared" si="4"/>
        <v>1</v>
      </c>
    </row>
    <row r="275" ht="15.75" spans="1:16">
      <c r="A275" s="16" t="s">
        <v>4501</v>
      </c>
      <c r="B275" s="12">
        <v>0</v>
      </c>
      <c r="C275" s="12">
        <v>0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1</v>
      </c>
      <c r="P275" s="3">
        <f t="shared" si="4"/>
        <v>1</v>
      </c>
    </row>
    <row r="276" ht="15.75" spans="1:16">
      <c r="A276" s="13" t="s">
        <v>3578</v>
      </c>
      <c r="B276" s="12">
        <v>0</v>
      </c>
      <c r="C276" s="12">
        <v>0</v>
      </c>
      <c r="D276" s="12">
        <v>0</v>
      </c>
      <c r="E276" s="12">
        <v>0</v>
      </c>
      <c r="F276" s="12">
        <v>0</v>
      </c>
      <c r="G276" s="17">
        <v>0</v>
      </c>
      <c r="H276" s="12">
        <v>0</v>
      </c>
      <c r="I276" s="12">
        <v>0</v>
      </c>
      <c r="J276" s="12">
        <v>1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3">
        <f t="shared" si="4"/>
        <v>1</v>
      </c>
    </row>
    <row r="277" ht="15.75" spans="1:16">
      <c r="A277" s="16" t="s">
        <v>3498</v>
      </c>
      <c r="B277" s="12">
        <v>0</v>
      </c>
      <c r="C277" s="12">
        <v>0</v>
      </c>
      <c r="D277" s="12">
        <v>1</v>
      </c>
      <c r="E277" s="12">
        <v>0</v>
      </c>
      <c r="F277" s="12">
        <v>0</v>
      </c>
      <c r="G277" s="12">
        <v>0</v>
      </c>
      <c r="H277" s="12">
        <v>0</v>
      </c>
      <c r="I277" s="12">
        <v>0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3">
        <f t="shared" si="4"/>
        <v>1</v>
      </c>
    </row>
    <row r="278" ht="15.75" spans="1:16">
      <c r="A278" s="13" t="s">
        <v>3734</v>
      </c>
      <c r="B278" s="12">
        <v>0</v>
      </c>
      <c r="C278" s="12">
        <v>0</v>
      </c>
      <c r="D278" s="12">
        <v>0</v>
      </c>
      <c r="E278" s="12">
        <v>0</v>
      </c>
      <c r="F278" s="12">
        <v>0</v>
      </c>
      <c r="G278" s="12">
        <v>0</v>
      </c>
      <c r="H278" s="12">
        <v>0</v>
      </c>
      <c r="I278" s="12">
        <v>0</v>
      </c>
      <c r="J278" s="12">
        <v>1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3">
        <f t="shared" si="4"/>
        <v>1</v>
      </c>
    </row>
    <row r="279" ht="15.75" spans="1:16">
      <c r="A279" s="13" t="s">
        <v>3335</v>
      </c>
      <c r="B279" s="12">
        <v>0</v>
      </c>
      <c r="C279" s="12">
        <v>0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1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3">
        <f t="shared" si="4"/>
        <v>1</v>
      </c>
    </row>
    <row r="280" ht="15.75" spans="1:16">
      <c r="A280" s="16" t="s">
        <v>4346</v>
      </c>
      <c r="B280" s="12">
        <v>0</v>
      </c>
      <c r="C280" s="12">
        <v>0</v>
      </c>
      <c r="D280" s="12">
        <v>0</v>
      </c>
      <c r="E280" s="12">
        <v>0</v>
      </c>
      <c r="F280" s="12">
        <v>0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0</v>
      </c>
      <c r="M280" s="12">
        <v>0</v>
      </c>
      <c r="N280" s="12">
        <v>1</v>
      </c>
      <c r="O280" s="12">
        <v>0</v>
      </c>
      <c r="P280" s="3">
        <f t="shared" si="4"/>
        <v>1</v>
      </c>
    </row>
    <row r="281" ht="15" spans="1:16">
      <c r="A281" s="21" t="s">
        <v>4542</v>
      </c>
      <c r="B281" s="22">
        <f t="shared" ref="B281:O281" si="5">SUM(B3:B280)</f>
        <v>33</v>
      </c>
      <c r="C281" s="22">
        <f t="shared" si="5"/>
        <v>42</v>
      </c>
      <c r="D281" s="22">
        <f t="shared" si="5"/>
        <v>31</v>
      </c>
      <c r="E281" s="22">
        <f t="shared" si="5"/>
        <v>30</v>
      </c>
      <c r="F281" s="22">
        <f t="shared" si="5"/>
        <v>29</v>
      </c>
      <c r="G281" s="22">
        <f t="shared" si="5"/>
        <v>54</v>
      </c>
      <c r="H281" s="22">
        <f t="shared" si="5"/>
        <v>32</v>
      </c>
      <c r="I281" s="22">
        <f t="shared" si="5"/>
        <v>41</v>
      </c>
      <c r="J281" s="22">
        <f t="shared" si="5"/>
        <v>46</v>
      </c>
      <c r="K281" s="22">
        <f t="shared" si="5"/>
        <v>46</v>
      </c>
      <c r="L281" s="22">
        <f t="shared" si="5"/>
        <v>36</v>
      </c>
      <c r="M281" s="22">
        <f t="shared" si="5"/>
        <v>53</v>
      </c>
      <c r="N281" s="22">
        <f t="shared" si="5"/>
        <v>35</v>
      </c>
      <c r="O281" s="22">
        <f t="shared" si="5"/>
        <v>47</v>
      </c>
      <c r="P281" s="3">
        <f t="shared" ref="P281" si="6">SUM(B281:O281)</f>
        <v>555</v>
      </c>
    </row>
    <row r="282" s="4" customFormat="1" ht="15" spans="1:1">
      <c r="A282" s="4" t="s">
        <v>4543</v>
      </c>
    </row>
  </sheetData>
  <sortState ref="A3:P280">
    <sortCondition ref="P3:P280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2-14T08:14:00Z</dcterms:created>
  <dcterms:modified xsi:type="dcterms:W3CDTF">2022-04-09T05:3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875</vt:lpwstr>
  </property>
</Properties>
</file>